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endekoster/Desktop/Articles/Article Colistin Interreg/Submission_PLOSONE/0_Submitted_PLOSONE/"/>
    </mc:Choice>
  </mc:AlternateContent>
  <xr:revisionPtr revIDLastSave="0" documentId="13_ncr:1_{8D5ED583-9CC9-CF4E-892B-FEE46A7D011F}" xr6:coauthVersionLast="47" xr6:coauthVersionMax="47" xr10:uidLastSave="{00000000-0000-0000-0000-000000000000}"/>
  <bookViews>
    <workbookView xWindow="1100" yWindow="1400" windowWidth="26620" windowHeight="14140" xr2:uid="{F08D5A83-6A77-AC4A-B439-8988443421D1}"/>
  </bookViews>
  <sheets>
    <sheet name="Blad1" sheetId="1" r:id="rId1"/>
  </sheets>
  <definedNames>
    <definedName name="_xlnm._FilterDatabase" localSheetId="0" hidden="1">Blad1!$A$3:$BJ$5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67" uniqueCount="2516">
  <si>
    <t>Isolate_ID</t>
  </si>
  <si>
    <t>Studynumber</t>
  </si>
  <si>
    <t>Location_ID</t>
  </si>
  <si>
    <t>Country</t>
  </si>
  <si>
    <t>Host</t>
  </si>
  <si>
    <t>Location</t>
  </si>
  <si>
    <t>afdeling_stal</t>
  </si>
  <si>
    <t>Round</t>
  </si>
  <si>
    <t>Material</t>
  </si>
  <si>
    <t>Medium</t>
  </si>
  <si>
    <t>Sampling_date</t>
  </si>
  <si>
    <t>Final_ID</t>
  </si>
  <si>
    <t>MIC_amoxicillin_clavulanic_acid</t>
  </si>
  <si>
    <t>MIC_ampicillin</t>
  </si>
  <si>
    <t>MIC_cefuroxim</t>
  </si>
  <si>
    <t>MIC_cefotaxime</t>
  </si>
  <si>
    <t>MIC_ceftazidime</t>
  </si>
  <si>
    <t>MIC_cefoxitin</t>
  </si>
  <si>
    <t>MIC_ciprofloxacin</t>
  </si>
  <si>
    <t>MIC_fosfomycin</t>
  </si>
  <si>
    <t>MIC_gentamicin</t>
  </si>
  <si>
    <t>MIC_imipinem</t>
  </si>
  <si>
    <t>MIC_meropenem</t>
  </si>
  <si>
    <t>MIC_nitrofurantoin</t>
  </si>
  <si>
    <t>MIC_piperacillin-tazobactam</t>
  </si>
  <si>
    <t>MIC_tobramycin</t>
  </si>
  <si>
    <t>MIC_trimethoprim</t>
  </si>
  <si>
    <t>MIC_trimethoprim_sulfamethoxazole</t>
  </si>
  <si>
    <t>DD_amoxicillin_clavulanic_acid_30</t>
  </si>
  <si>
    <t>DD_amikacin_30</t>
  </si>
  <si>
    <t>DD_ampicillin_10</t>
  </si>
  <si>
    <t>DD_aztreonam_30</t>
  </si>
  <si>
    <t>DD_ceftazidim_10</t>
  </si>
  <si>
    <t>DD_cefoxitin_30</t>
  </si>
  <si>
    <t>DD_ciprofloxacin_5</t>
  </si>
  <si>
    <t>DD_ceftriaxone_30</t>
  </si>
  <si>
    <t>DD_cefotaxime_30</t>
  </si>
  <si>
    <t>DD_cefepime_30</t>
  </si>
  <si>
    <t>DD_fosfomycin_200</t>
  </si>
  <si>
    <t>DD_meropenem_10</t>
  </si>
  <si>
    <t>DD_nitrofurantoin_300</t>
  </si>
  <si>
    <t>DD_piperacillin_tazobactam_36</t>
  </si>
  <si>
    <t>DD_trimethoprim_sulfamethoxazole_25</t>
  </si>
  <si>
    <t>DD_temocillin_30</t>
  </si>
  <si>
    <t>Colistin resistance</t>
  </si>
  <si>
    <t>Genome_Length</t>
  </si>
  <si>
    <t>N50_value</t>
  </si>
  <si>
    <t>Number_of_Contigs_Greater_Than_Or_Equal_To_300 bp</t>
  </si>
  <si>
    <t>MLST</t>
  </si>
  <si>
    <t>Nearest MLST</t>
  </si>
  <si>
    <t>Genotype</t>
  </si>
  <si>
    <t>mcr_genes</t>
  </si>
  <si>
    <t>Predicted phenotype</t>
  </si>
  <si>
    <t>Plasmid</t>
  </si>
  <si>
    <t>Num_resistance_genes_resfinder</t>
  </si>
  <si>
    <t>VirDB_summary</t>
  </si>
  <si>
    <t>Summary_mutations_colistin</t>
  </si>
  <si>
    <t>Netherlands</t>
  </si>
  <si>
    <t>Pig</t>
  </si>
  <si>
    <t>Feces swab</t>
  </si>
  <si>
    <t>EMB-colistin</t>
  </si>
  <si>
    <t>17-Oct-2017</t>
  </si>
  <si>
    <t>&lt;= 2</t>
  </si>
  <si>
    <t>S</t>
  </si>
  <si>
    <t>R</t>
  </si>
  <si>
    <t>&lt;= 1</t>
  </si>
  <si>
    <t>&lt;= 0.25</t>
  </si>
  <si>
    <t>&lt;= 0.12</t>
  </si>
  <si>
    <t>&lt;= 4</t>
  </si>
  <si>
    <t>&lt;= 16</t>
  </si>
  <si>
    <t>&gt;= 16</t>
  </si>
  <si>
    <t>&gt;= 320</t>
  </si>
  <si>
    <t>NA</t>
  </si>
  <si>
    <t>streptomycin, ampicillin, chloramphenicol, trimethoprim, unknown[qacE_1_X68232], sulfisoxazole, tetracycline</t>
  </si>
  <si>
    <t>None</t>
  </si>
  <si>
    <t>15-Oct-2018</t>
  </si>
  <si>
    <t>&gt;= 32</t>
  </si>
  <si>
    <t>&gt;= 64</t>
  </si>
  <si>
    <t>0.5</t>
  </si>
  <si>
    <t>Daycare</t>
  </si>
  <si>
    <t>Homo sapiens</t>
  </si>
  <si>
    <t>&lt;= 0.5</t>
  </si>
  <si>
    <t>&lt;= 20</t>
  </si>
  <si>
    <t>Col(BS512)</t>
  </si>
  <si>
    <t>10-Oct-2017</t>
  </si>
  <si>
    <t>0.25</t>
  </si>
  <si>
    <t>Hospital</t>
  </si>
  <si>
    <t>Perianal swab</t>
  </si>
  <si>
    <t>30-Oct-2018</t>
  </si>
  <si>
    <t>ampicillin, amoxicillin/clavulanic acid, cefoxitin, ceftriaxone</t>
  </si>
  <si>
    <t>Belgium</t>
  </si>
  <si>
    <t>Stoma swab</t>
  </si>
  <si>
    <t>&gt;= 128</t>
  </si>
  <si>
    <t>LTCF</t>
  </si>
  <si>
    <t>17-May-2018</t>
  </si>
  <si>
    <t>Enterobacter asburiae</t>
  </si>
  <si>
    <t>ecloacae:ST24</t>
  </si>
  <si>
    <t>blaACT-1</t>
  </si>
  <si>
    <t>IncFIB(pECLA), IncFII(pECLA)</t>
  </si>
  <si>
    <t>,cheB,cheW,cheY,chuA,chuS,csgF,csgG,entA,entB,entE,entS,fepB,fepC,fepD,fepG,flgB,flgC,flgG,flgH,flhA,flhC,fliA,fliG,fliI,fliM,fliP,gtrB,kdsA,motA,ompA</t>
  </si>
  <si>
    <t>ecloacae:ST339</t>
  </si>
  <si>
    <t>Sensitive</t>
  </si>
  <si>
    <t>IncFIB(K), IncFII(pECLA), pSL483</t>
  </si>
  <si>
    <t>,cheB,cheW,cheY,csgD,csgF,csgG,entA,entB,entS,fepA,fepB,fepC,fepD,fepG,flgB,flgC,flgG,flgH,flhA,flhC,fliA,fliG,fliI,fliM,fliP,kdsA,motA,ompA</t>
  </si>
  <si>
    <t>&gt;64</t>
  </si>
  <si>
    <t>ecloacae:ST252</t>
  </si>
  <si>
    <t>aadA2, ant(2'')-Ia, blaACT-3, mcr-10, qacE, sul1</t>
  </si>
  <si>
    <t>mcr-10</t>
  </si>
  <si>
    <t>streptomycin, gentamicin, ampicillin, amoxicillin/clavulanic acid, cefoxitin, ceftriaxone, unknown[mcr-10_1_MN179494], unknown[qacE_1_X68232], sulfisoxazole</t>
  </si>
  <si>
    <t>IncFIB(K), IncHI2, IncHI2A</t>
  </si>
  <si>
    <t>cheB,cheW,cheY,chuA,chuS,csgD,csgG,entA,entB,entE,entS,fepA,fepB,fepC,fepD,fepG,flgB,flgC,flgH,flhA,flhC,fliA,fliG,fliI,fliM,fliP,gtrA,gtrB,kdsA,motA,ompA</t>
  </si>
  <si>
    <t>ecloacae:ST1770</t>
  </si>
  <si>
    <t>,cheB,cheW,cheY,chuA,chuS,csgD,csgF,csgG,entA,entB,entS,fepB,fepC,fepG,flgB,flgC,flgG,flgH,flhA,flhC,fliA,fliG,fliI,fliM,fliP,kdsA,motA,ompA</t>
  </si>
  <si>
    <t>ecloacae:ST162</t>
  </si>
  <si>
    <t>blaACT-2</t>
  </si>
  <si>
    <t>IncFIB(K), IncFII(Yp), pKP1433</t>
  </si>
  <si>
    <t>,cheB,cheW,cheY,chuA,chuS,csgD,csgF,csgG,entA,entB,entS,fepA,fepB,fepC,fepD,fepG,flgB,flgC,flgG,flgH,flhA,flhC,fliA,fliG,fliI,fliM,fliP,gtrB,kdsA,motA,ompA</t>
  </si>
  <si>
    <t>pKP1433</t>
  </si>
  <si>
    <t>,cheB,cheW,cheY,chuA,chuS,csgD,csgF,csgG,entA,entB,entS,fepA,fepB,fepC,fepD,fepG,flgB,flgC,flgG,flgH,flhA,flhC,fliA,fliG,fliI,fliM,fliP,kdsA,motA,ompA</t>
  </si>
  <si>
    <t>ecloacae:ST229</t>
  </si>
  <si>
    <t>blaACT-10</t>
  </si>
  <si>
    <t>Enterobacter kobei</t>
  </si>
  <si>
    <t>Enterobacter roggenkampii</t>
  </si>
  <si>
    <t>ecloacae:ST272</t>
  </si>
  <si>
    <t>blaMIR-5</t>
  </si>
  <si>
    <t>,cheB,cheW,cheY,chuA,chuS,csgD,csgF,csgG,entA,entB,entE,entS,fepA,fepB,fepC,fepD,fepG,flgB,flgC,flgG,flgH,flhA,flhC,fliA,fliG,fliI,fliM,fliP,kdsA,motA,ompA</t>
  </si>
  <si>
    <t>02-May-2018</t>
  </si>
  <si>
    <t>ecloacae:Unknown ST</t>
  </si>
  <si>
    <t>ST549 (rpoB:  Novel allele)</t>
  </si>
  <si>
    <t>ecloacae:ST650</t>
  </si>
  <si>
    <t>blaACT-6</t>
  </si>
  <si>
    <t>ST531, ST643, ST1648, ST1670, ST1682, ST1952 (5 loci)</t>
  </si>
  <si>
    <t>blaACT-3</t>
  </si>
  <si>
    <t>Broiler</t>
  </si>
  <si>
    <t>Enterobacter cloacae</t>
  </si>
  <si>
    <t>ecloacae:ST456</t>
  </si>
  <si>
    <t>aadA1, aadA13, aph(3')-Ib, blaCMH-3, dfrA1, lnu(G)</t>
  </si>
  <si>
    <t>streptomycin, ampicillin, trimethoprim, lincomycin</t>
  </si>
  <si>
    <t>,cheB,cheW,cheY,chuA,chuS,csgD,csgF,csgG,entA,entB,entE,entS,fepA,fepB,fepC,fepD,fepG,flgB,flgG,flgH,flhA,flhC,fliA,fliG,fliI,fliM,fliP,gtrB,kdsA,motA,ompA</t>
  </si>
  <si>
    <t>ecloacae:ST609</t>
  </si>
  <si>
    <t>blaCMH-3</t>
  </si>
  <si>
    <t>ampicillin</t>
  </si>
  <si>
    <t>cheB,cheW,cheY,cheY,chuA,chuS,csgD,csgF,csgG,entA,entB,entE,entS,fepA,fepB,fepC,fepD,fepG,flgB,flgG,flgH,flhA,flhC,fliA,fliG,fliI,fliM,fliP,kdsA,motA,ompA</t>
  </si>
  <si>
    <t>ST546,ST1522,ST1552,ST1513,ST1715 (5 loci)</t>
  </si>
  <si>
    <t>qnrE1</t>
  </si>
  <si>
    <t>unknown[qnrE1_1_KY073238]</t>
  </si>
  <si>
    <t>,cheB,cheW,cheY,chuA,chuS,csgD,csgF,csgG,entA,entB,entS,fepA,fepB,fepC,fepD,fepG,flgB,flgG,flgH,flhA,flhC,fliA,fliG,fliI,fliM,fliP,kdsA,motA,ompA</t>
  </si>
  <si>
    <t>ecloacae:ST432</t>
  </si>
  <si>
    <t>,cheB,cheW,cheY,chuA,chuS,csgD,csgF,csgG,entA,entB,entE,entS,fepA,fepB,fepC,fepD,fepG,flgB,flgG,flgH,flhA,flhC,fliA,fliG,fliI,fliM,fliP,kdsA,motA,ompA,pla</t>
  </si>
  <si>
    <t>20-Oct-2017</t>
  </si>
  <si>
    <t>ST673, ST2004 (4 loci)</t>
  </si>
  <si>
    <t>blaCMH-3, erm(C), tet(K)</t>
  </si>
  <si>
    <t>ampicillin, erythromycin, azithromycin, tetracycline</t>
  </si>
  <si>
    <t>,cheB,cheW,cheY,chuA,chuS,csgD,csgF,csgG,entA,entB,entE,entS,fepA,fepB,fepC,fepD,fepG,flgB,flgG,flgH,flhA,flhC,fliA,fliG,fliI,fliM,fliP,kdsA,motA,ompA</t>
  </si>
  <si>
    <t>&gt;= 256</t>
  </si>
  <si>
    <t>ecloacae:ST1746</t>
  </si>
  <si>
    <t>ST1543, ST478, ST1385 (4 loci)</t>
  </si>
  <si>
    <t>,csgF,csgG,entA,entB,entE,entS,fepA,fepB,fepC,fepD,fepG,flgB,flgC,flgG,flgH,flhA,flhC,fliA,fliG,fliI,fliM,fliP,kdsA,motA,ompA</t>
  </si>
  <si>
    <t>22-Oct-2018</t>
  </si>
  <si>
    <t>ST187, ST1873, ST1962 (4 loci)</t>
  </si>
  <si>
    <t>,cheB,cheW,cheY,cheY,chuA,chuS,csgD,csgF,csgG,entA,entB,entE,entS,fepA,fepB,fepC,fepD,fepG,flgB,flgG,flgH,flhA,flhC,fliA,fliG,fliI,fliM,fliP,kdsA,motA,ompA</t>
  </si>
  <si>
    <t>,cheB,cheW,cheY,cheY,chuA,chuS,csgD,csgF,csgG,entA,entB,entE,entS,fepA,fepB,fepC,fepD,fepG,flgB,flgG,flgH,flhA,flhC,fliA,fliG,fliI,fliM,fliP,kdsA,motA,ompA,pla</t>
  </si>
  <si>
    <t>ST960, ST995, ST1382 (4 loci)</t>
  </si>
  <si>
    <t>IncFIB(pECLA)</t>
  </si>
  <si>
    <t>ecloacae:ST922</t>
  </si>
  <si>
    <t>IncFIB(K)</t>
  </si>
  <si>
    <t>,cheB,cheW,cheY,chuA,chuS,csgD,csgF,csgG,entA,entB,entE,entS,fepA,fepB,fepC,fepD,fepG,flgB,flgG,flgH,flhA,flhC,fliA,fliG,fliI,fliM,fliP,gtrA,gtrB,kdsA,motA,ompA</t>
  </si>
  <si>
    <t>Enterobacter hormaechei</t>
  </si>
  <si>
    <t>ecloacae:ST171</t>
  </si>
  <si>
    <t>blaACT-16</t>
  </si>
  <si>
    <t>,cheB,cheW,cheY,chuA,chuS,csgD,csgF,csgG,entA,entB,entE,entS,fepA,fepB,fepC,fepD,fepG,flgB,flgC,flgG,flgH,flhA,flhC,fliA,fliG,fliI,fliM,fliP,gtrB,gtrB,kdsA,motA,ompA</t>
  </si>
  <si>
    <t>09-Oct-2018</t>
  </si>
  <si>
    <t>ecloacae:ST50</t>
  </si>
  <si>
    <t>blaACT-15</t>
  </si>
  <si>
    <t>,cheB,cheW,cheY,chuA,chuS,csgD,csgF,csgG,entA,entB,entS,fepA,fepB,fepC,fepD,fepG,flgB,flgC,flgG,flgH,flhA,flhC,fliA,fliG,fliI,fliM,fliP,gtrA,gtrB,gtrB,iroB,iroC,iroD,iroE,iroN,kdsA,motA,ompA</t>
  </si>
  <si>
    <t>12-Oct-2018</t>
  </si>
  <si>
    <t>ecloacae:ST62</t>
  </si>
  <si>
    <t>aadA2, ant(2'')-Ia, blaACT-7, blaSHV-12, mcr-9, qacE, qnrA1, sul1</t>
  </si>
  <si>
    <t>mcr-9</t>
  </si>
  <si>
    <t>streptomycin, gentamicin, ampicillin, amoxicillin/clavulanic acid, cefoxitin, ceftriaxone, unknown[qacE_1_X68232], ciprofloxacin I/R, sulfisoxazole</t>
  </si>
  <si>
    <t>IncHI2, IncHI2A</t>
  </si>
  <si>
    <t>,cheB,cheW,cheY,cheY,chuA,chuS,csgD,csgF,csgG,entA,entB,entE,entS,fepA,fepB,fepC,fepD,fepG,flgB,flgC,flgG,flgH,flhA,flhC,fliA,fliG,fliI,fliM,fliP,gtrA,gtrA,gtrB,gtrB,iroB,iroC,iroD,iroE,iroN,kdsA,motA,ompA</t>
  </si>
  <si>
    <t>23-Oct-2018</t>
  </si>
  <si>
    <t>&gt;= 4</t>
  </si>
  <si>
    <t>blaACT-7, blaLAP-2, qnrS1</t>
  </si>
  <si>
    <t>ampicillin, amoxicillin/clavulanic acid, cefoxitin, ceftriaxone, ciprofloxacin I/R</t>
  </si>
  <si>
    <t>ST50, ST273, ST705, ST802, ST1015 (5 loci)</t>
  </si>
  <si>
    <t>blaACT-7</t>
  </si>
  <si>
    <t>,cheB,cheW,cheY,cheY,chuA,chuS,csgD,csgF,csgG,entA,entB,entE,entS,fepA,fepB,fepC,fepD,fepG,flgB,flgC,flgG,flgH,flhA,flhC,fliA,fliG,fliI,fliM,fliP,gtrA,gtrB,iroB,iroC,iroD,iroE,iroN,kdsA,motA,ompA</t>
  </si>
  <si>
    <t>ST365 (6 loci)</t>
  </si>
  <si>
    <t>aph(3'')-Ib, aph(6)-Id, blaACT-9</t>
  </si>
  <si>
    <t>streptomycin, kanamycin, ampicillin, amoxicillin/clavulanic acid, cefoxitin, ceftriaxone</t>
  </si>
  <si>
    <t>cheB,cheW,cheY,chuA,csgD,csgF,csgG,entA,entB,entE,entS,fepA,fepB,fepC,fepD,fepG,flgB,flgG,flgH,flhA,flhC,fliA,fliG,fliM,fliP,kdsA,motA,ompA</t>
  </si>
  <si>
    <t>10-Oct-2018</t>
  </si>
  <si>
    <t>ecloacae:ST155</t>
  </si>
  <si>
    <t>cheB,cheW,cheY,chuA,csgD,csgG,entA,entB,entE,entS,fepA,fepB,fepC,fepD,fepG,flgB,flgH,flhA,flhC,fliA,fliG,fliI,fliM,fliP,kdsA,motA,ompA</t>
  </si>
  <si>
    <t>24-Oct-2018</t>
  </si>
  <si>
    <t>ecloacae:ST125</t>
  </si>
  <si>
    <t>aadA2, ant(2'')-Ia, blaACT-9, blaCTX-M-9, mcr-9, qacE, sul1</t>
  </si>
  <si>
    <t>streptomycin, gentamicin, ampicillin, amoxicillin/clavulanic acid, cefoxitin, ceftriaxone, unknown[qacE_1_X68232], sulfisoxazole</t>
  </si>
  <si>
    <t>cheB,cheW,cheY,chuA,csgD,csgF,csgG,entA,entB,entE,entS,fepA,fepB,fepC,fepD,fepG,flgB,flgG,flgH,flhA,flhC,fliA,fliG,fliM,fliP,gtrB,gtrB,kdsA,motA,ompA,yagV/ecpE</t>
  </si>
  <si>
    <t>blaACT-9</t>
  </si>
  <si>
    <t>cheB,cheW,cheY,chuA,csgD,csgF,csgG,entA,entB,entE,entS,fepA,fepB,fepC,fepD,fepG,flgB,flgG,flgH,flhA,flhC,fliA,fliG,fliM,fliP,gtrB,gtrB,kdsA,motA,ompA</t>
  </si>
  <si>
    <t>blaACT-9, mcr-10</t>
  </si>
  <si>
    <t>ampicillin, amoxicillin/clavulanic acid, cefoxitin, ceftriaxone, unknown[mcr-10_1_MN179494]</t>
  </si>
  <si>
    <t>,cheB,cheW,cheY,chuA,csgD,csgF,csgG,entA,entB,entE,entS,fepA,fepB,fepC,fepD,fepG,flgB,flgG,flgH,flhA,flhC,fliA,fliG,fliI,fliM,fliP,gtrB,kdsA,motA,ompA</t>
  </si>
  <si>
    <t>ecloacae:ST520</t>
  </si>
  <si>
    <t>IncFIB(K), IncR</t>
  </si>
  <si>
    <t>,cheB,cheW,cheY,chuA,csgD,csgF,csgG,entA,entB,entS,fepA,fepB,fepC,fepD,fepG,flgB,flgG,flgH,flhA,flhC,fliA,fliG,fliI,fliM,fliP,gtrA,gtrB,kdsA,motA,ompA,wbaP/rfbP</t>
  </si>
  <si>
    <t>ant(3'')-Ia, aph(3'')-Ib, blaACT-9, blaTEM-1B, dfrA1, qacE, qnrS1, sul1, sul2, tet(A)</t>
  </si>
  <si>
    <t>spectinomycin, streptomycin, ampicillin, amoxicillin/clavulanic acid, cefoxitin, ceftriaxone, trimethoprim, unknown[qacE_1_X68232], ciprofloxacin I/R, sulfisoxazole, tetracycline</t>
  </si>
  <si>
    <t>IncFIB(K), IncFII(Yp)</t>
  </si>
  <si>
    <t>,cheB,cheW,cheY,chuA,csgD,csgF,csgG,entA,entB,entE,entS,fepA,fepB,fepC,fepD,fepG,flgB,flgG,flgH,flhA,flhC,fliA,fliG,fliI,fliM,fliP,gtrA,gtrB,gtrB,kdsA,motA,ompA</t>
  </si>
  <si>
    <t>,cheB,cheW,cheY,chuA,csgD,csgF,csgG,entA,entB,entE,entS,fepA,fepB,fepC,fepD,fepG,flgB,flgG,flgH,flhA,flhC,fliA,fliG,fliI,fliM,fliP,gtrB,gtrB,kdsA,motA,ompA</t>
  </si>
  <si>
    <t>Enterobacter ludwigii</t>
  </si>
  <si>
    <t>ecloacae:ST446</t>
  </si>
  <si>
    <t>blaACT-12</t>
  </si>
  <si>
    <t>,cheB,cheW,cheY,chuA,csgD,csgF,csgG,entA,entB,entS,fepA,fepB,fepC,fepD,fepG,flgB,flgG,flgH,flhA,flhC,fliA,fliG,fliI,fliM,fliP,iroB,iroC,iroD,iroE,iroN,kdsA,motA,ompA</t>
  </si>
  <si>
    <t>04-Mar-2019</t>
  </si>
  <si>
    <t>ecloacae:ST258</t>
  </si>
  <si>
    <t>,cheB,cheW,cheY,chuA,csgD,csgF,csgG,entA,entB,entS,fepA,fepB,fepC,fepD,fepG,flgB,flgG,flgH,flhA,flhC,fliA,fliG,fliI,fliM,fliP,kdsA,motA,ompA</t>
  </si>
  <si>
    <t>ecloacae:ST1632</t>
  </si>
  <si>
    <t>blaACT-12, fosA2</t>
  </si>
  <si>
    <t>ampicillin, amoxicillin/clavulanic acid, cefoxitin, ceftriaxone, fosfomycin</t>
  </si>
  <si>
    <t>ST180, ST1761, ST1860 (4 loci)</t>
  </si>
  <si>
    <t>blaMIR-3</t>
  </si>
  <si>
    <t>ecloacae:ST165</t>
  </si>
  <si>
    <t>blaMIR-6</t>
  </si>
  <si>
    <t>cheB,cheW,cheY,chuA,csgD,csgG,entA,entB,entS,fepA,fepB,fepC,fepD,fepG,flgB,flgC,flgH,flhA,flhC,fliA,fliG,fliI,fliM,fliP,kdsA,motA,ompA</t>
  </si>
  <si>
    <t>ST95, ST515, ST1201 (3 loci)</t>
  </si>
  <si>
    <t>blaMIR-1, mcr-9</t>
  </si>
  <si>
    <t>cheB,cheW,cheY,chuA,csgD,csgF,csgG,entA,entB,entE,entS,fepA,fepB,fepC,fepD,fepG,flgB,flgC,flgG,flgH,flhA,flhC,fliA,fliG,fliM,fliP,kdsA,motA,ompA</t>
  </si>
  <si>
    <t>ecloacae:ST997</t>
  </si>
  <si>
    <t>,cheB,cheW,cheY,chuA,chuS,csgD,csgF,csgG,entA,entB,entE,entS,fepA,fepB,fepC,fepD,fepG,flgB,flgC,flgG,flgH,flhA,flhC,fliA,fliG,fliI,fliM,fliP,,kdsA,motA,ompA</t>
  </si>
  <si>
    <t>,cheB,cheW,cheY,chuA,chuS,csgD,csgF,csgG,entA,entB,entE,entS,fepA,fepB,fepC,fepD,fepG,flgB,flgC,flgH,flhA,flhC,fliA,fliG,fliI,fliM,fliP,kdsA,motA,ompA,yagW/ecpD</t>
  </si>
  <si>
    <t>,cheB,cheW,cheY,chuA,csgD,csgF,csgG,entA,entB,entS,fepA,fepB,fepC,fepG,flgB,flgC,flgG,flgH,flhA,flhC,fliA,fliG,fliI,fliM,fliP,kdsA,motA,ompA</t>
  </si>
  <si>
    <t>03-Oct-2018</t>
  </si>
  <si>
    <t>ST589, ST841, ST870 (4 loci)</t>
  </si>
  <si>
    <t>blaMIR-1</t>
  </si>
  <si>
    <t>cheB,cheW,cheY,chuA,chuS,csgD,csgF,csgG,entA,entB,entE,entS,fepA,fepB,fepC,fepD,fepG,flgB,flgC,flgG,flgH,flhA,flhC,fliA,fliG,fliI,fliM,fliP,kdsA,motA,ompA</t>
  </si>
  <si>
    <t>cheB,cheW,cheY,chuA,chuZ,csgD,csgF,csgG,entA,entB,entE,entS,fepB,fepC,fepD,fepG,flgB,flgC,flgG,flgH,flhA,flhC,fliA,fliG,fliI,fliM,fliP,kdsA,motA,ompA</t>
  </si>
  <si>
    <t>31-Oct-2018</t>
  </si>
  <si>
    <t>ecloacae:ST515</t>
  </si>
  <si>
    <t>cheB,cheW,cheY,chuA,chuS,csgF,csgG,entA,entB,entS,fepA,fepB,fepC,fepD,fepG,flgB,flgC,flgG,flgH,flhA,flhC,fliA,fliG,fliI,fliM,fliP,kdsA,motA,ompA</t>
  </si>
  <si>
    <t>ST1056 (4 loci)</t>
  </si>
  <si>
    <t>blaMIR-3, blaTEM-1B, dfrA1, sul2, tet(A)</t>
  </si>
  <si>
    <t>ampicillin, amoxicillin/clavulanic acid, cefoxitin, ceftriaxone, trimethoprim, sulfisoxazole, tetracycline</t>
  </si>
  <si>
    <t>IncI1-I(Alpha)</t>
  </si>
  <si>
    <t>,cheB,cheW,cheY,chuA,chuS,csgD,csgF,csgG,entA,entB,entE,entS,fepA,fepC,fepD,fepG,flgB,flgC,flgG,flgH,flhA,flhC,fliA,fliG,fliI,fliM,fliP,kdsA,motA,ompA</t>
  </si>
  <si>
    <t>Enterobacter quasiroggenkampii</t>
  </si>
  <si>
    <t>ST249, ST929, ST1258, ST1565, ST1566 (3 loci)</t>
  </si>
  <si>
    <t>blaCMG</t>
  </si>
  <si>
    <t>cheB,cheW,cheY,chuA,chuZ,csgD,csgF,csgG,entA,entB,entS,fepB,fepC,fepD,fepG,flgB,flgC,flgG,flgH,flhA,flhC,fliA,fliG,fliI,fliM,fliP,kdsA,motA,ompA</t>
  </si>
  <si>
    <t>Col(IMGS31), IncFIB(pECLA), IncFII(pECLA)</t>
  </si>
  <si>
    <t>IncFII(pECLA)</t>
  </si>
  <si>
    <t>ecloacae:ST486</t>
  </si>
  <si>
    <t>IncFIB(K), IncFII(pECLA)</t>
  </si>
  <si>
    <t>IncR</t>
  </si>
  <si>
    <t>cheB,cheW,cheY,chuA,chuS,csgD,csgF,csgG,entA,entB,entE,entS,fepA,fepB,fepC,fepD,fepG,flgB,fepC,fepD,fepG,flgB,flgC,flgG,flgH,flhA,flhC,fliA,fliG,fliI,fliM,fliP,gtrB,kdsA,motA,ompA</t>
  </si>
  <si>
    <t>ST41 (5 loci)</t>
  </si>
  <si>
    <t>,cheB,cheW,cheY,chuA,chuS,csgD,csgF,csgG,entA,entB,entE,entS,fepA,fepB,fepC,fepD,fepG,flgB,flgC,flgG,flgH,flhA,flhC,fliA,fliC,fliG,fliI,fliM,fliP,kdsA,motA,ompA</t>
  </si>
  <si>
    <t>,cheB,cheW,cheY,chuA,chuS,csgF,csgG,entA,entB,entS,fepA,fepB,fepC,fepD,fepG,flgB,flgC,flgG,flgH,flhA,flhC,fliA,fliG,fliI,fliM,fliP,kdsA,motA,ompA</t>
  </si>
  <si>
    <t>IncFIB(pECLA), IncFIB(pQil), IncFII(pECLA)</t>
  </si>
  <si>
    <t>cheB,cheW,cheY,chuA,chuS,csgF,csgG,entA,entB,entS,fepA,fepB,fepC,fepD,fepG,flgB,fepC,fepD,fepG,flgB,flgC,flgG,flgH,flhA,flhC,fliA,fliG,fliI,fliM,fliP,kdsA,motA,ompA</t>
  </si>
  <si>
    <t>ST1256 (2 loci)</t>
  </si>
  <si>
    <t>,cheB,cheW,cheY,chuA,chuS,csgD,csgF,csgG,entA,entB,entS,fepC,fepD,fepG,flgB,flgC,flgG,flgH,flhA,flhC,fliA,fliG,fliI,fliM,fliP,kdsA,motA,ompA</t>
  </si>
  <si>
    <t>03-Oct-2017</t>
  </si>
  <si>
    <t>ST613, ST651, ST1036, ST1769, ST1932 (2 loci)</t>
  </si>
  <si>
    <t>ecloacae:ST166</t>
  </si>
  <si>
    <t>ecloacae:ST41</t>
  </si>
  <si>
    <t>,cheB,cheW,cheY,chuA,chuS,csqD,csgF,csgG,entA,entB,entE,entS,fepA,fepB,fepC,fepD,fepG,flgB,flgC,flgG,flgH,flhA,flhC,fliA,fliG,fliI,fliM,fliP,kdsA,motA,ompA</t>
  </si>
  <si>
    <t>16-Oct-2017</t>
  </si>
  <si>
    <t>Escherichia coli</t>
  </si>
  <si>
    <t>ecoli:ST1112</t>
  </si>
  <si>
    <t>aadA1, aadA2, aph(3'')-Ib, aph(3')-Ia, aph(6)-Id, blaTEM-1B, cmlA1, dfrA1, dfrA12, qacE, sul1, sul2, sul3, tet(A)</t>
  </si>
  <si>
    <t>streptomycin, kanamycin, ampicillin, chloramphenicol, trimethoprim, unknown[qacE_1_X68232], sulfisoxazole, tetracycline</t>
  </si>
  <si>
    <t>IncFIB(AP001918), IncFII(pHN7A8), IncI1-I(Alpha), IncQ1, IncX1</t>
  </si>
  <si>
    <t>,aslA,csgB,csgD,csgE,csgF,csgG,entA,entB,entC,entD,entE,entF,entS,espL1,espL1,espL4,espR1,espX1,espX1,espX4,espX5,estIa,fepA,fepB,fepC,fepD,fepG,fes,fimB,fimD,fimF,fimG,fimH,flgC,flgG,flgH,fliA,fliG,fliI,fliM,fliP,kdsA,ompA</t>
  </si>
  <si>
    <t>ecoli:ST2526</t>
  </si>
  <si>
    <t>aadA1, aadA2, aph(3')-IIa, blaTEM-1B, cmlA1, dfrA12, mcr-2.1, sul3, tet(A)</t>
  </si>
  <si>
    <t>mcr-2.1</t>
  </si>
  <si>
    <t>streptomycin, kanamycin, ampicillin, chloramphenicol, trimethoprim, unknown[mcr-2.1_1_LT598652], sulfisoxazole, tetracycline</t>
  </si>
  <si>
    <t>IncFIB(AP001918), IncI1-I(Alpha), IncX1, p0111</t>
  </si>
  <si>
    <t>,aslA,cheB,cheW,cheY,csgB,csgD,csgE,csgF,csgG,entA,entB,entC,entD,entE,entF,entS,espL1,espL1,espL4,espL4,espR1,espX1,espX4,espX4,espX5,fdeC,fepA,fepB,fepC,fepD,fepG,fes,fimA,fimB,fimC,fimD,fimE,fimF,fimG,fimH,fimI,flgC,flgG,flgH,flhA,flhC,fliA,fliG,fliI,fliM,fliP,gspC,gspD,gspE,gspF,gspG,gspH,gspI,gspJ,gspK,kdsA,motA,ompA</t>
  </si>
  <si>
    <t>27-Oct-2017</t>
  </si>
  <si>
    <t>ecoli:ST5786</t>
  </si>
  <si>
    <t>aac(3)-IIa, aadA1, aph(3'')-Ib, aph(3')-Ia, aph(6)-Id, blaTEM-1A, catA1, dfrA1, mcr-1.1, qacE, sul1, sul2, tet(A)</t>
  </si>
  <si>
    <t>mcr-1.1</t>
  </si>
  <si>
    <t>gentamicin, streptomycin, kanamycin, ampicillin, chloramphenicol, trimethoprim, colistin, unknown[qacE_1_X68232], sulfisoxazole, tetracycline</t>
  </si>
  <si>
    <t>IncHI2, IncQ1, IncX1</t>
  </si>
  <si>
    <t>,aslA,cheB,cheW,cheY,csgB,csgD,csgE,csgF,csgG,entA,entB,entC,entD,entE,entF,entS,espL1,espL1,espL4,espR1,espX1,espX4,espX5,estIa,fdeC,fdeC,fepA,fepB,fepC,fepD,fepG,fes,fimA,fimB,fimC,fimD,fimE,fimF,fimG,fimH,fimI,flgC,flgG,flgH,flhA,flhC,fliA,fliG,fliI,fliM,fliP,gspC,gspD,gspE,gspF,gspG,gspH,gspI,gspJ,gspK,hlyA,hlyB,hlyC,hlyD,kdsA,motA,ompA</t>
  </si>
  <si>
    <t>ecoli:ST93</t>
  </si>
  <si>
    <t>aadA1, aadA2, blaTEM-1B, cmlA1, dfrA12, mcr-2.1, qacE, sul1, sul2, sul3, tet(D)</t>
  </si>
  <si>
    <t>streptomycin, ampicillin, chloramphenicol, trimethoprim, unknown[mcr-2.1_1_LT598652], unknown[qacE_1_X68232], sulfisoxazole, tetracycline</t>
  </si>
  <si>
    <t>IncFII, IncHI2, IncHI2A, IncI1-I(Alpha), IncX4</t>
  </si>
  <si>
    <t>,aslA,cheB,cheW,cheY,csgG,entA,entB,entC,entD,entE,entF,entS,espL1,espL1,espR1,espX1,espX4,espX5,espX5,fdeC,fdeC,fepA,fepB,fepC,fepD,fepG,fes,fimC,flgC,flgG,flgH,flhA,flhC,fliA,fliG,fliI,fliM,fliP,gspC,gspD,gspE,gspF,gspG,gspH,gspI,gspJ,gspK,kdsA,kpsD,kpsM,motA,ompA</t>
  </si>
  <si>
    <t>ecoli:ST5759</t>
  </si>
  <si>
    <t>aadA1, aph(3'')-Ib, aph(6)-Id, blaTEM-1B, dfrA1, qacE, sul1, sul2</t>
  </si>
  <si>
    <t>streptomycin, kanamycin, ampicillin, trimethoprim, unknown[qacE_1_X68232], sulfisoxazole</t>
  </si>
  <si>
    <t>IncFII, IncI1-I(Alpha), IncQ1, IncX4</t>
  </si>
  <si>
    <t>,aslA,cheB,cheW,cheY,chuU,chuV,chuW,chuY,csgB,csgD,csgE,csgF,csgG,entA,entB,entC,entD,entE,entF,entS,espL1,espL4,espR1,espR4,espX1,espX2,espX4,espX5,espX6,espY1,espY2,espY3,fdeC,fepA,fepB,fepC,fepD,fepG,fes,fimA,fimB,fimC,fimD,fimE,fimF,fimG,fimH,fimI,flgC,flgG,flgH,flhA,flhC,fliA,fliG,fliI,fliM,fliP,gspC,gspD,gspE,gspF,gspG,gspH,gspI,gspJ,gspK,kdsA,motA,ompA</t>
  </si>
  <si>
    <t>ecoli:ST10</t>
  </si>
  <si>
    <t>aadA22, aph(3'')-Ib, aph(6)-Id, blaTEM-1B, dfrA1, lnu(G), qacE, sul1, sul2, tet(B)</t>
  </si>
  <si>
    <t>streptomycin, kanamycin, ampicillin, trimethoprim, lincomycin, unknown[qacE_1_X68232], sulfisoxazole, tetracycline</t>
  </si>
  <si>
    <t>IncFIA(HI1), IncFII, IncHI1A, IncHI1B(R27), IncQ1, IncX4</t>
  </si>
  <si>
    <t>,aslA,cheB,cheW,cheY,csgB,csgD,csgE,csgF,csgG,entA,entB,entC,entD,entE,entF,entS,espL1,espL1,espL4,espR1,espX4,espX5,fdeC,fepA,fepB,fepC,fepD,fepG,fes,fimA,fimB,fimC,fimD,fimE,fimF,fimG,fimH,fimI,flgC,flgG,flgH,flhA,flhC,flhD,fliA,fliG,fliI,fliM,fliP,gspC,gspD,gspE,gspF,gspG,gspH,gspI,gspJ,gspK,kdsA,motA,ompA</t>
  </si>
  <si>
    <t>ecoli:ST1</t>
  </si>
  <si>
    <t>IncX1</t>
  </si>
  <si>
    <t>,aslA,cheB,cheW,cheY,chuS,chuU,chuV,chuW,chuX,chuY,csgB,csgD,csgE,csgF,csgG,entA,entB,entC,entD,entE,entF,entS,espL1,espL4,espR1,espR3,espR4,espX1,espX2,espX4,espX5,espY1,espY2,espY3,espY4,fdeC,fdeC,fepA,fepB,fepC,fepD,fepG,fes,fimA,fimB,fimC,fimD,fimE,fimF,fimG,fimH,fimI,flgC,flgC,flgG,flgH,flhA,flhC,fliA,fliG,fliI,fliM,fliP,gspC,gspD,gspE,gspF,gspG,gspH,gspI,gspJ,gspK,hlyA,hlyB,hlyC,hlyD,kdsA,kpsD,kpsM,motA,ompA,papD</t>
  </si>
  <si>
    <t>ecoli:ST137</t>
  </si>
  <si>
    <t>aadA1, dfrA1, mef(C), mph(G), qacE, sul1</t>
  </si>
  <si>
    <t>streptomycin, trimethoprim, erythromycin, azithromycin, unknown[qacE_1_X68232], sulfisoxazole</t>
  </si>
  <si>
    <t>,aslA,cesAB,cesD,cesD2,cesF,cesL,cesT,cheB,cheW,cheY,chuU,chuW,cif,csgB,csgD,csgE,csgF,csgG,eae,entA,entB,entC,entD,entE,entF,entS,escC,escD,escE,escF,escG,escI,escJ,escL,escN,escO,escR,escS,escT,escU,escV,espA,espB,espD,espG,espH,espK,espL1,espL4,espM1,espN,espR1,espR3,espR4,espX1,espX2,espX4,espX5,espX6,espX7/nleL,espY1,espY2,espY3,etgA,fdeC,fepA,fepB,fepC,fepD,fepG,fes,fimA,fimB,fimC,fimD,fimE,fimF,fimG,fimH,fimI,flgC,flgG,flgH,flhA,flhC,fliA,fliC,fliG,fliI,fliM,fliP,hlyA,hlyB,hlyC,hlyD,kdsA,map,motA,nleA/espI,nleB2,nleC,nleF,nleG7',nleH1,nleH2,ompA,paa,sepD,sepL,sepQ/escQ,sepZ/espZ</t>
  </si>
  <si>
    <t>ecoli:ST641</t>
  </si>
  <si>
    <t>aph(3'')-Ib, aph(6)-Id, blaTEM-1B, dfrA14, sul2, tet(A)</t>
  </si>
  <si>
    <t>streptomycin, kanamycin, ampicillin, trimethoprim, sulfisoxazole, tetracycline</t>
  </si>
  <si>
    <t>IncFII, IncN</t>
  </si>
  <si>
    <t>,aslA,cheB,cheW,cheY,csgB,csgD,csgE,csgF,csgG,entA,entB,entC,entD,entE,entF,entS,espL1,espL1,espL1,espL4,espR1,espX1,espX4,espX5,fdeC,fdeC,fepA,fepB,fepC,fepD,fepG,fes,fimA,fimB,fimC,fimD,fimE,fimF,fimG,fimH,fimI,flgC,flgG,flgH,flhA,flhC,fliA,fliG,fliI,fliM,fliP,gspC,gspD,gspE,gspF,gspG,gspH,gspI,gspJ,gspK,kdsA,motA,ompA</t>
  </si>
  <si>
    <t>ecoli:ST118</t>
  </si>
  <si>
    <t>IncFII, IncN, IncX1, p0111</t>
  </si>
  <si>
    <t>,aslA,cheB,cheW,cheY,chuS,chuU,chuW,chuY,csgB,csgD,csgE,csgF,csgG,entA,entB,entC,entD,entE,entF,entS,espL1,espL4,espR1,espX1,espX2,espX4,espX5,espX6,espY1,espY2,espY3,espY4,fdeC,fepA,fepB,fepC,fepD,fepG,fes,fimA,fimB,fimC,fimD,fimE,fimF,fimG,fimH,fimI,flgC,flgG,flgH,flhA,flhC,fliA,fliG,fliI,fliM,fliP,gspC,gspD,gspE,gspF,gspG,gspH,gspI,gspJ,gspK,iroD,kdsA,motA,ompA</t>
  </si>
  <si>
    <t>,aslA,cheB,cheW,cheY,csgB,csgD,csgE,csgF,csgG,entA,entB,entC,entD,entE,entF,entS,espL1,espL1,espL1,espL4,espX1,espX4,espX5,fdeC,fdeC,fepA,fepB,fepC,fepD,fepG,fes,fimA,fimB,fimC,fimD,fimE,fimF,fimG,fimH,fimI,flgC,flgG,flgH,flhA,flhC,fliA,fliG,fliI,fliM,fliP,gspC,gspD,gspE,gspF,gspG,gspH,gspI,gspJ,gspK,kdsA,motA,ompA</t>
  </si>
  <si>
    <t>ecoli:ST2951</t>
  </si>
  <si>
    <t>aadA1, aadA2, blaTEM-1B, cmlA1, dfrA12, floR, qnrS1, sul2, sul3, tet(A)</t>
  </si>
  <si>
    <t>streptomycin, ampicillin, chloramphenicol, trimethoprim, ciprofloxacin I/R, sulfisoxazole, tetracycline</t>
  </si>
  <si>
    <t>IncFIA(HI1), IncFII, IncHI1A, IncHI1B(R27)</t>
  </si>
  <si>
    <t>,aslA,cheB,cheW,cheY,chuS,chuU,chuV,chuW,chuX,chuY,csgB,csgD,csgE,csgF,csgG,entA,entB,entC,entD,entE,entF,entS,espL1,espL4,espR1,espX2,espX4,espX5,espY1,fdeC,fdeC,fepA,fepB,fepC,fepD,fepG,fes,fimA,fimB,fimC,fimD,fimE,fimF,fimG,fimH,fimI,flgC,flgG,flgH,flhA,flhC,fliA,fliG,fliI,fliM,fliP,fyuA,gspC,gspD,gspE,gspF,gspG,gspH,gspI,gspJ,gspK,irp1,irp2,kdsA,motA,ompA</t>
  </si>
  <si>
    <t>,aslA,cheB,cheW,cheY,csgB,csgD,csgE,csgF,csgG,entA,entB,entC,entD,entE,entF,entS,espL1,espL1,espL1,espL4,espR1,espR4,espX1,espX4,espX5,fdeC,fepA,fepB,fepC,fepD,fepG,fes,fimA,fimB,fimC,fimD,fimE,fimF,fimG,fimH,fimI,flgC,flgG,flgH,flhA,flhC,fliA,fliG,fliI,fliM,fliP,gspC,gspD,gspE,gspF,gspG,gspH,gspI,gspJ,gspK,kdsA,motA,ompA</t>
  </si>
  <si>
    <t>ecoli:ST301</t>
  </si>
  <si>
    <t>,aslA,cesAB,cesD,cesD2,cesF,cesL,cesT,cheB,cheW,cheY,csgB,csgD,csgE,csgF,csgG,eae,efa1,entA,entB,entC,entD,entE,entF,entS,escC,escD,escE,escF,escG,escI,escJ,escL,escN,escO,escR,escS,escT,escU,escV,espA,espD,espG,espK,espK,espL1,espL2,espL4,espM2,espR1,espR4,espW,espX1,espX4,espX4,espX5,etgA,fepA,fepB,fepC,fepD,fepG,fes,fimA,fimB,fimC,fimD,fimE,fimF,fimG,fimH,fimI,flgC,flgG,flgH,flhA,flhC,fliA,fliG,fliI,fliM,fliP,gspC,gspD,gspE,gspF,gspG,gspH,gspI,gspJ,gspK,kdsA,map,motA,nleA/espI,nleB1,nleB2,nleB2,nleC,nleD,nleD,nleE,nleF,nleG7',nleH1,nleH2,ompA,sepD,sepL,sepQ/escQ</t>
  </si>
  <si>
    <t>,gyrA (S83L),</t>
  </si>
  <si>
    <t>,aslA,cesAB,cesD,cesD2,cesF,cesL,cesT,cheB,cheW,cheY,csgB,csgD,csgE,csgF,csgG,eae,efa1,efa1,entA,entB,entC,entD,entE,entF,entS,escC,escD,escE,escF,escG,escI,escJ,escL,escN,escO,escR,escS,escT,escU,escV,espA,espD,espG,espK,espK,espL1,espL2,espL4,espM2,espR1,espR4,espW,espX1,espX4,espX4,espX5,etgA,fepA,fepB,fepC,fepD,fepG,fes,fimA,fimB,fimC,fimD,fimE,fimF,fimG,fimH,fimI,flgC,flgG,flgH,flhA,flhC,fliA,fliG,fliI,fliM,fliP,gspC,gspD,gspE,gspF,gspG,gspH,gspI,gspJ,gspK,kdsA,map,motA,nleA/espI,nleB1,nleB2,nleB2,nleC,nleD,nleD,nleE,nleF,nleG7',nleH1,nleH2,ompA,sepD,sepL,sepQ/escQ</t>
  </si>
  <si>
    <t>ecoli:ST4578</t>
  </si>
  <si>
    <t>aadA1, aph(3'')-Ib, aph(6)-Id, blaTEM-1B, dfrA1, mcr-2.1, qacE, sul1, sul2, tet(A)</t>
  </si>
  <si>
    <t>streptomycin, kanamycin, ampicillin, trimethoprim, unknown[mcr-2.1_1_LT598652], unknown[qacE_1_X68232], sulfisoxazole, tetracycline</t>
  </si>
  <si>
    <t>Col(BS512), IncI1-I(Alpha), IncQ1, IncX4</t>
  </si>
  <si>
    <t>,aslA,cheB,cheW,cheY,csgB,csgD,csgE,csgF,csgG,efa1,entA,entB,entC,entD,entE,entF,entS,espL1,espL4,espL4,espL4,espX1,espX4,espX4,espX5,espX5,fdeC,fepA,fepB,fepC,fepD,fepG,fes,fimA,fimB,fimC,fimD,fimE,fimF,fimG,fimH,fimI,flgC,flgG,flgH,flhA,flhC,fliA,fliG,fliI,fliM,fliP,gspC,gspD,gspE,gspF,gspG,gspH,gspI,gspJ,gspK,gspL,gspL,ipgC,kdsA,motA,mxiA,mxiH,mxiJ,ompA</t>
  </si>
  <si>
    <t>blaTEM-1B, dfrA1, mcr-2.1, sul2</t>
  </si>
  <si>
    <t>ampicillin, trimethoprim, unknown[mcr-2.1_1_LT598652], sulfisoxazole</t>
  </si>
  <si>
    <t>IncFIB(H89-PhagePlasmid), IncI1-I(Alpha), IncX4</t>
  </si>
  <si>
    <t>,aslA,cheB,cheW,cheY,chuS,chuU,chuW,chuY,csgB,csgD,csgE,csgF,csgG,entA,entB,entC,entD,entE,entF,entS,espL1,espL4,espR1,espX1,espX2,espX4,espX5,espX6,espY1,espY2,espY3,espY4,fdeC,fepA,fepB,fepC,fepD,fepG,fes,fimA,fimB,fimC,fimD,fimE,fimF,fimG,fimH,fimI,flgC,flgG,flgH,flhA,flhC,fliA,fliG,fliI,fliM,fliP,gspC,gspD,gspE,gspF,gspG,gspH,gspI,gspJ,gspK,kdsA,motA,ompA</t>
  </si>
  <si>
    <t>ecoli:ST34</t>
  </si>
  <si>
    <t>aadA10, blaTEM-1D, dfrA14, mcr-2.1, qacE, sul1</t>
  </si>
  <si>
    <t>streptomycin, ampicillin, trimethoprim, unknown[mcr-2.1_1_LT598652], unknown[qacE_1_X68232], sulfisoxazole</t>
  </si>
  <si>
    <t>IncFIB(K), IncX4</t>
  </si>
  <si>
    <t>,aslA,cheB,cheW,cheY,csgB,csgD,csgD,csgE,csgF,csgG,entA,entB,entC,entD,entE,entF,entS,espL1,espL1,espR1,espX1,espX4,espX5,fdeC,fdeC,fepA,fepB,fepC,fepD,fepG,fes,fimA,fimB,fimC,fimD,fimE,fimF,fimG,fimH,fimH,fimI,flgC,flgG,flgH,flhA,flhC,fliA,fliG,fliI,fliM,fliP,kdsA,motA,ompA,phzD1</t>
  </si>
  <si>
    <t>ecoli:ST398</t>
  </si>
  <si>
    <t>aadA1, aadA2, blaTEM-1B, cmlA1, dfrA12, floR, mcr-2.1, qnrS1, sul2, sul3, tet(A)</t>
  </si>
  <si>
    <t>streptomycin, ampicillin, chloramphenicol, trimethoprim, unknown[mcr-2.1_1_LT598652], ciprofloxacin I/R, sulfisoxazole, tetracycline</t>
  </si>
  <si>
    <t>Col(BS512), IncFIA(HI1), IncFIB(H89-PhagePlasmid), IncHI1A, IncHI1B(R27), IncI2(Delta), IncX1, IncX4</t>
  </si>
  <si>
    <t>,aslA,cheB,cheW,cheY,csgB,csgD,csgE,csgF,csgG,entA,entB,entC,entD,entE,entF,entS,espL1,espL1,espL4,espL4,espR1,espX4,espX4,espX5,espX5,fepA,fepB,fepC,fepD,fepG,fes,fimA,fimB,fimC,fimD,fimE,fimF,fimG,fimH,fimI,flgC,flgG,flgH,flhA,flhC,fliA,fliG,fliI,fliM,fliP,gspC,gspD,gspE,gspF,gspG,gspH,gspI,gspJ,gspK,kdsA,motA,ompA</t>
  </si>
  <si>
    <t>aadA1, aadA2, blaTEM-1B, cmlA1, dfrA12, mcr-2.1, sul3</t>
  </si>
  <si>
    <t>streptomycin, ampicillin, chloramphenicol, trimethoprim, unknown[mcr-2.1_1_LT598652], sulfisoxazole</t>
  </si>
  <si>
    <t>Col(BS512), IncFIB(K), IncX1, IncX4</t>
  </si>
  <si>
    <t>,aslA,cheB,cheW,cheY,csgB,csgD,csgF,csgG,entA,entB,entC,entD,entE,entF,entS,espL1,espL1,espL4,espR1,espX1,espX4,espX5,fdeC,fdeC,fepA,fepB,fepC,fepD,fepG,fes,fimA,fimB,fimC,fimD,fimE,fimF,fimG,fimH,fimI,flgC,flgG,flgH,flhA,flhC,fliA,fliG,fliI,fliM,fliP,gspD,gspE,gspF,gspG,gspH,gspI,gspJ,gspK,kdsA,motA,ompA</t>
  </si>
  <si>
    <t>ecoli:ST38</t>
  </si>
  <si>
    <t>aadA1, aadA2, blaTEM-70, cmlA1, dfrA1, dfrA12, lnu(F), qacE, sul1, sul3, tet(A)</t>
  </si>
  <si>
    <t>streptomycin, ampicillin, chloramphenicol, trimethoprim, lincomycin, unknown[qacE_1_X68232], sulfisoxazole, tetracycline</t>
  </si>
  <si>
    <t>IncFII(29), IncI1-I(Alpha), IncY</t>
  </si>
  <si>
    <t>,aslA,cheB,cheW,cheY,chuS,chuU,chuV,chuW,chuX,chuY,csgB,csgD,csgE,csgF,csgG,entA,entB,entC,entD,entE,entF,entS,espL1,espL4,espR1,espR4,espX1,espX4,espX5,espY1,espY2,espY3,espY4,fdeC,fepA,fepB,fepC,fepD,fepG,fes,fimA,fimB,fimC,fimD,fimE,fimF,fimG,fimH,fimI,flgC,flgG,flgH,flhA,flhC,fliA,fliG,fliI,fliM,fliP,gspC,gspD,gspE,gspF,gspG,gspH,gspI,gspJ,gspK,kdsA,kpsD,kpsM,motA,ompA</t>
  </si>
  <si>
    <t>ecoli:ST165</t>
  </si>
  <si>
    <t>IncFII(29)</t>
  </si>
  <si>
    <t>,aslA,cheB,cheW,cheY,csgB,csgD,csgE,csgF,csgG,entA,entB,entC,entD,entE,entF,entS,espL1,espL4,espR1,espX1,espX4,espX4,espX5,fdeC,fdeC,fepA,fepB,fepC,fepD,fepG,fes,fimA,fimB,fimC,fimD,fimE,fimF,fimG,fimH,fimI,flgC,flgG,flgH,flhA,flhC,fliA,gspL,kdsA,motA,ompA</t>
  </si>
  <si>
    <t>ecoli:ST2491</t>
  </si>
  <si>
    <t>blaTEM-1B, dfrA1, dfrA14, lnu(G), sul2, sul3, tet(A)</t>
  </si>
  <si>
    <t>ampicillin, trimethoprim, lincomycin, sulfisoxazole, tetracycline</t>
  </si>
  <si>
    <t>IncI1-I(Alpha), IncX1, IncX4, p0111</t>
  </si>
  <si>
    <t>,aslA,cheB,cheW,cheY,csgB,csgD,csgE,csgF,csgG,entA,entB,entC,entD,entE,entF,entS,espL1,espL1,espL4,espR1,espX1,espX4,espX5,espX5,fepA,fepB,fepC,fepD,fepG,fes,fimG,fimH,flgC,flgG,flgH,flhA,flhC,fliA,fliG,fliI,fliM,fliP,gtrA,gtrB,kdsA,motA,ompA</t>
  </si>
  <si>
    <t>ecoli:ST752</t>
  </si>
  <si>
    <t>ant(3'')-Ia, aph(3'')-Ib, aph(6)-Id, blaTEM-1B, dfrA1, lnu(G), mph(B), qacE, sitABCD, sul1, sul2</t>
  </si>
  <si>
    <t>spectinomycin, streptomycin, kanamycin, ampicillin, trimethoprim, lincomycin, erythromycin, unknown[qacE_1_X68232], unknown[sitABCD_1_AY598030], sulfisoxazole</t>
  </si>
  <si>
    <t>Col(BS512), ColpVC, IncFIB(AP001918), IncI1-I(Alpha)</t>
  </si>
  <si>
    <t>,aslA,cesAB,cesD,cesD2,cesL,cesT,cheB,cheW,cheY,cif,csgB,csgD,csgE,csgF,csgG,eae,efa1,entA,entB,entC,entD,entE,entF,entS,escC,escD,escE,escF,escG,escI,escJ,escL,escN,escO,escR,escS,escT,escU,escV,espA,espD,espF,espG,espJ,espL1,espL1,espL4,espM2,espR1,espW,espW,espX1,espX4,espX5,etgA,fdeC,fepA,fepB,fepC,fepD,fepG,fes,fimA,fimB,fimC,fimD,fimE,fimE,fimF,fimG,fimH,fimI,flgC,flgG,flgH,flhA,flhC,fliA,fliG,fliI,fliM,fliP,iroB,iroC,iroD,iroE,iroN,iroN,iucA,iucB,iucC,iucD,iutA,kdsA,motA,nleA/espI,nleB2,nleC,nleG7',nleH1,ompA,paa,sepD,sepL,sepQ/escQ</t>
  </si>
  <si>
    <t>ecoli:ST4247</t>
  </si>
  <si>
    <t>IncFII, p0111</t>
  </si>
  <si>
    <t>,aslA,cdtA,cdtB,cdtC,cheB,cheW,cheY,chuS,chuU,chuW,chuX,csgB,csgD,csgE,csgF,csgG,entA,entB,entC,entD,entE,entF,entS,espL1,espL4,espR1,espR3,espR4,espX1,espX2,espX4,espX4,espX5,espX6,espY2,espY3,espY4,fdeC,fepA,fepB,fepC,fepD,fepG,fes,fimA,fimB,fimC,fimD,fimE,fimF,fimG,fimH,fimI,flgC,flgG,flgH,flhA,flhC,fliA,fliG,fliI,fliM,fliP,gspC,gspD,gspE,gspF,gspG,gspH,gspI,gspJ,gspK,kdsA,motA,ompA</t>
  </si>
  <si>
    <t>,aslA,cdtA,cdtB,cdtC,cheB,cheW,cheY,chuS,chuU,chuW,chuX,csgB,csgD,csgE,csgF,csgG,entA,entB,entC,entD,entE,entF,entS,espL1,espL4,espR1,espR3,espR4,espR4,espX1,espX2,espX4,espX4,espX5,espX6,espY2,espY3,espY4,fdeC,fepA,fepB,fepC,fepD,fepG,fes,fimA,fimB,fimC,fimD,fimE,fimF,fimG,fimH,fimI,flgC,flgG,flgH,flhA,flhC,fliA,fliG,fliI,fliM,fliP,gspC,gspD,gspE,gspF,gspG,gspH,gspI,gspJ,gspK,kdsA,motA,ompA</t>
  </si>
  <si>
    <t>aadA1, aadA2, blaTEM-1B, cmlA1, dfrA12, mcr-1.1, sul3, tet(A)</t>
  </si>
  <si>
    <t>streptomycin, ampicillin, chloramphenicol, trimethoprim, colistin, sulfisoxazole, tetracycline</t>
  </si>
  <si>
    <t>IncR, IncX1, IncX4</t>
  </si>
  <si>
    <t>,aslA,cheB,cheW,cheY,csgB,csgD,csgE,csgF,csgG,entA,entB,entC,entD,entE,entF,entS,espL1,espL1,espL1,espL4,espR1,espX1,espX4,espX5,fdeC,fepA,fepB,fepC,fepD,fepG,fes,fimA,fimB,fimC,fimD,fimE,fimF,fimG,fimH,fimI,flgC,flgG,flgH,flhA,flhC,fliA,fliG,fliI,fliM,fliP,gspC,gspD,gspE,gspF,gspG,gspH,gspI,gspJ,gspK,kdsA,motA,ompA</t>
  </si>
  <si>
    <t>ecoli:ST2514</t>
  </si>
  <si>
    <t>aadA1, aadA2, aph(3'')-Ib, aph(6)-Id, blaTEM-1B, cmlA1, dfrA12, dfrA14, mcr-1.1, sul2, sul3, tet(A)</t>
  </si>
  <si>
    <t>streptomycin, kanamycin, ampicillin, chloramphenicol, trimethoprim, colistin, sulfisoxazole, tetracycline</t>
  </si>
  <si>
    <t>IncFIB(AP001918), IncFII(pHN7A8), IncI1-I(Alpha), IncN, IncX1, IncX4</t>
  </si>
  <si>
    <t>,aslA,cheB,cheW,cheY,csgB,csgD,csgE,csgF,csgG,entA,entB,entC,entD,entE,entF,entS,espL1,espL4,espR1,espX1,espX4,espX5,estIa,fepA,fepB,fepC,fepD,fepG,fes,fimD,fimF,fimG,fimH,flgC,flgG,flgH,flhA,flhC,fliA,fliG,fliI,fliM,fliM,fliP,kdsA,motA,ompA</t>
  </si>
  <si>
    <t>ecoli:ST88</t>
  </si>
  <si>
    <t>blaTEM-214, lnu(G), sitABCD</t>
  </si>
  <si>
    <t>ampicillin, lincomycin, unknown[sitABCD_1_AY598030]</t>
  </si>
  <si>
    <t>IncFIB(AP001918), IncX1, IncX4</t>
  </si>
  <si>
    <t>,aslA,cheB,cheW,cheY,csgB,csgD,csgE,csgF,csgG,entA,entB,entC,entD,entE,entF,entS,espL1,espL4,espL4,espR1,espX1,espX1,espX4,espX4,espX5,fdeC,fepA,fepB,fepC,fepD,fepG,fes,fimA,fimB,fimC,fimD,fimE,fimF,fimG,fimH,fimI,flgC,flgG,flgH,flhA,flhC,fliA,fliG,fliI,fliM,fliP,fyuA,gspC,gspD,gspE,gspF,gspG,gspH,gspI,gspJ,gspK,iroB,iroC,iroD,iroE,iroN,irp1,irp2,iucA,iucB,iucC,iucD,iutA,kdsA,motA,ompA,papD</t>
  </si>
  <si>
    <t>aadA1, aadA2, blaTEM-1B, cmlA1, dfrA12, mcr-2.1, qacE, sul1, sul2, tet(D)</t>
  </si>
  <si>
    <t>IncFII, IncHI2, IncI1-I(Alpha), IncX4</t>
  </si>
  <si>
    <t>,aslA,cheB,cheW,cheY,csgG,entA,entB,entC,entD,entE,entF,entS,espL1,espL1,espR1,espX1,espX4,espX5,espX5,fdeC,fdeC,fepA,fepB,fepC,fepD,fepG,fes,fimC,flgC,flgG,flgH,flhA,flhC,fliA,fliG,fliI,fliM,fliP,gspC,gspD,gspE,gspF,gspG,gspH,gspI,gspJ,gspK,kdsA,kpsD,kpsM,motA,ompA,pspA</t>
  </si>
  <si>
    <t>aac(3)-IV, aadA1, aadA2, aph(3'')-Ib, aph(3')-Ia, aph(4)-Ia, aph(6)-Id, blaTEM-1B, cmlA1, dfrA12, mcr-1.1, sul2, tet(A)</t>
  </si>
  <si>
    <t>gentamicin, tobramycin, streptomycin, kanamycin, hygromycin, ampicillin, chloramphenicol, trimethoprim, colistin, sulfisoxazole, tetracycline</t>
  </si>
  <si>
    <t>IncFII, IncHI2, IncHI2A, IncI1-I(Alpha), IncQ1</t>
  </si>
  <si>
    <t>IncHI2, IncHI2A, IncI1-I(Alpha), IncQ1</t>
  </si>
  <si>
    <t>aac(3)-IV, aph(3'')-Ib, aph(3')-Ia, aph(4)-Ia, aph(6)-Id, blaTEM-1B, mcr-1.1, sul2, tet(A)</t>
  </si>
  <si>
    <t>gentamicin, tobramycin, streptomycin, kanamycin, hygromycin, ampicillin, colistin, sulfisoxazole, tetracycline</t>
  </si>
  <si>
    <t>,aslA,cheB,cheW,cheY,chuS,chuU,chuV,chuW,chuX,chuY,cps4B,csgB,csgD,csgE,csgF,csgG,entA,entB,entC,entD,entE,entF,entS,espL1,espL4,espR1,espX2,espX4,espX5,espY1,fdeC,fdeC,fepA,fepB,fepC,fepD,fepG,fes,fimA,fimB,fimC,fimD,fimE,fimF,fimG,fimH,fimI,flgC,flgG,flgH,flhA,flhC,fliA,fliG,fliI,fliM,fliP,fyuA,gspC,gspD,gspE,gspF,gspG,gspH,gspI,gspJ,gspK,irp1,irp2,kdsA,motA,ompA</t>
  </si>
  <si>
    <t>aadA1, aadA2, blaTEM-1B, cmlA1, dfrA12, lnu(G), sul3, tet(A)</t>
  </si>
  <si>
    <t>streptomycin, ampicillin, chloramphenicol, trimethoprim, lincomycin, sulfisoxazole, tetracycline</t>
  </si>
  <si>
    <t>IncFIB(AP001918), IncX4</t>
  </si>
  <si>
    <t>ecoli:ST5409</t>
  </si>
  <si>
    <t>aadA1, aadA2, aph(3'')-Ib, aph(6)-Id, blaTEM-1B, cmlA1, dfrA12, dfrA8, floR, mcr-2.1, sul2, sul3, tet(A)</t>
  </si>
  <si>
    <t>Col(BS512), IncFII, IncX1, IncX4, IncY</t>
  </si>
  <si>
    <t>,aslA,cheB,cheW,cheY,csgB,csgD,csgE,csgF,csgG,entA,entB,entC,entD,entE,entF,entS,espL1,espL1,espL4,espL4,espR1,espX1,espX4,espX4,espX5,fdeC,fepA,fepB,fepC,fepD,fepG,fes,fimA,fimB,fimC,fimD,fimE,fimF,fimG,fimH,fimI,flgC,flgG,flgH,flhA,flhC,fliA,fliG,fliI,fliM,fliP,gspC,gspD,gspE,gspF,gspG,gspH,gspI,gspJ,gspK,kdsA,lytC,motA,ompA</t>
  </si>
  <si>
    <t>streptomycin, ampicillin, trimethoprim, chloramphenicol, unknown[mcr-2.1_1_LT598652], sulfisoxazole, tetracycline</t>
  </si>
  <si>
    <t>Col(BS512), IncFIA, IncR, IncX1, IncX4</t>
  </si>
  <si>
    <t>ecoli:ST410</t>
  </si>
  <si>
    <t>aadA2, aph(3')-Ia, cmlA1, dfrA12, mcr-5.1, mef(B), sul3, tet(A)</t>
  </si>
  <si>
    <t>mcr-5.1</t>
  </si>
  <si>
    <t>streptomycin, kanamycin, chloramphenicol, trimethoprim, unknown[mcr-5.1_1_KY807921], erythromycin, azithromycin, sulfisoxazole, tetracycline</t>
  </si>
  <si>
    <t>IncFII, IncFII(pSE11), IncI2(Delta)</t>
  </si>
  <si>
    <t>,aslA,cheB,cheW,cheY,csgB,csgD,csgE,csgF,csgG,entA,entB,entC,entD,entE,entF,entS,espL1,espL4,espR1,espX1,espX1,espX4,espX4,espX5,fdeC,fepA,fepB,fepC,fepD,fepG,fes,fimA,fimB,fimC,fimD,fimE,fimF,fimG,fimH,fimI,flgC,flgG,flgH,flhA,flhC,fliA,fliG,fliI,fliM,fliP,gspC,gspD,gspE,gspF,gspG,gspH,gspI,gspJ,gspK,kdsA,motA,ompA</t>
  </si>
  <si>
    <t>aadA1, aph(3'')-Ib, aph(6)-Id, blaTEM-1B, dfrA1, mcr-5.1, qacE, sul1, sul2, tet(A)</t>
  </si>
  <si>
    <t>streptomycin, kanamycin, ampicillin, trimethoprim, unknown[mcr-5.1_1_KY807921], unknown[qacE_1_X68232], sulfisoxazole, tetracycline</t>
  </si>
  <si>
    <t>IncFII, IncFII(29), IncI1-I(Alpha), IncQ1, p0111</t>
  </si>
  <si>
    <t>,aslA,cheB,cheW,cheY,csgB,csgD,csgE,csgF,csgG,entA,entB,entC,entD,entE,entF,entS,espL1,espL1,espL1,espL4,espR1,espX1,espX4,espX5,fdeC,fdeC,fepA,fepB,fepC,fepD,fepG,fes,fimA,fimB,fimC,fimD,fimE,fimF,fimG,fimH,fimI,flgC,flgG,flgH,flhA,flhC,fliA,fliG,fliI,fliM,fliP,fyuA,gspC,gspD,gspE,gspF,gspG,gspH,gspI,gspJ,gspK,irp1,irp2,kdsA,motA,ompA</t>
  </si>
  <si>
    <t>,aslA,cheB,cheW,cheY,csgB,csgD,csgE,csgF,csgG,entA,entB,entC,entD,entE,entF,entS,espL1,espL1,espL4,espL4,espX1,espX4,espX4,espX5,fdeC,fepA,fepB,fepC,fepD,fepG,fes,fimA,fimB,fimC,fimD,fimE,fimF,fimG,fimH,fimI,flgC,flgG,flgH,flhA,flhC,fliA,fliG,fliI,fliM,fliP,gspC,gspD,gspE,gspF,gspG,gspH,gspI,gspJ,gspK,kdsA,motA,ompA</t>
  </si>
  <si>
    <t>ecoli:ST218</t>
  </si>
  <si>
    <t>aadA1, blaTEM-1B, dfrA1, mcr-2.1, sul3, tet(B)</t>
  </si>
  <si>
    <t>streptomycin, ampicillin, trimethoprim, unknown[mcr-2.1_1_LT598652], sulfisoxazole, tetracycline</t>
  </si>
  <si>
    <t>Col(BS512), IncFIA, IncX1, IncX4, p0111</t>
  </si>
  <si>
    <t>,aslA,cheB,cheW,cheY,csgB,csgD,csgE,csgF,csgG,entA,entB,entC,entD,entE,entF,entS,espL1,espL1,espL4,espR1,espX1,espX4,espX5,fdeC,fepA,fepB,fepC,fepD,fepG,fes,fimA,fimB,fimC,fimD,fimE,fimF,fimG,fimH,fimI,flgC,flgG,flgH,flhA,flhC,fliA,fliG,fliI,fliM,fliP,gspC,gspD,gspE,gspF,gspG,gspH,gspI,gspJ,gspK,gtrB,kdsA,motA,ompA</t>
  </si>
  <si>
    <t>ecoli:ST124</t>
  </si>
  <si>
    <t>aadA1, aadA2, blaTEM-1B, cmlA1, dfrA12, floR, mcr-2.1, qnrS1, sul2, sul3</t>
  </si>
  <si>
    <t>streptomycin, ampicillin, chloramphenicol, trimethoprim, unknown[mcr-2.1_1_LT598652], ciprofloxacin I/R, sulfisoxazole</t>
  </si>
  <si>
    <t>IncFIA(HI1), IncHI1A, IncHI1B(R27), IncX4</t>
  </si>
  <si>
    <t>,aslA,cheB,cheW,cheY,csgB,csgD,csgE,csgF,csgG,entA,entB,entC,entD,entE,entF,entS,espL1,espL1,espL4,espL4,espX1,espX4,espX4,espX5,fdeC,fepA,fepB,fepC,fepD,fepG,fes,fimA,fimB,fimC,fimD,fimE,fimF,fimG,fimH,fimI,flgC,flgG,flgH,flhA,flhC,fliA,fliG,fliI,fliM,fliP,gspC,gspD,gspE,gspF,gspG,gspH,gspI,gspJ,gspK,kdsA,motA,ompA,pavA</t>
  </si>
  <si>
    <t>IncFIA(HI1), IncFII, IncHI1A, IncHI1B(R27), IncI1-I(Alpha)</t>
  </si>
  <si>
    <t>aadA1, aadA2, cmlA1, dfrA12, floR, qnrS1, sul2, sul3, tet(A)</t>
  </si>
  <si>
    <t>streptomycin, chloramphenicol, trimethoprim, ciprofloxacin I/R, sulfisoxazole, tetracycline</t>
  </si>
  <si>
    <t>aadA2, blaTEM-1B, lnu(F), mcr-1.1, qnrS1</t>
  </si>
  <si>
    <t>streptomycin, ampicillin, lincomycin, colistin, ciprofloxacin I/R</t>
  </si>
  <si>
    <t>IncX1, IncX4</t>
  </si>
  <si>
    <t>ecoli:ST1564</t>
  </si>
  <si>
    <t>aadA1, aadA2, blaTEM-1B, cmlA1, dfrA12, lnu(F), sitABCD, sul2, sul3, tet(A)</t>
  </si>
  <si>
    <t>streptomycin, ampicillin, chloramphenicol, trimethoprim, lincomycin, unknown[sitABCD_1_AY598030], sulfisoxazole, tetracycline</t>
  </si>
  <si>
    <t>IncC, IncFIB(AP001918), IncI1-I(Alpha), IncX1</t>
  </si>
  <si>
    <t>,aslA,cheB,cheW,cheY,csgB,csgD,csgE,csgF,csgG,entA,entB,entC,entD,entE,entF,entS,espL1,espL1,espL4,espR1,espX4,espX4,espX5,espX5,fepA,fepB,fepC,fepD,fepG,fes,flgC,flgG,flgH,flhA,flhC,flhD,fliA,fyuA,gspC,gspD,gspE,gspF,gspG,gspH,gspI,gspJ,gspK,iroB,iroC,iroD,iroE,iroN,irp1,irp2,iucA,iucB,iucB,iucC,iucD,iutA,kdsA,motA,ompA</t>
  </si>
  <si>
    <t>IncFII, IncX1, IncX4</t>
  </si>
  <si>
    <t>IncFIA, IncHI2, IncHI2A, IncI2(Delta), IncN</t>
  </si>
  <si>
    <t>aadA1, aadA2, blaTEM-1B, cmlA1, dfrA12, floR, sul2, sul3, tet(A)</t>
  </si>
  <si>
    <t>streptomycin, ampicillin, chloramphenicol, trimethoprim, sulfisoxazole, tetracycline</t>
  </si>
  <si>
    <t>IncFII, IncHI1A, IncHI1B(R27), IncI1-I(Alpha), IncI2(Delta)</t>
  </si>
  <si>
    <t>ecoli:ST1140</t>
  </si>
  <si>
    <t>aadA17, blaTEM-1B, lnu(F), lnu(G), tet(A)</t>
  </si>
  <si>
    <t>streptomycin, ampicillin, lincomycin, tetracycline</t>
  </si>
  <si>
    <t>IncFII(29), p0111</t>
  </si>
  <si>
    <t>,aslA,cheB,cheW,cheY,chuU,chuV,chuW,chuX,csgB,csgD,csgE,csgF,csgG,entA,entB,entC,entD,entE,entF,entS,espL1,espL4,espL4,espR1,espR4,espX1,espX2,espX4,espX4,espX5,espY1,espY2,espY3,espY4,fepA,fepB,fepC,fepD,fepG,fes,fimA,fimB,fimC,fimD,fimE,fimF,fimG,fimH,fimI,flgC,flgG,flgH,flhA,flhC,fliA,fliG,fliI,fliM,fliP,gtrA,gtrB,gtrB,kdsA,motA,ompA</t>
  </si>
  <si>
    <t>aadA1, aph(3'')-Ib, aph(6)-Id, blaTEM-1B, dfrA1, mcr-1.1, qacE, sul1, sul2, tet(A)</t>
  </si>
  <si>
    <t>streptomycin, kanamycin, ampicillin, trimethoprim, colistin, unknown[qacE_1_X68232], sulfisoxazole, tetracycline</t>
  </si>
  <si>
    <t>IncI1-I(Alpha), IncQ1, IncX1, IncX4, p0111</t>
  </si>
  <si>
    <t>,aslA,cheB,cheW,cheY,csgB,csgD,csgE,csgF,csgG,entA,entB,entC,entD,entE,entF,entS,espL1,espL1,espL4,espL4,espR1,espX1,espX4,espX5,fdeC,fdeC,fepA,fepB,fepC,fepD,fepG,fes,fimA,fimB,fimC,fimD,fimE,fimF,fimG,fimH,fimI,flgC,flgG,flgH,flhA,flhC,fliA,fliG,fliI,fliM,fliP,gspC,gspD,gspE,gspF,gspG,gspH,gspI,gspJ,gspK,hlyA,hlyB,hlyC,hlyD,kdsA,motA,ompA</t>
  </si>
  <si>
    <t>aadA1, aph(3'')-Ib, aph(6)-Id, blaTEM-1B, dfrA1, mph(B), qacE, sul1, sul2, tet(A)</t>
  </si>
  <si>
    <t>streptomycin, kanamycin, ampicillin, trimethoprim, erythromycin, unknown[qacE_1_X68232], sulfisoxazole, tetracycline</t>
  </si>
  <si>
    <t>IncFIA(HI1), IncQ1</t>
  </si>
  <si>
    <t>,aslA,cheB,cheW,cheY,csgB,csgD,csgE,csgF,csgG,entA,entB,entC,entD,entE,entF,entS,espL1,espL1,espL4,espR1,espX1,espX4,espX5,fdeC,fepA,fepB,fepC,fepD,fepG,fes,fimA,fimB,fimC,fimD,fimE,fimF,fimG,fimH,fimI,flgC,flgG,flgH,flhA,fliA,fliG,fliI,fliM,fliP,fyuA,gspM,gtrB,irp1,irp2,kdsA,lytA,motA,ompA</t>
  </si>
  <si>
    <t>IncFII(29), IncI1-I(Alpha), p0111</t>
  </si>
  <si>
    <t>,aslA,cheB,cheW,cheY,chuU,chuV,chuW,chuX,csgB,csgD,csgE,csgF,csgG,entA,entB,entC,entD,entE,entF,entS,espL1,espL4,espL4,espR4,espX1,espX2,espX4,espX4,espX5,espY1,espY2,espY3,espY4,fepA,fepB,fepC,fepD,fepG,fes,fimA,fimB,fimC,fimD,fimE,fimF,fimG,fimH,fimI,flgC,flgG,flgH,flhA,flhC,fliA,fliG,fliI,fliM,fliP,gtrA,gtrB,gtrB,kdsA,motA,ompA</t>
  </si>
  <si>
    <t>ecoli:ST746</t>
  </si>
  <si>
    <t>aadA1, aadA2, blaTEM-1A, cmlA1, dfrA12, mcr-1.1, sul3, tet(A)</t>
  </si>
  <si>
    <t>,aslA,csgB,csgD,csgE,csgF,csgG,entA,entB,entC,entD,entE,entF,entS,espL1,espL1,espL4,espR1,espX4,espX5,fdeC,fdeC,fepA,fepB,fepC,fepD,fepG,fes,fimA,fimB,fimC,fimD,fimE,fimF,fimG,fimH,fimI,flgC,flgG,flgH,fliA,fliG,fliI,fliM,fliP,kdsA,ompA</t>
  </si>
  <si>
    <t>aadA1, aadA2, blaTEM-1B, cmlA1, dfrA12, sul3</t>
  </si>
  <si>
    <t>streptomycin, ampicillin, chloramphenicol, trimethoprim, sulfisoxazole</t>
  </si>
  <si>
    <t>IncFII, IncI1-I(Alpha), p0111</t>
  </si>
  <si>
    <t>,aslA,cheB,cheW,cheY,csgB,csgD,csgE,csgF,csgG,entA,entB,entC,entD,entE,entF,entS,espL1,espL1,espL4,espL4,espR1,espX1,espX4,espX5,espX5,fdeC,fepA,fepB,fepC,fepD,fepG,fes,fimA,fimB,fimC,fimD,fimE,fimF,fimG,fimH,fimI,flgC,flgG,flgH,flhA,flhC,fliA,fliG,fliI,fliM,fliP,gspC,gspD,gspE,gspF,gspG,gspH,gspI,gspJ,gspK,kdsA,kpsD,motA,ompA</t>
  </si>
  <si>
    <t>aadA1, aadA2, blaTEM-1B, cmlA1, dfrA12, mcr-1.1, sul3</t>
  </si>
  <si>
    <t>streptomycin, ampicillin, chloramphenicol, trimethoprim, colistin, sulfisoxazole</t>
  </si>
  <si>
    <t>,aslA,cheB,cheW,cheY,csgB,csgD,csgE,csgF,csgG,entA,entB,entC,entD,entE,entF,entS,espL1,espL1,espL4,espL4,espR1,espX1,espX4,espX5,fdeC,fdeC,fepA,fepB,fepC,fepD,fepG,fes,fimA,fimB,fimC,fimD,fimE,fimF,fimG,fimH,fimI,flgC,flgG,flgH,flhA,flhC,fliA,fliG,fliI,fliM,fliP,gtrB,gtrB,kdsA,motA,ompA</t>
  </si>
  <si>
    <t>blaTEM-1B</t>
  </si>
  <si>
    <t>IncI(Gamma), IncX1</t>
  </si>
  <si>
    <t>,aslA,cheB,cheW,cheY,chuS,chuU,chuV,chuW,chuX,chuY,csgB,csgD,csgE,csgF,csgG,entA,entB,entC,entD,entE,entF,entS,espL1,espL4,espR1,espR4,espX1,espX2,espX4,espX5,espY1,espY2,espY3,espY4,fdeC,fdeC,fepA,fepB,fepC,fepD,fepG,fes,fimA,fimB,fimC,fimD,fimE,fimF,fimG,fimH,fimI,flgC,flgG,flgH,flhA,flhC,fliA,fliG,fliI,fliM,fliP,gspC,gspD,gspE,gspF,gspG,gspH,gspI,gspJ,gspK,hlyA,hlyB,hlyC,hlyD,kdsA,kpsD,kpsM,motA,ompA</t>
  </si>
  <si>
    <t>aadA1, aadA2, blaTEM-1B, cmlA1, dfrA12, sul3, tet(A)</t>
  </si>
  <si>
    <t>IncFIA, IncFII, IncX1, p0111</t>
  </si>
  <si>
    <t>,aslA,cheB,cheW,cheY,csgB,csgD,csgE,csgF,csgG,entA,entB,entC,entD,entE,entF,entS,espL1,espL1,espL1,espL4,espR1,espX1,espX4,espX5,fdeC,fdeC,fepA,fepB,fepC,fepD,fepG,fes,fimA,fimB,fimC,fimD,fimD,fimE,fimF,fimG,fimH,fimI,flgC,flgG,flgH,flhA,flhC,fliA,fliG,fliI,fliM,fliP,fyuA,gspC,gspD,gspE,gspF,gspG,gspH,gspI,gspJ,gspK,irp1,irp2,kdsA,motA,ompA</t>
  </si>
  <si>
    <t>,aslA,cheB,cheW,cheY,chuS,chuU,chuV,chuW,chuX,chuY,csgB,csgD,csgE,csgF,csgG,entA,entB,entC,entD,entE,entF,entS,espL1,espL4,espR4,espX1,espX2,espX4,espX5,espY1,espY2,espY3,espY4,fdeC,fdeC,fepA,fepB,fepC,fepD,fepG,fes,fimA,fimB,fimC,fimD,fimE,fimF,fimG,fimH,fimI,flgC,flgG,flgH,flhA,flhC,fliA,fliG,fliI,fliM,fliP,gspC,gspD,gspE,gspF,gspG,gspH,gspI,gspJ,gspK,hlyA,hlyB,hlyC,hlyD,kdsA,kpsD,kpsM,motA,ompA</t>
  </si>
  <si>
    <t>aadA1, aph(3'')-Ib, aph(6)-Id, blaTEM-1B, dfrA1, mcr-1.1, mph(B), qacE, sul1, sul2</t>
  </si>
  <si>
    <t>streptomycin, kanamycin, ampicillin, trimethoprim, colistin, erythromycin, unknown[qacE_1_X68232], sulfisoxazole</t>
  </si>
  <si>
    <t>IncFIA, IncFII, IncI1-I(Alpha), IncX4</t>
  </si>
  <si>
    <t>,aslA,cheB,cheW,cheY,chuS,chuU,chuW,chuY,csgB,csgD,csgE,csgF,csgG,entA,entB,entC,entD,entE,entF,entS,espL1,espL4,espX1,espX2,espX4,espX5,espX6,espY1,espY2,espY3,espY4,fdeC,fepA,fepB,fepC,fepD,fepG,fes,fimA,fimB,fimC,fimD,fimE,fimF,fimG,fimH,fimI,flgC,flgG,flgH,flhA,flhC,fliA,fliG,fliI,fliM,fliP,gspC,gspD,gspE,gspF,gspG,gspH,gspI,gspJ,gspK,kdsA,motA,ompA</t>
  </si>
  <si>
    <t>ecoli:ST5229</t>
  </si>
  <si>
    <t>aadA1, aadA2, aph(3')-Ia, blaTEM-30, cmlA1, dfrA12, floR, mcr-1.1, sul2, sul3, tet(A)</t>
  </si>
  <si>
    <t>streptomycin, kanamycin, ampicillin, amoxicillin/clavulanic acid, chloramphenicol, trimethoprim, colistin, sulfisoxazole, tetracycline</t>
  </si>
  <si>
    <t>IncX4</t>
  </si>
  <si>
    <t>,aslA,cheB,cheW,cheY,csgB,csgD,csgE,csgF,csgG,entA,entB,entC,entD,entE,entF,entS,espL1,espL1,espL4,espX1,espX4,espX4,espX5,fdeC,fepA,fepB,fepC,fepD,fepG,fes,fimA,fimB,fimC,fimD,fimD,fimE,fimF,fimG,fimH,fimI,flgC,flgG,flgH,flhA,flhC,fliA,fliG,fliI,fliM,fliP,kdsA,motA,ompA</t>
  </si>
  <si>
    <t>,gyrA (D87N), gyrA (S83L),parC (S80I)</t>
  </si>
  <si>
    <t>IncFIA, IncFII, IncI1-I(Alpha), p0111</t>
  </si>
  <si>
    <t>,aslA,cheB,cheW,cheY,csgB,csgD,csgE,csgF,csgG,entA,entB,entC,entD,entE,entF,entS,espL1,espL4,espR1,espX1,espX1,espX4,espX4,espX5,estIa,fdeC,fepA,fepB,fepC,fepD,fepG,fes,fimA,fimB,fimC,fimD,fimE,fimF,fimG,fimH,fimI,flgC,flgG,flgH,flhA,flhC,fliA,fliG,fliI,fliM,fliP,gspC,gspD,gspE,gspF,gspG,gspH,gspI,gspJ,gspK,kdsA,motA,ompA</t>
  </si>
  <si>
    <t>aadA1, aadA2, cmlA1, dfrA12, sul3</t>
  </si>
  <si>
    <t>streptomycin, chloramphenicol, trimethoprim, sulfisoxazole</t>
  </si>
  <si>
    <t>,aslA,cheB,cheW,cheY,csgB,csgD,csgE,csgF,csgG,entA,entB,entC,entD,entE,entF,entS,espL1,espL1,espL4,espL4,espR1,espX4,espX5,espX5,fdeC,fepA,fepB,fepC,fepD,fepG,fes,fimA,fimB,fimC,fimD,fimE,fimF,fimG,fimH,fimI,flgC,flgG,flgH,flhA,flhC,fliA,fliG,fliI,fliM,fliP,gspC,gspD,gspE,gspF,gspG,gspH,gspI,gspJ,gspK,kdsA,motA,ompA</t>
  </si>
  <si>
    <t>ecoli:ST11373</t>
  </si>
  <si>
    <t>IncFIB(H89-PhagePlasmid)</t>
  </si>
  <si>
    <t>,aslA,cheB,cheW,cheY,chuS,chuU,chuV,chuW,chuX,chuY,csgB,csgD,csgE,csgF,csgG,entA,entB,entC,entD,entE,entF,espL1,espR1,espX1,espX2,espX4,espX5,espY1,espY3,espY4,fdeC,fepA,fepB,fepC,fepD,fepG,fes,fimA,fimB,fimC,fimD,fimE,fimF,fimG,fimH,fimI,flgC,flgG,flgH,flhA,flhC,fliA,fliG,fliI,fliM,fliP,gspC,gspD,gspE,gspF,gspG,gspH,gspI,gspJ,gspK,kdsA,motA,ompA</t>
  </si>
  <si>
    <t>ecoli:ST2520</t>
  </si>
  <si>
    <t>IncFIA, IncFIB(AP001918)</t>
  </si>
  <si>
    <t>,aslA,cheB,cheW,cheY,csgB,csgD,csgE,csgF,csgG,entA,entB,entC,entD,entE,entF,entS,espL1,espL4,espR1,espX1,espX4,espX4,espX5,fdeC,fepA,fepB,fepC,fepD,fepG,fes,fimA,fimB,fimC,fimD,fimE,fimF,fimG,fimH,fimI,flgC,flgG,flgH,flhA,flhC,fliA,fliG,fliI,fliM,fliP,gspC,gspD,gspE,gspF,gspG,gspH,gspI,gspJ,gspK,iroB,iroC,iroD,iroE,iroN,kdsA,motA,ompA,papD</t>
  </si>
  <si>
    <t>ecoli:ST73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A,focC,focD,focG,focI,fyuA,gspC,gspD,gspE,gspF,gspG,gspH,gspI,gspJ,gspK,hlyA,hlyB,hlyC,hlyD,iroB,iroC,iroD,iroE,iroN,irp1,irp2,iucA,iucB,iucC,iucD,iutA,kdsA,kpsD,kpsM,motA,ompA,papI,papX,pic,sat,sfaB</t>
  </si>
  <si>
    <t>ecoli:ST1309</t>
  </si>
  <si>
    <t>formA, sul2, tet(B)</t>
  </si>
  <si>
    <t>unknown[formA_1_X73835], sulfisoxazole, tetracycline</t>
  </si>
  <si>
    <t>,aslA,csgB,csgD,csgE,csgF,csgG,entA,entB,entC,entD,entE,entF,entS,espL1,espL1,espL4,espR1,espX4,espX5,espX5,fdeC,fepA,fepB,fepC,fepD,fepG,fes,fimA,fimB,fimC,fimD,fimE,fimF,fimG,fimH,fimI,flgC,flgG,flgH,fliA,fliG,fliI,fliM,fliP,kdsA,ompA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A,focC,focD,focG,focI,fyuA,gspC,gspD,gspE,gspF,gspG,gspH,gspI,gspJ,gspK,hlyA,hlyB,hlyC,hlyD,iroB,iroC,iroD,iroE,iroN,irp1,irp2,iucA,iucB,iucC,iucD,iutA,kdsA,kpsD,kpsM,motA,ompA,papI,pic,sat,sfaB</t>
  </si>
  <si>
    <t>ecoli:ST69</t>
  </si>
  <si>
    <t>aph(3'')-Ib, aph(6)-Id, blaTEM-1B, dfrA14, qnrS1, sul2, tet(A)</t>
  </si>
  <si>
    <t>streptomycin, kanamycin, ampicillin, trimethoprim, ciprofloxacin I/R, sulfisoxazole, tetracycline</t>
  </si>
  <si>
    <t>IncFII, IncX1, IncX4, IncY</t>
  </si>
  <si>
    <t>,aslA,cheB,cheW,cheY,chuS,chuU,chuV,chuW,chuX,chuY,csgB,csgD,csgE,csgF,csgG,entA,entB,entC,entD,entE,entF,entS,espL1,espL4,espR1,espR4,espX1,espX4,espX5,espY3,espY4,faeC,faeD,faeE,faeF,faeH,faeI,faeJ,fdeC,fepA,fepB,fepC,fepD,fepG,fes,fimA,fimB,fimC,fimD,fimE,fimF,fimG,fimH,fimI,flgC,flgG,flgH,flhA,flhC,fliA,fliG,fliI,fliM,fliP,fyuA,gspK,gspL,irp1,irp2,iutA,kdsA,kpsD,kpsM,motA,ompA,papE,papF,papI,papX,sat</t>
  </si>
  <si>
    <t>parC (S80I)</t>
  </si>
  <si>
    <t>ecoli:ST127</t>
  </si>
  <si>
    <t>aadA2, aph(3')-Ia, blaTEM-1A, catA1, dfrA12, mph(A), qacE, sul1</t>
  </si>
  <si>
    <t>streptomycin, kanamycin, ampicillin, chloramphenicol, trimethoprim, erythromycin, azithromycin, unknown[qacE_1_X68232], sulfisoxazole</t>
  </si>
  <si>
    <t>Col156, IncFII(29)</t>
  </si>
  <si>
    <t>,aslA,cheB,cheW,cheY,chuS,chuT,chuU,chuV,chuW,chuX,chuY,csgB,csgD,csgE,csgF,csgG,entA,entB,entC,entD,entE,entF,entS,fdeC,fepA,fepB,fepC,fepD,fepG,fes,fimA,fimB,fimC,fimD,fimE,fimF,fimG,fimH,fimI,flgC,flgG,flgH,flhA,flhC,fliA,fliG,fliI,fliM,fliP,fyuA,gspC,gspD,gspE,gspF,gspG,gspH,gspI,gspJ,gspK,irp1,irp2,kdsA,kpsD,kpsM,motA,ompA,papB,papC,papD,papD,papE,papF,papH,papI,papJ,papK,papX,senB</t>
  </si>
  <si>
    <t>aph(3'')-Ib, aph(3')-Ia, aph(6)-Id, blaTEM-1B, catA1, sul2, tet(A)</t>
  </si>
  <si>
    <t>streptomycin, kanamycin, ampicillin, chloramphenicol, sulfisoxazole, tetracycline</t>
  </si>
  <si>
    <t>IncFIA, IncQ1</t>
  </si>
  <si>
    <t>,aslA,cheB,cheW,cheY,cnf1,csgB,csgD,csgE,csgF,csgG,entA,entB,entC,entD,entE,entF,entS,espL1,espL4,espR1,espX1,espX1,espX4,espX4,espX5,espX6,fdeC,fepA,fepB,fepC,fepD,fepG,fes,fimA,fimB,fimC,fimD,fimE,fimF,fimG,fimH,fimI,flgC,flgG,flgH,flhA,flhC,fliA,fliG,fliI,fliM,fliP,fyuA,gspC,gspD,gspE,gspF,gspG,gspH,gspI,gspJ,gspK,hlyA,hlyB,hlyC,hlyD,iroB,iroC,iroD,iroE,iroN,irp1,irp2,kdsA,motA,ompA,papB,papC,papD,papD,papE,papF,papH,papI,papJ,papK,papX</t>
  </si>
  <si>
    <t>ecoli:ST162</t>
  </si>
  <si>
    <t>,aslA,cheB,cheW,cheY,csgB,csgD,csgE,csgF,csgG,entA,entB,entC,entD,entE,entF,entS,espL1,espL4,espR1,espX4,espX4,espX5,fdeC,fepA,fepB,fepC,fepD,fepG,fes,fimA,fimB,fimC,fimD,fimE,fimF,fimG,fimH,fimI,flgC,flgG,flgH,flhA,flhC,fliA,fliG,fliI,fliM,fliP,gspC,gspD,gspE,gspF,gspG,gspH,gspI,gspJ,gspK,kdsA,motA,ompA,papD</t>
  </si>
  <si>
    <t>ecoli:ST3056</t>
  </si>
  <si>
    <t>,aslA,cheB,cheW,cheY,chuS,chuU,chuV,chuW,chuX,chuY,csgB,csgD,csgE,csgF,csgG,entA,entB,entC,entD,entE,entF,entS,espL1,espL4,espR1,espX1,espX4,espX5,espX6,espY3,espY4,fdeC,fepA,fepB,fepC,fepD,fepG,fes,fimA,fimB,fimC,fimD,fimE,fimF,fimG,fimH,fimI,flgC,flgG,flgH,flhA,flhC,fliA,fliG,fliI,fliM,fliP,gspC,gspD,gspE,gspF,gspG,gspH,gspI,gspJ,gspK,kdsA,kpsD,kpsM,motA,ompA</t>
  </si>
  <si>
    <t>ecoli:ST131</t>
  </si>
  <si>
    <t>Col156, IncFIA, IncFIB(AP001918)</t>
  </si>
  <si>
    <t>,afaA,afaB-I,afaC-I,afaD,afaE-I,aslA,cheB,cheW,cheY,chuS,chuT,chuU,chuV,chuW,chuX,chuY,csgB,csgD,csgE,csgF,csgG,draP,entA,entB,entC,entD,entE,entF,entS,espL1,fdeC,fepA,fepB,fepC,fepD,fepG,fes,fimA,fimC,fimD,fimE,fimF,fimG,fimH,fimI,flgC,flgG,flgH,flhA,flhC,fliA,fliG,fliI,fliM,fliP,fyuA,gspC,gspD,gspE,gspF,gspG,gspH,gspI,gspJ,gspK,irp1,irp2,iucA,iucB,iucC,iucD,iutA,kdsA,kpsD,kpsM,motA,ompA,papI,sat,senB</t>
  </si>
  <si>
    <t>parC (S80I), parC (E84V)</t>
  </si>
  <si>
    <t>ecoli:ST219</t>
  </si>
  <si>
    <t>dfrA5, qacE, sul1</t>
  </si>
  <si>
    <t>trimethoprim, unknown[qacE_1_X68232], sulfisoxazole</t>
  </si>
  <si>
    <t>,aslA,cheB,cheW,cheY,chuU,chuV,chuW,csgB,csgD,csgE,csgF,csgG,entA,entB,entC,entD,entE,entF,entS,espL1,espL4,espP,espR4,espX1,espX2,espX4,espX5,espX6,espY1,espY2,espY3,fdeC,fepA,fepB,fepC,fepD,fepG,fes,fimA,fimB,fimC,fimD,fimE,fimF,fimG,fimH,fimI,flgC,flgG,flgH,flhA,flhC,fliA,fliG,fliI,fliM,fliP,gspC,gspD,gspE,gspF,gspG,gspH,gspI,gspJ,gspK,kdsA,motA,ompA</t>
  </si>
  <si>
    <t>aac(3)-IId, aph(3'')-Ib, aph(6)-Id, blaTEM-1B, dfrA17, mph(A), qacE, sul1, sul2, tet(A)</t>
  </si>
  <si>
    <t>gentamicin, streptomycin, kanamycin, ampicillin, trimethoprim, erythromycin, azithromycin, unknown[qacE_1_X68232], sulfisoxazole, tetracycline</t>
  </si>
  <si>
    <t>,afaB-I,afaC-I,aslA,cheB,cheW,cheY,chuS,chuT,chuU,chuV,chuW,chuX,chuY,csgB,csgD,csgE,csgF,csgG,daaD,daaE,draA,draP,entA,entB,entC,entD,entE,entF,entS,espL1,fdeC,fepA,fepB,fepC,fepD,fepG,fes,fimA,fimB,fimC,fimD,fimE,fimF,fimG,fimH,fimI,flgC,flgG,flgH,flhA,flhC,fliA,fliG,fliI,fliM,fliP,fyuA,gspC,gspD,gspE,gspF,gspG,gspH,gspI,gspJ,gspK,irp1,irp2,irp2,iucA,iucB,iucC,iucD,iutA,kdsA,kpsD,kpsM,motA,ompA,papI,papX,sat,senB</t>
  </si>
  <si>
    <t>aph(3'')-Ib, aph(3')-Ia, aph(6)-Id, blaCTX-M-55, blaTEM-1B, catA1, sitABCD, sul2, tet(B)</t>
  </si>
  <si>
    <t>streptomycin, kanamycin, ampicillin, ceftriaxone, chloramphenicol, unknown[sitABCD_1_AY598030], sulfisoxazole, tetracycline</t>
  </si>
  <si>
    <t>IncFIA, IncFIB(AP001918), IncI1-I(Alpha), IncI2(Delta), IncQ1</t>
  </si>
  <si>
    <t>,afaA-VIII,afaB-VIII,afaC-VIII,afaD-VIII,afaE-VIII,aslA,cheB,cheW,cheY,csgB,csgD,csgE,csgF,csgG,entA,entB,entC,entD,entE,entF,entS,espL1,espL4,espR1,espX1,espX1,espX4,espX4,espX5,fdeC,fepA,fepB,fepC,fepD,fepG,fes,fimA,fimB,fimC,fimD,fimE,fimF,fimG,fimH,fimI,flgC,flgG,flgH,flhA,flhC,fliA,fliG,fliI,fliM,fliP,fyuA,gspK,irp1,irp2,iucA,iucB,iucC,iucD,iutA,kdsA,motA,ompA</t>
  </si>
  <si>
    <t>aph(3'')-Ib, aph(3')-Ia, aph(6)-Id, blaCTX-M-55, blaTEM-1B, catA1, dfrA14, mph(A), sitABCD, sul2, tet(B)</t>
  </si>
  <si>
    <t>streptomycin, kanamycin, ampicillin, ceftriaxone, chloramphenicol, trimethoprim, erythromycin, azithromycin, unknown[sitABCD_1_AY598030], sulfisoxazole, tetracycline</t>
  </si>
  <si>
    <t>,afaA-VIII,afaB-VIII,afaC-VIII,afaD-VIII,afaE-VIII,aslA,cheB,cheW,cheY,csgB,csgD,csgE,csgF,csgG,entA,entB,entC,entD,entE,entF,entS,espL1,espL4,espR1,espX1,espX1,espX4,espX4,espX5,fdeC,fepA,fepB,fepC,fepD,fepG,fes,fimA,fimB,fimB,fimC,fimD,fimE,fimF,fimG,fimH,fimI,flgC,flgG,flgH,flhA,flhC,fliA,fliG,fliI,fliM,fliP,fyuA,gspK,irp1,irp2,iucA,iucB,iucC,iucD,iutA,kdsA,motA,ompA</t>
  </si>
  <si>
    <t>aac(3)-IId, aadA5, aph(3'')-Ib, aph(6)-Id, blaCTX-M-15, blaTEM-1B, dfrA14, dfrA17, mph(A), qacE, sul1, sul2, tet(A)</t>
  </si>
  <si>
    <t>gentamicin, streptomycin, kanamycin, ampicillin, ceftriaxone, trimethoprim, erythromycin, azithromycin, unknown[qacE_1_X68232], sulfisoxazole, tetracycline</t>
  </si>
  <si>
    <t>Col156, IncFIA, IncFII(pRSB107), IncN</t>
  </si>
  <si>
    <t>,afaB-I,afaC-I,aslA,cheB,cheW,cheY,chuS,chuT,chuU,chuV,chuW,chuX,chuY,csgB,csgD,csgE,csgF,csgG,draA,draD,draE2,draP,entA,entB,entC,entD,entE,entF,entS,espL1,fdeC,fepA,fepB,fepC,fepD,fepG,fes,fimA,fimB,fimC,fimD,fimE,fimF,fimG,fimH,fimI,flgC,flgG,flgH,flhA,flhC,fliA,fliG,fliI,fliM,fliP,fyuA,gspC,gspD,gspE,gspF,gspG,gspH,gspI,gspJ,gspK,irp1,irp2,irp2,iucA,iucB,iucC,iucD,iutA,kdsA,kpsD,kpsM,motA,ompA,papI,papX,sat,senB</t>
  </si>
  <si>
    <t>IncFIA, IncFII</t>
  </si>
  <si>
    <t>,afaA,afaB-I,afaC-I,afaD,aslA,cheB,cheW,cheY,chuS,chuT,chuU,chuV,chuW,chuX,chuY,csgB,csgD,csgE,csgF,csgG,draP,entA,entB,entC,entD,entE,entF,entS,espL1,fdeC,fepA,fepB,fepC,fepD,fepG,fes,fimA,fimC,fimD,fimE,fimF,fimG,fimH,fimI,flgC,flgG,flgH,flhA,flhC,fliA,fliG,fliI,fliM,fliP,fyuA,gspC,gspD,gspE,gspF,gspG,gspH,gspI,gspJ,gspK,irp1,irp2,iucA,iucB,iucC,iucD,iutA,kdsA,kpsD,kpsM,motA,ompA,papI,papX,sat</t>
  </si>
  <si>
    <t>ecoli:ST80</t>
  </si>
  <si>
    <t>Col8282, IncX1</t>
  </si>
  <si>
    <t>,aslA,cheB,cheW,cheY,chuS,chuT,chuU,chuV,chuW,chuX,chuY,csgB,csgD,csgE,csgF,csgG,entA,entB,entC,entD,entE,entF,entS,espL1,fdeC,fepA,fepB,fepC,fepD,fepG,fes,fimA,fimB,fimC,fimD,fimE,fimF,fimG,fimH,fimI,flgC,flgG,flgH,flhA,flhC,fliA,fliG,fliI,fliM,fliP,focC,fyuA,gspC,gspD,gspE,gspF,gspG,gspH,gspI,gspJ,gspK,ibeA,iroB,iroC,iroD,iroE,iroN,irp1,irp2,kdsA,kpsD,kpsM,kpsT,motA,ompA,papX,pic,pic,sfaB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fyuA,gspC,gspD,gspE,gspF,gspG,gspH,gspI,gspJ,gspK,irp1,irp2,kdsA,kpsD,kpsM,motA,ompA</t>
  </si>
  <si>
    <t>ecoli:ST58</t>
  </si>
  <si>
    <t>dfrA1, sitABCD, tet(B)</t>
  </si>
  <si>
    <t>trimethoprim, unknown[sitABCD_1_AY598030], tetracycline</t>
  </si>
  <si>
    <t>Col156, IncFIB(AP001918), IncX1</t>
  </si>
  <si>
    <t>,afaC-VIII,afaD-VIII,afaE-VIII,aslA,cheB,cheW,cheY,csgB,csgD,csgE,csgF,csgG,entA,entB,entC,entD,entE,entF,entS,espL1,espL1,espL4,espL4,espR1,espX1,espX4,espX4,espX5,fdeC,fepA,fepB,fepC,fepD,fepG,fes,fimA,fimB,fimC,fimD,fimE,fimF,fimG,fimH,fimH,fimI,flgC,flgG,flgH,flhA,flhC,fliA,fliG,fliI,fliM,fliP,fyuA,gspC,gspD,gspE,gspF,gspG,gspH,gspI,gspJ,gspK,iroB,iroC,iroD,iroE,iroN,irp1,irp2,iucA,iucB,iucC,iucD,iutA,kdsA,motA,ompA</t>
  </si>
  <si>
    <t>blaTEM-40</t>
  </si>
  <si>
    <t>ampicillin, amoxicillin/clavulanic acid</t>
  </si>
  <si>
    <t>Col156, IncFII(29), IncX1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p1,irp2,iucA,iucB,iucC,iucD,iutA,kdsA,kpsD,kpsM,motA,ompA,papI,papX,sat,senB</t>
  </si>
  <si>
    <t>ecoli:ST959</t>
  </si>
  <si>
    <t>IncB/O/K/Z</t>
  </si>
  <si>
    <t>,aslA,cheB,cheW,cheY,chuA,chuS,chuT,chuU,chuV,chuW,chuX,chuY,cnf1,csgB,csgD,csgE,csgF,csgG,entA,entB,entC,entD,entE,entF,entS,espL1,fdeC,fepA,fepB,fepC,fepD,fepG,fes,fimA,fimB,fimC,fimD,fimE,fimF,fimG,fimH,fimI,flgC,flgG,flgH,flhA,flhC,fliA,fliG,fliI,fliM,fliP,focC,focH,fyuA,gspC,gspD,gspE,gspF,gspG,gspH,gspI,gspJ,gspK,hlyA,hlyB,hlyC,hlyD,iroB,iroC,iroD,iroE,iroN,irp1,irp2,kdsA,motA,ompA,papB,papC,papD,papF,papH,papI,papJ,papK,papX,sfaB</t>
  </si>
  <si>
    <t>Col156</t>
  </si>
  <si>
    <t>,aslA,cheB,cheW,cheY,csgB,csgD,csgE,csgF,csgG,entA,entB,entC,entD,entE,entF,entS,espL1,espL1,espL4,espR1,espX1,espX4,espX5,fdeC,fdeC,fepA,fepB,fepC,fepD,fepG,fes,fimA,fimB,fimC,fimD,fimE,fimF,fimG,fimH,fimI,flgC,flgG,flgH,flhA,flhC,fliA,fliG,fliI,fliM,fliP,gtrA,gtrB,kdsA,motA,ompA</t>
  </si>
  <si>
    <t>ecoli:ST295</t>
  </si>
  <si>
    <t>IncFIB(AP001918), IncI1-I(Alpha)</t>
  </si>
  <si>
    <t>,aslA,cheB,cheW,cheY,csgB,csgD,csgE,csgF,csgG,entA,entB,entC,entD,entE,entF,entS,espL1,espL4,espR1,espX1,espX4,espX4,espX5,fdeC,fepA,fepB,fepC,fepD,fepG,fes,fimA,fimB,fimC,fimD,fimE,fimF,fimG,fimH,fimI,flgC,flgG,flgH,flhA,flhC,fliA,fliG,fliI,fliM,fliP,gspC,gspD,gspE,gspF,gspG,gspH,gspI,gspJ,gspK,hlyA,hlyB,hlyC,hlyD,kdsA,motA,ompA</t>
  </si>
  <si>
    <t>IncX3, p0111</t>
  </si>
  <si>
    <t>,aslA,cheB,cheW,cheY,csgB,csgD,csgE,csgF,csgG,entA,entB,entC,entD,entE,entF,entS,espL1,espL1,espL4,espL4,espR1,espX1,espX4,espX5,fdeC,fepA,fepB,fepC,fepD,fepG,fes,fimA,fimB,fimC,fimD,fimE,fimF,fimG,fimH,fimI,flgC,flgG,flgH,flhA,flhC,fliA,fliG,fliI,fliM,fliP,gspC,gspD,gspE,gspF,gspG,gspH,gspI,gspJ,gspK,kdsA,motA,ompA</t>
  </si>
  <si>
    <t>ecoli:ST2</t>
  </si>
  <si>
    <t>,aslA,cheB,cheW,cheY,chuS,chuU,chuV,chuW,chuX,chuY,csgB,csgD,csgE,csgF,csgG,entA,entB,entC,entD,entE,entF,entS,espL1,espL4,espR1,espR4,espX1,espX4,espX5,espX6,espY1,espY3,espY4,faeC,faeD,faeE,faeF,faeH,faeI,faeJ,fdeC,fepA,fepB,fepC,fepD,fepG,fes,fimA,fimB,fimC,fimD,fimE,fimF,fimG,fimH,fimI,flgC,flgG,flgH,flhA,flhC,fliA,fliG,fliI,fliM,fliP,gspC,gspD,gspE,gspF,gspG,gspH,gspI,gspJ,gspK,kdsA,kpsD,kpsM,motA,ompA</t>
  </si>
  <si>
    <t>ecoli:ST10987</t>
  </si>
  <si>
    <t>,aslA,cheB,cheW,cheY,csgB,csgD,csgE,csgF,csgG,entA,entB,entC,entD,entE,entF,entS,espL1,espL4,espL4,espX1,espX4,espX4,espX5,fdeC,fepA,fepB,fepC,fepD,fepG,fes,fimA,fimB,fimC,fimD,fimE,fimF,fimG,fimH,fimI,flgC,flgG,flgH,flhA,flhC,fliA,fliG,fliI,fliM,fliP,gspC,gspD,gspE,gspF,gspG,gspH,gspI,gspJ,gspK,kdsA,motA,ompA</t>
  </si>
  <si>
    <t>ecoli:ST101</t>
  </si>
  <si>
    <t>,aslA,cheB,cheW,cheY,csgB,csgD,csgE,csgF,csgG,entA,entB,entC,entD,entE,entF,entS,espL1,espL1,espL4,espR1,espX1,espX4,espX4,espX5,fdeC,fepA,fepB,fepC,fepD,fepG,fes,fimA,fimB,fimC,fimD,fimE,fimF,fimG,fimH,fimI,flgC,flgG,flgH,flhA,flhC,fliA,fliG,fliI,fliM,fliP,gspC,gspD,gspE,gspF,gspG,gspH,gspI,gspJ,gspK,kdsA,motA,ompA</t>
  </si>
  <si>
    <t>aadA5, aph(3'')-Ib, aph(6)-Id, blaTEM-1B, dfrA17, mph(A), qacE, sul1, sul2</t>
  </si>
  <si>
    <t>streptomycin, kanamycin, ampicillin, trimethoprim, erythromycin, azithromycin, unknown[qacE_1_X68232], sulfisoxazole</t>
  </si>
  <si>
    <t>Col156, IncQ1</t>
  </si>
  <si>
    <t>,afaA,afaB-I,afaC-I,afaD,aslA,cheB,cheW,cheY,chuS,chuT,chuU,chuV,chuW,chuX,chuY,csgB,csgD,csgE,csgF,csgG,draP,entA,entB,entC,entD,entE,entF,entS,espL1,fdeC,fepA,fepB,fepC,fepD,fepG,fes,fimA,fimB,fimC,fimD,fimE,fimF,fimG,fimH,fimI,flgC,flgG,flgH,flhA,flhC,fliA,fliG,fliI,fliM,fliP,fyuA,gspC,gspD,gspE,gspF,gspG,gspH,gspI,gspJ,gspK,irp1,irp2,iucA,iucB,iucC,iucD,iutA,kdsA,kpsD,kpsM,motA,ompA,papI,papX,sat,senB</t>
  </si>
  <si>
    <t>blaTEM-1B, sitABCD</t>
  </si>
  <si>
    <t>ampicillin, unknown[sitABCD_1_AY598030]</t>
  </si>
  <si>
    <t>IncFIB(AP001918)</t>
  </si>
  <si>
    <t>,aslA,cheB,cheW,cheY,csgB,csgD,csgE,csgF,csgG,entA,entB,entC,entD,entE,entF,entS,espL1,espL4,espR1,espX1,espX4,espX4,espX5,fdeC,fepA,fepB,fepC,fepD,fepG,fes,fimA,fimB,fimC,fimD,fimE,fimF,fimG,fimH,fimI,flgC,flgG,flgH,flhA,flhC,fliA,fliG,fliI,fliM,fliP,fyuA,gspC,gspD,gspE,gspF,gspG,gspH,gspI,gspJ,gspK,iroB,iroC,iroD,iroE,iroN,irp1,irp1,irp2,iucA,iucB,iucC,iucD,iutA,kdsA,motA,ompA,papD</t>
  </si>
  <si>
    <t>,aslA,cheB,cheW,cheY,csgB,csgD,csgE,csgF,csgG,entA,entB,entC,entD,entE,entF,entS,espL1,espL4,espR1,espX1,espX4,espX4,espX5,essB,faeC,faeC,faeD,faeE,faeF,faeH,faeJ,fdeC,fepA,fepB,fepC,fepD,fepG,fes,fimA,fimB,fimC,fimD,fimE,fimF,fimG,fimH,fimI,flgC,flgG,flgH,flhA,flhC,fliA,fliG,fliI,fliM,fliP,gspC,gspD,gspE,gspF,gspG,gspH,gspI,gspJ,gspK,kdsA,motA,ompA,paa,prgI</t>
  </si>
  <si>
    <t>ecoli:ST95</t>
  </si>
  <si>
    <t>sitABCD</t>
  </si>
  <si>
    <t>unknown[sitABCD_1_AY598030]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roB,iroC,iroD,iroE,iroN,irp1,irp2,iucA,iucB,iucC,iucD,iutA,kdsA,kpsD,kpsM,kpsT,motA,ompA,papB,papC,papD,papE,papF,papG,papH,papI,papJ,papK,papX</t>
  </si>
  <si>
    <t>sitABCD, tet(B)</t>
  </si>
  <si>
    <t>unknown[sitABCD_1_AY598030], tetracycline</t>
  </si>
  <si>
    <t>IncFIB(AP001918), IncI1-I(Alpha), IncY</t>
  </si>
  <si>
    <t>,aslA,cheB,cheW,cheY,csgB,csgD,csgE,csgF,csgG,entA,entB,entC,entD,entE,entF,entS,espL1,espL1,espL4,espL4,espX1,espX4,espX4,espX5,fdeC,fepA,fepB,fepC,fepD,fepG,fes,fimA,fimB,fimC,fimD,fimE,fimF,fimG,fimH,fimI,flgC,flgG,flgH,flhA,flhC,fliA,fliG,fliI,fliM,fliP,fyuA,gspC,gspD,gspE,gspF,gspG,gspH,gspI,gspJ,gspK,iroB,iroC,iroD,iroE,iroN,irp1,irp2,iucA,iucB,iucC,iucD,iutA,kdsA,motA,ompA</t>
  </si>
  <si>
    <t>ant(3'')-Ia, blaSHV-48, qacE, sul1</t>
  </si>
  <si>
    <t>spectinomycin, ampicillin, unknown[qacE_1_X68232], sulfisoxazole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A,focC,focD,focF,focG,focH,focI,fyuA,gspC,gspD,gspE,gspF,gspG,gspH,gspI,gspJ,gspK,hlyA,hlyB,hlyC,hlyD,iroB,iroC,iroD,iroE,iroN,irp1,irp2,iucA,iucB,iucC,iucD,iutA,kdsA,kpsD,kpsM,motA,ompA,papC,papD,papE,papF,papG,papH,papI,papJ,papK,pic,sat,senB,sfaB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p1,irp2,kdsA,kpsD,kpsM,motA,ompA,paa</t>
  </si>
  <si>
    <t>ecoli:ST316</t>
  </si>
  <si>
    <t>aph(3')-IIa</t>
  </si>
  <si>
    <t>kanamycin</t>
  </si>
  <si>
    <t>IncFIA, IncFIC(FII)</t>
  </si>
  <si>
    <t>,aslA,cheB,cheW,cheY,csgB,csgD,csgE,csgF,csgG,entA,entB,entC,entD,entE,entF,entS,espL1,espL1,espL4,espL4,espR1,espX1,espX4,espX4,espX5,fdeC,fepA,fepB,fepC,fepD,fepG,fes,fimA,fimC,fimD,fimE,fimF,fimG,fimH,fimI,flgC,flgG,flgH,flhA,flhC,fliA,fliG,fliI,fliM,fliP,gspC,gspD,gspE,gspF,gspG,gspH,gspI,gspJ,gspK,kdsA,motA,ompA</t>
  </si>
  <si>
    <t>ecoli:ST1049</t>
  </si>
  <si>
    <t>ecoli:ST657</t>
  </si>
  <si>
    <t>,aslA,cheB,cheW,cheY,chuS,chuU,chuV,chuW,chuX,chuY,csgB,csgD,csgE,csgF,csgG,entA,entB,entC,entD,entE,entF,entS,espL1,fdeC,fepA,fepB,fepC,fepD,fepG,fes,fimA,fimB,fimC,fimD,fimE,fimF,fimG,fimH,fimI,flgC,flgG,flgH,flhA,flhC,fliA,fliG,fliI,fliM,fliP,gspC,gspD,gspE,gspF,gspG,gspH,gspI,gspJ,gspK,kdsA,motA,ompA,papD</t>
  </si>
  <si>
    <t>ecoli:ST216</t>
  </si>
  <si>
    <t>,aslA,cheB,cheW,cheY,csgB,csgD,csgE,csgF,csgG,entA,entB,entC,entD,entE,entF,entS,espL1,espL1,espL4,espR1,espX1,espX4,espX5,espX5,fepA,fepB,fepC,fepD,fepG,fes,fimA,fimB,fimC,fimD,fimE,fimF,fimG,fimH,fimI,flgC,flgG,flgH,flhA,flhC,fliA,fliG,fliI,fliM,fliP,gspC,gspD,gspE,gspF,gspG,gspH,gspI,gspJ,gspK,kdsA,motA,ompA</t>
  </si>
  <si>
    <t>ecoli:ST9858</t>
  </si>
  <si>
    <t>,aslA,cheB,cheW,cheY,chuS,chuU,chuV,chuW,chuX,csgB,csgD,csgE,csgF,csgG,entA,entB,entC,entD,entE,entF,entS,fepA,fepB,fepC,fepD,fepG,fes,fimA,fimB,fimC,fimD,fimE,fimF,fimG,fimH,fimI,flgC,flgG,flgH,flhA,flhC,fliA,fliG,fliI,fliM,fliP,gspC,gspD,gspD,gspE,gspE,gspF,gspG,gspG,gspH,gspI,gspJ,gspK,kdsA,kpsD,kpsM,motA,ompA</t>
  </si>
  <si>
    <t>ecoli:ST297</t>
  </si>
  <si>
    <t>aph(3'')-Ib, aph(6)-Id, mph(A), sul2</t>
  </si>
  <si>
    <t>streptomycin, kanamycin, erythromycin, azithromycin, sulfisoxazole</t>
  </si>
  <si>
    <t>IncB/O/K/Z, IncFIA, IncFIB(AP001918), IncI(Gamma)</t>
  </si>
  <si>
    <t>,aslA,cheB,cheW,cheY,csgB,csgD,csgE,csgF,csgG,entA,entB,entC,entD,entE,entF,entS,espL1,espL4,espL4,espR1,espX1,espX4,espX4,espX5,fdeC,fepA,fepB,fepC,fepD,fepG,fes,fimA,fimB,fimC,fimD,fimE,fimF,fimG,fimH,fimI,flgC,flgG,flgH,flhA,flhC,fliA,fliG,fliI,fliM,fliP,gspC,gspD,gspE,gspF,gspG,gspH,gspI,gspJ,gspK,kdsA,motA,ompA</t>
  </si>
  <si>
    <t>ecoli:ST59</t>
  </si>
  <si>
    <t>tet(B)</t>
  </si>
  <si>
    <t>tetracycline</t>
  </si>
  <si>
    <t>Col(MP18), IncI1-I(Alpha)</t>
  </si>
  <si>
    <t>,afaA,afaB-I,afaC-I,afaD,afaE-I,aslA,cheB,cheW,cheY,chuS,chuT,chuU,chuV,chuW,chuX,chuY,csgB,csgD,csgE,csgF,csgG,draP,entA,entB,entC,entD,entE,entF,entS,espL1,espR1,espX1,espX4,espY2,espY4,fdeC,fepA,fepB,fepC,fepD,fepG,fes,fimA,fimC,fimD,fimE,fimF,fimG,fimH,fimI,flgC,flgG,flgH,flhA,flhC,fliA,fliG,fliI,fliM,fliP,fyuA,irp1,irp2,iutA,kdsA,kpsD,motA,ompA,papC,papD,papE,papF,papH,papI,papJ,papK,papX,sat</t>
  </si>
  <si>
    <t>ecoli:ST538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gtrB,ibeA,iroB,iroC,iroD,iroE,iroN,irp1,irp2,irp2,kdsA,kpsD,kpsM,kpsT,motA,ompA,papD</t>
  </si>
  <si>
    <t>aadA5, blaTEM-1B, dfrA17, qacE, sul1, sul2</t>
  </si>
  <si>
    <t>streptomycin, ampicillin, trimethoprim, unknown[qacE_1_X68232], sulfisoxazole</t>
  </si>
  <si>
    <t>Col156, IncFII(29), IncQ1</t>
  </si>
  <si>
    <t>,aslA,cheB,cheW,cheY,chuS,chuU,chuV,chuW,chuX,chuY,csgB,csgD,csgE,csgF,csgG,entA,entB,entC,entD,entE,entF,entS,espL1,espL4,espR1,espX1,espX4,espX5,espY3,espY4,fdeC,fepA,fepB,fepC,fepD,fepG,fes,fimA,fimB,fimC,fimD,fimE,fimF,fimG,fimH,fimI,flgC,flgG,flgH,flhA,flhC,fliA,fliG,fliI,fliM,fliP,fyuA,gspC,gspD,gspE,gspF,gspG,gspH,gspI,gspJ,gspK,gtrB,irp1,irp2,iucA,iucB,iucC,iucD,iutA,kdsA,kpsD,kpsM,motA,ompA,papE,papF,papI,papX,sat,senB</t>
  </si>
  <si>
    <t>,gyrA (S83L),parC (E84G)</t>
  </si>
  <si>
    <t>ecoli:ST442</t>
  </si>
  <si>
    <t>,aslA,cheB,cheW,cheY,csgB,csgD,csgE,csgF,csgG,entA,entB,entC,entD,entE,entF,entS,espL1,espL4,espL4,espR1,espX1,espX4,espX5,fdeC,fepA,fepB,fepC,fepD,fepG,fes,fimA,fimB,fimC,fimD,fimE,fimF,fimG,fimH,fimI,flgC,flgG,flgH,flhA,flhC,fliA,fliG,fliI,fliM,fliP,gspC,gspD,gspE,gspF,gspG,gspH,gspI,gspJ,gspK,kdsA,motA,ompA,papD</t>
  </si>
  <si>
    <t>,aslA,cheB,cheW,cheY,csgB,csgD,csgE,csgF,csgG,entA,entB,entC,entD,entE,entF,entS,espL1,espL1,espL4,espR1,espX1,espX4,espX4,espX5,fdeC,fepA,fepB,fepC,fepD,fepG,fes,fimA,fimB,fimC,fimD,fimE,fimF,fimG,fimH,fimI,flgC,flgG,flgH,flhA,flhC,fliA,fliG,fliI,fliM,fliP,kdsA,motA,ompA</t>
  </si>
  <si>
    <t>,aslA,cheB,cheW,cheY,csgB,csgD,csgE,csgF,csgG,entA,entB,entC,entD,entE,entF,entS,espL1,espL1,espL4,espR1,espX4,espX5,fdeC,fepA,fepB,fepC,fepD,fepG,fes,fimA,fimB,fimC,fimD,fimE,fimF,fimG,fimH,fimI,flgC,flgG,flgH,flhA,flhC,fliA,fliG,fliI,fliM,fliP,fyuA,gspK,irp1,irp2,iucA,iucB,iucC,iucD,iutA,kdsA,motA,ompA</t>
  </si>
  <si>
    <t>IncFIB(pB171), IncFII(pRSB107)</t>
  </si>
  <si>
    <t>,aap/aspU,aslA,cheB,cheW,cheY,csgB,csgD,csgE,csgF,csgG,entA,entB,entC,entD,entE,entF,entS,espL1,espL1,espL4,espR1,espX4,espX5,fdeC,fepA,fepB,fepC,fepD,fepG,fes,fimA,fimB,fimC,fimD,fimE,fimF,fimG,fimH,fimI,flgC,flgG,flgH,flhA,flhC,fliA,fliG,fliI,fliM,fliP,fyuA,irp1,irp2,kdsA,motA,ompA,pic</t>
  </si>
  <si>
    <t>ecoli:ST135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oB,iroC,iroD,iroE,iroN,irp1,irp2,kdsA,kpsD,kpsM,motA,ompA,papD</t>
  </si>
  <si>
    <t>ecoli:ST1406</t>
  </si>
  <si>
    <t>IncFIB(AP001918), IncI(Gamma), p0111</t>
  </si>
  <si>
    <t>,aslA,cheB,cheW,cheY,chuS,chuU,chuV,chuW,chuX,chuY,csgB,csgD,csgE,csgF,csgG,entA,entB,entC,entD,entE,entF,entS,espL1,espL4,espR1,espR4,espX2,espX4,espX5,espX6,espY1,espY2,espY3,espY4,fdeC,fepA,fepB,fepC,fepD,fepG,fes,fimA,fimB,fimC,fimD,fimE,fimF,fimG,fimH,fimI,flgC,flgG,flgH,flhA,flhC,fliA,fliG,fliI,fliM,fliP,gspC,gspD,gspE,gspF,gspG,gspH,gspI,gspJ,gspK,iroB,iroC,iroD,iroE,iroN,kdsA,kpsD,kpsM,motA,ompA</t>
  </si>
  <si>
    <t>IncI2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gspC,gspD,gspE,gspF,gspG,gspH,gspI,gspJ,gspK,kdsA,motA,ompA</t>
  </si>
  <si>
    <t>,aslA,cheB,cheW,cheY,chuS,chuT,chuU,chuV,chuW,chuX,chuY,csgB,csgD,csgE,csgF,csgG,entA,entB,entC,entD,entE,entF,entS,fdeC,fepA,fepB,fepC,fepD,fepG,fes,fimA,fimC,fimD,fimE,fimF,fimG,fimH,fimI,flgC,flgG,flgH,flhA,flhC,fliA,fliG,fliI,fliM,fliP,focA,focC,focD,focF,focG,focH,focI,fyuA,gspK,gspL,hlyA,hlyB,hlyC,hlyD,iroB,iroC,iroD,iroE,iroN,irp1,irp2,iucA,iucB,iucC,iucD,iutA,kdsA,kpsD,kpsM,motA,ompA,papA,papB,papC,papD,papE,papF,papG,papH,papI,papJ,papK,papX,pic,sat,senB,sfaB</t>
  </si>
  <si>
    <t>ecoli:ST1193</t>
  </si>
  <si>
    <t>aph(3'')-Ib, aph(6)-Id, blaTEM-1B, sul2</t>
  </si>
  <si>
    <t>streptomycin, kanamycin, ampicillin, sulfisoxazole</t>
  </si>
  <si>
    <t>Col(BS512), Col156, IncFIA, IncI1-I(Alpha), IncQ1</t>
  </si>
  <si>
    <t>,aslA,cheB,cheW,cheY,chuS,chuT,chuU,chuV,chuW,chuX,chuY,csgB,csgD,csgE,csgF,csgG,entA,entB,entC,entD,entE,entF,entS,espL1,fdeC,fepA,fepB,fepC,fepD,fepG,fes,fimA,fimB,fimC,fimD,fimE,fimF,fimG,fimH,fimI,flgC,flgG,flgH,flhA,flhC,fliA,fliA,fliG,fliI,fliM,fliP,fyuA,gspC,gspD,gspE,gspF,gspG,gspH,gspI,gspJ,gspK,irp1,irp2,irp2,iucA,iucB,iucC,iucD,iutA,kdsA,kpsD,kpsM,kpsT,motA,ompA,papI,papX,sat,sat,senB</t>
  </si>
  <si>
    <t>parC (S80I),parE (L416F)</t>
  </si>
  <si>
    <t>ecoli:ST349</t>
  </si>
  <si>
    <t>IncFII(pHN7A8)</t>
  </si>
  <si>
    <t>,aap/aspU,aslA,cheB,cheW,cheY,chuS,chuU,chuV,chuW,chuX,chuY,csgB,csgD,csgE,csgF,csgG,entA,entB,entC,entD,entE,entF,entS,espL1,espL4,espR1,espX1,espX2,espX4,espX5,espX6,espY2,espY3,espY3,espY4,fdeC,fepA,fepB,fepC,fepD,fepG,fes,fimA,fimB,fimC,fimD,fimE,fimF,fimG,fimH,fimI,flgC,flgG,flgH,flhA,flhC,fliA,fliG,fliI,fliM,fliP,gspC,gspD,gspE,gspF,gspG,gspH,gspI,gspJ,gspK,kdsA,kpsD,kpsM,motA,ompA</t>
  </si>
  <si>
    <t>ecoli:ST20</t>
  </si>
  <si>
    <t>IncFIA</t>
  </si>
  <si>
    <t>,aslA,cesAB,cesD,cesD2,cesL,cesT,cheB,cheW,cheY,csgB,csgD,csgE,csgF,csgG,eae,entA,entB,entC,entD,entE,entF,entS,escC,escD,escE,escF,escG,escI,escJ,escL,escN,escO,escR,escS,escT,escU,escV,espA,espD,espG,espJ,espL1,espL1,espL4,espL4,espT,espX1,espX4,espX5,espX5,etgA,fdeC,fepA,fepB,fepC,fepD,fepG,fes,fimA,fimB,fimC,fimD,fimE,fimF,fimG,fimH,fimI,flgC,flgG,flgH,flhA,flhC,fliA,fliG,fliI,fliM,fliP,kdsA,motA,nleA,nleC,nleD,ompA,paa,sepD,sepL,sepQ/escQ</t>
  </si>
  <si>
    <t>ecoli:ST1125</t>
  </si>
  <si>
    <t>aadA1, aph(3'')-Ib, aph(6)-Id, blaTEM-70, dfrA1, qacE, sul2, tet(A)</t>
  </si>
  <si>
    <t>streptomycin, kanamycin, ampicillin, trimethoprim, unknown[qacE_1_X68232], sulfisoxazole, tetracycline</t>
  </si>
  <si>
    <t>IncHI2, IncHI2A, IncQ1</t>
  </si>
  <si>
    <t>,aslA,cheB,cheW,cheY,csgB,csgD,csgE,csgF,csgG,entA,entB,entC,entD,entE,entF,entS,espL1,espL1,espL4,espR1,espX1,espX4,espX4,espX5,faeD,faeE,fdeC,fepA,fepB,fepC,fepD,fepG,fes,fimA,fimB,fimC,fimD,fimE,fimF,fimG,fimH,fimI,flgC,flgG,flgH,flhA,flhC,fliA,fliG,fliI,fliM,fliP,gspC,gspD,gspE,gspF,gspG,gspH,gspI,gspJ,gspK,hlyA,hlyB,hlyC,hlyD,kdsA,motA,ompA</t>
  </si>
  <si>
    <t>ecoli:ST1380</t>
  </si>
  <si>
    <t>blaDHA-1, blaTEM-1B, mph(A), qacE, qnrB4, sul1</t>
  </si>
  <si>
    <t>ampicillin, amoxicillin/clavulanic acid, cefoxitin, erythromycin, azithromycin, unknown[qacE_1_X68232], ciprofloxacin I/R, sulfisoxazole</t>
  </si>
  <si>
    <t>,aap/aspU,aslA,cheB,cheW,cheY,chuS,chuU,chuV,chuW,chuX,chuY,csgB,csgD,csgE,csgF,csgG,entA,entB,entC,entD,entE,entF,entS,espL1,espL4,espR1,espR4,espX4,espX5,espY1,espY3,espY4,fdeC,fepA,fepB,fepC,fepD,fepG,fes,fimA,fimB,fimC,fimD,fimE,fimF,fimG,fimH,fimI,flgC,flgG,flgH,flhA,flhC,fliA,fliG,fliI,fliM,fliP,gspC,gspD,gspE,gspF,gspG,gspH,gspI,gspJ,gspK,gtrB,kdsA,kpsD,kpsM,motA,ompA,pic,pic,pic</t>
  </si>
  <si>
    <t>IncFIB(pB171), IncFII(pRSB107), IncI2(Delta)</t>
  </si>
  <si>
    <t>,aap/aspU,aslA,cheB,cheW,cheY,chuS,chuU,chuV,chuW,chuX,chuY,csgB,csgD,csgE,csgF,csgG,entA,entB,entC,entD,entE,entF,entS,espL1,espL4,espR4,espX1,espX4,espX5,espY1,espY3,espY4,fdeC,fepA,fepB,fepC,fepD,fepG,fes,fimA,fimB,fimC,fimD,fimE,fimF,fimG,fimH,fimI,flgC,flgG,flgH,flhA,flhC,fliA,fliG,fliI,fliM,fliP,gspC,gspD,gspE,gspF,gspG,gspH,gspI,gspJ,gspK,gtrB,kdsA,kpsD,kpsM,motA,ompA,pic,pic,pic</t>
  </si>
  <si>
    <t>ecoli:ST457</t>
  </si>
  <si>
    <t>,aslA,cheB,cheW,cheY,chuS,chuT,chuU,chuV,chuW,chuX,chuY,csgB,csgD,csgE,csgF,csgG,entA,entB,entC,entD,entE,entF,entS,espL1,espR1,espX4,espY2,espY4,fdeC,fepA,fepB,fepC,fepD,fepG,fes,fimA,fimB,fimC,fimD,fimE,fimF,fimG,fimH,fimI,flgC,flgG,flgH,flhA,flhC,fliA,fliG,fliI,fliM,fliP,fyuA,gmd,gspC,gspD,gspE,gspF,gspG,gspH,gspI,gspJ,gspK,irp1,irp2,kdsA,kpsD,kpsM,motA,ompA</t>
  </si>
  <si>
    <t>ecoli:ST404</t>
  </si>
  <si>
    <t>Col156, IncFII(29), IncFII(pCoo)</t>
  </si>
  <si>
    <t>,afaA,afaB-I,afaC-I,afaE-V,aslA,cheB,cheW,cheY,chuS,chuT,chuU,chuV,chuW,chuX,chuY,csgB,csgD,csgE,csgF,csgG,draD,draP,entA,entB,entC,entD,entE,entF,entS,espL1,fdeC,fepA,fepB,fepC,fepD,fepG,fes,fimA,fimB,fimC,fimD,fimE,fimF,fimG,fimH,fimI,flgC,flgG,flgH,flhA,flhC,fliA,fliA,fliG,fliI,fliM,fliP,fyuA,gspC,gspD,gspE,gspF,gspG,gspH,gspI,gspJ,gspK,irp1,irp2,iucA,iucA,iucB,iucC,iucD,iutA,kdsA,kpsD,kpsM,motA,ompA,papI,papX,sat,senB</t>
  </si>
  <si>
    <t>ecoli:ST62</t>
  </si>
  <si>
    <t>,aslA,cheB,cheW,cheY,chuS,chuT,chuU,chuV,chuW,chuX,chuY,csgB,csgD,csgE,csgF,csgG,entA,entB,entC,entD,entE,entF,entS,espL1,espR1,espX1,espX2,espX4,espY2,espY4,fdeC,fdeC,fepA,fepB,fepC,fepD,fepG,fes,fimA,fimB,fimC,fimD,fimE,fimF,fimG,fimH,fimI,flgC,flgG,flgH,flhA,flhC,fliA,fliG,fliI,fliM,fliP,fliP,fyuA,gspC,gspD,gspE,gspF,gspG,gspH,gspI,gspJ,gspK,irp1,irp2,iucA,iucB,iucC,iucD,iutA,kdsA,kpsD,kpsM,kpsT,motA,ompA,papC,papD,papE,papF,papG,papH,papI,papI,papJ,papK,papX,sat,senB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A,focC,focD,focF,focG,focH,focI,fyuA,gspC,gspD,gspE,gspF,gspG,gspH,gspI,gspJ,gspK,hlyA,hlyB,hlyC,hlyD,iroB,iroC,iroD,iroE,iroN,irp1,irp2,iucA,iucB,iucC,iucD,iutA,kdsA,kpsD,kpsM,motA,ompA,papB,papC,papD,papE,papF,papG,papH,papI,papJ,papK,pic,sat,senB,sfaB</t>
  </si>
  <si>
    <t>blaTEM-1C, sitABCD, tet(A)</t>
  </si>
  <si>
    <t>ampicillin, unknown[sitABCD_1_AY598030], tetracycline</t>
  </si>
  <si>
    <t>Col8282, IncFIB(AP001918), IncFII</t>
  </si>
  <si>
    <t>,aslA,cheB,cheW,cheY,csgB,csgD,csgE,csgF,csgG,entA,entB,entC,entD,entE,entF,entS,espL1,espL4,espR1,espX1,espX1,espX4,espX4,espX5,fdeC,fepA,fepB,fepC,fepD,fepG,fes,fimA,fimB,fimC,fimD,fimE,fimF,fimG,fimH,fimI,flgC,flgG,flgH,flhA,flhC,fliA,fliG,fliI,fliM,fliP,fyuA,gspC,gspD,gspE,gspF,gspG,gspH,gspI,gspJ,gspK,iroB,iroC,iroD,iroE,iroN,irp1,irp2,iucA,iucB,iucC,iucD,iutA,kdsA,motA,ompA,papD</t>
  </si>
  <si>
    <t>blaTEM-1B, sul2</t>
  </si>
  <si>
    <t>ampicillin, sulfisoxazole</t>
  </si>
  <si>
    <t>Col156, IncB/O/K/Z, IncFII(29), IncX1</t>
  </si>
  <si>
    <t>aph(3'')-Ib, aph(6)-Id, blaTEM-1C, sul2</t>
  </si>
  <si>
    <t>ColRNAI, IncB/O/K/Z, IncFIA, IncFIB(AP001918)</t>
  </si>
  <si>
    <t>,aslA,cheB,cheW,cheY,chuS,chuU,chuV,chuW,chuX,chuY,csgB,csgD,csgE,csgF,csgG,entA,entB,entC,entD,entE,entF,entS,espL1,espL4,espR1,espX1,espX4,espX5,espY3,espY4,fdeC,fepA,fepB,fepC,fepD,fepG,fes,fimA,fimB,fimC,fimD,fimE,fimF,fimG,fimH,fimI,flgC,flgG,flgH,flhA,flhC,fliA,fliG,fliI,fliM,fliP,fyuA,gspC,gspD,gspE,gspF,gspG,gspH,gspI,gspJ,gspK,iroB,iroC,iroD,iroE,iroN,irp1,irp2,iucA,iucB,iucC,iucD,iutA,kdsA,motA,ompA</t>
  </si>
  <si>
    <t>IncI2(Delta)</t>
  </si>
  <si>
    <t>,aslA,cheB,cheW,cheY,csgB,csgD,csgE,csgF,csgG,entA,entB,entC,entD,entE,entF,entS,espL1,espL1,espL4,espR1,espX4,espX5,faeC,faeD,faeE,faeH,fdeC,fepA,fepB,fepC,fepD,fepG,fes,fimA,fimB,fimC,fimD,fimE,fimF,fimG,fimH,fimI,flgC,flgG,flgH,flhA,flhC,fliA,fliG,fliI,fliM,fliP,gspK,iroC,iroD,iroE,iroN,kdsA,motA,ompA</t>
  </si>
  <si>
    <t>ecoli:ST2020</t>
  </si>
  <si>
    <t>aadA5, aph(3'')-Ib, aph(6)-Id, blaTEM-1B, dfrA17, sul2</t>
  </si>
  <si>
    <t>streptomycin, kanamycin, ampicillin, trimethoprim, sulfisoxazole</t>
  </si>
  <si>
    <t>,afaA,afaB-I,afaC-I,aslA,cheB,cheW,cheY,chuS,chuU,chuV,chuW,chuX,chuY,csgB,csgD,csgE,csgF,csgG,draD,draP,entA,entB,entC,entD,entE,entF,entS,espL1,espL4,espR1,espX1,espX4,espX5,espX5,espY3,espY4,fdeC,fepA,fepB,fepC,fepD,fepG,fes,fimA,fimB,fimC,fimD,fimE,fimF,fimG,fimH,fimI,flgC,flgG,flgH,flhA,flhC,fliA,fliG,fliI,fliM,fliP,fyuA,gmd,gspC,gspD,gspE,gspF,gspG,gspH,gspI,gspJ,gspK,irp1,irp2,kdsA,kpsD,kpsM,motA,ompA,senB</t>
  </si>
  <si>
    <t>IncB/O/K/Z, IncFIB(pB171), IncFII(pRSB107)</t>
  </si>
  <si>
    <t>aac(3)-IId, aadA5, blaTEM-1B, dfrA17, mph(A), qacE, sul1, tet(B)</t>
  </si>
  <si>
    <t>gentamicin, streptomycin, ampicillin, trimethoprim, erythromycin, azithromycin, unknown[qacE_1_X68232], sulfisoxazole, tetracycline</t>
  </si>
  <si>
    <t>,aslA,cheB,cheW,cheY,chuS,chuU,chuV,chuW,chuX,chuY,csgB,csgD,csgE,csgF,csgG,entA,entB,entC,entD,entE,entF,entS,espL1,espL4,espR1,espR4,espX1,espX4,espX4,espX5,espY3,espY3,espY4,fdeC,fepA,fepB,fepC,fepD,fepG,fes,fimA,fimB,fimC,fimD,fimE,fimF,fimG,fimH,fimI,flgC,flgG,flgH,flhA,flhC,fliA,fliG,fliI,fliM,fliP,fyuA,gspC,gspD,gspE,gspF,gspG,gspH,gspI,gspJ,gspK,irp1,irp2,kdsA,kpsD,kpsM,motA,ompA,papX,senB</t>
  </si>
  <si>
    <t>,aap/aspU,aggB,aggC,aggD,aslA,cheB,cheW,cheY,csgB,csgD,csgE,csgF,csgG,entA,entB,entC,entD,entE,entF,entS,espL1,espL1,espL4,espR1,espX4,espX5,fdeC,fdeC,fepA,fepB,fepC,fepD,fepG,fes,fimA,fimB,fimC,fimD,fimE,fimF,fimG,fimH,fimI,flgC,flgG,flgH,flhA,flhC,fliA,fliG,fliI,fliM,fliP,fyuA,gspK,gspL,hlyA,hlyB,hlyC,hlyD,irp1,irp2,iucA,iucB,iucC,iucD,iutA,kdsA,kpsD,kpsM,motA,ompA,papB,papC,papD,papF,papG,papH,papI,papJ,papK,papX,pic,sat</t>
  </si>
  <si>
    <t>aadA5, aph(3'')-Ib, aph(6)-Id, blaCTX-M-27, dfrA17, mph(A), qacE, sul1, sul2, tet(A)</t>
  </si>
  <si>
    <t>streptomycin, kanamycin, ampicillin, ceftriaxone, trimethoprim, erythromycin, azithromycin, unknown[qacE_1_X68232], sulfisoxazole, tetracycline</t>
  </si>
  <si>
    <t>Col(BS512), Col156, IncFIA, IncFIA, IncI1-I(Alpha)</t>
  </si>
  <si>
    <t>ecoli:ST23</t>
  </si>
  <si>
    <t>aph(3'')-Ib, aph(6)-Id, blaTEM-1B, floR, sitABCD, sul2, tet(A)</t>
  </si>
  <si>
    <t>streptomycin, kanamycin, ampicillin, chloramphenicol, unknown[sitABCD_1_AY598030], sulfisoxazole, tetracycline</t>
  </si>
  <si>
    <t>IncFIA, IncFIB(AP001918), IncQ1</t>
  </si>
  <si>
    <t>,aslA,cheB,cheW,cheY,csgB,csgD,csgE,csgF,csgG,entA,entB,entC,entD,entE,entF,entS,espL1,espL4,espR1,espX1,espX1,espX4,espX4,espX5,fdeC,fepA,fepB,fepC,fepD,fepG,fes,fimA,fimB,fimC,fimD,fimE,fimF,fimG,fimH,fimI,flgC,flgG,flgH,flhA,flhC,fliA,fliG,fliI,fliM,fliP,fyuA,gspD,gspE,gspF,gspG,gspH,gspI,gspJ,gspK,iroB,iroC,iroD,iroE,iroN,irp1,irp2,iucA,iucB,iucC,iucD,iutA,kdsA,motA,ompA</t>
  </si>
  <si>
    <t>aph(3'')-Ib, aph(6)-Id, blaTEM-1B, dfrA8, sul2</t>
  </si>
  <si>
    <t>Col156, IncFII, IncY</t>
  </si>
  <si>
    <t>,aslA,cheB,cheW,cheY,chuS,chuT,chuU,chuV,chuW,chuX,chuY,csgB,csgD,csgE,csgF,csgG,entA,entB,entC,entD,entE,entF,entS,espL1,espR1,espX1,espX1,espX2,espX4,espY2,fdeC,fdeC,fepA,fepB,fepC,fepD,fepG,fes,fimA,fimB,fimC,fimD,fimE,fimF,fimG,fimH,fimI,flgC,flgG,flgH,flhA,flhC,fliA,fliG,fliI,fliM,fliP,fyuA,gspC,gspD,gspE,gspF,gspG,gspH,gspI,gspJ,gspK,irp1,irp2,iucA,iucB,iucC,iucD,iutA,kdsA,kpsD,kpsM,kpsT,motA,ompA,papB,papC,papD,papE,papF,papF,papG,papH,papI,papI,papJ,papK,papX,sat,senB</t>
  </si>
  <si>
    <t>aadA5, aph(3'')-Ib, aph(6)-Id, blaTEM-1B, dfrA17, mph(A), qacE, sul1, sul2, tet(A)</t>
  </si>
  <si>
    <t>streptomycin, kanamycin, ampicillin, trimethoprim, erythromycin, azithromycin, unknown[qacE_1_X68232], sulfisoxazole, tetracycline</t>
  </si>
  <si>
    <t>Col(BS512), Col156, IncFII(29)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fyuA,irp1,irp2,kdsA,kpsD,motA,ompA,papC,papD,papE,papF,papH,papI,papJ,papK,papX,senB</t>
  </si>
  <si>
    <t>ecoli:ST8186</t>
  </si>
  <si>
    <t>IncFIB(AP001918), IncFIC(FII)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gtrB,ibeA,iroB,iroC,iroD,iroE,iroN,irp1,irp2,kdsA,kpsD,kpsM,kpsT,motA,ompA,papD</t>
  </si>
  <si>
    <t>ecoli:ST12</t>
  </si>
  <si>
    <t>,aslA,cheB,cheW,cheY,chuS,chuT,chuU,chuV,chuW,chuX,chuY,cnf1,csgB,csgD,csgE,csgF,csgG,entA,entB,entC,entD,entE,entF,entS,espL1,fdeC,fepA,fepB,fepC,fepD,fepG,fes,fimA,fimB,fimC,fimD,fimE,fimF,fimG,fimH,fimI,flgC,flgG,flgH,flhA,flhC,fliA,fliG,fliI,fliM,fliP,focC,fyuA,gspC,gspD,gspE,gspF,gspG,gspH,gspI,gspJ,gspK,hlyB,hlyD,iroB,iroC,iroD,iroE,iroN,irp1,irp2,kdsA,kpsD,kpsM,motA,ompA,papC,papD,papF,papH,papI,papJ,papK</t>
  </si>
  <si>
    <t>ecoli:ST5415</t>
  </si>
  <si>
    <t>,aslA,cesAB,cesD,cesD2,cesL,cesT,cheB,cheW,cheY,csgB,csgD,csgE,csgF,csgG,eae,entA,entB,entC,entD,entE,entF,entS,escC,escD,escE,escF,escG,escI,escJ,escL,escN,escO,escR,escS,escT,escU,escV,espA,espC,espD,espG,espJ,espK,espL1,espL1,espL4,espL4,espR1,espT,espX1,espX4,espX4,espX5,etgA,fdeC,fdeC,fepA,fepB,fepC,fepD,fepG,fes,fimA,fimB,fimC,fimD,fimE,fimF,fimG,fimH,fimI,flgC,flgG,flgH,flhA,flhC,fliA,fliG,fliI,fliM,fliP,gmd,gspC,gspD,gspE,gspF,gspG,gspH,gspI,gspJ,gspK,kdsA,map,motA,nleA,nleB2,nleC,nleF,nleF,nleF,nleH1,nleH1,ompA,paa,sepD,sepL,sepQ/escQ</t>
  </si>
  <si>
    <t>aadA1, blaTEM-1B, dfrA1, sul2, tet(A)</t>
  </si>
  <si>
    <t>streptomycin, ampicillin, trimethoprim, sulfisoxazole, tetracycline</t>
  </si>
  <si>
    <t>IncFIA, IncFII(pHN7A8), IncI1-I(Alpha), p0111</t>
  </si>
  <si>
    <t>,aslA,cheB,cheW,cheY,csgB,csgD,csgE,csgF,csgG,entA,entB,entC,entD,entE,entF,entS,espL1,espL1,espL4,espR1,espX4,espX5,etpB,etpB,fdeC,fepA,fepB,fepC,fepD,fepG,fes,fimA,fimB,fimC,fimD,fimE,fimF,fimG,fimH,fimI,flgC,flgG,flgH,flhA,flhC,fliA,fliG,fliI,fliM,fliP,gspC,gspD,gspE,gspF,gspG,gspH,gspI,gspJ,gspK,kdsA,motA,ompA</t>
  </si>
  <si>
    <t>aadA1, aph(3'')-Ib, aph(6)-Id, blaTEM-1B, dfrA1, mph(B), qacE, sul1, sul2</t>
  </si>
  <si>
    <t>streptomycin, kanamycin, ampicillin, trimethoprim, erythromycin, unknown[qacE_1_X68232], sulfisoxazole</t>
  </si>
  <si>
    <t>Col156, ColpVC, IncQ1, IncY</t>
  </si>
  <si>
    <t>,aslA,cheB,cheW,cheY,csgB,csgD,csgE,csgF,csgG,entA,entB,entC,entD,entE,entF,entS,espL1,espL1,espL4,espR1,espX1,espX4,espX5,espX5,fdeC,fdeC,fepA,fepB,fepC,fepD,fepG,fes,fimA,fimB,fimC,fimD,fimE,fimF,fimG,fimH,fimI,flgC,flgG,flgH,flhA,flhC,fliA,fliG,fliI,fliM,fliP,iucA,iucB,iucC,iucD,iutA,kdsA,motA,ompA</t>
  </si>
  <si>
    <t>IncFIB(H89-PhagePlasmid), IncI1-I(Alpha)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p1,irp2,kdsA,kpsD,kpsM,motA,ompA</t>
  </si>
  <si>
    <t>ecoli:ST967</t>
  </si>
  <si>
    <t>,aslA,cheB,cheW,cheY,chuS,chuT,chuU,chuV,chuW,chuX,chuY,csgB,csgD,csgE,csgF,csgG,entA,entB,entC,entD,entE,entF,entS,espL1,espX1,espX2,espX4,espY1,espY2,espY4,fdeC,fepA,fepB,fepC,fepD,fepG,fes,fimA,fimB,fimC,fimD,fimE,fimF,fimG,fimH,fimI,flgC,flgG,flgH,flhA,flhC,fliA,fliG,fliI,fliM,fliP,gmd,gspC,gspD,gspE,gspF,gspG,gspH,gspI,gspJ,gspK,kdsA,kpsD,kpsM,motA,ompA</t>
  </si>
  <si>
    <t>IncFII, IncI1-I(Alpha)</t>
  </si>
  <si>
    <t>,aslA,cheB,cheW,cheY,chuS,chuU,chuV,chuW,chuX,chuY,csgB,csgD,csgE,csgF,csgG,entA,entB,entC,entD,entE,entF,entS,espL1,espL4,espR1,espR4,espX1,espX4,espX5,espX6,espY1,espY2,espY3,espY4,fdeC,fepA,fepB,fepC,fepD,fepG,fes,fimA,fimB,fimC,fimD,fimE,fimF,fimG,fimH,fimI,flgC,flgG,flgH,flhA,flhC,fliA,fliG,fliI,fliM,fliP,gspC,gspD,gspE,gspF,gspG,gspH,gspI,gspJ,gspK,kdsA,kpsD,kpsM,motA,ompA</t>
  </si>
  <si>
    <t>ecoli:ST1324</t>
  </si>
  <si>
    <t>aadA1, aadA2, blaTEM-1B, cmlA1, dfrA12, floR, mef(B), sul3, tet(A)</t>
  </si>
  <si>
    <t>streptomycin, ampicillin, chloramphenicol, trimethoprim, erythromycin, azithromycin, sulfisoxazole, tetracycline</t>
  </si>
  <si>
    <t>IncQ1, IncX1</t>
  </si>
  <si>
    <t>ecoli:ST635</t>
  </si>
  <si>
    <t>IncFIB(K), IncFII, p0111</t>
  </si>
  <si>
    <t>,aslA,cheB,cheW,cheY,csgB,csgD,csgE,csgF,csgG,entA,entB,entC,entD,entE,entF,entS,espL1,espL1,espL4,espX1,espX4,espX5,fepA,fepB,fepC,fepD,fepG,fes,fimA,fimB,fimC,fimD,fimE,fimF,fimG,fimH,fimI,flgC,flgG,flgH,flhA,flhC,fliA,fliG,fliI,fliM,fliP,kdsA,motA,ompA</t>
  </si>
  <si>
    <t>ecoli:ST405</t>
  </si>
  <si>
    <t>aadA1</t>
  </si>
  <si>
    <t>streptomycin</t>
  </si>
  <si>
    <t>,aslA,cheB,cheW,cheY,chuS,chuU,chuV,chuW,chuX,chuY,csgB,csgD,csgE,csgF,entA,entB,entC,entD,entE,entF,entS,espL1,espL4,espR1,espX4,espX5,espY3,espY4,fdeC,fepA,fepB,fepC,fepD,fepG,fes,fimA,fimB,fimC,fimD,fimE,fimF,fimG,fimH,fimI,flgC,flgG,flgH,flhA,flhC,fliA,fliG,fliI,fliM,fliP,fyuA,gspC,gspD,gspE,gspF,gspG,gspH,gspI,gspJ,gspK,irp1,irp2,irp2,kdsA,kpsD,kpsM,motA,ompA,papE,papF,papX</t>
  </si>
  <si>
    <t>Col(BS512), Col(KPHS6), Col156, IncI1-I(Alpha)</t>
  </si>
  <si>
    <t>,aslA,cheB,cheW,cheY,chuS,chuT,chuU,chuV,chuW,chuX,chuY,csgB,csgD,csgE,csgF,csgG,entA,entB,entC,entD,entE,entF,entS,espL1,espR1,espX1,espX4,espY2,espY4,fepA,fepB,fepC,fepD,fepG,fes,fimA,fimB,fimC,fimD,fimE,fimF,fimG,fimH,fimI,flgC,flgG,flgH,flhA,flhC,fliA,fyuA,gspC,gspD,gspE,gspF,gspG,gspH,gspI,gspJ,gspK,irp1,irp1,irp2,irp2,iucA,iucA,iucB,iucC,iucD,iutA,kdsA,kpsD,kpsM,kpsT,motA,ompA,papB,papC,papD,papF,papG,papH,papI,papI,papJ,papK,sat</t>
  </si>
  <si>
    <t>,aslA,cheB,cheW,cheY,chuS,chuT,chuU,chuV,chuW,chuX,chuY,csgB,csgD,csgE,csgF,csgG,entA,entB,entC,entD,entE,entF,entS,fdeC,fepA,fepB,fepC,fepD,fepG,fes,fimA,fimC,fimD,fimE,fimF,fimG,fimH,fimI,flgC,flgG,flgH,flhA,flhC,fliA,fliG,fliI,fliM,fliP,focA,focC,focD,focF,focG,focH,focI,fyuA,gspC,gspD,gspE,gspF,gspG,gspH,gspI,gspJ,gspK,iroB,iroC,iroD,iroE,iroN,irp1,irp2,kdsA,kpsD,kpsM,motA,ompA,sfaB</t>
  </si>
  <si>
    <t>09-Oct-2017</t>
  </si>
  <si>
    <t>blaTEM-234, dfrA1, sul2, tet(A)</t>
  </si>
  <si>
    <t>ampicillin, trimethoprim, sulfisoxazole, tetracycline</t>
  </si>
  <si>
    <t>ColpVC, IncHI2, IncHI2A</t>
  </si>
  <si>
    <t>,aslA,cheB,cheW,cheY,chuS,chuU,chuV,chuW,chuX,chuY,csgB,csgD,csgE,csgF,csgG,entA,entB,entC,entD,entE,entF,entS,espL1,espL4,espR1,espR4,espR4,espX1,espX4,espX5,espY1,espY2,espY3,espY3,espY4,fdeC,fepA,fepB,fepC,fepD,fepG,fes,fimA,fimB,fimC,fimD,fimE,fimF,fimG,fimH,fimI,flgC,flgG,flgH,flhA,flhC,fliA,fliG,fliI,fliM,fliP,gspC,gspD,gspE,gspF,gspG,gspH,gspI,gspJ,gspK,kdsA,kpsD,kpsM,motA,ompA</t>
  </si>
  <si>
    <t>ecoli:ST115</t>
  </si>
  <si>
    <t>Col8282, IncQ1, p0111</t>
  </si>
  <si>
    <t>,aslA,cheB,cheW,cheY,chuS,chuU,chuV,chuW,chuX,chuY,csgD,csgE,csgF,csgG,entA,entB,entC,entD,entE,entF,entS,espL1,espL4,espL4,espR1,espX1,espX4,espX5,espY1,espY2,espY3,espY4,fdeC,fepA,fepB,fepC,fepD,fepG,fes,fimA,fimB,fimC,fimD,fimE,fimF,fimG,fimH,fimI,flgC,flgG,flgH,flhA,flhC,fliA,fliG,fliI,fliM,fliP,gspC,gspD,gspE,gspF,gspG,gspH,gspI,gspJ,gspK,gtrB,iucA,iucB,iucC,iucD,iutA,kdsA,kpsD,kpsM,motA,ompA</t>
  </si>
  <si>
    <t>aadA1, blaTEM-1A, dfrA1, tet(B)</t>
  </si>
  <si>
    <t>streptomycin, ampicillin, trimethoprim, tetracycline</t>
  </si>
  <si>
    <t>IncB/O/K/Z, IncFII</t>
  </si>
  <si>
    <t>aadA1, dfrA1, tet(A)</t>
  </si>
  <si>
    <t>streptomycin, trimethoprim, tetracycline</t>
  </si>
  <si>
    <t>IncFII</t>
  </si>
  <si>
    <t>,aslA,cesAB,cesD,cesD2,cesF,cesL,cesT,cheB,cheW,cheY,csgB,csgD,csgE,csgF,csgG,eae,entA,entB,entC,entD,entE,entF,entS,escC,escD,escE,escF,escG,escI,escJ,escL,escN,escO,escR,escS,escT,escU,escV,espA,espC,espD,espG,espK,espL1,espL4,espR1,espR3,espR4,espX1,espX4,espX4,espX5,etgA,fepA,fepB,fepC,fepD,fepG,fes,fimA,fimB,fimC,fimD,fimE,fimF,fimG,fimH,fimI,flgC,flgG,flgH,flhA,flhC,fliA,fliG,fliI,fliM,fliP,fyuA,gspC,gspD,gspE,gspF,gspG,gspH,gspI,gspJ,gspK,hlyA,hlyB,hlyC,hlyD,irp1,irp2,kdsA,map,motA,nleA/espI,nleB2,nleB2,nleC,nleD,nleF,nleG7',nleH1,nleH2,ompA,sepD,sepL,sepQ/escQ</t>
  </si>
  <si>
    <t>aph(3'')-Ib, aph(6)-Id, blaTEM-1C, tet(A)</t>
  </si>
  <si>
    <t>streptomycin, kanamycin, ampicillin, tetracycline</t>
  </si>
  <si>
    <t>ColE10, IncFIB(AP001918), IncI1-I(Alpha)</t>
  </si>
  <si>
    <t>,aslA,cheB,cheW,cheY,csgB,csgD,csgE,csgF,csgG,entA,entB,entC,entD,entE,entF,entS,espL1,espL1,espL4,espR1,espX4,espX4,espX5,estIa,fdeC,fepA,fepB,fepC,fepD,fepG,fes,fimA,fimB,fimC,fimD,fimE,fimF,fimG,fimH,fimI,flgC,flgG,flgH,flhA,flhC,fliA,fliG,fliI,fliM,fliP,gspC,gspD,gspE,gspF,gspG,gspH,gspI,gspJ,gspK,kdsA,motA,ompA</t>
  </si>
  <si>
    <t>11-Oct-2017</t>
  </si>
  <si>
    <t>aadA1, aph(3'')-Ib, aph(6)-Id, blaTEM-1B, dfrA1, qacE, sul1, sul2, tet(B)</t>
  </si>
  <si>
    <t>IncFIA(HI1), IncFII, IncHI1A, IncHI1B(R27), IncQ1, p0111</t>
  </si>
  <si>
    <t>aadA1, aph(3'')-Ib, aph(6)-Id, blaTEM-1B, dfrA1, qacE, sul1, sul2, tet(A)</t>
  </si>
  <si>
    <t>IncHI2, IncHI2A, IncQ1, IncX4</t>
  </si>
  <si>
    <t>,aslA,cheB,cheW,cheY,csgB,csgD,csgE,csgF,csgG,entA,entB,entC,entD,entE,entF,entS,espL1,espL1,espL4,espL4,espR1,espX1,espX4,espX5,fdeC,fdeC,fepA,fepB,fepC,fepD,fepG,fes,flgC,flgG,flgH,flhA,flhC,fliA,fliG,fliI,fliM,fliP,gspC,gspD,gspE,gspF,gspG,gspH,gspI,gspJ,gspK,kdsA,motA,ompA</t>
  </si>
  <si>
    <t>IncFIB(AP001918), IncFII</t>
  </si>
  <si>
    <t>,aslA,cheB,cheW,cheY,csgB,csgD,csgE,csgF,csgG,entA,entB,entC,entD,entE,entF,entS,espL1,espL1,espL4,espR1,espX1,espX1,espX4,espX4,espX5,fdeC,fepA,fepB,fepC,fepD,fepG,fes,fimA,fimB,fimC,fimD,fimE,fimF,fimG,fimH,fimI,flgC,flgG,flgH,flhA,flhC,fliA,fliG,fliI,fliM,fliP,gspG,gspH,gspI,gspJ,gspK,iroB,iroC,iroD,iroE,iroN,iucA,iucB,iucC,iucD,iutA,kdsA,motA,ompA</t>
  </si>
  <si>
    <t>aadA1, aadA2, blaTEM-220, cmlA1, dfrA12, sitABCD, sul3, tet(A)</t>
  </si>
  <si>
    <t>streptomycin, ampicillin, chloramphenicol, trimethoprim, unknown[sitABCD_1_AY598030], sulfisoxazole, tetracycline</t>
  </si>
  <si>
    <t>ColpVC, IncFIA, IncFIB(AP001918), IncI1-I(Alpha)</t>
  </si>
  <si>
    <t>,aslA,cheB,cheW,cheY,csgB,csgD,csgE,csgF,csgG,entA,entB,entC,entD,entE,entF,entS,espL1,espL1,espL4,espR1,espX1,espX4,espX4,espX5,fdeC,fepA,fepB,fepC,fepD,fepG,fes,fimA,fimB,fimC,fimD,fimE,fimF,fimG,fimH,fimI,flgC,flgG,flgH,flhA,flhC,fliA,fliG,fliI,fliM,fliP,gspC,gspD,gspE,gspF,gspG,gspH,gspI,gspJ,gspK,iroB,iroC,iroD,iroE,iroN,iucA,iucB,iucC,iucD,iutA,kdsA,motA,ompA</t>
  </si>
  <si>
    <t>ecoli:ST1158</t>
  </si>
  <si>
    <t>aadA1, aph(3'')-Ib, aph(3')-Ia, aph(6)-Id, dfrA1, sul2, tet(B)</t>
  </si>
  <si>
    <t>streptomycin, kanamycin, trimethoprim, sulfisoxazole, tetracycline</t>
  </si>
  <si>
    <t>ColpVC, IncFIB(AP001918)</t>
  </si>
  <si>
    <t>,aslA,cheB,cheW,cheY,chuS,chuU,chuV,chuW,chuX,chuY,csgB,csgD,csgE,csgF,csgG,entA,entB,entC,entD,entE,entF,entS,espL1,espL4,espR1,espR4,espX1,espX4,espX5,espX6,espY3,espY4,fdeC,fepA,fepB,fepC,fepD,fepG,fes,fimA,fimB,fimC,fimD,fimE,fimF,fimG,fimH,fimI,flgC,flgG,flgH,flhA,flhC,fliA,fliG,fliI,fliM,fliP,gspC,gspD,gspE,gspF,gspG,gspH,gspI,gspJ,gspK,gtrB,iucA,iucB,iucC,iucD,iutA,kdsA,kpsD,kpsM,motA,ompA,papB,papC,papD,papE,papF,papG,papH,papJ,papK</t>
  </si>
  <si>
    <t>blaTEM-1A, dfrA1, sul2, tet(A)</t>
  </si>
  <si>
    <t>Col8282, ColpVC, IncHI2, IncHI2A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fyuA,gspC,gspD,gspD,gspE,gspF,gspG,gspH,gspI,gspJ,gspK,irp1,irp2,iucA,iucB,iucC,iucD,iutA,kdsA,kpsD,kpsM,kpsT,motA,ompA</t>
  </si>
  <si>
    <t>aph(3'')-Ib, aph(6)-Id</t>
  </si>
  <si>
    <t>streptomycin, kanamycin</t>
  </si>
  <si>
    <t>ColpVC, IncFII(29), p0111</t>
  </si>
  <si>
    <t>,aslA,cesAB,cesD,cesD2,cesL,cesT,cheB,cheW,cheY,cif,csgB,csgD,csgE,csgF,csgG,eae,entA,entB,entC,entD,entE,entF,entS,escC,escD,escE,escF,escG,escI,escJ,escL,escN,escO,escR,escS,escT,escU,escV,espA,espD,espG,espJ,espK,espL1,espL1,espL4,espM2,espR1,espW,espW,espX1,espX4,espX5,etgA,faeC,faeD,faeE,faeF,faeH,faeJ,fdeC,fepA,fepB,fepC,fepD,fepG,fes,fimA,fimB,fimC,fimD,fimE,fimF,fimG,fimH,fimI,flgC,flgG,flgH,flhA,flhC,fliA,fliG,fliI,fliM,fliP,kdsA,map,motA,nleA/espI,nleB2,nleC,nleG7',nleH1,ompA,paa,sepD,sepL,sepQ/escQ</t>
  </si>
  <si>
    <t>ecoli:ST117</t>
  </si>
  <si>
    <t>,aslA,cheB,cheW,cheY,chuS,chuU,chuV,chuW,chuX,chuY,csgB,csgD,csgE,csgF,csgG,entA,entB,entC,entD,entE,entF,entS,espL1,fdeC,fepA,fepA,fepB,fepC,fepD,fepG,fes,fimA,fimB,fimC,fimD,fimE,fimF,fimG,fimH,fimI,flgC,flgG,flgH,flhA,flhC,fliA,fliG,fliI,fliM,fliP,fyuA,gspC,gspD,gspE,gspF,gspG,gspH,gspI,gspJ,gspK,iroB,iroC,iroD,iroE,iroN,irp1,irp2,iucA,iucB,iucC,iucD,iutA,kdsA,motA,ompA,pic</t>
  </si>
  <si>
    <t>ecoli:ST302</t>
  </si>
  <si>
    <t>,aslA,cesAB,cesD,cesD2,cesL,cesT,cheB,cheW,cheY,chuS,chuU,chuV,chuW,cif,csgB,csgD,csgE,csgF,csgG,eae,efa1,entA,entB,entC,entD,entE,entF,entS,escC,escD,escE,escF,escG,escI,escJ,escL,escN,escO,escR,escS,escT,escU,escV,espA,espD,espG,espL1,espL4,espM2,espR1,espR4,espW,espX1,espX2,espX4,espX5,espY3,etgA,fdeC,fepA,fepB,fepC,fepD,fepG,fes,fimA,fimB,fimC,fimD,fimE,fimF,fimG,fimH,fimI,flgC,flgG,flgH,flhA,flhC,fliA,fliG,fliI,fliM,fliP,hlyA,hlyB,hlyC,hlyD,kdsA,map,motA,nleA,nleB2,nleC,nleD,nleF,nleG7',nleH1,nleH1,nleH2,ompA,sepD,sepL,sepQ/escQ</t>
  </si>
  <si>
    <t>blaTEM-1B, sul2, tet(B)</t>
  </si>
  <si>
    <t>ampicillin, sulfisoxazole, tetracycline</t>
  </si>
  <si>
    <t>aac(3)-IId, aadA5, aph(3'')-Ib, aph(6)-Id, blaTEM-1B, dfrA17, mph(A), qacE, sul1, sul2, tet(A)</t>
  </si>
  <si>
    <t>Col(BS512), Col156, IncFIA</t>
  </si>
  <si>
    <t>,aslA,cheB,cheW,cheY,chuS,chuT,chuU,chuV,chuW,chuX,chuY,csgB,csgD,csgE,csgF,csgG,entA,entB,entC,entD,entE,entF,entS,espL1,fdeC,fepA,fepB,fepC,fepD,fepG,fes,fimA,fimB,fimC,fimD,fimE,fimF,fimG,fimH,fimI,flgC,flgG,flgH,flhA,flhC,fliA,fliA,fliG,fliI,fliM,fliP,fyuA,gspC,gspD,gspE,gspF,gspG,gspH,gspI,gspJ,gspK,irp1,irp2,irp2,iucA,iucB,iucC,iucD,iutA,kdsA,kpsM,kpsT,motA,ompA,papI,sat,sat</t>
  </si>
  <si>
    <t>ecoli:ST155</t>
  </si>
  <si>
    <t>,aslA,cheB,cheW,cheY,csgB,csgD,csgE,csgF,csgG,entA,entB,entC,entD,entE,entF,entS,espL1,espL1,espL4,espR1,espX1,espX4,espX5,fdeC,fepA,fepB,fepC,fepD,fepG,fes,fimA,fimB,fimC,fimD,fimE,fimF,fimG,fimH,fimI,flgC,flgG,flgH,flhA,flhC,fliA,fliG,fliI,fliM,fliP,gspC,gspD,gspE,gspF,gspG,gspH,gspI,gspJ,gspK,kdsA,motA,ompA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p1,irp2,kdsA,kpsM,kpsT,motA,ompA,papX,pic</t>
  </si>
  <si>
    <t>24-Oct-2017</t>
  </si>
  <si>
    <t>ecoli:ST409</t>
  </si>
  <si>
    <t>,aslA,cheB,cheW,cheY,csgB,csgD,csgE,csgF,csgG,entA,entB,entC,entD,entE,entF,entS,espL1,espL1,espL4,espL4,espR1,espX1,espX4,espX5,fepA,fepB,fepC,fepD,fepG,fes,flgC,flgG,flgH,flhA,flhC,fliA,fliG,fliI,fliM,fliP,gspD,gspE,gspF,gspG,gspH,gspI,gspJ,gspK,kdsA,motA,ompA</t>
  </si>
  <si>
    <t>blaTEM-1C</t>
  </si>
  <si>
    <t>Col(BS512), IncX1</t>
  </si>
  <si>
    <t>,aslA,cheB,cheW,cheY,chuS,chuT,chuU,chuV,chuW,chuX,chuY,csgB,csgD,csgE,csgF,csgG,entA,entB,entC,entD,entE,entF,entS,fdeC,fepA,fepB,fepC,fepD,fepG,fes,fimA,fimC,fimD,fimE,fimF,fimG,fimH,fimI,flgC,flgG,flgH,flhA,flhC,fliA,fliG,fliI,fliM,fliP,focA,focC,focD,focF,focG,focH,focI,fyuA,gspK,gspL,iroB,iroC,iroD,iroE,iroN,irp1,irp2,iucA,iucB,iucC,iucD,iucD,iutA,kdsA,kpsM,motA,ompA,papA,papB,papC,papD,papE,papF,papG,papH,papI,papJ,papK,papX,sat,sfaB</t>
  </si>
  <si>
    <t>ecoli:ST1818</t>
  </si>
  <si>
    <t>aadA5, blaCTX-M-1, dfrA17, sul2</t>
  </si>
  <si>
    <t>streptomycin, ampicillin, ceftriaxone, trimethoprim, sulfisoxazole</t>
  </si>
  <si>
    <t>,aslA,cheB,cheW,cheY,csgB,csgD,csgE,csgF,csgG,entA,entB,entC,entD,entE,entF,entS,espL1,espL1,espL4,espR1,espX1,espX4,espX5,faeC,faeD,faeD,faeE,faeF,faeH,faeI,fdeC,fdeC,fepA,fepB,fepC,fepD,fepG,fes,fimA,fimB,fimC,fimD,fimE,fimF,fimG,fimH,fimI,flgC,flgG,flgH,flhA,flhC,fliA,fliG,fliI,fliM,fliP,gspC,gspD,gspE,gspF,gspG,gspH,gspI,gspJ,gspK,kdsA,motA,ompA,paa</t>
  </si>
  <si>
    <t>ecoli:ST366</t>
  </si>
  <si>
    <t>IncFIB(AP001918), IncFIC(FII), IncN</t>
  </si>
  <si>
    <t>,aslA,cheB,cheW,cheY,csgB,csgD,csgE,csgF,csgG,entA,entB,entC,entD,entE,entF,entS,espL1,espL1,espL4,espR1,espX1,espX4,espX4,espX5,fdeC,fepA,fepB,fepC,fepD,fepG,fes,fimD,fimF,fimG,fimH,flgC,flgG,flgH,flhA,flhC,fliA,fliG,fliI,fliM,fliP,gspK,kdsA,motA,ompA</t>
  </si>
  <si>
    <t>31-Oct-2017</t>
  </si>
  <si>
    <t>,aslA,cheB,cheW,cheY,chuS,chuU,chuV,chuW,chuX,chuY,csgB,csgD,csgE,csgF,csgG,entA,entB,entC,entD,entE,entF,entS,espL1,espL4,espR1,espR4,espX1,espX4,espX5,espY3,espY3,espY4,fdeC,fepA,fepB,fepC,fepD,fepG,fes,fimA,fimB,fimC,fimD,fimE,fimF,fimG,fimH,fimI,flgC,flgG,flgH,flhA,flhC,fliA,fliG,fliI,fliM,fliP,fyuA,gspC,gspD,gspE,gspF,gspG,gspH,gspI,gspJ,gspK,irp1,irp2,kdsA,kpsD,kpsM,motA,ompA</t>
  </si>
  <si>
    <t>ecoli:ST415</t>
  </si>
  <si>
    <t>,aslA,cheB,cheW,cheY,chuS,chuT,chuU,chuV,chuW,chuX,chuY,csgB,csgD,csgE,csgF,csgG,entA,entB,entC,entD,entE,entF,entS,espL1,espR1,espX1,espX4,espY2,fdeC,fepA,fepB,fepC,fepD,fepG,fes,fimA,fimB,fimC,fimD,fimE,fimF,fimG,fimH,fimI,flgC,flgG,flgH,flhA,flhC,fliA,fyuA,gspC,gspD,gspE,gspF,gspG,gspH,gspI,gspJ,gspK,irp1,irp1,irp1,irp2,irp2,iucA,iucA,iucB,iucC,iucD,iutA,kdsA,kpsD,kpsM,kpsT,motA,ompA,papX,sat,senB</t>
  </si>
  <si>
    <t>IncFIB(K), p0111</t>
  </si>
  <si>
    <t>,aslA,cheB,cheW,cheY,csgB,entA,entB,entC,entD,entE,entF,entS,espL1,espL1,espL4,espX1,espX4,espX4,espX5,fdeC,fepA,fepB,fepC,fepD,fes,fimA,fimB,fimC,fimD,fimE,fimF,fimG,fimH,fimI,flgC,flgG,flgH,flhA,flhC,fliA,fliG,fliI,fliM,fliP,gspC,gspD,gspE,gspF,gspG,gspH,gspI,gspJ,gspK,kdsA,motA,ompA</t>
  </si>
  <si>
    <t>ecoli:ST1141</t>
  </si>
  <si>
    <t>blaTEM-1B, dfrA1, sul2</t>
  </si>
  <si>
    <t>ampicillin, trimethoprim, sulfisoxazole</t>
  </si>
  <si>
    <t>IncI1-I(Alpha), IncI2(Delta)</t>
  </si>
  <si>
    <t>,aslA,cheB,cheW,cheY,csgB,csgD,csgE,csgF,csgG,entA,entB,entC,entD,entE,entF,entS,espL1,espL1,espL4,espR1,espX1,espX4,espX4,espX5,faeC,faeD,faeE,faeF,faeH,faeI,faeJ,fdeC,fepA,fepB,fepC,fepD,fepG,fes,fimA,fimB,fimC,fimD,fimE,fimF,fimG,fimH,fimI,flgC,flgG,flgH,flhA,flhC,fliA,fliG,fliI,fliM,fliP,gspG,gspH,gspI,gspJ,gspK,gtrA,gtrB,kdsA,motA,ompA</t>
  </si>
  <si>
    <t>IncFII(pHN7A8), IncFII(pHN7A8)</t>
  </si>
  <si>
    <t>,aslA,cheB,cheW,cheY,csgB,csgD,csgE,csgF,csgG,entA,entB,entC,entD,entE,entF,entS,espL1,espL1,espL4,espR1,espR1,espX1,espX4,espX5,fdeC,fepA,fepB,fepC,fepD,fepG,fes,fimA,fimB,fimC,fimD,fimE,fimF,fimG,fimH,fimI,flgC,flgG,flgH,flhA,flhC,fliA,fliG,fliI,fliM,fliP,kdsA,motA,ompA</t>
  </si>
  <si>
    <t>ecoli:ST939</t>
  </si>
  <si>
    <t>,aslA,cheB,cheW,cheY,csgB,entA,entB,entC,entD,entE,entF,entS,espL1,espL1,espL4,espL4,espR1,espX4,espX4,espX5,fdeC,fepA,fepB,fepC,fepD,fepG,fes,fimA,fimB,fimC,fimD,fimE,fimF,fimG,fimH,fimI,flgC,flgG,flgH,flhA,flhC,fliA,fliG,fliI,fliM,fliP,gspC,gspD,gspE,gspF,gspG,gspH,gspI,gspJ,gspK,kdsA,motA,ompA</t>
  </si>
  <si>
    <t>aadA5, aph(3'')-Ib, aph(6)-Id, blaTEM-1B, dfrA17, mph(A), qacE, qnrS1, sul1, sul2, tet(A)</t>
  </si>
  <si>
    <t>streptomycin, kanamycin, ampicillin, trimethoprim, erythromycin, azithromycin, unknown[qacE_1_X68232], ciprofloxacin I/R, sulfisoxazole, tetracycline</t>
  </si>
  <si>
    <t>Col156, Col156, IncFIA</t>
  </si>
  <si>
    <t>,aslA,cheB,cheW,cheY,chuS,chuU,chuV,chuW,chuX,chuY,csgB,csgD,csgF,csgG,entA,entB,entC,entD,entE,entF,entS,espL1,espL4,espR4,espX1,espX4,espX5,espY3,espY4,fdeC,fepA,fepB,fepC,fepD,fepG,fes,fimA,fimB,fimC,fimD,fimE,fimF,fimG,fimH,fimI,flgC,flgG,flgH,flhA,flhC,fliA,fliG,fliI,fliM,fliP,fyuA,irp1,irp2,kdsA,kpsD,motA,ompA,papC,papD,papE,papF,papH,papI,papJ,papK,papX,senB</t>
  </si>
  <si>
    <t>ecoli:ST993</t>
  </si>
  <si>
    <t>IncFII(pHN7A8), IncFII(pHN7A8), IncI2(Delta), IncX4</t>
  </si>
  <si>
    <t>,aslA,cheB,cheW,cheY,csgB,csgD,csgE,csgF,csgG,entA,entB,entC,entD,entE,entF,entS,espL1,espL1,espL4,espR1,espX1,espX4,espX5,fdeC,fepA,fepB,fepC,fepD,fepG,fes,fimA,fimB,fimC,fimD,fimE,fimF,fimG,fimH,fimI,flgC,flgG,flgH,flhA,fliA,fliG,fliI,fliM,fliP,kdsA,motA,ompA</t>
  </si>
  <si>
    <t>aadA1, aph(3'')-Ib, aph(6)-Id, blaTEM-1B, catA1, dfrA1, sul2, tet(A)</t>
  </si>
  <si>
    <t>streptomycin, kanamycin, ampicillin, chloramphenicol, trimethoprim, sulfisoxazole, tetracycline</t>
  </si>
  <si>
    <t>IncFIB(AP001918), IncI1-I(Alpha), IncX1</t>
  </si>
  <si>
    <t>,aslA,cheB,cheW,cheY,csgB,csgD,csgE,csgF,csgG,entA,entB,entC,entD,entE,entF,entS,espL1,espL1,espL4,espR1,espX1,espX4,espX5,espY1,fdeC,fepA,fepB,fepC,fepD,fepG,fes,fimH,flgC,flgG,flgH,flhA,flhC,fliA,fliG,fliI,fliM,fliP,kdsA,motA,ompA,papD</t>
  </si>
  <si>
    <t>ecoli:ST877</t>
  </si>
  <si>
    <t>aph(3'')-Ib, aph(6)-Id, tet(B)</t>
  </si>
  <si>
    <t>streptomycin, kanamycin, tetracycline</t>
  </si>
  <si>
    <t>,aslA,cheB,cheW,cheY,csgB,csgD,csgE,csgF,csgG,entA,entB,entC,entD,entE,entF,entS,espL1,espL1,espL1,espL4,espX1,espX4,espX5,fdeC,fepA,fepB,fepC,fepD,fepG,fes,fimA,fimB,fimC,fimD,fimE,fimF,fimG,fimH,fimI,flgC,flgG,flgH,flhA,flhC,fliA,fliG,fliI,fliM,fliP,gspL,kdsA,motA,ompA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C,fyuA,gspC,gspD,gspE,gspF,gspG,gspH,gspI,gspJ,gspK,hlyA,hlyB,hlyC,hlyD,iroB,iroC,iroD,iroE,iroN,irp1,irp2,kdsA,kpsD,kpsM,motA,ompA,papB,papC,papD,papF,papH,papI,papJ,papK,pic</t>
  </si>
  <si>
    <t>ecoli:ST550</t>
  </si>
  <si>
    <t>Col8282</t>
  </si>
  <si>
    <t>,aslA,cheB,cheW,cheY,chuS,chuT,chuU,chuV,chuW,chuX,chuY,csgD,csgE,csgF,csgG,entA,entB,entC,entD,entE,entF,entS,espL1,fdeC,fepA,fepB,fepC,fepD,fepG,fes,fimF,fimG,fimH,flgC,flgG,flgH,flhA,flhC,fliA,fliG,fliI,fliM,fliP,fyuA,gspC,gspD,gspE,gspF,gspG,gspH,gspI,gspJ,gspK,irp1,irp2,irp2,kdsA,kpsD,kpsM,motA,ompA</t>
  </si>
  <si>
    <t>aac(3)-IId, aadA5, blaTEM-1B, dfrA17</t>
  </si>
  <si>
    <t>gentamicin, streptomycin, ampicillin, trimethoprim</t>
  </si>
  <si>
    <t>Col440II, IncFIA</t>
  </si>
  <si>
    <t>,aslA,cheB,cheW,cheY,chuS,chuT,chuU,chuV,chuW,chuX,chuY,csgB,csgD,csgE,csgF,csgG,entA,entB,entC,entD,entE,entF,entS,espL1,fdeC,fepA,fepB,fepC,fepD,fepG,fes,fimA,fimC,fimD,fimE,fimF,fimG,fimH,fimI,flgC,flgG,flgH,flhA,flhC,fliA,fliG,fliI,fliM,fliP,fyuA,gspC,gspD,gspE,gspF,gspG,gspH,gspI,gspJ,gspK,irp1,irp2,kdsA,kpsD,kpsM,motA,ompA</t>
  </si>
  <si>
    <t>aac(3)-IIa, aac(6')-Ib-cr, aac(6')-Ib-cr, blaCTX-M-15, blaOXA-1, catB3</t>
  </si>
  <si>
    <t>unknown[aac(3)-IIa_6_CP023555], amikacin, tobramycin, ciprofloxacin I/R, unknown[aac(6')-Ib-cr_1_DQ303918], ampicillin, ceftriaxone, chloramphenicol</t>
  </si>
  <si>
    <t>,aslA,cheB,cheW,cheY,chuS,chuT,chuU,chuV,chuW,chuX,chuY,cnf1,csgB,entA,entB,entC,entD,entE,entF,entS,espL1,fdeC,fepA,fepB,fepC,fepD,fepG,fes,fimA,fimC,fimD,fimE,fimF,fimG,fimH,fimI,flgC,flgG,flgH,flhA,flhC,fliA,fliG,fliI,fliM,fliP,fyuA,gspK,gspL,hlyA,hlyB,hlyC,hlyD,irp1,irp2,iucA,iucB,iucC,kdsA,kpsM,motA,ompA,papB,papC,papD,papF,papG,papH,papI,papJ,papK,papX,senB</t>
  </si>
  <si>
    <t>ecoli:ST423</t>
  </si>
  <si>
    <t>,aslA,cheB,cheW,cheY,csgB,csgD,csgE,csgF,csgG,entA,entB,entC,entD,entE,entF,entS,espL1,espL1,espL4,espR1,espX1,espX4,espX4,espX5,espX5,fdeC,fepA,fepB,fepC,fepD,fepG,fes,fimA,fimB,fimC,fimD,fimE,fimF,fimG,fimH,fimI,flgC,flgG,flgH,flhA,flhC,fliA,fliG,fliI,fliM,fliP,gspC,gspD,gspE,gspF,gspG,gspH,gspI,gspJ,gspK,kdsA,motA,ompA,papD</t>
  </si>
  <si>
    <t>ecoli:ST4421</t>
  </si>
  <si>
    <t>,aslA,cheB,cheW,cheY,csgB,csgD,csgE,csgF,csgG,entA,entB,entC,entD,entE,entF,entS,espL1,espL1,espL4,espL4,espX1,espX4,espX4,espX5,fdeC,fepA,fepB,fepC,fepD,fepG,fes,fimA,fimB,fimC,fimD,fimE,fimF,fimG,fimH,fimI,flgC,flgG,flgH,flhA,flhC,fliA,fliG,fliI,fliM,fliP,gspC,gspD,gspE,gspF,gspG,gspH,gspI,gspJ,gspK,gtrB,kdsA,motA</t>
  </si>
  <si>
    <t>aadA1, blaOXA-1, catA1, tet(B)</t>
  </si>
  <si>
    <t>streptomycin, ampicillin, chloramphenicol, tetracycline</t>
  </si>
  <si>
    <t>,aslA,cheB,cheW,cheY,chuS,chuT,chuU,chuV,chuW,chuX,chuY,cnf1,csgB,csgD,csgE,csgF,csgG,entA,entB,entC,entD,entE,entF,entS,espX1,fdeC,fepA,fepB,fepC,fepD,fepG,fes,fimA,fimB,fimC,fimD,fimE,fimF,fimG,fimH,fimI,flgC,flgG,flgH,flhA,flhC,fliA,fliG,fliI,fliM,fliP,focC,fyuA,gspC,gspD,gspE,gspF,gspG,gspH,gspI,gspJ,gspK,hlyC,iroB,irp1,irp2,kdsA,kpsD,kpsM,motA,ompA,senB,sfaB</t>
  </si>
  <si>
    <t>ecoli:ST537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oB,iroC,iroD,iroE,iroN,irp1,irp2,kdsA,kpsD,kpsM,motA,ompA,pic</t>
  </si>
  <si>
    <t>ecoli:ST1244</t>
  </si>
  <si>
    <t>aadA1, aph(3')-Ia, sul2, tet(A)</t>
  </si>
  <si>
    <t>streptomycin, kanamycin, sulfisoxazole, tetracycline</t>
  </si>
  <si>
    <t>,aslA,cheB,cheW,cheY,csgB,csgD,csgE,csgF,csgG,entA,entB,entC,entD,entE,entF,entS,espL1,espL1,espL4,espP,espR1,espX1,espX4,espX4,espX5,fdeC,fdeC,fepA,fepB,fepC,fepD,fepG,fes,fimA,fimB,fimC,fimD,fimE,fimF,fimG,fimH,fimI,flgC,flgG,flgH,flhA,flhC,fliA,fliG,fliI,fliM,fliP,kdsA,motA,ompA</t>
  </si>
  <si>
    <t>parC (A56T)</t>
  </si>
  <si>
    <t>ecoli:ST711</t>
  </si>
  <si>
    <t>aac(3)-IId, aadA2, aph(3'')-Ib, aph(3')-Ia, aph(6)-Id, blaTEM-1B, blaTEM-1B, catA1, dfrA12, qacE, sul1, sul2, tet(B)</t>
  </si>
  <si>
    <t>gentamicin, streptomycin, kanamycin, ampicillin, chloramphenicol, trimethoprim, unknown[qacE_1_X68232], sulfisoxazole, tetracycline</t>
  </si>
  <si>
    <t>Col8282, IncFIA(HI1), IncFIB(AP001918), IncHI1A, IncHI1B(R27)</t>
  </si>
  <si>
    <t>,aslA,cheB,cheW,cheY,csgB,csgD,csgE,csgF,csgG,entA,entB,entC,entD,entE,entF,entS,espL1,espL1,espL4,espR1,espX1,espX4,espX5,fdeC,fepA,fepB,fepC,fepD,fepG,fes,fimA,fimB,fimC,fimD,fimE,fimF,fimG,fimH,fimI,flgC,flgG,flgH,flhA,flhC,fliA,fliG,fliI,fliM,fliP,gspC,gspD,gspE,gspF,gspG,gspH,gspI,gspJ,gspK,hlyA,hlyB,hlyC,hlyD,iroB,iroC,iroD,iroE,iroN,kdsA,motA,ompA</t>
  </si>
  <si>
    <t>aadA1, aph(3'')-Ib, aph(3')-Ia, aph(6)-Id, dfrA1, sitABCD, sul3, tet(A)</t>
  </si>
  <si>
    <t>streptomycin, kanamycin, trimethoprim, unknown[sitABCD_1_AY598030], sulfisoxazole, tetracycline</t>
  </si>
  <si>
    <t>IncFIB(AP001918), p0111</t>
  </si>
  <si>
    <t>,aslA,cheB,cheW,cheY,csgB,csgD,csgE,csgF,csgG,entA,entB,entC,entD,entE,entF,entS,espL1,espL4,espR1,espX1,espX4,espX4,espX4,espX5,espX5,fepA,fepB,fepC,fepD,fepG,fes,flgC,flgG,flgH,flhA,flhA,flhC,fliA,fliG,fliI,fliM,fliP,gspC,gspD,gspE,gspF,gspG,gspH,gspI,gspJ,gspK,iucA,iucB,iucC,iucD,iutA,kdsA,kpsD,kpsM,motA,ompA</t>
  </si>
  <si>
    <t>ecoli:Unknown ST</t>
  </si>
  <si>
    <t>ST48, ST1968, ST2465, ST2469, ST2739, ST3335, ST4459, ST6396, ST6699, ST6923, ST8668, ST9552, ST10991, ST11140, ST11961, ST11977, ST12144, ST12617 (6 loci)</t>
  </si>
  <si>
    <t>aph(3'')-Ib, aph(6)-Id, blaTEM-1B, catA1, floR, sul2, tet(A)</t>
  </si>
  <si>
    <t>IncFIB(H89-PhagePlasmid), IncHI2, IncHI2A, IncQ1</t>
  </si>
  <si>
    <t>,aslA,cheB,cheW,cheY,csgB,csgD,csgE,csgF,csgG,entA,entB,entC,entD,entE,entF,entS,espL1,espL1,espL4,espR1,espX4,espX5,fdeC,fepA,fepB,fepC,fepD,fepG,fes,fimA,fimB,fimC,fimD,fimE,fimF,fimG,fimH,fimI,flgC,flgG,flgH,flhA,flhC,fliA,fliG,fliI,fliM,fliP,gspC,gspD,gspE,gspF,gspG,gspH,gspI,gspJ,gspK,kdsA,motA,ompA</t>
  </si>
  <si>
    <t>aadA1, aph(3'')-Ib, aph(3')-Ia, aph(6)-Id, dfrA1, qacE, sul1, sul2, tet(A)</t>
  </si>
  <si>
    <t>streptomycin, kanamycin, trimethoprim, unknown[qacE_1_X68232], sulfisoxazole, tetracycline</t>
  </si>
  <si>
    <t>ecoli:ST2179</t>
  </si>
  <si>
    <t>aac(6')-Ib-cr, aac(6')-Ib-cr, ARR-3, blaCTX-M-65, blaOXA-1, catB3, floR, qacE, qnrS2</t>
  </si>
  <si>
    <t>unknown[aac(6')-Ib-cr_1_DQ303918], amikacin, tobramycin, ciprofloxacin I/R, rifampicin, ampicillin, ceftriaxone, chloramphenicol, unknown[qacE_1_X68232]</t>
  </si>
  <si>
    <t>,aslA,cheB,cheW,cheY,csgB,csgD,csgE,csgF,csgG,entA,entB,entC,entD,entE,entF,entS,espL1,espL4,espR1,espX1,espX4,espX4,espX5,fdeC,fepA,fepB,fepC,fepD,fepG,fes,fimA,fimB,fimC,fimD,fimE,fimF,fimG,fimH,fimI,flgC,flgG,flgH,flhA,flhC,fliA,fliG,fliI,fliM,fliP,fyuA,gspC,gspD,gspE,gspF,gspG,gspH,gspI,gspJ,gspK,irp1,irp2,kdsA,motA,ompA</t>
  </si>
  <si>
    <t>,gyrA (S83L),parC (S80I)</t>
  </si>
  <si>
    <t>ecoli:ST1437</t>
  </si>
  <si>
    <t>aadA1, aph(3'')-Ib, aph(6)-Id, blaTEM-1B, floR, sul2, tet(A), tet(B)</t>
  </si>
  <si>
    <t>,aslA,cheB,cheW,cheY,csgB,csgD,csgF,csgG,entA,entB,entC,entD,entE,entF,entS,espL1,espL1,espL4,espL4,espR1,espX1,espX4,espX4,espX5,fepA,fepB,fepC,fepD,fepG,fes,fimG,fimH,flgC,flgG,flgH,flhA,flhC,fliA,fliG,fliI,fliM,fliP,kdsA,motA,ompA</t>
  </si>
  <si>
    <t>aph(3'')-Ib, aph(6)-Id, blaTEM-1B, dfrA5, sitABCD, sul2, tet(A)</t>
  </si>
  <si>
    <t>streptomycin, kanamycin, ampicillin, trimethoprim, unknown[sitABCD_1_AY598030], sulfisoxazole, tetracycline</t>
  </si>
  <si>
    <t>ColE10, IncFIB(AP001918), IncFII, IncI1-I(Alpha), IncQ1, IncX1</t>
  </si>
  <si>
    <t>,aslA,cheB,cheW,cheY,csgB,csgD,csgE,csgF,csgG,entA,entB,entC,entD,entE,entF,entS,espL1,espL1,espL4,espR1,espX1,espX4,espX5,estIa,fdeC,fepA,fepB,fepC,fepD,fepG,fes,fimA,fimB,fimC,fimD,fimE,fimF,fimG,fimH,fimI,flgC,flgG,flgH,flhA,flhA,flhC,fliA,fliG,fliI,fliM,fliP,gspC,gspD,gspE,gspF,gspG,gspH,gspI,gspJ,gspK,hlyA,hlyB,hlyC,hlyD,iroB,iroC,iroD,iroE,iroN,iucA,iucB,iucC,iucD,iutA,kdsA,motA,ompA</t>
  </si>
  <si>
    <t>ecoli:ST524</t>
  </si>
  <si>
    <t>aadA1, dfrA1, qacE, sul1</t>
  </si>
  <si>
    <t>streptomycin, trimethoprim, unknown[qacE_1_X68232], sulfisoxazole</t>
  </si>
  <si>
    <t>IncFIA, IncX1</t>
  </si>
  <si>
    <t>,aslA,cesAB,cesD,cesD2,cesF,cesL,cesT,cheB,cheW,cheY,chuA,chuU,chuW,cif,csgB,csgD,csgE,csgF,csgG,eae,entA,entB,entC,entD,entE,entF,entS,escC,escD,escE,escF,escG,escI,escJ,escL,escN,escO,escR,escS,escT,escU,escV,espA,espB,espC,espD,espG,espH,espK,espK,espL1,espL4,espM1,espN,espR1,espR3,espR4,espX1,espX2,espX4,espX5,espX6,espX7/nleL,espY1,espY2,espY3,etgA,fdeC,fepA,fepB,fepC,fepD,fepG,fes,fimA,fimB,fimC,fimD,fimE,fimF,fimG,fimH,fimI,flgC,flgG,flgH,flhA,flhC,fliA,fliG,fliI,fliM,fliP,hlyA,hlyB,hlyC,hlyD,kdsA,map,motA,nleA/espI,nleB2,nleC,nleD,nleF,nleG7',nleH1,nleH2,ompA,paa,sepD,sepL,sepQ/escQ,sepZ/espZ</t>
  </si>
  <si>
    <t>aadA1, aph(3'')-Ib, aph(6)-Id, blaTEM-1B, dfrA1, mph(B), qacE, sitABCD, sul1, sul2, tet(A)</t>
  </si>
  <si>
    <t>streptomycin, kanamycin, ampicillin, trimethoprim, erythromycin, unknown[qacE_1_X68232], unknown[sitABCD_1_AY598030], sulfisoxazole, tetracycline</t>
  </si>
  <si>
    <t>IncFIB(AP001918), IncI1-I(Alpha), IncQ1</t>
  </si>
  <si>
    <t>,aslA,cheB,cheW,cheY,csgB,csgD,csgE,csgF,csgG,entA,entB,entC,entD,entE,entF,entS,espL1,espL1,espL4,espX1,espX4,espX4,espX5,fdeC,fepA,fepB,fepC,fepD,fepG,fes,fimA,fimB,fimC,fimD,fimE,fimF,fimG,fimH,fimI,flgC,flgG,flgH,flhA,flhC,fliA,fliA,fliG,fliI,fliM,fliP,fyuA,gspC,gspD,gspE,gspF,gspG,gspH,gspI,gspJ,gspK,iroB,iroC,iroD,iroE,iroN,irp1,irp2,iucA,iucB,iucC,iucD,iutA,kdsA,motA,ompA</t>
  </si>
  <si>
    <t>blaTEM-1A</t>
  </si>
  <si>
    <t>Col8282, IncFII, IncY</t>
  </si>
  <si>
    <t>aph(3'')-Ib, aph(6)-Id, blaTEM-1B, dfrA14, lnu(G), sul2</t>
  </si>
  <si>
    <t>streptomycin, kanamycin, ampicillin, trimethoprim, lincomycin, sulfisoxazole</t>
  </si>
  <si>
    <t>,cheB,cheW,cheY,csgB,csgD,csgE,csgF,csgG,entA,entB,entC,entD,entE,entF,entS,espL1,espL1,espL4,espR1,espX1,espX4,espX5,faeC,faeD,faeE,faeF,faeH,faeI,fdeC,fdeC,fepA,fepB,fepC,fepD,fepG,fes,fimA,fimB,fimC,fimD,fimE,fimF,fimG,fimH,fimI,flgC,flgG,flgH,flhA,flhC,fliA,fliG,fliI,fliM,fliP,kdsA,motA,ompA,paa</t>
  </si>
  <si>
    <t>aadA1, aph(3'')-Ib, aph(6)-Id, blaTEM-1B, catA1, dfrA1, mph(B), qacE, sul1, sul2, tet(A)</t>
  </si>
  <si>
    <t>streptomycin, kanamycin, ampicillin, chloramphenicol, trimethoprim, erythromycin, unknown[qacE_1_X68232], sulfisoxazole, tetracycline</t>
  </si>
  <si>
    <t>IncFII, IncQ1, p0111, pKPC-CAV1321</t>
  </si>
  <si>
    <t>,aslA,cheB,cheW,cheY,chuU,chuV,chuW,chuY,csgB,csgD,csgE,csgF,csgG,entA,entB,entC,entD,entE,entF,entS,espL1,espL4,espR1,espR4,espX1,espX2,espX4,espX5,espX6,espY1,espY2,espY3,fdeC,fepA,fepB,fepC,fepD,fepG,fes,fimA,fimB,fimC,fimD,fimE,fimF,fimG,fimH,fimI,flgC,flgG,flgH,flhA,flhC,flhD,fliA,fliG,fliI,fliM,fliP,gspC,gspD,gspE,gspF,gspG,gspH,gspI,gspJ,gspK,kdsA,motA,ompA</t>
  </si>
  <si>
    <t>aac(3)-VIa, ant(3'')-Ia, blaTEM-1B, qacE, sul1, tet(A)</t>
  </si>
  <si>
    <t>gentamicin, spectinomycin, ampicillin, unknown[qacE_1_X68232], sulfisoxazole, tetracycline</t>
  </si>
  <si>
    <t>ColE10, IncFIB(AP001918), IncFII(pHN7A8), IncI1-I(Alpha)</t>
  </si>
  <si>
    <t>ecoli:ST226</t>
  </si>
  <si>
    <t>tet(A)</t>
  </si>
  <si>
    <t>,aslA,cheB,cheW,cheY,csgB,csgD,csgE,csgF,csgG,entA,entB,entC,entD,entE,entF,entS,espL1,espL1,espL4,espR1,espX1,espX4,espX5,espX5,fdeC,fepA,fepB,fepC,fepD,fepG,fes,fimA,fimB,fimC,fimD,fimE,fimF,fimG,fimH,fimI,flgC,flgG,flgH,flhA,flhC,fliA,fliG,fliI,fliM,fliP,fyuA,gspF,gspG,gspH,gspI,gspJ,gspK,irp1,irp2,kdsA,motA,ompA</t>
  </si>
  <si>
    <t>IncFIB(AP001918), IncFII, IncQ1</t>
  </si>
  <si>
    <t>,aslA,cheB,cheW,cheY,csgB,csgD,csgE,csgF,csgG,entA,entB,entC,entD,entE,entF,entS,espL1,espL1,espL4,espL4,espR1,espX1,espX4,espX4,espX5,fdeC,fepA,fepB,fepC,fepD,fepG,fes,fimA,fimB,fimC,fimD,fimE,fimF,fimG,fimH,fimI,flgC,flgG,flgH,flhA,flhC,fliA,fliG,fliI,fliM,fliP,gspC,gspD,gspE,gspF,gspG,gspH,gspI,gspJ,gspK,iroB,iroC,iroD,iroE,iroN,iucA,iucB,iucC,iucD,iutA,kdsA,motA,ompA</t>
  </si>
  <si>
    <t>08-Mar-2018</t>
  </si>
  <si>
    <t>ecoli:ST2280</t>
  </si>
  <si>
    <t>,aslA,cheB,cheW,cheY,csgB,csgD,csgE,csgF,csgG,entA,entB,entC,entD,entE,entF,entS,espL1,espL1,espL4,espL4,espR1,espX1,espX4,espX5,fdeC,fepA,fepB,fepC,fepD,fepG,fes,fimA,fimB,fimC,fimD,fimE,fimF,fimG,fimH,fimI,flgC,flgG,flgH,flhA,flhC,fliA,fliG,fliI,fliM,fliP,gspC,gspD,gspE,gspF,gspG,gspH,gspI,gspJ,gspK,iroB,iroC,iroD,iroE,iroN,iucA,iucB,iucC,iucD,iutA,kdsA,motA,ompA</t>
  </si>
  <si>
    <t>14-Mar-2018</t>
  </si>
  <si>
    <t>ecoli:ST5183</t>
  </si>
  <si>
    <t>aadA2, blaCARB-2, blaTEM-1B, cmlA1, dfrA16, lnu(G), sul3, tet(A)</t>
  </si>
  <si>
    <t>Col156, IncFIB(AP001918), IncFII(29), IncX4</t>
  </si>
  <si>
    <t>,aslA,cheB,cheW,cheY,csgB,csgD,csgE,csgF,csgG,entA,entB,entC,entD,entE,entF,entS,espL1,espL4,espR1,espX1,espX4,espX5,fdeC,fepA,fepB,fepC,fepD,fepG,fes,fimA,fimB,fimC,fimD,fimE,fimF,fimG,fimH,fimI,flgC,flgG,flgH,flhA,flhC,fliA,fliG,fliI,fliM,fliP,gmd,gspC,gspD,gspE,gspF,gspG,gspH,gspI,gspJ,gspK,kdsA,motA,ompA</t>
  </si>
  <si>
    <t>blaTEM-1B, dfrA1, sul2, tet(A)</t>
  </si>
  <si>
    <t>lnu(G), sitABCD, sul2</t>
  </si>
  <si>
    <t>lincomycin, unknown[sitABCD_1_AY598030], sulfisoxazole</t>
  </si>
  <si>
    <t>IncFIB(AP001918), IncX4, p0111</t>
  </si>
  <si>
    <t>,aslA,cheB,cheW,cheY,chuS,chuU,chuV,chuW,chuX,chuY,csgB,csgD,csgE,csgF,csgG,entA,entB,entC,entD,entE,entF,entS,espL1,fdeC,fepA,fepB,fepC,fepD,fepG,fes,fimA,fimB,fimC,fimD,fimE,fimF,fimG,fimH,fimI,flgC,flgG,flgH,flhA,flhC,fliA,fliG,fliI,fliM,fliP,gspC,gspD,gspE,gspF,gspG,gspH,gspI,gspJ,gspK,iroB,iroC,iroD,iroE,iroN,iucA,iucB,iucC,iucD,iutA,kdsA,motA,ompA,papB,pic,pic</t>
  </si>
  <si>
    <t>Col156, IncB/O/K/Z, IncFII(29)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rp1,irp2,irp2,isdE,kdsA,kpsD,kpsM,kpsT,motA,ompA,papB,papC,papD,papE,papF,papG,papH,papI,papJ,papK,papX,senB</t>
  </si>
  <si>
    <t>dfrA7, qacE, sul1</t>
  </si>
  <si>
    <t>,aslA,cheB,cheW,cheY,chuS,chuU,chuV,chuW,chuX,chuY,csgB,csgD,csgE,csgF,csgG,entA,entB,entC,entD,entE,entF,entS,espL1,espL4,espR1,espR4,espX1,espX4,espX5,espY1,espY2,espY3,espY4,fdeC,fepA,fepB,fepC,fepD,fepG,fes,fimA,fimB,fimC,fimD,fimE,fimF,fimG,fimH,fimI,flgC,flgG,flgH,flhA,flhC,fliA,fliG,fliI,fliM,fliP,fyuA,gmd,gspK,gspL,irp1,irp2,iucA,iucB,iucC,iucD,iutA,kdsA,kpsD,kpsM,motA,ompA,sat</t>
  </si>
  <si>
    <t>IncFIA, IncFIB(AP001918), IncI1-I(Alpha), IncX4</t>
  </si>
  <si>
    <t>ecoli:ST1677</t>
  </si>
  <si>
    <t>,aslA,cheB,cheW,cheY,chuS,chuT,chuU,chuV,chuW,chuX,chuY,csgB,csgD,csgE,csgF,csgG,entA,entB,entC,entD,entE,entF,entS,fdeC,fepA,fepB,fepC,fepD,fepG,fes,fimA,fimB,fimC,fimD,fimE,fimF,fimG,fimH,fimI,flgC,flgG,flgH,flhA,flhC,fliA,fliG,fliI,fliM,fliP,fyuA,gspC,gspD,gspE,gspF,gspG,gspH,gspI,gspJ,gspK,irp1,irp2,kdsA,kpsD,kpsM,motA,ompA</t>
  </si>
  <si>
    <t>Col156, IncI1-I(Alpha), IncX1, IncX4</t>
  </si>
  <si>
    <t>,aslA,cap8B,cheB,cheW,cheY,csgB,csgD,csgE,csgF,csgG,entA,entB,entC,entD,entE,entF,entS,espL1,espL1,espL4,espL4,espP,espP,espR1,espX1,espX4,espX5,espX5,fdeC,fepA,fepB,fepC,fepD,fepG,fes,fimA,fimB,fimC,fimD,fimE,fimF,fimG,fimH,fimI,flgC,flgG,flgH,flhA,flhC,fliA,fliG,fliI,fliM,fliP,kdsA,kpsD,motA,ompA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C,fyuA,gspC,gspD,gspE,gspF,gspG,gspH,gspI,gspJ,gspK,hlyA,hlyB,hlyC,hlyD,iroB,iroC,iroD,iroE,iroN,irp1,irp2,kdsA,kpsD,kpsM,motA,ompA,papB,papC,papD,papE,papF,papH,papI,papJ,papK,sfaB</t>
  </si>
  <si>
    <t>Col(BS512), Col(MP18), p0111</t>
  </si>
  <si>
    <t>,afaA,afaB-I,afaC-I,afaD,afaE-I,aslA,cheB,cheW,cheY,chuS,chuT,chuU,chuV,chuW,chuX,chuY,csgB,csgD,csgE,csgF,csgG,draP,entA,entB,entC,entD,entE,entF,entS,espL1,espR1,espX1,espX4,espY2,espY4,fdeC,fepA,fepB,fepC,fepD,fepG,fes,fimA,fimC,fimD,fimE,fimF,fimG,fimH,fimI,flgC,flgG,flgH,flhA,flhC,fliA,fliG,fliI,fliM,fliP,irp1,irp2,irp2,iutA,kdsA,kpsD,motA,ompA,papC,papD,papE,papF,papH,papI,papJ,papK,papX,sat</t>
  </si>
  <si>
    <t>ecoli:ST26</t>
  </si>
  <si>
    <t>Col(MP18), IncFIA</t>
  </si>
  <si>
    <t>,aslA,cheB,cheW,cheY,csgB,csgD,csgE,csgF,csgG,entA,entB,entC,entD,entE,entF,entS,espL1,espL1,espL4,espP,espX1,espX4,espX4,espX5,fdeC,fepA,fepA,fepB,fepC,fepD,fepG,fes,fimA,fimB,fimC,fimD,fimE,fimF,fimG,fimH,fimI,flgC,flgG,flgH,flhA,flhC,fliA,fliG,fliI,fliM,fliP,gspC,gspD,gspE,gspF,gspG,gspH,gspI,gspJ,gspK,kdsA,motA,ompA,sat</t>
  </si>
  <si>
    <t>ecoli:ST1656</t>
  </si>
  <si>
    <t>,aslA,cheB,cheW,cheY,csgB,csgD,csgE,csgF,csgG,entA,entB,entC,entD,entE,entF,entS,espL1,espL4,espR1,espX1,espX4,espX5,fdeC,fepA,fepB,fepC,fepD,fepG,fes,fimA,fimB,fimC,fimD,fimE,fimF,fimG,fimH,fimI,flgC,flgG,flgH,flhA,flhC,fliA,fliG,fliI,fliM,fliP,gspC,gspD,gspE,gspF,gspG,gspH,gspI,gspJ,gspK,kdsA,motA,ompA</t>
  </si>
  <si>
    <t>ecoli:ST83</t>
  </si>
  <si>
    <t>IncFIB(AP001918), IncFII(pHN7A8)</t>
  </si>
  <si>
    <t>,aslA,cheB,cheW,cheY,chuS,chuT,chuU,chuV,chuW,chuX,chuY,csgB,csgD,csgE,csgF,csgG,entA,entB,entC,entD,entE,entF,entS,espL1,faeC,faeD,faeE,faeF,faeH,faeI,fdeC,fepA,fepB,fepC,fepD,fepG,fes,fimA,fimB,fimC,fimD,fimE,fimF,fimG,fimH,fimI,flgC,flgG,flgH,flhA,flhC,fliA,fliG,fliI,fliM,fliP,fyuA,gspC,gspD,gspE,gspF,gspG,gspH,gspI,gspJ,gspK,iroB,iroC,iroD,iroE,iroN,irp1,irp2,kdsA,kpsD,kpsM,motA,ompA,papD</t>
  </si>
  <si>
    <t>15-May-2018</t>
  </si>
  <si>
    <t>ecoli:ST640</t>
  </si>
  <si>
    <t>,aslA,cheB,cheW,cheY,chuS,chuT,chuU,chuV,chuW,chuX,chuY,csgB,csgD,csgE,csgF,csgG,entA,entB,entC,entD,entE,entF,entS,espL1,faeC,faeD,faeE,faeF,faeH,faeI,faeJ,fdeC,fepA,fepB,fepC,fepD,fepG,fes,fimA,fimB,fimC,fimD,fimE,fimF,fimG,fimH,fimI,flgC,flgG,flgH,flhA,flhC,fliA,fliG,fliI,fliM,fliP,fyuA,gspC,gspD,gspE,gspF,gspG,gspH,gspI,gspJ,gspK,ibeA,irp1,irp2,kdsA,kpsD,kpsM,motA,ompA,papD</t>
  </si>
  <si>
    <t>31-May-2018</t>
  </si>
  <si>
    <t>,aslA,cheB,cheW,cheY,chuS,chuT,chuU,chuV,chuW,chuX,chuY,cnf1,csgB,csgD,csgE,csgF,csgG,entA,entB,entC,entD,entE,entF,entS,espL1,fdeC,fepA,fepB,fepC,fepD,fepG,fes,fimA,fimB,fimC,fimD,fimE,fimF,fimG,fimH,fimI,flgC,flgG,flgH,flhA,flhC,fliA,fliG,fliI,fliM,fliP,fyuA,gspC,gspD,gspE,gspF,gspG,gspH,gspI,gspJ,gspK,hlyA,hlyB,hlyC,hlyD,irp1,irp2,kdsA,motA,ompA,papB,papC,papD,papF,papH,papI,papJ,papK,papX</t>
  </si>
  <si>
    <t>,aslA,cheB,cheW,cheY,chuS,chuT,chuU,chuV,chuW,chuX,chuY,cnf1,csgB,csgD,csgE,csgF,csgG,entA,entB,entC,entD,entE,entF,entS,espL1,fdeC,fepA,fepB,fepC,fepD,fepG,fes,fimA,fimB,fimC,fimD,fimE,fimF,fimG,fimH,fimI,flgC,flgG,flgH,flhA,flhC,fliA,fliG,fliI,fliM,fliP,focC,focH,fyuA,gspC,gspD,gspE,gspF,gspG,gspH,gspI,gspJ,gspK,hlyA,hlyB,hlyC,hlyD,iroB,iroC,iroD,iroE,iroN,irp1,irp2,kdsA,kpsD,kpsM,kpsT,motA,ompA,papB,papC,papD,papF,papH,papI,papJ,papK,papX,sfaB</t>
  </si>
  <si>
    <t>IncFIB(AP001918), IncFIB(pLF82-PhagePlasmid), IncFII</t>
  </si>
  <si>
    <t>,aslA,cheB,cheW,cheY,csgB,csgD,csgE,csgF,csgG,entA,entB,entC,entD,entE,entF,entS,espL1,espL1,espL4,espR1,espX4,espX4,espX5,espX5,fdeC,fepA,fepB,fepC,fepD,fepG,fes,fimA,fimB,fimC,fimD,fimE,fimF,fimG,fimH,fimI,flgC,flgG,flgH,flhA,flhC,fliA,fliG,fliI,fliM,fliP,gspC,gspD,gspE,gspF,gspG,gspH,gspI,gspJ,gspK,iroB,iroC,iroD,iroE,iroN,kdsA,motA,ompA</t>
  </si>
  <si>
    <t>ecoli:ST328</t>
  </si>
  <si>
    <t>,aslA,cesAB,cesD,cesD2,cesL,cesT,cheB,cheW,cheY,cif,csgB,csgD,csgE,csgF,csgG,eae,efa1,entA,entB,entC,entD,entE,entF,entS,escC,escD,escE,escF,escG,escI,escJ,escL,escN,escO,escR,escS,escT,escU,escV,espA,espD,espG,espL1,espL1,espL2,espL4,espM2,espR1,espW,espX1,espX4,espX4,espX5,etgA,fdeC,fepA,fepB,fepC,fepD,fepG,fes,fimA,fimB,fimC,fimD,fimE,fimF,fimG,fimH,fimI,flgC,flgG,flgH,flhA,flhC,fliA,fliG,fliI,fliM,fliP,gspC,gspD,gspE,gspF,gspG,gspH,gspI,gspJ,gspK,kdsA,map,motA,nleA,nleB1,nleB2,nleC,nleC,nleE,nleF,nleH1,nleH2,ompA,sepD,sepL,sepQ/escQ</t>
  </si>
  <si>
    <t>ecoli:ST1170</t>
  </si>
  <si>
    <t>,aslA,cheB,cheW,cheY,chuS,chuT,chuU,chuV,chuW,chuX,chuY,csgB,csgD,csgE,csgF,csgG,entA,entB,entC,entD,entE,entF,entS,fdeC,fepA,fepB,fepC,fepD,fepG,fes,fimA,fimB,fimC,fimD,fimE,fimF,fimG,fimH,fimI,flgC,flgG,flgH,flhA,flhC,fliA,fliG,fliI,fliM,fliP,fyuA,gspC,gspD,gspE,gspF,gspG,gspH,gspI,gspJ,gspK,iroB,iroC,iroD,iroE,iroN,irp1,irp2,kdsA,kpsD,kpsM,motA,ompA,papD</t>
  </si>
  <si>
    <t>aadA5, blaCTX-M-15, dfrA17, mph(A), qacE, sul1</t>
  </si>
  <si>
    <t>streptomycin, ampicillin, ceftriaxone, trimethoprim, erythromycin, azithromycin, unknown[qacE_1_X68232], sulfisoxazole</t>
  </si>
  <si>
    <t>Col(BS512), IncFIA, IncFII</t>
  </si>
  <si>
    <t>ecoli:ST357</t>
  </si>
  <si>
    <t>blaTEM-1B, tet(A)</t>
  </si>
  <si>
    <t>ampicillin, tetracycline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gtrB,ibeA,iroB,iroC,iroD,iroE,iroN,irp1,irp2,iucA,iucB,iucB,iucC,iucD,iutA,kdsA,kpsD,kpsM,kpsT,motA,ompA</t>
  </si>
  <si>
    <t>,aslA,cheB,cheW,cheY,chuS,chuU,chuV,chuW,chuX,chuY,csgB,csgD,csgE,csgF,csgG,entA,entB,entC,entD,entE,entF,entS,espL1,espL4,espX1,espX4,espX5,espY3,espY4,fdeC,fepA,fepB,fepC,fepD,fepG,fes,fimA,fimB,fimC,fimD,fimE,fimF,fimG,fimH,fimI,flgC,flgG,flgH,flhA,flhC,fliA,fliG,fliI,fliM,fliP,fyuA,gspC,gspD,gspE,gspF,gspG,gspH,gspI,gspJ,gspK,gtrB,irp1,irp2,iucA,iucB,iucC,iucD,iutA,kdsA,kpsD,kpsM,motA,ompA,papE,papF,papI,papX,sat,senB</t>
  </si>
  <si>
    <t>aph(3'')-Ib, aph(6)-Id, blaTEM-1B, dfrA17, sul2, tet(B)</t>
  </si>
  <si>
    <t>Col(BS512), Col156, IncFIA, IncQ1</t>
  </si>
  <si>
    <t>blaTEM-220</t>
  </si>
  <si>
    <t>,aslA,cheB,cheW,cheY,chuS,chuT,chuU,chuV,chuW,chuX,chuY,csgB,csgD,csgE,csgF,csgG,entA,entB,entC,entD,entE,entF,entS,espL1,espR1,espX1,espX4,espY2,espY4,fdeC,fepA,fepB,fepC,fepD,fepG,fes,fimA,fimB,fimC,fimD,fimE,fimF,fimG,fimH,fimI,flgC,flgG,flgH,flhA,flhC,fliA,fyuA,gspC,gspD,gspE,gspF,gspG,gspH,gspI,gspJ,gspK,irp1,irp1,irp1,irp2,irp2,iucA,iucA,iucB,iucC,iucD,iutA,kdsA,kpsD,kpsM,kpsT,motA,ompA,papB,papC,papD,papF,papG,papH,papI,papJ,papK,papX,sat</t>
  </si>
  <si>
    <t>ecoli:ST388</t>
  </si>
  <si>
    <t>,aslA,cheB,cheW,cheY,csgB,csgD,csgE,csgF,csgG,entA,entB,entC,entD,entE,entF,entS,espL1,espL1,espL4,espL4,espL4,espR1,espX1,espX4,espX4,espX5,fdeC,fepA,fepB,fepC,fepD,fepG,fes,flgC,flgG,flgH,flhA,flhC,fliA,fliG,fliI,fliM,fliP,gspC,gspD,gspE,gspF,gspG,gspH,gspI,gspJ,gspK,kdsA,motA,ompA</t>
  </si>
  <si>
    <t>aadA5, aph(3'')-Ib, aph(6)-Id, blaTEM-1B, dfrA17, qacE, sul1, sul2, tet(B)</t>
  </si>
  <si>
    <t>,aslA,cheB,cheW,cheY,chuS,chuU,chuV,chuW,chuX,chuY,csgB,csgD,csgE,csgF,csgG,entA,entB,entC,entD,entE,entF,entS,espL1,espL4,espR1,espX1,espX4,espX5,espY3,espY4,fdeC,fepA,fepB,fepC,fepD,fepG,fes,fimA,fimB,fimC,fimD,fimE,fimF,fimG,fimH,fimI,flgC,flgG,flgH,flhA,flhC,fliA,fliG,fliI,fliM,fliP,fyuA,gmd,gspC,gspD,gspE,gspF,gspG,gspH,gspI,gspJ,gspK,irp1,irp2,iucA,iucB,iucC,iucD,iutA,kdsA,kpsD,kpsM,motA,ompA,papB,papC,papD,papF,papG,papH,papI,papJ,papK,papX,sat,senB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fyuA,gspC,gspD,gspE,gspF,gspG,gspH,gspI,gspJ,gspK,hlyA,hlyB,hlyC,hlyD,iroB,iroC,iroD,iroE,iroN,irp1,irp2,kdsA,motA,ompA</t>
  </si>
  <si>
    <t>02-Oct-2018</t>
  </si>
  <si>
    <t>ecoli:ST517</t>
  </si>
  <si>
    <t>,aslA,cesAB,cesD,cesD2,cesL,cesT,cheB,cheW,cheY,csgB,csgD,csgE,csgF,csgG,eae,entA,entB,entC,entD,entE,entF,entS,escC,escD,escE,escF,escG,escI,escJ,escL,escN,escO,escR,escS,escT,escU,escV,espB,espC,espD,espF,espG,espL1,espL4,espR1,espX1,espX4,espX4,espX5,etgA,fdeC,fepA,fepB,fepC,fepD,fepG,fes,fimA,fimB,fimC,fimD,fimE,fimF,fimG,fimH,fimI,flgC,flgG,flgH,flhA,flhC,fliA,fliG,fliI,fliM,fliP,gspC,gspD,gspE,gspF,gspG,gspH,gspI,gspJ,gspK,kdsA,map,motA,nleB2,nleC,nleD,nleF,nleH1,nleH2,ompA,sepD,sepL,sepQ/escQ</t>
  </si>
  <si>
    <t>Col156, IncFIA, IncQ1</t>
  </si>
  <si>
    <t>,afaB-I,afaC-I,aslA,cheB,cheW,cheY,chuS,chuT,chuU,chuV,chuW,chuX,chuY,csgB,csgD,csgE,csgF,csgG,draA,draD,draE2,draP,entA,entB,entC,entD,entE,entF,entS,espL1,fdeC,fepA,fepB,fepC,fepD,fepG,fes,fimA,fimB,fimC,fimD,fimE,fimF,fimG,fimH,fimI,flgC,flgG,flgH,flhA,flhC,fliA,fliG,fliI,fliM,fliP,fyuA,gspC,gspD,gspE,gspF,gspG,gspH,gspI,gspJ,gspK,irp1,irp2,iucA,iucB,iucC,iucD,iutA,kdsA,kpsD,kpsM,motA,ompA,papI,papX,sat,senB</t>
  </si>
  <si>
    <t>parC (E84G)</t>
  </si>
  <si>
    <t>ecoli:ST2307</t>
  </si>
  <si>
    <t>aadA5, aph(3'')-Ib, aph(6)-Id, blaTEM-1B, dfrA17, sitABCD, sul2, tet(B)</t>
  </si>
  <si>
    <t>,aslA,cheB,cheW,cheY,csgB,csgD,csgE,csgF,csgG,entA,entB,entC,entD,entE,entF,entS,espL1,espL1,espL4,espL4,espR1,espX1,espX4,espX4,espX5,fdeC,fepA,fepB,fepC,fepD,fepG,fes,fimA,fimB,fimC,fimD,fimE,fimF,fimG,fimH,fimI,flgC,flgG,flgH,flhA,flhC,fliA,fliG,fliI,fliM,fliP,gspC,gspD,gspE,gspF,gspG,gspH,gspI,gspJ,gspK,gtrB,iroB,iroC,iroD,iroE,iroN,iucA,iucA,iucB,iucC,iucD,iutA,kdsA,motA,ompA,papD</t>
  </si>
  <si>
    <t>ecoli:ST13</t>
  </si>
  <si>
    <t>,aslA,cheB,cheW,cheY,csgB,csgD,csgE,csgF,csgG,entA,entB,entC,entD,entE,entF,entS,espL1,espL1,espL4,espL4,espL4,espR1,espX1,espX4,espX4,espX5,fdeC,fepA,fepB,fepC,fepD,fepG,fes,fimA,fimB,fimC,fimD,fimE,fimF,fimG,fimH,fimI,flgC,flgG,flgH,flhA,flhC,fliA,fliG,fliI,fliM,fliP,gspC,gspD,gspE,gspF,gspG,gspH,gspI,gspJ,gspK,kdsA,motA,ompA</t>
  </si>
  <si>
    <t>,gyrA (D87G),</t>
  </si>
  <si>
    <t>aph(3'')-Ib, aph(6)-Id, sitABCD</t>
  </si>
  <si>
    <t>streptomycin, kanamycin, unknown[sitABCD_1_AY598030]</t>
  </si>
  <si>
    <t>,aslA,cesAB,cesD,cesD2,cesL,cesT,cheB,cheW,cheY,cif,csgB,csgD,csgE,csgF,csgG,eae,efa1,efa1,entA,entB,entC,entD,entE,entF,entS,escC,escD,escE,escF,escG,escI,escJ,escL,escN,escO,escR,escS,escT,escU,escV,espA,espD,espG,espJ,espK,espL1,espL1,espL4,espM2,espR1,espW,espW,espX1,espX4,espX5,etgA,fdeC,fepA,fepB,fepC,fepD,fepG,fes,fimA,fimB,fimC,fimD,fimE,fimF,fimG,fimH,fimI,flgC,flgG,flgH,flhA,flhC,fliA,fliG,fliI,fliM,fliP,iroB,iroC,iroD,iroE,iroN,iucA,iucB,iucC,iucD,iutA,kdsA,map,motA,nleA/espI,nleB2,nleC,nleG7',nleH1,ompA,paa,sepD,sepL,sepQ/escQ</t>
  </si>
  <si>
    <t>01-Oct-2018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rp1,irp2,kdsA,kpsD,kpsM,kpsT,motA,ompA,papB,papC,papD,papE,papF,papG,papH,papI,papJ,papK,papX,senB,shuA,tcpC,vat,yagV/ecpE,yagW/ecpD,yagX/ecpC,yagY/ecpB,yagZ/ecpA,ybtA,ybtE,ybtP,ybtQ,ybtS,ybtT,ybtU,ybtX,ykgK/ecpR</t>
  </si>
  <si>
    <t>04-Oct-2018</t>
  </si>
  <si>
    <t>,aslA,cheB,cheW,cheY,chuS,chuT,chuU,chuV,chuW,chuX,chuY,csgB,csgD,csgE,csgF,csgG,entA,entB,entC,entD,entE,entF,entS,espL1,espX1,espX4,espY2,fdeC,fepA,fepB,fepC,fepD,fepG,fes,fimA,fimB,fimC,fimD,fimE,fimF,fimG,fimH,fimI,flgC,flgG,flgH,flhA,flhC,fliA,fyuA,gspC,gspD,gspE,gspF,gspG,gspH,gspI,gspJ,gspK,irp1,irp1,irp1,irp2,irp2,iucA,iucA,iucB,iucC,iucD,iutA,kdsA,kpsD,kpsM,kpsT,motA,ompA,papB,papC,papD,papF,papG,papH,papI,papI,papJ,papK,papX,sat,senB</t>
  </si>
  <si>
    <t>ecoli:ST28</t>
  </si>
  <si>
    <t>,aslA,cesAB,cesD,cesD2,cesL,cesT,cheB,cheW,cheY,chuS,chuT,chuU,chuV,chuW,chuX,chuY,cif,csgB,csgD,csgE,csgF,csgG,eae,entA,entB,entC,entD,entE,entF,entS,escC,escD,escE,escF,escG,escI,escJ,escL,escN,escO,escR,escS,escT,escU,escV,espB,espD,espG,espL1,etgA,fdeC,fepA,fepB,fepC,fepD,fepG,fes,fimA,fimB,fimC,fimD,fimE,fimF,fimG,fimH,fimI,flgC,flgG,flgH,flhA,flhC,fliA,fliG,fliI,fliM,fliP,fyuA,gspC,gspD,gspE,gspF,gspG,gspH,gspI,gspJ,gspK,ibeA,irp1,irp2,kdsA,motA,ompA,sepD,sepL,sepQ/escQ</t>
  </si>
  <si>
    <t>ecoli:ST428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oB,iroC,iroD,iroE,iroN,irp1,irp2,kdsA,kpsD,kpsM,kpsT,motA,ompA,papD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C,focH,fyuA,gspC,gspD,gspE,gspF,gspG,gspH,gspI,gspJ,gspK,hlyA,hlyB,hlyC,hlyD,iroB,iroC,iroD,iroE,iroN,irp1,irp2,kdsA,kpsD,kpsM,motA,ompA,papB,papC,papD,papF,papH,papI,papJ,papK,papX,pic</t>
  </si>
  <si>
    <t>ecoli:ST648</t>
  </si>
  <si>
    <t>,aslA,cheB,cheW,cheY,chuS,chuT,chuU,chuV,chuW,chuX,chuY,csgB,csgD,csgE,csgF,csgG,entA,entB,entC,entD,entE,entF,entS,espL1,espR1,espX1,espX4,espY1,espY2,espY4,fdeC,fepA,fepB,fepC,fepD,fepG,fes,fimA,fimB,fimC,fimD,fimE,fimF,fimG,fimH,fimI,flgC,flgG,flgH,flhA,flhC,fliA,fliG,fliI,fliM,fliP,fyuA,gspC,gspD,gspE,gspF,gspG,gspH,gspI,gspJ,gspK,irp1,irp2,kdsA,kpsD,kpsM,motA,ompA</t>
  </si>
  <si>
    <t>11-Oct-2018</t>
  </si>
  <si>
    <t>,aslA,cheB,cheW,cheY,chuS,chuU,chuV,chuW,chuX,chuY,csgB,csgD,csgE,csgF,csgG,entA,entB,entC,entD,entE,entF,entS,espL1,espL4,espR1,espX1,espX1,espX4,espX5,espY1,espY2,espY3,espY4,fdeC,fepA,fepB,fepC,fepD,fepG,fes,fimA,fimB,fimC,fimD,fimE,fimF,fimG,fimH,fimI,flgC,flgG,flgH,flhA,flhC,fliA,fliG,fliI,fliM,fliP,fyuA,gspC,gspD,gspE,gspF,gspG,gspH,gspI,gspJ,gspK,irp1,irp2,iucA,iucB,iucC,iucD,iutA,kdsA,kpsD,kpsM,motA,ompA,papC,papD,papE,papF,papG,papH,papI,papI,papJ,papK,papX,sat,senB</t>
  </si>
  <si>
    <t>ecoli:ST8237</t>
  </si>
  <si>
    <t>ant(3'')-Ia, aph(3'')-Ib, aph(6)-Id, blaTEM-1B, dfrA1, qacE, sul1, sul2, tet(A)</t>
  </si>
  <si>
    <t>spectinomycin, streptomycin, kanamycin, ampicillin, trimethoprim, unknown[qacE_1_X68232], sulfisoxazole, tetracycline</t>
  </si>
  <si>
    <t>Col440II, IncFIB(pB171), IncI1-I(Alpha), IncQ1</t>
  </si>
  <si>
    <t>,aslA,cheB,cheW,cheY,csgB,csgE,csgF,csgG,entA,entB,entC,entD,entE,entF,entS,espL1,espL1,espL4,espX1,espX4,espX5,estIa,fdeC,fepA,fepB,fepC,fepD,fepG,fes,flgC,flgG,flgH,flhA,flhC,fliA,fliG,fliI,fliM,fliP,kdsA,motA,ompA</t>
  </si>
  <si>
    <t>aadA1, aph(3'')-Ib, aph(6)-Id, blaTEM-1B, dfrA1, mph(B), qacE, sul1, sul2, tet(B)</t>
  </si>
  <si>
    <t>IncFII, IncHI2, IncHI2A, IncQ1</t>
  </si>
  <si>
    <t>16-Oct-2018</t>
  </si>
  <si>
    <t>ecoli:ST685</t>
  </si>
  <si>
    <t>IncY</t>
  </si>
  <si>
    <t>,aslA,cheB,cheW,cheY,csgB,csgD,csgE,csgF,csgG,entA,entB,entC,entD,entE,entF,entS,espL1,espL1,espL4,espR1,espX1,espX4,espX5,espX5,fdeC,fepA,fepB,fepC,fepD,fepG,fes,fimD,fimF,fimG,fimH,flgC,flgG,flgH,flhA,flhC,fliA,fliG,fliI,fliM,fliP,gspC,gspD,gspE,gspF,gspG,gspH,gspI,gspJ,gspK,kdsA,motA,ompA</t>
  </si>
  <si>
    <t>blaTEM-1B, sul2, tet(A)</t>
  </si>
  <si>
    <t>IncFIB(AP001918), IncFII(pHN7A8), IncI1-I(Alpha)</t>
  </si>
  <si>
    <t>ecoli:ST2496</t>
  </si>
  <si>
    <t>aadA1, aph(3'')-Ib, aph(6)-Id, blaTEM-1B, catA1, dfrA1, mph(B), qacE, sitABCD, sul1, sul2, tet(A)</t>
  </si>
  <si>
    <t>streptomycin, kanamycin, ampicillin, chloramphenicol, trimethoprim, erythromycin, unknown[qacE_1_X68232], unknown[sitABCD_1_AY598030], sulfisoxazole, tetracycline</t>
  </si>
  <si>
    <t>IncFIA, IncFIB(AP001918), IncQ1, IncX1, p0111</t>
  </si>
  <si>
    <t>,aslA,cheB,cheW,cheY,csgB,csgF,csgG,entA,entB,entC,entD,entE,entF,entS,espL1,espL1,espL4,espL4,espR1,espX1,espX4,espX5,fdeC,fepA,fepB,fepC,fepD,fepG,fes,fimA,fimB,fimC,fimD,fimE,fimF,fimG,fimH,fimI,flgC,flgG,flgH,flhA,flhC,fliA,iroB,iroC,iroD,iroE,iroN,iucA,iucB,iucC,iucD,iutA,kdsA,motA,ompA</t>
  </si>
  <si>
    <t>aph(3'')-Ib, aph(6)-Id, tet(A)</t>
  </si>
  <si>
    <t>,aslA,cheB,cheW,cheY,csgB,csgD,csgE,csgF,csgG,entA,entB,entC,entD,entE,entF,entS,espL1,espL1,espL4,espR1,espX1,espX4,espX4,espX5,espX5,fdeC,fepA,fepB,fepC,fepD,fepG,fes,fimA,fimB,fimC,fimD,fimE,fimF,fimG,fimH,fimI,flgC,flgG,flgH,flgI,flhA,flhC,fliA,fliG,fliI,fliM,fliP,gspC,gspD,gspE,gspF,gspG,gspH,gspI,gspJ,gspK,hlyA,hlyB,hlyC,hlyD,iroB,iroC,iroD,iroE,iroN,kdsA,motA,ompA</t>
  </si>
  <si>
    <t>blaTEM-1B, catA1, dfrA7, tet(D)</t>
  </si>
  <si>
    <t>ampicillin, chloramphenicol, trimethoprim, tetracycline</t>
  </si>
  <si>
    <t>,afaA,afaB-I,afaC-I,afaD,afaE-II,aslA,cheB,cheW,cheY,chuS,chuU,chuV,chuW,chuX,chuY,csgB,csgD,csgE,csgF,csgG,draP,entA,entB,entC,entD,entE,entF,entS,espL1,espL4,espR1,espR4,espX1,espX4,espX5,espY1,espY2,espY3,espY4,fdeC,fepA,fepB,fepC,fepD,fepG,fes,fimA,fimB,fimC,fimD,fimE,fimF,fimG,fimH,fimI,flgC,flgG,flgH,flhA,flhC,fliA,fliG,fliI,fliM,fliP,fyuA,gmd,gspC,gspD,gspE,gspF,gspG,gspH,gspI,gspJ,gspK,irp1,irp2,kdsA,kpsD,kpsM,motA,ompA,papI,senB</t>
  </si>
  <si>
    <t>,aslA,cheB,cheW,cheY,chuS,chuT,chuU,chuV,chuW,chuX,chuY,csgB,csgD,csgE,csgF,csgG,entA,entB,entC,entD,entE,entF,entS,espL1,espX1,espX4,espY2,espY4,fdeC,fepA,fepB,fepC,fepD,fepG,fes,fimA,fimB,fimC,fimD,fimE,fimF,fimG,fimH,fimI,flgC,flgG,flgH,flhA,flhC,fliA,fyuA,gspC,gspD,gspE,gspF,gspG,gspH,gspI,gspJ,gspK,irp1,irp1,irp1,irp2,irp2,iucA,iucA,iucB,iucC,iucD,iutA,kdsA,kpsD,kpsM,kpsT,motA,ompA,papC,papD,papF,papG,papH,papI,papI,papJ,papK,papX,sat,senB</t>
  </si>
  <si>
    <t>IncFIB(pLF82-PhagePlasmid), IncFII, IncI1-I(Alpha)</t>
  </si>
  <si>
    <t>,aslA,cheB,cheW,cheY,chuS,chuU,chuV,chuW,chuX,chuY,csgB,csgD,csgE,csgF,csgG,entA,entB,entC,entD,entE,entF,entS,espL1,espL4,espR4,espX1,espX4,espX5,espY3,espY4,fdeC,fepA,fepB,fepC,fepD,fepG,fes,fimA,fimB,fimC,fimD,fimE,fimF,fimG,fimH,fimI,flgC,flgG,flgH,flhA,flhC,fliA,fliG,fliI,fliM,fliP,gspC,gspD,gspE,gspF,gspG,gspH,gspI,gspJ,gspK,kdsA,motA,ompA,papC</t>
  </si>
  <si>
    <t>25-Oct-2018</t>
  </si>
  <si>
    <t>ecoli:ST48</t>
  </si>
  <si>
    <t>aadA1, blaTEM-1B, dfrA1, sitABCD, sul2, tet(B)</t>
  </si>
  <si>
    <t>streptomycin, ampicillin, trimethoprim, unknown[sitABCD_1_AY598030], sulfisoxazole, tetracycline</t>
  </si>
  <si>
    <t>Col8282, ColpVC, IncFIB(AP001918), IncI1-I(Alpha), p0111</t>
  </si>
  <si>
    <t>,aslA,cheB,cheW,cheY,csgB,csgD,csgE,csgF,csgG,entA,entB,entC,entD,entE,entF,entS,espL1,espL1,espL4,espR1,espX1,espX4,espX5,fdeC,fepA,fepB,fepC,fepD,fepG,fes,fimA,fimB,fimC,fimD,fimE,fimF,fimG,fimH,fimI,flgC,flgG,flgH,flhA,flhC,fliA,fliG,fliI,fliM,fliP,gspC,gspD,gspE,gspF,gspG,gspH,gspI,gspJ,gspK,iucA,iucB,iucC,iucD,iutA,kdsA,motA,ompA</t>
  </si>
  <si>
    <t>ecoli:ST3352</t>
  </si>
  <si>
    <t>,aslA,cheB,cheW,cheY,chuS,chuT,chuU,chuV,chuW,chuX,chuY,cnf1,csgB,csgD,csgE,csgF,csgG,entA,entB,entC,entD,entE,entF,entS,espL1,fdeC,fepA,fepB,fepC,fepD,fepG,fes,fimA,fimB,fimC,fimD,fimE,fimF,fimG,fimH,fimI,flgC,flgG,flgH,flhA,flhC,fliA,fliG,fliI,fliM,fliP,focC,focH,focI,fyuA,gspC,gspD,gspE,gspF,gspG,gspH,gspI,gspJ,gspK,hlyA,hlyB,hlyC,hlyD,iroB,iroC,iroD,iroE,iroN,irp1,irp2,kdsA,motA,ompA,papB,papC,papD,papF,papH,papI,papJ,papK,papX,sfaB</t>
  </si>
  <si>
    <t>,aslA,cheB,cheW,cheY,chuS,chuT,chuU,chuV,chuW,chuX,chuY,cnf1,csgB,csgD,csgE,csgF,csgG,entA,entB,entC,entD,entE,entF,entS,fdeC,fepA,fepB,fepC,fepD,fepG,fes,fimA,fimB,fimC,fimD,fimE,fimF,fimG,fimH,fimI,flgC,flgG,flgH,flhA,flhC,fliA,fliG,fliI,fliM,fliP,fyuA,gspC,gspD,gspE,gspF,gspG,gspH,gspI,gspJ,gspK,hlyA,hlyB,hlyC,hlyD,irp1,irp2,iucA,iucB,iucC,iucD,iutA,kdsA,kpsD,kpsM,motA,ompA,papB,papC,papD,papE,papF,papH,papJ,papK,papX,pic,sat,senB</t>
  </si>
  <si>
    <t>aph(3'')-Ib, aph(6)-Id, dfrA14, sul2, tet(B)</t>
  </si>
  <si>
    <t>IncR, IncY</t>
  </si>
  <si>
    <t>,aslA,cheB,cheW,cheY,csgB,csgD,csgE,csgF,csgG,entA,entB,entC,entD,entE,entF,entS,espL1,espL1,espL4,espR1,espX1,espX4,espX5,espY1,fepA,fepB,fepC,fepD,fepG,fes,fimA,fimC,fimD,fimE,fimF,fimG,fimH,fimI,flgC,flgG,flgH,flhA,flhC,fliA,fliG,fliI,fliM,fliP,kdsA,motA,ompA</t>
  </si>
  <si>
    <t>Col156, IncFII(29), IncY</t>
  </si>
  <si>
    <t>,aslA,cheB,cheW,cheY,chuS,chuT,chuU,chuV,chuW,chuX,chuY,csgB,csgD,csgE,csgF,csgG,entA,entB,entC,entD,entE,entF,entS,fdeC,fepA,fepB,fepC,fepD,fepG,fes,fimA,fimB,fimC,fimD,fimE,fimF,fimG,fimH,fimI,flgC,flgG,flgH,flhA,flhC,fliA,fliG,fliI,fliM,fliP,fyuA,gspC,gspD,gspE,gspF,gspG,gspH,gspI,gspJ,gspK,hlyA,hlyB,hlyC,hlyD,irp1,irp2,iucA,iucB,iucC,iucD,iutA,kdsA,kpsD,kpsM,motA,ompA,papB,papC,papD,papF,papG,papH,papI,papI,papJ,papK,papX,pic,sat,senB</t>
  </si>
  <si>
    <t>,aslA,cheB,cheW,cheY,chuS,chuT,chuU,chuV,chuW,chuX,chuY,cnf1,csgB,csgD,csgE,csgF,csgG,entA,entB,entC,entD,entE,entF,entS,espL1,fdeC,fepA,fepB,fepC,fepD,fepG,fes,fimA,fimB,fimC,fimD,fimE,fimF,fimG,fimH,fimI,flgC,flgG,flgH,flhA,flhC,fliA,fliG,fliI,fliM,fliP,focA,focC,focD,focF,focG,focH,focI,fyuA,gspC,gspD,gspE,gspF,gspG,gspH,gspI,gspJ,gspK,hlyA,hlyB,hlyC,hlyD,ibeA,iroB,iroC,iroD,iroE,iroN,irp1,irp2,kdsA,kpsD,kpsM,motA,ompA,papB,papC,papD,papE,papF,papH,papI,papJ,papK,papX,sfaB</t>
  </si>
  <si>
    <t>ecoli:ST6143</t>
  </si>
  <si>
    <t>dfrA5, mph(A), qacE, sul1</t>
  </si>
  <si>
    <t>trimethoprim, erythromycin, azithromycin, unknown[qacE_1_X68232], sulfisoxazole</t>
  </si>
  <si>
    <t>,aslA,cheB,cheW,cheY,csgB,csgD,csgE,csgF,csgG,entA,entB,entC,entD,entE,entF,entS,espL1,espL1,espL4,espR1,espX4,espX5,fdeC,fepA,fepB,fepC,fepD,fepG,fes,flgC,flgG,flgH,flhA,flhC,fliA,fliG,fliI,fliM,fliP,fyuA,gspK,irp1,irp2,iucA,iucB,iucC,iucD,iutA,kdsA,motA,ompA,sat</t>
  </si>
  <si>
    <t>Col156, IncFII(29), IncX4</t>
  </si>
  <si>
    <t>,aslA,cheB,cheW,cheY,chuS,chuU,chuV,chuW,chuX,chuY,csgB,csgD,csgE,csgF,csgG,entA,entB,entC,entD,entE,entF,entS,espL1,espL4,espR1,espX1,espX4,espX5,espY3,espY4,fdeC,fepA,fepB,fepC,fepD,fepG,fes,fimA,fimB,fimC,fimD,fimE,fimF,fimG,fimH,fimI,flgC,flgG,flgH,flhA,flhC,fliA,fliG,fliI,fliM,fliP,fyuA,gtrB,irp1,irp2,iucA,iucB,iucC,iucD,iutA,kdsA,kpsD,motA,ompA,papB,papC,papD,papF,papG,papH,papI,papJ,papK,papX,sat,senB</t>
  </si>
  <si>
    <t>ecoli:ST1304</t>
  </si>
  <si>
    <t>IncFIA, IncI1-I(Alpha)</t>
  </si>
  <si>
    <t>,aslA,cheB,cheW,cheY,csgB,csgD,csgE,csgF,csgG,entA,entB,entC,entD,entE,entF,entS,espL1,espL4,espR1,espX1,espX4,espX4,espX5,fdeC,fepA,fepB,fepC,fepD,fepG,fes,fimA,fimB,fimC,fimD,fimE,fimF,fimG,fimH,fimI,flgC,flgG,flgH,flhA,flhC,fliA,fliG,fliI,fliM,fliP,gspC,gspD,gspE,gspF,gspG,gspH,gspI,gspJ,gspK,kdsA,motA,ompA</t>
  </si>
  <si>
    <t>Col156, IncFIA, IncFII(pRSB107)</t>
  </si>
  <si>
    <t>,aslA,cheB,cheW,cheY,chuS,chuU,chuV,chuW,chuX,chuY,csgB,csgD,csgE,csgF,csgG,entA,entB,entC,entD,entE,entF,entS,espL1,espL4,espR1,espR4,espX1,espX4,espX5,espY3,espY3,espY4,fdeC,fepA,fepB,fepC,fepD,fepG,fes,fimA,fimB,fimC,fimD,fimE,fimF,fimG,fimH,fimI,flgC,flgG,flgH,flhA,flhC,fliA,fliG,fliI,fliM,fliP,gspC,gspD,gspE,gspF,gspG,gspH,gspI,gspJ,gspK,gtrB,hlyB,iucA,iucB,iucC,iucD,iutA,kdsA,kpsD,kpsM,motA,ompA,papF,papI,papX,sat,senB</t>
  </si>
  <si>
    <t>aph(3'')-Ib, aph(6)-Id, blaTEM-1B, dfrA7, qacE, sul1, sul2, tet(A)</t>
  </si>
  <si>
    <t>,aslA,cheB,cheW,cheY,chuS,chuU,chuV,chuW,chuX,chuY,csgB,csgD,csgE,csgF,csgG,entA,entB,entC,entD,entE,entF,entS,espL1,espL4,espR1,espR4,espX1,espX4,espX5,espY3,espY4,fdeC,fepA,fepB,fepC,fepD,fepG,fes,fimA,fimB,fimC,fimD,fimE,fimF,fimG,fimH,fimI,flgC,flgG,flgH,flhA,flhC,fliA,fliG,fliI,fliM,fliP,fyuA,gspC,gspD,gspE,gspF,gspG,gspH,gspI,gspJ,gspK,iroB,iroC,iroD,iroE,iroN,irp1,irp2,iucA,iucB,iucC,iucD,iutA,kdsA,kpsD,kpsM,motA,ompA,papB,papC,papD,papF,papG,papH,papI,papI,papJ,papK,papX,sat</t>
  </si>
  <si>
    <t>aac(3)-IId, blaTEM-1B</t>
  </si>
  <si>
    <t>gentamicin, ampicillin</t>
  </si>
  <si>
    <t>IncFIB(pLF82-PhagePlasmid), IncFII(29), IncFII(pHN7A8)</t>
  </si>
  <si>
    <t>,afaB-I,afaC-I,aslA,cheB,cheW,cheY,chuS,chuT,chuU,chuV,chuW,chuX,chuY,csgB,csgD,csgE,csgF,csgG,daaD,daaE,draA,draP,entA,entB,entC,entD,entE,entF,entS,espL1,fdeC,fepA,fepB,fepC,fepD,fepG,fes,fimA,fimB,fimC,fimD,fimE,fimF,fimG,fimH,fimI,flgC,flgG,flgH,flhA,flhC,fliA,fliG,fliI,fliM,fliP,fyuA,gspC,gspD,gspE,gspF,gspG,gspH,gspI,gspJ,gspK,irp1,irp2,irp2,kdsA,kpsD,kpsM,motA,ompA,papI,papX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C,focD,focI,fyuA,gspC,gspD,gspE,gspF,gspG,gspH,gspI,gspJ,gspK,hlyA,hlyB,hlyC,hlyD,irp1,irp2,iucA,iucB,iucC,iucD,iutA,kdsA,kpsD,kpsM,motA,ompA,papI,papX,pic,sat,sfaB</t>
  </si>
  <si>
    <t>aph(3'')-Ib, aph(6)-Id, blaCTX-M-14b, dfrA7, qacE, sul1, sul2</t>
  </si>
  <si>
    <t>streptomycin, kanamycin, ampicillin, ceftriaxone, trimethoprim, unknown[qacE_1_X68232], sulfisoxazole</t>
  </si>
  <si>
    <t>,afaA,afaB-I,afaC-I,afaD,afaE-II,aslA,cheB,cheW,cheY,chuS,chuU,chuV,chuW,chuX,chuY,csgB,csgD,csgE,csgF,csgG,draP,entA,entB,entC,entD,entE,entF,entS,espL1,espL4,espR1,espR4,espX1,espX4,espX5,espY1,espY2,espY3,espY4,fdeC,fepA,fepB,fepC,fepD,fepG,fes,fimA,fimB,fimC,fimD,fimE,fimF,fimG,fimH,fimI,flgC,flgG,flgH,flhA,flhC,fliA,fliG,fliI,fliM,fliP,fyuA,gspK,gspL,irp1,irp2,iucA,iucB,iucC,iucD,iutA,kdsA,kpsD,kpsM,motA,ompA,papI,papX,sat,senB</t>
  </si>
  <si>
    <t>ecoli:ST1316</t>
  </si>
  <si>
    <t>IncFIB(K), IncFII</t>
  </si>
  <si>
    <t>ecoli:ST5493</t>
  </si>
  <si>
    <t>,aslA,cheB,cheW,cheY,csgB,csgD,csgE,csgF,csgG,entA,entB,entC,entD,entE,entF,entS,espL1,espL1,espL1,espL4,espL4,espR1,espX1,espX4,espX5,fdeC,fepA,fepB,fepC,fepD,fepG,fes,fimA,fimB,fimC,fimD,fimE,fimF,fimG,fimH,fimI,flgC,flgG,flgH,flhA,flhC,fliA,fliG,fliI,fliM,fliP,gspC,gspD,gspE,gspF,gspG,gspH,gspI,gspJ,gspK,kdsA,motA,ompA</t>
  </si>
  <si>
    <t>aadA1, aadA2, blaTEM-1A, cmlA1, dfrA12, sul3, tet(A)</t>
  </si>
  <si>
    <t>IncFII, IncI1-I(Alpha), IncI2</t>
  </si>
  <si>
    <t>,aslA,cheB,cheW,cheY,csgB,csgD,csgE,csgF,csgG,entA,entB,entC,entD,entE,entF,entS,espL1,espL1,espL1,espL4,espX1,espX4,espX5,estIa,fdeC,fdeC,fepA,fepB,fepC,fepD,fepG,fes,fimA,fimB,fimC,fimD,fimE,fimF,fimG,fimH,fimI,flgC,flgG,flgH,flhA,flhC,fliA,fliG,fliI,fliM,fliP,fyuA,gspC,gspD,gspE,gspF,gspG,gspH,gspI,gspJ,gspK,irp1,irp2,kdsA,motA,ompA</t>
  </si>
  <si>
    <t>ecoli:ST2026</t>
  </si>
  <si>
    <t>tet(C)</t>
  </si>
  <si>
    <t>,aslA,cheB,cheW,cheY,csgB,csgD,csgE,csgF,csgG,entA,entB,entC,entD,entE,entF,entS,espL1,espL4,espL4,espR1,espX1,espX1,espX4,espX4,espX5,fdeC,fepA,fepB,fepC,fepD,fepG,fes,fimA,fimB,fimC,fimD,fimE,fimF,fimG,fimH,fimI,flgC,flgG,flgH,flhA,flhC,fliA,fliG,fliI,fliM,fliP,fyuA,gspC,gspD,gspE,gspF,gspG,gspH,gspI,gspJ,gspK,irp1,irp2,kdsA,motA,ompA</t>
  </si>
  <si>
    <t>,aslA,cheB,cheW,cheY,csgB,csgD,csgE,csgF,csgG,entA,entB,entC,entD,entE,entF,entS,espL1,espL1,espL4,espR1,espX1,espX4,espX5,fdeC,fdeC,fepA,fepB,fepC,fepD,fepG,fes,fimA,fimB,fimC,fimD,fimE,fimF,fimG,fimH,fimI,flgC,flgG,flgH,flhA,flhC,fliA,fliG,fliI,fliM,fliP,gspC,gspD,gspE,gspF,gspG,gspH,gspI,gspJ,gspK,kdsA,motA,ompA,paa</t>
  </si>
  <si>
    <t>ecoli:ST2064</t>
  </si>
  <si>
    <t>,aslA,cheB,cheW,cheY,chuU,chuV,chuW,chuY,csgB,csgF,csgG,entA,entB,entC,entD,entE,entF,entS,espL1,espL4,espR1,espR4,espX1,espX1,espX2,espX2,espX4,espX5,espY1,espY2,espY3,fepA,fepB,fepC,fepD,fepG,fes,fimH,flgC,flgG,flgH,flhA,flhC,fliA,fliG,fliI,fliM,fliP,kdsA,motA,ompA,papF</t>
  </si>
  <si>
    <t>,aslA,cheB,cheW,cheY,chuS,chuT,chuU,chuV,chuW,chuX,chuY,cnf1,csgB,csgD,csgE,csgF,csgG,entA,entB,entC,entD,entE,entF,entS,fdeC,fepA,fepB,fepC,fepD,fepG,fes,fimA,fimB,fimC,fimD,fimE,fimF,fimG,fimH,fimI,flgC,flgG,flgH,flhA,flhC,fliA,fliG,fliI,fliM,fliP,focC,focD,focG,focI,fyuA,gspC,gspD,gspE,gspF,gspG,gspH,gspI,gspJ,gspK,hlyA,hlyB,hlyC,hlyD,iroB,iroC,iroD,iroE,iroN,irp1,irp2,kdsA,kpsD,kpsM,motA,ompA,pic,pic,sfaB</t>
  </si>
  <si>
    <t>ecoli:ST6442</t>
  </si>
  <si>
    <t>aadA1, dfrA1</t>
  </si>
  <si>
    <t>streptomycin, trimethoprim</t>
  </si>
  <si>
    <t>,aslA,cheB,cheW,cheY,chuA,chuS,chuT,chuU,chuV,chuW,chuX,chuY,csgB,csgD,csgE,csgF,csgG,entA,entB,entC,entD,entE,entF,entS,espL1,fepA,fepA,fepB,fepC,fepD,fepG,fes,fimA,fimB,fimC,fimE,fimI,flgC,flgG,flgH,flhA,flhC,fliA,fliG,fliI,fliM,fliP,gspC,gspD,gspE,gspF,gspG,gspH,gspI,gspJ,gspK,ibeA,iucA,iucB,iucC,iucD,iutA,kdsA,kpsD,kpsM,motA,ompA</t>
  </si>
  <si>
    <t>,aslA,cheB,cheW,cheY,chuS,chuU,chuV,chuW,chuX,chuY,csgB,csgD,csgE,csgF,csgG,entA,entB,entC,entD,entE,entF,entS,espL1,fdeC,fepA,fepA,fepB,fepC,fepD,fepG,fes,fimA,fimB,fimC,fimD,fimE,fimF,fimG,fimH,fimI,flgC,flgG,flgH,flhA,flhC,fliA,fliG,fliI,fliM,fliP,fyuA,gspC,gspD,gspE,gspF,gspG,gspH,gspI,gspJ,gspK,iroB,iroC,iroD,iroE,iroN,irp1,irp2,iucA,iucB,iucC,iucD,iutA,kdsA,motA,ompA</t>
  </si>
  <si>
    <t>,aslA,cheB,cheW,cheY,csgB,csgD,csgE,csgF,csgG,entA,entB,entC,entD,entE,entF,entS,espL1,espL1,espL4,espL4,espR1,espR1,espX4,espX5,fdeC,fdeC,fepA,fepB,fepC,fepD,fepG,fes,fimB,fimD,fimF,fimG,fimH,flgC,flgG,flgH,flhA,flhC,fliA,fliG,fliI,fliM,fliP,kdsA,motA,ompA</t>
  </si>
  <si>
    <t>aadA1, aph(3'')-Ib, aph(6)-Id, blaTEM-40, dfrA1, mph(B), qacE, sul1, sul2, tet(B)</t>
  </si>
  <si>
    <t>streptomycin, kanamycin, ampicillin, amoxicillin/clavulanic acid, trimethoprim, erythromycin, unknown[qacE_1_X68232], sulfisoxazole, tetracycline</t>
  </si>
  <si>
    <t>IncHI2, IncHI2A, IncI1-I(Alpha), IncI2(Delta), IncQ1, IncY</t>
  </si>
  <si>
    <t>,aslA,cheB,cheW,cheY,csgB,csgD,csgE,csgF,csgG,entA,entB,entC,entD,entE,entF,entS,espL1,espL1,espL4,espR1,espX1,espX4,espX5,espY1,fdeC,fdeC,fepA,fepB,fepC,fepD,fepG,fes,fimA,fimB,fimC,fimD,fimE,fimF,fimG,fimH,fimI,flgC,flgG,flgH,flhA,flhC,fliA,fliG,fliI,fliM,fliP,gspC,gspD,gspE,gspF,gspG,gspH,gspI,gspJ,gspK,kdsA,motA,ompA</t>
  </si>
  <si>
    <t>ecoli:ST2628</t>
  </si>
  <si>
    <t>,aslA,cheB,cheW,cheY,cnf1,csgB,csgD,csgE,csgF,csgG,entA,entB,entC,entD,entE,entF,entS,espL1,espL1,espL4,espL4,espX1,espX1,espX4,espX4,espX5,fdeC,fepA,fepB,fepC,fepD,fepG,fes,fimA,fimB,fimC,fimD,fimE,fimF,fimG,fimH,fimI,flgC,flgG,flgH,flhA,flhC,fliA,fliG,fliI,fliM,fliP,focC,gspC,gspD,gspE,gspF,gspG,gspH,gspI,gspJ,gspK,hlyA,hlyB,hlyC,hlyD,iroB,iroC,iroD,iroE,iroN,iucA,iucB,iucC,iucD,iutA,kdsA,motA,ompA,papB,papC,papD,papF,papH,papI,papJ,papK,sfaB</t>
  </si>
  <si>
    <t>aadA1, aph(6)-Id, blaTEM-1B, dfrA1, sul2, tet(A)</t>
  </si>
  <si>
    <t>IncFII, IncQ1</t>
  </si>
  <si>
    <t>,aslA,cesAB,cesD,cesD2,cesF,cesL,cesT,cheB,cheW,cheY,csgB,csgD,csgE,csgF,csgG,eae,entA,entB,entC,entD,entE,entF,entS,escC,escD,escE,escF,escG,escI,escJ,escL,escN,escO,escR,escS,escT,escU,escV,espA,espC,espD,espG,espK,espL1,espL4,espR1,espR3,espR4,espX1,espX4,espX4,espX5,etgA,fepA,fepB,fepC,fepD,fepG,fes,fimA,fimB,fimC,fimD,fimE,fimF,fimG,fimH,fimI,flgC,flgG,flgH,flhA,flhC,fliA,fliG,fliI,fliM,fliP,fyuA,gspC,gspD,gspE,gspF,gspG,gspH,gspI,gspJ,gspK,hlyA,hlyB,hlyC,hlyD,irp1,irp2,kdsA,map,motA,nleA/espI,nleB2,nleB2,nleC,nleC,nleD,nleF,nleG7',nleH1,nleH2,ompA,sepD,sepL,sepQ/escQ</t>
  </si>
  <si>
    <t>aadA1, aph(3'')-Ib, aph(6)-Id, blaTEM-1C, dfrA1, mph(B), qacE, sul1, sul2, tet(B)</t>
  </si>
  <si>
    <t>IncI1-I(Alpha), IncY</t>
  </si>
  <si>
    <t>,aslA,cheB,cheW,cheY,chuS,chuU,chuV,chuW,chuX,chuY,csgB,csgD,csgE,csgF,csgG,entA,entB,entC,entD,entE,entF,entS,espL1,espL4,espR1,espR1,espR4,espX1,espX4,espX5,espY3,espY3,espY4,fdeC,fepA,fepB,fepC,fepD,fepG,fes,fimD,fimD,fimF,fimG,fimH,flgC,flgG,flgH,flhA,flhC,fliA,fliG,fliI,fliM,fliP,fyuA,gspC,gspD,gspE,gspF,gspG,gspH,gspI,gspJ,gspK,gtrA,gtrB,irp1,irp2,kdsA,motA,ompA</t>
  </si>
  <si>
    <t>,aslA,cheB,cheW,cheY,chuS,chuT,chuU,chuV,chuW,chuX,chuY,csgB,csgD,csgE,csgF,csgG,entA,entB,entC,entD,entE,entF,entS,espL1,espX1,espX4,espY2,espY4,fdeC,fepA,fepB,fepC,fepD,fepG,fes,fimA,fimB,fimC,fimD,fimE,fimF,fimG,fimH,fimI,flgC,flgG,flgH,flhA,flhC,fliA,fyuA,gspC,gspD,gspE,gspF,gspG,gspH,gspI,gspJ,gspK,irp1,irp1,irp1,irp2,irp2,iucA,iucA,iucB,iucC,iucD,iutA,kdsA,kpsD,kpsM,kpsT,motA,ompA,papB,papC,papD,papF,papG,papH,papI,papI,papJ,papK,papX,sat,senB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rp1,irp2,kdsA,kpsD,kpsM,kpsT,motA,ompA,papB,papC,papD,papE,papF,papG,papH,papI,papJ,papK,papX,senB</t>
  </si>
  <si>
    <t>aph(3')-Ia, dfrA5, sitABCD</t>
  </si>
  <si>
    <t>kanamycin, trimethoprim, unknown[sitABCD_1_AY598030]</t>
  </si>
  <si>
    <t>IncFIB(AP001918), IncFII, IncI1-I(Alpha), IncX4</t>
  </si>
  <si>
    <t>,aslA,cheB,cheW,cheY,csgB,csgD,csgE,csgF,csgG,entA,entB,entC,entD,entE,entF,entS,espL1,espL1,espL4,espL4,espR1,espX1,espX4,espX4,espX5,fdeC,fepA,fepB,fepC,fepD,fepG,fes,fimA,fimB,fimC,fimD,fimE,fimF,fimG,fimH,fimI,flgC,flgG,flgH,flhA,flhC,fliA,fliG,fliI,fliM,fliP,fyuA,gspC,gspD,gspE,gspF,gspG,gspH,gspI,gspJ,gspK,iroB,iroC,iroD,iroE,iroN,irp1,irp2,irp2,iucA,iucB,iucC,iucD,iutA,kdsA,motA,ompA,papB,papC,papD,papE,papH,papI,papJ,papK</t>
  </si>
  <si>
    <t>aadA2, lnu(F)</t>
  </si>
  <si>
    <t>streptomycin, lincomycin</t>
  </si>
  <si>
    <t>ColpVC, IncFIB(AP001918), IncFII, IncX1, p0111</t>
  </si>
  <si>
    <t>,aslA,cheB,cheW,cheY,chuS,chuT,chuU,chuV,chuW,chuX,chuY,csgB,csgD,csgE,csgF,csgG,entA,entB,entC,entD,entE,entF,entS,espL1,espR1,espX1,espX4,espY1,espY2,espY4,fdeC,fepA,fepB,fepC,fepD,fepG,fes,fimD,fimF,fimG,fimH,flgC,flgG,flgH,flhA,flhC,fliA,fliG,fliI,fliM,fliP,fyuA,gspC,gspD,gspE,gspF,gspG,gspH,gspI,gspJ,gspK,irp1,irp2,kdsA,kpsD,kpsM,motA,ompA,papD</t>
  </si>
  <si>
    <t>,aslA,cheB,cheW,cheY,chuS,chuT,chuU,chuV,chuW,chuX,chuY,csgB,csgD,csgE,csgF,csgG,entA,entB,entC,entD,entE,entF,entS,espL1,espR1,espR4,espX4,espY2,espY4,fdeC,fepA,fepB,fepC,fepD,fepG,fes,fimA,fimB,fimC,fimD,fimE,fimF,fimG,fimH,fimI,flgC,flgG,flgH,flhA,flhC,fliA,fliG,fliI,fliM,fliP,fyuA,gmd,gspC,gspD,gspE,gspF,gspG,gspH,gspI,gspJ,gspK,irp1,irp2,irp2,kdsA,kpsD,kpsM,motA,ompA</t>
  </si>
  <si>
    <t>IncFII, IncI1-I(Alpha), IncQ1, IncX1</t>
  </si>
  <si>
    <t>,aslA,cesAB,cesD,cesD2,cesF,cesL,cesT,cheB,cheW,cheY,chuA,chuU,chuW,cif,csgB,csgD,csgE,csgF,csgG,eae,entA,entB,entC,entD,entE,entF,entS,escC,escD,escE,escF,escG,escI,escJ,escL,escN,escO,escR,escS,escT,escU,escV,espA,espB,espC,espD,espG,espH,espK,espL1,espL4,espM1,espN,espR1,espR3,espR4,espX1,espX2,espX4,espX5,espX6,espX7/nleL,espY1,espY2,espY3,etgA,fdeC,fepA,fepB,fepC,fepD,fepG,fes,fimA,fimB,fimC,fimD,fimE,fimF,fimG,fimH,fimI,flgC,flgG,flgH,flhA,flhC,fliA,fliG,fliI,fliM,fliP,hlyA,hlyB,hlyC,hlyD,kdsA,map,motA,nleA/espI,nleB2,nleC,nleD,nleF,nleG7',nleH1,nleH2,ompA,paa,sepD,sepL,sepQ/escQ,sepZ/espZ</t>
  </si>
  <si>
    <t>,aslA,cesAB,cesD,cesD2,cesF,cesL,cesT,cheB,cheW,cheY,chuU,chuW,cif,csgB,csgD,csgE,csgF,csgG,eae,entA,entB,entC,entD,entE,entF,entS,escC,escD,escE,escF,escG,escI,escJ,escL,escN,escO,escR,escS,escT,escU,escV,espA,espB,espC,espD,espG,espH,espK,espL1,espL2,espL4,espM1,espN,espR1,espR3,espR4,espX1,espX2,espX4,espX5,espX6,espX7/nleL,espY1,espY2,espY3,etgA,fepA,fepB,fepC,fepD,fepG,fes,fimA,fimB,fimC,fimD,fimE,fimF,fimG,fimH,fimI,flgC,flgG,flgH,flhA,flhC,fliA,fliG,fliI,fliM,fliP,hlyA,hlyB,hlyC,hlyD,iucA,iucB,iucC,iucD,iutA,kdsA,map,motA,nleA,nleB1,nleB2,nleC,nleE,nleF,nleG7',nleH1,nleH1,nleH2,ompA,paa,sepD,sepL,sepQ/escQ,sepZ/espZ</t>
  </si>
  <si>
    <t>IncFIB(AP001918), IncX1</t>
  </si>
  <si>
    <t>,aslA,cesAB,cesD,cesD2,cesL,cesT,cheB,cheW,cheY,cif,csgB,csgD,csgE,csgF,csgG,eae,entA,entB,entC,entD,entE,entF,entS,escC,escD,escE,escF,escG,escI,escJ,escL,escN,escO,escR,escS,escT,escU,escV,espA,espD,espG,espK,espL1,espL1,espL4,espL4,espM2,espR1,espW,espX1,espX4,espX5,espX6,espY1,etgA,fdeC,fdeC,fepA,fepB,fepC,fepD,fepG,fes,fimC,fimD,fimF,fimG,fimH,fimI,flgC,flgG,flgH,flhA,flhC,fliA,fliG,fliI,fliM,fliP,gspC,gspD,gspE,gspF,gspG,gspH,gspI,gspJ,gspK,hlyA,hlyA,hlyB,hlyB,hlyC,hlyD,hlyD,iucA,iucB,iucC,iucD,iutA,kdsA,motA,nleA,nleA/espI,nleC,nleD,nleF,nleG7',nleH1,nleH1,nleH2,ompA,pet,pet,sepD,sepL,sepQ/escQ</t>
  </si>
  <si>
    <t>blaTEM-1B, floR, sul2, tet(A)</t>
  </si>
  <si>
    <t>ampicillin, chloramphenicol, sulfisoxazole, tetracycline</t>
  </si>
  <si>
    <t>IncFIC(FII), IncI1-I(Alpha)</t>
  </si>
  <si>
    <t>,aslA,cheB,cheW,cheY,csgB,csgD,csgE,csgF,csgG,entA,entB,entC,entD,entE,entF,entS,espL1,espL1,espR1,espX1,espX4,espX5,espY1,fdeC,fepA,fepB,fepC,fepD,fepG,fes,fimA,fimB,fimC,fimD,fimE,fimF,fimG,fimH,fimI,flgC,flgG,flgH,flhA,flhC,fliA,fliG,fliI,fliM,fliP,fliP,gspC,gspD,gspE,gspF,gspG,gspH,gspI,gspJ,gspK,kdsA,motA,ompA</t>
  </si>
  <si>
    <t>aadA1, blaTEM-1A, dfrA1</t>
  </si>
  <si>
    <t>streptomycin, ampicillin, trimethoprim</t>
  </si>
  <si>
    <t>ecoli:ST11484</t>
  </si>
  <si>
    <t>,aslA,cheB,cheW,cheY,chuS,chuU,chuV,chuW,chuX,chuY,csgB,csgD,csgE,csgF,csgG,entA,entB,entC,entD,entE,entF,entS,espL1,espL4,espR1,espR4,espX1,espX2,espX4,espX5,espY1,espY2,espY3,espY3,espY4,fdeC,fepA,fepB,fepC,fepD,fepG,fes,fimA,fimB,fimC,fimD,fimE,fimF,fimG,fimH,fimI,flgC,flgG,flgH,flhA,flhC,fliA,fliG,fliI,fliM,fliP,gspC,gspD,gspE,gspF,gspG,gspH,gspI,gspJ,gspK,kdsA,motA,ompA</t>
  </si>
  <si>
    <t>IncFII, IncI1-I(Alpha), IncY</t>
  </si>
  <si>
    <t>,aslA,cheB,cheW,cheY,chuU,chuV,chuW,chuY,csgB,csgD,csgE,csgF,csgG,entA,entB,entC,entD,entE,entF,entS,espL1,espL4,espR1,espR4,espX1,espX2,espX4,espX5,espX6,espY1,espY2,espY3,fdeC,fepA,fepB,fepC,fepD,fepG,fes,fimA,fimB,fimC,fimD,fimE,fimF,fimG,fimH,fimI,flgC,flgG,flgH,flhA,flhC,fliA,fliG,fliI,fliM,fliP,gspC,gspC,gspD,gspD,gspE,gspE,gspF,gspF,gspG,gspG,gspH,gspH,gspI,gspI,gspJ,gspJ,gspM,kdsA,motA,ompA</t>
  </si>
  <si>
    <t>aadA1, blaTEM-1A, dfrA1, sul2, tet(B)</t>
  </si>
  <si>
    <t>,aslA,cheB,cheW,cheY,csgE,csgF,csgG,entA,entB,entC,entD,entE,entF,entS,espL1,espL1,espL4,espR1,espR1,espX4,espX5,fdeC,fdeC,fepA,fepB,fepC,fepD,fepG,fes,fimD,fimF,fimG,fimH,flgC,flgG,flgH,flhA,flhC,fliA,fliG,fliI,fliM,fliP,iucA,iucB,iucC,iucD,iutA,kdsA,motA,ompA</t>
  </si>
  <si>
    <t>ecoli:ST3057</t>
  </si>
  <si>
    <t>aph(3'')-Ib, blaTEM-1B, sul2</t>
  </si>
  <si>
    <t>streptomycin, ampicillin, sulfisoxazole</t>
  </si>
  <si>
    <t>IncFII, IncI1-I(Alpha), IncQ1, IncY</t>
  </si>
  <si>
    <t>,aslA,cheB,cheW,cheY,chuS,chuU,chuV,chuW,chuX,chuY,csgB,csgD,csgE,csgF,csgG,entA,entB,entC,entD,entE,entF,entS,espL1,espL4,espR1,espX2,espX4,espX5,espY1,fdeC,fepA,fepB,fepC,fepD,fepG,fes,fimA,fimB,fimC,fimD,fimE,fimF,fimG,fimH,fimI,flgC,flgG,flgH,flhA,flhC,fliA,fliG,fliI,fliM,fliP,fyuA,gspC,gspD,gspE,gspF,gspG,gspH,gspI,gspJ,gspK,irp1,irp2,kdsA,motA,ompA</t>
  </si>
  <si>
    <t>,aslA,cheB,cheW,cheY,chuS,chuT,chuU,chuV,chuW,chuX,chuY,csgB,csgD,csgE,csgF,csgG,entA,entB,entC,entD,entE,entF,entS,espL1,fdeC,fepA,fepB,fepC,fepD,fepG,fes,fimA,fimB,fimC,fimD,fimE,fimF,fimG,fimH,fimI,flgC,flgG,flgH,flhA,flhC,fliA,fliG,fliI,fliM,fliP,fyuA,gspC,gspD,gspE,gspF,gspG,gspH,gspI,gspJ,gspK,ibeA,iroB,iroC,iroD,iroE,iroN,irp1,irp2,iucA,iucB,iucC,iucD,iutA,kdsA,kpsD,kpsM,motA,ompA,papB,papC,papD,papE,papF,papH,papI,papJ,papK,papX</t>
  </si>
  <si>
    <t>ecoli:ST14</t>
  </si>
  <si>
    <t>,aslA,cheB,cheW,cheY,chuS,chuT,chuU,chuV,chuW,chuX,chuY,csgB,csgD,csgE,csgF,csgG,entA,entB,entC,entD,entE,entF,entS,espL1,fdeC,fepA,fepB,fepC,fepD,fepG,fes,flgC,flgG,flgH,flhA,flhC,fliA,fliA,fliG,fliI,fliM,fliP,fyuA,gspC,gspD,gspE,gspF,gspG,gspH,gspI,gspJ,gspK,irp1,irp2,irp2,iucA,iucB,iucC,iucD,iutA,kdsA,kpsD,kpsM,motA,ompA,papB,papC,papD,papE,papF,papG,papH,papI,papI,papJ,papK,papX,sat,senB</t>
  </si>
  <si>
    <t>,afaB-I,afaC-I,aslA,cheB,cheW,cheY,chuS,chuT,chuU,chuV,chuW,chuX,chuY,csgB,csgD,csgE,csgF,csgG,draA,draD,draE2,draP,entA,entB,entC,entD,entE,entF,entS,espL1,fdeC,fepA,fepB,fepC,fepD,fepG,fes,fimA,fimB,fimC,fimD,fimE,fimF,fimG,fimH,fimI,flgC,flgG,flgH,flhA,flhC,fliA,fliG,fliI,fliM,fliP,fyuA,gspC,gspD,gspE,gspF,gspG,gspH,gspI,gspJ,gspK,irp1,irp2,kdsA,kpsD,kpsM,motA,ompA,papI,papX,senB</t>
  </si>
  <si>
    <t>,aslA,cheB,cheW,cheY,chuS,chuT,chuU,chuV,chuW,chuX,chuY,cnf1,csgB,csgD,csgE,csgF,csgG,entA,entB,entC,entD,entE,entF,entS,fdeC,fepA,fepB,fepC,fepD,fepG,fes,fimA,fimC,fimD,fimE,fimF,fimG,fimH,fimI,flgC,flgG,flgH,flhA,flhC,fliA,fliG,fliI,fliM,fliP,focA,focC,focD,focF,focG,focH,focI,fyuA,gspK,gspL,hlyA,hlyA,hlyB,hlyD,iroB,iroC,iroD,iroE,iroN,irp1,irp2,iucA,iucB,iucC,iucD,iutA,kdsA,kpsD,kpsM,motA,ompA,papA,papB,papB,papC,papD,papE,papG,papH,papH,papI,papI,papJ,papK,papX,pic,sat,sfaB</t>
  </si>
  <si>
    <t>IncFIB(H89-PhagePlasmid), IncFII, IncFII(29), p0111</t>
  </si>
  <si>
    <t>,aslA,cheB,cheW,cheY,chuS,chuT,chuU,chuV,chuW,chuX,chuY,csgB,csgD,csgE,csgF,csgG,entA,entB,entC,entD,entE,entF,entS,espL1,espR1,espX1,espX2,espX4,espY2,espY4,fdeC,fdeC,fepA,fepB,fepC,fepD,fepG,fes,fimA,fimB,fimC,fimD,fimE,fimF,fimG,fimH,fimI,flgC,flgG,flgH,flhA,flhC,fliA,fliG,fliI,fliM,fliP,fyuA,gspC,gspD,gspE,gspF,gspG,gspH,gspI,gspJ,gspK,irp1,irp2,iucA,iucB,iucC,iucD,iutA,kdsA,kpsD,kpsM,kpsT,motA,ompA,papB,papC,papC,papD,papE,papF,papG,papH,papI,papI,papJ,papK,papX,sat,senB</t>
  </si>
  <si>
    <t>blaTEM-1D, formA</t>
  </si>
  <si>
    <t>ampicillin, unknown[formA_1_X73835]</t>
  </si>
  <si>
    <t>IncFIC(FII), IncI1-I(Alpha), IncX1</t>
  </si>
  <si>
    <t>,aslA,cheB,cheW,cheY,csgB,csgD,csgE,csgF,csgG,entA,entB,entC,entD,entE,entF,entS,espL1,espL1,espL4,espR1,espX1,espX4,espX5,etpB,fdeC,fepA,fepB,fepC,fepD,fepG,fes,fimA,fimB,fimC,fimD,fimE,fimF,fimG,fimH,fimI,flgC,flgG,flgH,flhA,flhC,fliA,fliG,fliI,fliM,fliP,fyuA,gspC,gspD,gspD,gspE,gspF,gspG,gspH,gspI,gspJ,gspK,irp1,irp2,kdsA,motA,ompA</t>
  </si>
  <si>
    <t>,aslA,cheB,cheW,cheY,csgB,csgD,csgE,csgF,csgG,entA,entB,entC,entD,entE,entF,entS,espL1,espL4,espR1,espX1,espX1,espX4,espX4,espX5,estIa,fdeC,fepA,fepB,fepC,fepD,fepG,fes,fimA,fimB,fimC,fimD,fimE,fimF,fimG,fimH,fimI,flgC,flgG,flgH,flhA,flhC,fliA,fliG,fliI,fliM,fliP,fyuA,gspC,gspD,gspE,gspF,gspG,gspH,gspI,gspJ,gspK,irp1,irp2,kdsA,motA,ompA</t>
  </si>
  <si>
    <t>22-May-2018</t>
  </si>
  <si>
    <t>Klebsiella aerogenes</t>
  </si>
  <si>
    <t>kaerogenes:Unknown ST</t>
  </si>
  <si>
    <t>ST31, ST57, ST58, ST101, ST103, ST189, ST196, ST239, ST385, ST419, ST436 (4 loci)</t>
  </si>
  <si>
    <t>IncFIB(pNDM-Mar), IncHI1B(pNDM-MAR)</t>
  </si>
  <si>
    <t>,cheA,cheB,cheR,cheW,cheY,cheZ,entA,entB,entE,entS,fepA,fepB,fepC,fepD,fepG,fimA,fimB,fimC,fimD,fimE,flgB,flgC,flgG,flgH,flgI,flhA,flhC,flhD,fliA,fliG,fliI,fliM,fliN,fliP,fliQ,iroB,iroC,iroN,kdsA,mgtB,motA,ompA,yagW/ecpD,yagX/ecpB,yagZ/ecpA</t>
  </si>
  <si>
    <t>kaerogenes:ST2</t>
  </si>
  <si>
    <t>aadA1, aph(3')-Ia, blaSHV-1, blaTEM-1B, catA1, dfrA1, qacE, sul1, tet(D)</t>
  </si>
  <si>
    <t>IncFIB(K), IncFIB(pNDM-Mar), IncFII(K), IncHI1B(pNDM-MAR)</t>
  </si>
  <si>
    <t>,cheB,cheR,cheW,cheY,cheZ,entA,entB,entE,entS,fepA,fepB,fepC,fepD,fepG,fimA,fimB,fimC,fimD,fimE,flgB,flgC,flgG,flgH,flgI,flhA,flhC,flhD,fliA,fliG,fliI,fliM,fliN,fliP,fliQ,iroB,iroC,iroN,kdsA,mgtB,motA,ompA,yagW/ecpD,yagX/ecpB,yagZ/ecpA</t>
  </si>
  <si>
    <t>Klebsiella oxytoca</t>
  </si>
  <si>
    <t>Klebsiella michiganensis</t>
  </si>
  <si>
    <t>koxytoca:ST40</t>
  </si>
  <si>
    <t>aadA1, aadA2, aph(3')-Ia, blaOXY-1-3, blaTEM-1B, dfrA1, lnu(F), qacE, qnrS1, sul1, tet(A)</t>
  </si>
  <si>
    <t>streptomycin, kanamycin, ampicillin, trimethoprim, lincomycin, unknown[qacE_1_X68232], ciprofloxacin I/R, sulfisoxazole, tetracycline</t>
  </si>
  <si>
    <t>,entA,entB,entE,entS,fepA,fepB,fepC,fepD,fepG,fimB,fimC,fimE,fimH,fyuA,irp1,irp2,kdsA,mgtB,ompA,yagW/ecpD,yagX/ecpC,yagY/ecpB,yagZ/ecpA,ybtA,ybtE,ybtP,ybtQ,ybtT,ybtU,ybtX</t>
  </si>
  <si>
    <t>aadA1, aph(3')-Ia, blaOXY-1-3, blaTEM-1B, dfrA1, qacE, sul1, tet(A)</t>
  </si>
  <si>
    <t>,entA,entB,entE,entS,fepA,fepB,fepC,fepD,fepG,fimB,fimC,fimE,fimH,fliF,fyuA,irp1,irp2,kdsA,mgtB,ompA,yagW/ecpD,yagX/ecpC,yagY/ecpB,yagZ/ecpA,ybtA,ybtE,ybtP,ybtQ,ybtT,ybtU,ybtX</t>
  </si>
  <si>
    <t>koxytoca:ST95</t>
  </si>
  <si>
    <t>blaOXY-5-2</t>
  </si>
  <si>
    <t>,entA,entB,entE,entS,fepA,fepB,fepC,fepD,fepG,fimB,fimC,fimE,fimG,fimH,kdsA,mgtB,ompA,pla,yagW/ecpE,yagX/ecpC,yagY/ecpB,yagZ/ecpA</t>
  </si>
  <si>
    <t>koxytoca:ST180</t>
  </si>
  <si>
    <t>aph(3')-Ia, blaOXY-1-4</t>
  </si>
  <si>
    <t>kanamycin, ampicillin</t>
  </si>
  <si>
    <t>,entA,entB,entE,entS,fepA,fepB,fepC,fepD,fepG,fimB,fimC,fimG,fimH,kdsA,mgtB,ompA,yagW/ecpE,yagW/ecpC,yagY/ecpB,yagZ/ecpA</t>
  </si>
  <si>
    <t>,entA,entB,entE,entS,fepA,fepB,fepC,fepD,fepG,fimB,fimC,fimE,fimH,kdsA,mgtB,ompA,yagW/ecpD,yagX/ecpC,yagY/ecpB,yagZ/ecpA</t>
  </si>
  <si>
    <t>koxytoca:ST258</t>
  </si>
  <si>
    <t>blaOXY-2-7</t>
  </si>
  <si>
    <t>IncFIB(K)(pCAV1099-114)</t>
  </si>
  <si>
    <t>,entA,entB,entE,entS,fepA,fepB,fepC,fepD,fepG,fimB,fimC,fimC,fimG,fimG,fyuA,irp1,irp2,kdsA,mgtB,ompA,pla,yagW/ecpD,yagX/ecpC,yagY/ecpB,yagZ/ecpA,ybtA,ybtE,ybtP,ybtQ,ybtS,ybtT,ybtU,ybtX</t>
  </si>
  <si>
    <t>koxytoca:STunknown</t>
  </si>
  <si>
    <t>ST19, ST153, ST156, ST286 (4 loci)</t>
  </si>
  <si>
    <t>blaOXY-2-8</t>
  </si>
  <si>
    <t>,entA,entB,entE,entS,fepA,fepB,fepC,fepD,fepG,fimB,fimC,fimC,fimD,fimG,fimH,fyuA,irp1,irp2,kdsA,mgtB,ompA,pscN,xcpT,yagW/ecpD,yagX/ecpC,yagY/ecpB,yagZ/ecpA,ybtA,ybtE,ybtP,ybtQ,ybtS,ybtT,ybtU,ybtX</t>
  </si>
  <si>
    <t>Klebsiella pneumoniae</t>
  </si>
  <si>
    <t>kpneumoniae:ST719</t>
  </si>
  <si>
    <t>aadA2, blaSHV-27, blaTEM-1B, dfrA12, floR, fosA6, lnu(G), OqxA, OqxA, OqxB, OqxB, sul2, tet(A)</t>
  </si>
  <si>
    <t>streptomycin, ampicillin, trimethoprim, chloramphenicol, fosfomycin, lincomycin, unknown[OqxA_1_EU370913], unknown[OqxB_1_EU370913], sulfisoxazole, tetracycline</t>
  </si>
  <si>
    <t>IncFIB(K), IncR, IncX1, IncX4</t>
  </si>
  <si>
    <t>,entA,entB,entE,entS,fepA,fepB,fepC,fepD,fepG,fimA,fimB,fimC,fimE,fimH,kdsA,ompA,yagV/ecpE,yagW/ecpD,yagX/ecpC,yagY/ecpB,yagZ/ecpA,ykgK/ecpR</t>
  </si>
  <si>
    <t>kpneumoniae:ST2601</t>
  </si>
  <si>
    <t>aph(3'')-Ib, aph(6)-Id, blaSHV-89, blaTEM-1B, dfrA14, fosA, OqxA, OqxA, OqxB, OqxB, sul2, tet(D)</t>
  </si>
  <si>
    <t>streptomycin, kanamycin, ampicillin, trimethoprim, fosfomycin, unknown[OqxA_1_EU370913], unknown[OqxB_1_EU370913], sulfisoxazole, tetracycline</t>
  </si>
  <si>
    <t>IncFIB(K), IncM1, IncN</t>
  </si>
  <si>
    <t>kpneumoniae:ST551</t>
  </si>
  <si>
    <t>blaSHV-172, fosA, OqxA, OqxA, OqxB, OqxB</t>
  </si>
  <si>
    <t>ampicillin, fosfomycin, unknown[OqxA_1_EU370913], unknown[OqxB_1_EU370913]</t>
  </si>
  <si>
    <t>IncFIB(K), IncFII(pKP91)</t>
  </si>
  <si>
    <t>kpneumoniae:ST1310</t>
  </si>
  <si>
    <t>aph(3'')-Ib, aph(6)-Id, blaSHV-148, blaTEM-1B, dfrA14, OqxA, OqxA, OqxB, OqxB, sul2, tet(A)</t>
  </si>
  <si>
    <t>streptomycin, kanamycin, ampicillin, trimethoprim, unknown[OqxA_1_EU370913], unknown[OqxB_1_EU370913], sulfisoxazole, tetracycline</t>
  </si>
  <si>
    <t>IncFIB(pNDM-Mar), IncHI1B(pNDM-MAR), IncN, repB</t>
  </si>
  <si>
    <t>aph(3'')-Ib, aph(6)-Id, blaCTX-M-1, blaSHV-172, blaTEM-1B, dfrA8, fosA, mph(A), OqxA, OqxA, OqxB, OqxB, sul2</t>
  </si>
  <si>
    <t>streptomycin, kanamycin, ampicillin, ceftriaxone, trimethoprim, fosfomycin, erythromycin, azithromycin, unknown[OqxA_1_EU370913], unknown[OqxB_1_EU370913], sulfisoxazole</t>
  </si>
  <si>
    <t>IncFIB(K), IncFII, IncFII(pKP91)</t>
  </si>
  <si>
    <t>kpneumoniae:ST147</t>
  </si>
  <si>
    <t>blaSHV-67, formA, fosA, lnu(G), OqxA, OqxA, OqxB, OqxB</t>
  </si>
  <si>
    <t>ampicillin, unknown[formA_1_X73835], fosfomycin, lincomycin, unknown[OqxA_1_EU370913], unknown[OqxB_1_EU370913]</t>
  </si>
  <si>
    <t>ColRNAI, IncFIB(K)(pCAV1099-114), IncR</t>
  </si>
  <si>
    <t>kpneumoniae:ST35</t>
  </si>
  <si>
    <t>aadA2, aph(3')-Ia, blaSHV-33, blaTEM-1B, dfrA12, fosA6, lnu(G), mph(A), OqxA, OqxA, OqxB, OqxB, qacE, sul1, sul2, tet(D)</t>
  </si>
  <si>
    <t>streptomycin, kanamycin, ampicillin, trimethoprim, fosfomycin, lincomycin, erythromycin, azithromycin, unknown[OqxA_1_EU370913], unknown[OqxB_1_EU370913], unknown[qacE_1_X68232], sulfisoxazole, tetracycline</t>
  </si>
  <si>
    <t>IncFIB(K), IncFII(K), IncN2, IncR, IncX4</t>
  </si>
  <si>
    <t>kpneumoniae:ST37</t>
  </si>
  <si>
    <t>aadA2, aph(3'')-Ib, aph(6)-Id, blaSHV-89, blaTEM-1B, dfrA12, fosA6, mph(A), OqxA, OqxA, OqxB, OqxB, qacE, sul1, sul2, tet(A)</t>
  </si>
  <si>
    <t>streptomycin, kanamycin, ampicillin, trimethoprim, fosfomycin, erythromycin, azithromycin, unknown[OqxA_1_EU370913], unknown[OqxB_1_EU370913], unknown[qacE_1_X68232], sulfisoxazole, tetracycline</t>
  </si>
  <si>
    <t>aadA2, aph(3')-Ia, blaSHV-153, blaTEM-1B, dfrA12, fosA6, lnu(G), mph(A), OqxA, OqxA, OqxB, OqxB, qacE, sul1, sul2, tet(D)</t>
  </si>
  <si>
    <t>kpneumoniae:ST3649</t>
  </si>
  <si>
    <t>blaLAP-2, blaSHV-148, fosA, OqxA, OqxA, OqxB, OqxB, qnrS1, sul2, tet(A)</t>
  </si>
  <si>
    <t>ampicillin, fosfomycin, unknown[OqxA_1_EU370913], unknown[OqxB_1_EU370913], ciprofloxacin I/R, sulfisoxazole, tetracycline</t>
  </si>
  <si>
    <t>ColRNAI, IncFIB(K)</t>
  </si>
  <si>
    <t>,entA,entB,entE,entS,fepA,fepB,fepC,fepD,fepG,fimA,fimB,fimC,fimE,fimH,iucA,iucB,iucC,iucD,iutA,kdsA,ompA,yagV/ecpE,yagW/ecpD,yagX/ecpC,yagY/ecpB,yagZ/ecpA,ykgK/ecpR</t>
  </si>
  <si>
    <t>kpneumoniae:ST15</t>
  </si>
  <si>
    <t>aph(3'')-Ib, aph(6)-Id, blaSHV-100, blaTEM-1B, catA1, fosA6, lnu(G), OqxA, OqxA, OqxB, OqxB</t>
  </si>
  <si>
    <t>streptomycin, kanamycin, ampicillin, ceftriaxone, chloramphenicol, fosfomycin, lincomycin, unknown[OqxA_1_EU370913], unknown[OqxB_1_EU370913]</t>
  </si>
  <si>
    <t>IncFIB(K), IncFIB(pKPHS1), IncFII(K), IncR, IncX4</t>
  </si>
  <si>
    <t>IncFIB(K), IncFIB(pKPHS1), IncFII(K), IncR</t>
  </si>
  <si>
    <t>kpneumoniae:ST101</t>
  </si>
  <si>
    <t>aadA24, blaSHV-100, blaTEM-1B, dfrB1, lnu(G), OqxA, OqxA, OqxB, OqxB</t>
  </si>
  <si>
    <t>streptomycin, ampicillin, ceftriaxone, trimethoprim, lincomycin, unknown[OqxA_1_EU370913], unknown[OqxB_1_EU370913]</t>
  </si>
  <si>
    <t>kpneumoniae:ST870</t>
  </si>
  <si>
    <t>aadA2, blaLAP-2, blaSHV-28, dfrA14, lnu(F), OqxA, OqxA, OqxB, OqxB, qnrS1, sul2, tet(A), tet(D)</t>
  </si>
  <si>
    <t>streptomycin, ampicillin, trimethoprim, lincomycin, unknown[OqxA_1_EU370913], unknown[OqxB_1_EU370913], ciprofloxacin I/R, sulfisoxazole, tetracycline</t>
  </si>
  <si>
    <t>IncFIB(K), IncFIB(pKPHS1)</t>
  </si>
  <si>
    <t>,entA,entB,entE,entS,fepA,fepB,fepC,fepD,fepG,fimA,fimB,fimC,fimE,fimH</t>
  </si>
  <si>
    <t>kpneumoniae:ST530</t>
  </si>
  <si>
    <t>aadA1, aadA5, ant(2'')-Ia, blaOXA-10, blaSHV-99, blaTEM-1B, dfrA17, OqxA, OqxA, OqxB, OqxB, qacE, qacE, sul1, sul1, tet(A), tet(B)</t>
  </si>
  <si>
    <t>streptomycin, gentamicin, ampicillin, ceftriaxone, trimethoprim, unknown[OqxA_1_EU370913], unknown[OqxB_1_EU370913], unknown[qacE_1_X68232], sulfisoxazole, tetracycline</t>
  </si>
  <si>
    <t>IncFIB(K), IncFII(K), IncHI2, IncHI2A, IncN</t>
  </si>
  <si>
    <t>,entA,entB,entE,entS,fepA,fepB,fepC,fepD,fepG,fimA,fimB,fimC,fimE,fimH,fyuA,irp1,irp2,kdsA,ompA,yagV/ecpE,yagW/ecpD,yagX/ecpC,yagY/ecpB,yagZ/ecpA,ybtA,ybtE,ybtP,ybtQ,ybtS,ybtT,ybtU,ybtX,ykgK/ecpR</t>
  </si>
  <si>
    <t>aadA5, blaSHV-99, blaTEM-1B, dfrA17, OqxA, OqxA, OqxB, OqxB, qacE, sul1, tet(A)</t>
  </si>
  <si>
    <t>streptomycin, ampicillin, ceftriaxone, trimethoprim, unknown[OqxA_1_EU370913], unknown[OqxB_1_EU370913], unknown[qacE_1_X68232], sulfisoxazole, tetracycline</t>
  </si>
  <si>
    <t>IncFIB(K), IncFII(K), IncN</t>
  </si>
  <si>
    <t>blaSHV-100, blaTEM-1B, dfrA14, OqxA, OqxA, OqxB, OqxB, tet(A)</t>
  </si>
  <si>
    <t>ampicillin, ceftriaxone, trimethoprim, unknown[OqxA_1_EU370913], unknown[OqxB_1_EU370913], tetracycline</t>
  </si>
  <si>
    <t>IncFIA(HI1), IncFIB(K), IncN</t>
  </si>
  <si>
    <t>kpneumoniae:ST17</t>
  </si>
  <si>
    <t>aadA2, blaSHV-1, blaTEM-1B, dfrA16, fosA6, OqxA, OqxA, OqxB, OqxB, qacE, qnrS1, sul1, tet(D)</t>
  </si>
  <si>
    <t>streptomycin, ampicillin, trimethoprim, fosfomycin, unknown[OqxA_1_EU370913], unknown[OqxB_1_EU370913], unknown[qacE_1_X68232], ciprofloxacin I/R, sulfisoxazole, tetracycline</t>
  </si>
  <si>
    <t>IncFIB(K), IncX3</t>
  </si>
  <si>
    <t>blaSHV-67, fosA6, OqxA, OqxA, OqxB, OqxB, tet(D)</t>
  </si>
  <si>
    <t>ampicillin, fosfomycin, unknown[OqxA_1_EU370913], unknown[OqxB_1_EU370913], tetracycline</t>
  </si>
  <si>
    <t>kpneumoniae:ST5</t>
  </si>
  <si>
    <t>aph(3'')-Ib, aph(6)-Id, blaSHV-62, OqxA, OqxA, OqxB, OqxB, sul2</t>
  </si>
  <si>
    <t>streptomycin, kanamycin, ampicillin, unknown[OqxA_1_EU370913], unknown[OqxB_1_EU370913], sulfisoxazole</t>
  </si>
  <si>
    <t>,entA,entB,entE,entS,fepA,fepB,fepC,fepD,fepG,fimA,fimB,fimC,fimE,fimH,fyuA,iroB,iroC,iroD,iroN,irp1,irp2,iucA,iucB,iucC,iucD,iutA,kdsA,ompA,yagV/ecpE,yagW/ecpD,yagX/ecpC,yagY/ecpB,yagZ/ecpA,ybtA,ybtE,ybtP,ybtQ,ybtS,ybtT,ybtU,ybtX,ykgK/ecpR</t>
  </si>
  <si>
    <t>aadA2, blaSHV-49, blaTEM-1B, dfrA16, fosA6, OqxA, OqxA, OqxB, OqxB, qacE, qnrS1, sul1, tet(D)</t>
  </si>
  <si>
    <t>streptomycin, ampicillin, amoxicillin/clavulanic acid, trimethoprim, fosfomycin, unknown[OqxA_1_EU370913], unknown[OqxB_1_EU370913], unknown[qacE_1_X68232], ciprofloxacin I/R, sulfisoxazole, tetracycline</t>
  </si>
  <si>
    <t>aadA2, blaSHV-67, blaTEM-1B, dfrA16, fosA6, OqxA, OqxA, OqxB, OqxB, qacE, qnrS1, sul1, tet(D)</t>
  </si>
  <si>
    <t>kpneumoniae:ST188</t>
  </si>
  <si>
    <t>aph(3')-Ia, blaSHV-37, blaTEM-176, dfrA14, floR, fosA6, OqxA, OqxA, OqxB, OqxB, qnrS1, tet(A)</t>
  </si>
  <si>
    <t>kanamycin, ampicillin, amoxicillin/clavulanic acid, trimethoprim, chloramphenicol, fosfomycin, unknown[OqxA_1_EU370913], unknown[OqxB_1_EU370913], ciprofloxacin I/R, tetracycline</t>
  </si>
  <si>
    <t>,entA,entB,entE,entS,fepA,fepB,fepC,fepD,fepG,fimA,fimA,fimB,fimC,fimE,fimH,kdsA,ompA,yagV/ecpE,yagW/ecpD,yagX/ecpC,yagY/ecpB,yagZ/ecpA,ykgK/ecpR</t>
  </si>
  <si>
    <t>kpneumoniae:ST54</t>
  </si>
  <si>
    <t>aadA2, blaLAP-2, blaSHV-80, blaTEM-1B, dfrA14, lnu(F), lnu(G), OqxA, OqxA, OqxB, OqxB, qnrS1, sul2, tet(A)</t>
  </si>
  <si>
    <t>Col440I, IncFIB(K)(pCAV1099-114), IncR</t>
  </si>
  <si>
    <t>kpneumoniae:ST76</t>
  </si>
  <si>
    <t>blaSHV-59, OqxA, OqxA, OqxB, OqxB</t>
  </si>
  <si>
    <t>ampicillin, unknown[OqxA_1_EU370913], unknown[OqxB_1_EU370913]</t>
  </si>
  <si>
    <t>aadA2, blaSHV-89, blaTEM-1B, catA1, dfrA12, fosA, OqxA, OqxA, OqxB, OqxB, qacE, sul1, tet(B)</t>
  </si>
  <si>
    <t>streptomycin, ampicillin, chloramphenicol, trimethoprim, fosfomycin, unknown[OqxA_1_EU370913], unknown[OqxB_1_EU370913], unknown[qacE_1_X68232], sulfisoxazole, tetracycline</t>
  </si>
  <si>
    <t>Col440II, IncFIA(HI1), IncFIB(K), IncHI1A, IncHI1B(R27)</t>
  </si>
  <si>
    <t>aadA2, aph(3')-Ia, blaSHV-33, dfrA12, fosA6, mph(A), OqxA, OqxA, OqxB, OqxB, qacE, sul1, sul2, tet(D)</t>
  </si>
  <si>
    <t>IncFIB(K), IncFII(K)</t>
  </si>
  <si>
    <t>kpneumoniae:ST38</t>
  </si>
  <si>
    <t>aadA1, blaSHV-89, blaTEM-1B, dfrA1, fosA6, OqxA, OqxA, OqxB, OqxB, qacE, sul1, tet(D)</t>
  </si>
  <si>
    <t>streptomycin, ampicillin, trimethoprim, fosfomycin, unknown[OqxA_1_EU370913], unknown[OqxB_1_EU370913], unknown[qacE_1_X68232], sulfisoxazole, tetracycline</t>
  </si>
  <si>
    <t>IncFIB(K), IncFIB(pNDM-Mar), IncFII(K), IncHI1B(pNDM-MAR), IncI1-I(Alpha)</t>
  </si>
  <si>
    <t>blaSHV-96, fosA6, OqxA, OqxA, OqxB, OqxB, tet(D)</t>
  </si>
  <si>
    <t>blaSHV-172, fosA6, OqxA, OqxA, OqxB, OqxB, tet(D)</t>
  </si>
  <si>
    <t>blaSHV-62, OqxA, OqxA, OqxB, OqxB</t>
  </si>
  <si>
    <t>blaSHV-89, fosA6, OqxA, OqxA, OqxB, OqxB</t>
  </si>
  <si>
    <t>IncHI1B(pNDM-MAR), repB</t>
  </si>
  <si>
    <t>blaSHV-33, fosA6, OqxA, OqxA, OqxB, OqxB</t>
  </si>
  <si>
    <t>kpneumoniae:ST1709</t>
  </si>
  <si>
    <t>blaSHV-148, fosA, OqxA, OqxA, OqxB, OqxB</t>
  </si>
  <si>
    <t>kpneumoniae:ST416</t>
  </si>
  <si>
    <t>blaSHV-30, OqxA, OqxA, OqxB, OqxB</t>
  </si>
  <si>
    <t>ampicillin, ceftriaxone, unknown[OqxA_1_EU370913], unknown[OqxB_1_EU370913]</t>
  </si>
  <si>
    <t>FII(pBK30683), IncFIB(K)</t>
  </si>
  <si>
    <t>kpneumoniae:ST2504</t>
  </si>
  <si>
    <t>aph(3'')-Ib, aph(6)-Id, blaSHV-96, fosA, OqxA, OqxA, OqxB, OqxB, tet(B)</t>
  </si>
  <si>
    <t>streptomycin, kanamycin, ampicillin, fosfomycin, unknown[OqxA_1_EU370913], unknown[OqxB_1_EU370913], tetracycline</t>
  </si>
  <si>
    <t>IncFIB(K), IncFIB(pNDM-Mar)</t>
  </si>
  <si>
    <t>,entA,entB,entE,entS,fepA,fepB,fepC,fepD,fepG,fimA,fimB,fimC,fimE,fimH,gspL,kdsA,ompA,yagV/ecpE,yagW/ecpD,yagX/ecpC,yagY/ecpB,yagZ/ecpA,ykgK/ecpR</t>
  </si>
  <si>
    <t>kpneumoniae:ST4106</t>
  </si>
  <si>
    <t>blaSHV-27, fosA6, OqxA, OqxA, OqxB, OqxB</t>
  </si>
  <si>
    <t>IncFIB(pKPHS1)</t>
  </si>
  <si>
    <t>kpneumoniae:ST4809</t>
  </si>
  <si>
    <t>blaSHV-80, fosA, OqxA, OqxA, OqxB, OqxB</t>
  </si>
  <si>
    <t>kpneumoniae:ST234</t>
  </si>
  <si>
    <t>blaSHV-27, dfrA25, fosA6, OqxA, OqxA, OqxB, OqxB, qacE, qnrB2, sul1, sul1, tet(A)</t>
  </si>
  <si>
    <t>ampicillin, trimethoprim, fosfomycin, unknown[OqxA_1_EU370913], unknown[OqxB_1_EU370913], unknown[qacE_1_X68232], ciprofloxacin I/R, sulfisoxazole, tetracycline</t>
  </si>
  <si>
    <t>IncFIB(K)(pCAV1099-114), IncN</t>
  </si>
  <si>
    <t>,entA,entB,entE,entS,fepA,fepB,fepC,fepD,fepG,fimA,fimB,fimC,fimE,fimH,fliG,kdsA,ompA,pla,yagV/ecpE,yagW/ecpD,yagX/ecpC,yagY/ecpB,yagZ/ecpA,ykgK/ecpR</t>
  </si>
  <si>
    <t>kpneumoniae:ST45</t>
  </si>
  <si>
    <t>kpneumoniae:ST70</t>
  </si>
  <si>
    <t>blaSHV-32, fosA, OqxA, OqxA, OqxB, OqxB</t>
  </si>
  <si>
    <t>kpneumoniae:ST20</t>
  </si>
  <si>
    <t>aac(6')-Ib-cr, aac(6')-Ib-cr, aadA16, ARR-3, blaSHV-187, dfrA27, fosA, OqxA, OqxA, OqxB, OqxB, qacE, qacE, qnrB6, sul1, sul1, tet(A)</t>
  </si>
  <si>
    <t>amikacin, tobramycin, ciprofloxacin I/R, unknown[aac(6')-Ib-cr_1_DQ303918], streptomycin, rifampicin, ampicillin, trimethoprim, fosfomycin, unknown[OqxA_1_EU370913], unknown[OqxB_1_EU370913], unknown[qacE_1_X68232], sulfisoxazole, tetracycline</t>
  </si>
  <si>
    <t>,entA,entB,entE,entS,fepA,fepB,fepC,fepD,fepG,fimA,fimB,fimC,fimE,fimH,kdsA,ompA,pla,yagV/ecpE,yagW/ecpD,yagX/ecpC,yagY/ecpB,yagZ/ecpA,ykgK/ecpR</t>
  </si>
  <si>
    <t>kpneumoniae:ST280</t>
  </si>
  <si>
    <t>aph(3'')-Ib, aph(6)-Id, blaCTX-M-15, blaSHV-27, blaTEM-1B, dfrA14, OqxA, OqxA, OqxB, OqxB, sul2</t>
  </si>
  <si>
    <t>streptomycin, kanamycin, ampicillin, ceftriaxone, trimethoprim, unknown[OqxA_1_EU370913], unknown[OqxB_1_EU370913], sulfisoxazole</t>
  </si>
  <si>
    <t>kpneumoniae:ST36</t>
  </si>
  <si>
    <t>blaSHV-70, fosA5, OqxA, OqxA, OqxB, OqxB</t>
  </si>
  <si>
    <t>ampicillin, ceftriaxone, fosfomycin, unknown[OqxA_1_EU370913], unknown[OqxB_1_EU370913]</t>
  </si>
  <si>
    <t>kpneumoniae:ST14</t>
  </si>
  <si>
    <t>aph(3'')-Ib, aph(6)-Id, blaSHV-100, fosA6, OqxA, OqxA, OqxB, OqxB, sul1</t>
  </si>
  <si>
    <t>streptomycin, kanamycin, ampicillin, ceftriaxone, fosfomycin, unknown[OqxA_1_EU370913], unknown[OqxB_1_EU370913], sulfisoxazole</t>
  </si>
  <si>
    <t>kpneumoniae:ST567</t>
  </si>
  <si>
    <t>blaSHV-89, dfrA14, fosA6, OqxA, OqxA, OqxB, OqxB, qnrS1</t>
  </si>
  <si>
    <t>ampicillin, trimethoprim, fosfomycin, unknown[OqxA_1_EU370913], unknown[OqxB_1_EU370913], ciprofloxacin I/R</t>
  </si>
  <si>
    <t>blaSHV-89, fosA, OqxA, OqxA, OqxB, OqxB</t>
  </si>
  <si>
    <t>kpneumoniae:ST29</t>
  </si>
  <si>
    <t>blaSHV-187, fosA6, OqxA, OqxA, OqxB, OqxB</t>
  </si>
  <si>
    <t>IncFIB(K), IncFIB(pQil)</t>
  </si>
  <si>
    <t>entA,entB,entE,entS,fepA,fepB,fepC,fepD,fepG,fimA,fimB,fimC,fimE,fimH,kdsA,ompA,yagV/ecpE,yagW/ecpD,yagX/ecpC,yagY/ecpB,yagZ/ecpA,ykgK/ecpR</t>
  </si>
  <si>
    <t>kpneumoniae:ST1263</t>
  </si>
  <si>
    <t>fosA6, OqxA, OqxA, OqxB, OqxB</t>
  </si>
  <si>
    <t>fosfomycin, unknown[OqxA_1_EU370913], unknown[OqxB_1_EU370913]</t>
  </si>
  <si>
    <t>IncFIA(HI1), IncFIB(K)</t>
  </si>
  <si>
    <t>kpneumoniae:ST307</t>
  </si>
  <si>
    <t>aac(3)-IIa, aac(6')-Ib-cr, aac(6')-Ib-cr, aph(3'')-Ib, aph(6)-Id, blaCTX-M-15, blaOXA-1, blaSHV-100, blaTEM-1B, catB3, dfrA14, fosA6, OqxA, OqxA, OqxB, OqxB, qnrB1, sul2, tet(A)</t>
  </si>
  <si>
    <t>unknown[aac(3)-IIa_6_CP023555], amikacin, tobramycin, ciprofloxacin I/R, unknown[aac(6')-Ib-cr_1_DQ303918], streptomycin, kanamycin, ampicillin, ceftriaxone, chloramphenicol, trimethoprim, fosfomycin, unknown[OqxA_1_EU370913], unknown[OqxB_1_EU370913], sulfisoxazole, tetracycline</t>
  </si>
  <si>
    <t>blaSHV-49, fosA, OqxA, OqxA, OqxB, OqxB, tet(D)</t>
  </si>
  <si>
    <t>ampicillin, amoxicillin/clavulanic acid, fosfomycin, unknown[OqxA_1_EU370913], unknown[OqxB_1_EU370913], tetracycline</t>
  </si>
  <si>
    <t>entA,entB,entE,entS,fepA,fepB,fepC,fepD,fepG,fimA,fimB,fimC,fimE,fimH,fyuA,irp1,irp2,kdsA,ompA,yagV/ecpE,yagW/ecpD,yagX/ecpC,yagY/ecpB,yagZ/ecpA,ybtA,ybtE,ybtP,ybtQ,ybtS,ybtT,ybtU,ybtX,ykgK/ecpR</t>
  </si>
  <si>
    <t>kpneumoniae:ST152</t>
  </si>
  <si>
    <t>aac(3)-IIa, aac(6')-Ib-cr, aac(6')-Ib-cr, aph(3'')-Ib, aph(3')-Ia, aph(6)-Id, ARR-3, blaSHV-1b-b, blaTEM-1B, catA1, dfrA27, fosA, mph(A), OqxA, OqxA, OqxB, OqxB, qacE, sul1, sul2, tet(D)</t>
  </si>
  <si>
    <t>unknown[aac(3)-IIa_6_CP023555], unknown[aac(6')-Ib-cr_1_DQ303918], amikacin, tobramycin, ciprofloxacin I/R, streptomycin, kanamycin, rifampicin, unknown[blaSHV-1b-b_1_DQ166783], ampicillin, chloramphenicol, trimethoprim, fosfomycin, erythromycin, azithromycin, unknown[OqxA_1_EU370913], unknown[OqxB_1_EU370913], unknown[qacE_1_X68232], sulfisoxazole, tetracycline</t>
  </si>
  <si>
    <t>aac(3)-IIa, aac(6')-Ib-cr, aac(6')-Ib-cr, aph(3'')-Ib, aph(3')-Ia, aph(6)-Id, ARR-3, blaCTX-M-15, blaOXA-1, blaSHV-1b-b, blaTEM-1B, catA1, catB3, dfrA27, fosA, mph(A), OqxA, OqxA, OqxB, OqxB, qacE, sul1, sul2, tet(D)</t>
  </si>
  <si>
    <t>unknown[aac(3)-IIa_6_CP023555], unknown[aac(6')-Ib-cr_1_DQ303918], amikacin, tobramycin, ciprofloxacin I/R, streptomycin, kanamycin, rifampicin, ampicillin, ceftriaxone, unknown[blaSHV-1b-b_1_DQ166783], chloramphenicol, trimethoprim, fosfomycin, erythromycin, azithromycin, unknown[OqxA_1_EU370913], unknown[OqxB_1_EU370913], unknown[qacE_1_X68232], sulfisoxazole, tetracycline</t>
  </si>
  <si>
    <t>aph(3'')-Ib, aph(6)-Id, blaSHV-33, blaTEM-1C, fosA6, OqxA, OqxA, OqxB, OqxB, sul2</t>
  </si>
  <si>
    <t>streptomycin, kanamycin, ampicillin, fosfomycin, unknown[OqxA_1_EU370913], unknown[OqxB_1_EU370913], sulfisoxazole</t>
  </si>
  <si>
    <t>kpneumoniae:ST308</t>
  </si>
  <si>
    <t>blaSHV-33, fosA6</t>
  </si>
  <si>
    <t>ampicillin, fosfomycin</t>
  </si>
  <si>
    <t>,entA,entB,entE,entS,fepA,fepB,fepC,fepD,fepG,kdsA,ompA,yagV/ecpE,yagW/ecpD,yagX/ecpC,yagY/ecpB,yagZ/ecpA,ykgK/ecpR</t>
  </si>
  <si>
    <t>kpneumoniae:ST1537</t>
  </si>
  <si>
    <t>blaSHV-185, fosA, OqxA, OqxA, OqxB, OqxB</t>
  </si>
  <si>
    <t>blaSHV-187, fosA</t>
  </si>
  <si>
    <t>Col440II, IncFIB(K), IncFIB(pKPHS1)</t>
  </si>
  <si>
    <t>kpneumoniae:ST636</t>
  </si>
  <si>
    <t>blaSHV-148, OqxA, OqxA, OqxB, OqxB</t>
  </si>
  <si>
    <t>blaSHV-78, fosA, OqxA, OqxA, OqxB, OqxB, tet(D)</t>
  </si>
  <si>
    <t>FII(pBK30683)</t>
  </si>
  <si>
    <t>,entA,entB,entE,entS,fepA,fepB,fepC,fepD,fepG,fimA,fimB,fimC,fimE,fimH,fyuA,irp1,irp2,kdsA,ompA,pla,yagV/ecpE,yagW/ecpD,yagX/ecpC,yagY/ecpB,yagZ/ecpA,ybtA,ybtE,ybtP,ybtQ,ybtS,ybtT,ybtU,ybtX,ykgK/ecpR</t>
  </si>
  <si>
    <t>entA,entB,entE,entS,fepA,fepB,fepC,fepD,fepG,fimA,fimB,fimC,fimE,fimH,fyuA,irp1,irp2,kdsA,ompA,pla,yagV/ecpE,yagW/ecpD,yagX/ecpC,yagY/ecpB,yagZ/ecpA,ybtA,ybtE,ybtP,ybtQ,ybtS,ybtT,ybtU,ybtX,ykgK/ecpR</t>
  </si>
  <si>
    <t>kpneumoniae:ST483</t>
  </si>
  <si>
    <t>IncFIB(K)(pCAV1099-114), IncY</t>
  </si>
  <si>
    <t>entA,entB,entE,entS,fepA,fepB,fepC,fepD,fepG,fimA,fimB,fimC,fimE,fimH,kdsA,ompA,yagV/ecpE,yagW/ecpD,yagX/ecpC,yagY/ecpB,yagZ/ecpA,ybtE,ykgK/ecpR</t>
  </si>
  <si>
    <t>kpneumoniae:ST485</t>
  </si>
  <si>
    <t>blaSHV-52, OqxA, OqxA, OqxB, OqxB</t>
  </si>
  <si>
    <t>kpneumoniae:ST788</t>
  </si>
  <si>
    <t>IncFIB(pNDM-Mar), IncHI1B(pNDM-MAR), repB</t>
  </si>
  <si>
    <t>kpneumoniae:ST3692</t>
  </si>
  <si>
    <t>blaSHV-71, OqxA, OqxA, OqxB, OqxB</t>
  </si>
  <si>
    <t>IncFIB(K)(pCAV1099-114), IncHI1B(pNDM-MAR), IncR</t>
  </si>
  <si>
    <t>,entA,entB,entE,entS,fepA,fepB,fepC,fepG,fimA,fimB,fimC,fimE,fimH,fuyA,irp1,irp2,kdsA,ompA,yagV/ecpE,yagW/ecpD,yagX/ecpC,yagY/ecpB,yagZ/ecpA,ybtA,ybtE,ybtP,ybtQ,ybtS,ybtS,ybtU,ybtX,ykgK/ecpR</t>
  </si>
  <si>
    <t>kpneumoniae:ST534</t>
  </si>
  <si>
    <t>blaSHV-80, fosA, OqxA, OqxA, OqxB, OqxB, tet(D)</t>
  </si>
  <si>
    <t>Col440I, IncFIA(HI1), IncFIB(K)(pCAV1099-114), IncR</t>
  </si>
  <si>
    <t>blaSHV-99, dfrA7, OqxA, OqxA, OqxB, OqxB, qacE, sul1, tet(D)</t>
  </si>
  <si>
    <t>ampicillin, ceftriaxone, trimethoprim, unknown[OqxA_1_EU370913], unknown[OqxB_1_EU370913], unknown[qacE_1_X68232], sulfisoxazole, tetracycline</t>
  </si>
  <si>
    <t>kpneumoniae:ST592</t>
  </si>
  <si>
    <t>blaSHV-26, fosA5, OqxA, OqxA, OqxB, OqxB</t>
  </si>
  <si>
    <t>,entA,entB,entE,entS,fepA,fepB,fepC,fepD,fepG,fimA,fimC,fimE,fimH,iroB,iroC,iroD,iroN,iucA,iucB,iucC,iucD,iutA,kdsA,ompA,yagV/ecpE,yagW/ecpD,yagX/ecpC,yagY/ecpB,yagZ/ecpA,ykgK/ecpR</t>
  </si>
  <si>
    <t>aph(3'')-Ib, aph(6)-Id, blaSHV-1, dfrA14, fosA6, OqxA, OqxA, OqxB, OqxB, sul2, tet(D)</t>
  </si>
  <si>
    <t>,entA,entB,entE,entS,fepA,fepB,fepC,fepD,fepG,fimA,fimB,fimC,fimE,fimA,kdsA,ompA,yagV/ecpE,yagW/ecpD,yagX/ecpC,yagY/ecpB,yagZ/ecpA,ykgK/ecpR</t>
  </si>
  <si>
    <t>kpneumoniae:Unknown ST</t>
  </si>
  <si>
    <t>ST15, ST326, ST655, ST709, ST748, etc (25 records) (6 loci)</t>
  </si>
  <si>
    <t>aadA2, blaSHV-89, dfrA12, fosA6, OqxA, OqxA, OqxB, OqxB, qacE, tet(A)</t>
  </si>
  <si>
    <t>streptomycin, ampicillin, trimethoprim, fosfomycin, unknown[OqxA_1_EU370913], unknown[OqxB_1_EU370913], unknown[qacE_1_X68232], tetracycline</t>
  </si>
  <si>
    <t>ColpVC, IncR</t>
  </si>
  <si>
    <t>,entA,entB,entE,entS,fepA,fepB,fepC,fepG,fimA,fimB,fimC,fimE,fimH,kdsA,ompA</t>
  </si>
  <si>
    <t>kpneumoniae:ST1198</t>
  </si>
  <si>
    <t>repB</t>
  </si>
  <si>
    <t>Klebsiella variicola</t>
  </si>
  <si>
    <t>ST3953 (6 loci)</t>
  </si>
  <si>
    <t>blaLEN24</t>
  </si>
  <si>
    <t>,entA,entB,entE,entS,fepA,fepB,fepC,fepG,fimA,fimB,fimC,fimE,fimH,kdsA,ompA,yagV/ecpE,yagW/ecpD,yagX/ecpC,yagY/ecpB,yagZ/ecpA,ykgK/ecpR</t>
  </si>
  <si>
    <t>kpneumoniae:ST3639</t>
  </si>
  <si>
    <t>blaSHV-89, OqxA, OqxA, OqxB, OqxB</t>
  </si>
  <si>
    <t>kpneumoniae:ST791</t>
  </si>
  <si>
    <t>blaSHV-148, blaTEM-1B, dfrA5, fosA, OqxA, OqxA, OqxB, OqxB, qacE, sul1, sul2, tet(D)</t>
  </si>
  <si>
    <t>ampicillin, trimethoprim, fosfomycin, unknown[OqxA_1_EU370913], unknown[OqxB_1_EU370913], unknown[qacE_1_X68232], sulfisoxazole, tetracycline</t>
  </si>
  <si>
    <t>kpneumoniae:ST299</t>
  </si>
  <si>
    <t>blaSHV-148, fosA6, OqxA, OqxA, OqxB, OqxB</t>
  </si>
  <si>
    <t>kpneumoniae:ST301</t>
  </si>
  <si>
    <t>blaSHV-27, fosA, OqxA, OqxA, OqxB, OqxB</t>
  </si>
  <si>
    <t>kpneumoniae:ST193</t>
  </si>
  <si>
    <t>ant(3'')-Ia, blaSHV-61, fosA6, OqxA, OqxA, OqxB, OqxB, qacE, sul1</t>
  </si>
  <si>
    <t>spectinomycin, ampicillin, fosfomycin, unknown[OqxA_1_EU370913], unknown[OqxB_1_EU370913], unknown[qacE_1_X68232], sulfisoxazole</t>
  </si>
  <si>
    <t>blaSHV-80, OqxA, OqxA, OqxB, OqxB</t>
  </si>
  <si>
    <t>IncFIB(K)(pCAV1099-114), IncHI1B(pNDM-MAR)</t>
  </si>
  <si>
    <t>kpneumoniae:ST5240</t>
  </si>
  <si>
    <t>aadA2, aph(3'')-Ib, aph(6)-Id, blaSHV-148, blaTEM-1B, dfrA12, fosA6, mph(A), OqxA, OqxA, OqxB, OqxB, qacE, qnrB2, sul1, sul1, sul2, tet(A)</t>
  </si>
  <si>
    <t>streptomycin, kanamycin, ampicillin, trimethoprim, fosfomycin, erythromycin, azithromycin, unknown[OqxA_1_EU370913], unknown[OqxB_1_EU370913], unknown[qacE_1_X68232], ciprofloxacin I/R, sulfisoxazole, tetracycline</t>
  </si>
  <si>
    <t>,entA,entB,entE,entS,fepA,fepB,fepC,fepD,fepG,fimH,kdsA,ompA,yagV/ecpE,yagW/ecpD,yagX/ecpC,yagY/ecpB,yagZ/ecpA,ykgK/ecpR</t>
  </si>
  <si>
    <t>blaSHV-148, fosA, OqxA, OqxA, OqxB, OqxB, tet(D)</t>
  </si>
  <si>
    <t>kpneumoniae:ST2441</t>
  </si>
  <si>
    <t>kpneumoniae:ST200</t>
  </si>
  <si>
    <t>kpneumoniae:ST1165</t>
  </si>
  <si>
    <t>blaSHV-61, fosA, OqxA, OqxA, OqxB, OqxB</t>
  </si>
  <si>
    <t>Col440II, Col440II, IncFIB(K)(pCAV1099-114), IncHI1B(pNDM-MAR), IncR</t>
  </si>
  <si>
    <t>,entA,entB,entE,entS,fepA,fepB,fepC,fepD,fepG,fimA,fimB,fimC,fimE,fimH,gspM,kdsA,ompA,yagV/ecpE,yagW/ecpD,yagX/ecpC,yagY/ecpB,yagZ/ecpA,ykgK/ecpR</t>
  </si>
  <si>
    <t>,cheW,entA,entB,entE,entS,fepA,fepB,fepC,fepD,fepG,fimA,fimB,fimC,fimE,fimH,kdsA,ompA,yagV/ecpE,yagW/ecpD,yagX/ecpC,yagY/ecpB,yagZ/ecpA,ykgK/ecpR</t>
  </si>
  <si>
    <t>aph(3')-Ia, blaSHV-89, dfrA14, fosA6, OqxA, OqxA, OqxB, OqxB, sul1</t>
  </si>
  <si>
    <t>kanamycin, ampicillin, trimethoprim, fosfomycin, unknown[OqxA_1_EU370913], unknown[OqxB_1_EU370913], sulfisoxazole</t>
  </si>
  <si>
    <t>Col440II, IncFIB(K), IncFII(K)</t>
  </si>
  <si>
    <t>kpneumoniae:ST1079</t>
  </si>
  <si>
    <t>blaSHV-1, OqxA, OqxA, OqxB, OqxB</t>
  </si>
  <si>
    <t>Col(IRGK), IncFIA(HI1), IncFIB(K), IncFII(K)</t>
  </si>
  <si>
    <t>kpneumoniae:ST3753</t>
  </si>
  <si>
    <t>blaSHV-81, fosA6, OqxA, OqxA, OqxB, OqxB</t>
  </si>
  <si>
    <t>kpneumoniae:ST187</t>
  </si>
  <si>
    <t>kpneumoniae:ST432</t>
  </si>
  <si>
    <t>blaSHV-60, OqxA, OqxA, OqxB, OqxB</t>
  </si>
  <si>
    <t>kpneumoniae:ST629</t>
  </si>
  <si>
    <t>Col440II</t>
  </si>
  <si>
    <t>kpneumoniae:ST1996</t>
  </si>
  <si>
    <t>aadA2, aph(3')-Ia, blaSHV-41, dfrA12, fosA, mph(A), OqxA, OqxA, OqxB, OqxB, qacE, sul1, tet(A)</t>
  </si>
  <si>
    <t>streptomycin, kanamycin, ampicillin, ceftriaxone, trimethoprim, fosfomycin, erythromycin, azithromycin, unknown[OqxA_1_EU370913], unknown[OqxB_1_EU370913], unknown[qacE_1_X68232], sulfisoxazole, tetracycline</t>
  </si>
  <si>
    <t>kpneumoniae:ST1689</t>
  </si>
  <si>
    <t>aadA2, blaSHV-99, dfrA16, OqxA, OqxA, OqxB, OqxB, qacE, sul1</t>
  </si>
  <si>
    <t>streptomycin, ampicillin, ceftriaxone, trimethoprim, unknown[OqxA_1_EU370913], unknown[OqxB_1_EU370913], unknown[qacE_1_X68232], sulfisoxazole</t>
  </si>
  <si>
    <t>kpneumoniae:ST268</t>
  </si>
  <si>
    <t>aph(3'')-Ib, aph(6)-Id, blaSHV-80, blaTEM-1B, fosA, OqxA, OqxA, OqxB, OqxB, sul2, tet(D)</t>
  </si>
  <si>
    <t>streptomycin, kanamycin, ampicillin, fosfomycin, unknown[OqxA_1_EU370913], unknown[OqxB_1_EU370913], sulfisoxazole, tetracycline</t>
  </si>
  <si>
    <t>fosA5, OqxA, OqxA, OqxB, OqxB</t>
  </si>
  <si>
    <t>kpneumoniae:ST2655</t>
  </si>
  <si>
    <t>Klebsiella quasipneumoniae</t>
  </si>
  <si>
    <t>kpneumoniae:ST1681</t>
  </si>
  <si>
    <t>blaOKP-A-3</t>
  </si>
  <si>
    <t>,entA,entB,entE,entS,fepA,fepB,fepC,fepD,fepG,fimA,fimB,fimE,fimH,kdsA,ompA,yagV/ecpE,yagW/ecpD,yagX/ecpC,yagY/ecpB,yagZ/ecpA,ykgK/ecpR</t>
  </si>
  <si>
    <t>kpneumoniae:ST5955</t>
  </si>
  <si>
    <t>blaOKP-B-5</t>
  </si>
  <si>
    <t>entA,entB,entE,entS,fepA,fepB,fepC,fepD,fepG,fimA,fimB,fimE,fimH,kdsA,ompA,pla,yagV/ecpE,yagW/ecpD,yagX/ecpC,yagY/ecpB,yagZ/ecpA,ykgK/ecpR</t>
  </si>
  <si>
    <t>kpneumoniae:ST2329</t>
  </si>
  <si>
    <t>aadA2, blaOKP-B-5, cmlA1, dfrA15, qacE, sul1, sul2, tet(D)</t>
  </si>
  <si>
    <t>IncFIB(K), IncN</t>
  </si>
  <si>
    <t>,entA,entB,entE,entS,fepA,fepB,fepC,fepD,fepG,fimA,fimB,fimE,fimH,kdsA,ompA,pic,yagV/ecpE,yagW/ecpD,yagX/ecpC,yagY/ecpB,yagZ/ecpA,ykgK/ecpR</t>
  </si>
  <si>
    <t>ST5440, ST2721 (6 loci)</t>
  </si>
  <si>
    <t>blaOKP-B-8</t>
  </si>
  <si>
    <t>kvariicola:Unknown ST</t>
  </si>
  <si>
    <t>no match with ST profile</t>
  </si>
  <si>
    <t>aadA2, aph(3')-Ia, blaLEN16, blaSHV-1, blaTEM-1B, dfrA12, lnu(F), mph(A), qacE, qnrS1, sul1, sul2, tet(D)</t>
  </si>
  <si>
    <t>streptomycin, kanamycin, ampicillin, trimethoprim, lincomycin, erythromycin, azithromycin, unknown[qacE_1_X68232], ciprofloxacin I/R, sulfisoxazole, tetracycline</t>
  </si>
  <si>
    <t>,entA,entB,entE,fepA,fepB,fepC,fepD,fepG,fimA,fimB,fimC,fimE,fimH,kdsA,ompA,yagV/ecpE,yagW/ecpD,yagX/ecpC,yagY/ecpB,yagZ/ecpA,ykgK/ecpR</t>
  </si>
  <si>
    <t>blaLEN22</t>
  </si>
  <si>
    <t>kvariicola:ST401</t>
  </si>
  <si>
    <t>blaLEN2</t>
  </si>
  <si>
    <t>IncFIB(pKPHS1), IncFII(pKP91)</t>
  </si>
  <si>
    <t>blaLEN25</t>
  </si>
  <si>
    <t>entA,entB,entE,entS,fepA,fepB,fepC,fepD,fepG,kdsA,ompA,yagV/ecpE,yagW/ecpD,yagX/ecpC,yagY/ecpB,yagZ/ecpA,ykgK/ecpR</t>
  </si>
  <si>
    <t>blaLEN20</t>
  </si>
  <si>
    <t>entA,entB,entE,entS,fepA,fepB,fepC,fepD,fepG,kdsA,ompA, yagV/ecpE,yagW/ecpD,yagX/ecpC,yagY/ecpB,yagZ/ecpA,ykgK/ecpR</t>
  </si>
  <si>
    <t>kvariicola:ST103</t>
  </si>
  <si>
    <t>entA,entB,entE,entS,fepA,fepB,fepC,fepD,fepG,fimA,fimB,fimC,fimE,fimH,kdsA,ompA,pla, yagV/ecpE,yagW/ecpD,yagX/ecpC,yagY/ecpB,yagZ/ecpA,ykgK/ecpR</t>
  </si>
  <si>
    <t>kvariicola:ST188</t>
  </si>
  <si>
    <t>blaLEN18</t>
  </si>
  <si>
    <t>kvariicola:ST205</t>
  </si>
  <si>
    <t>kvariicola:ST199</t>
  </si>
  <si>
    <t>blaLEN2, blaTEM-1A</t>
  </si>
  <si>
    <t>IncFIB(K), IncFII(pKPX1), IncN3</t>
  </si>
  <si>
    <t>kvariicola:ST10</t>
  </si>
  <si>
    <t>kvariicola:ST140</t>
  </si>
  <si>
    <t>blaLEN17, blaSHV-1, tet(D)</t>
  </si>
  <si>
    <t>kvariicola:ST16</t>
  </si>
  <si>
    <t>blaLEN16</t>
  </si>
  <si>
    <t>kvariicola:ST170</t>
  </si>
  <si>
    <t>FIA(pBK30683), IncFIB(K)</t>
  </si>
  <si>
    <t>kvariicola:ST19</t>
  </si>
  <si>
    <t>kvariicola:ST300</t>
  </si>
  <si>
    <t>SAMN32902546</t>
  </si>
  <si>
    <t>PmrA_A38S,PmrA_Q120L,PmrB_A47T,PmrB_L139F,PmrB_G278S,PmrB_A332S,PhoQ_D112E,PhoQ_R134H,PhoQ_P482L,MgrB_promotor_A_to_T_nt_-38</t>
  </si>
  <si>
    <t>SAMN32902547</t>
  </si>
  <si>
    <t>PmrA_E35D,PmrB_G278S</t>
  </si>
  <si>
    <t>SAMN32902548</t>
  </si>
  <si>
    <t>PmrA_A38S,PmrA_Q120L,PmrB_G278S,PmrB_A332S,PhoQ_D112E,PhoQ_R134H,Mcr_10_gene</t>
  </si>
  <si>
    <t>SAMN32902549</t>
  </si>
  <si>
    <t>PmrA_S64G,PmrA_R144Q,PmrA_Q146R,PmrB_A171V,PmrB_E209D,PmrB_G278S,PmrB_A289V,PhoQ_R2K,PhoQ_N90D,PhoQ_F477L,PhoQ_L484S,MgrB_promotor_T_to_A_nt_-16,MgrB_promotor_T_to_C_nt_-17,MgrB_promotor_insertion_of_A_between_nt_-79_and_-80</t>
  </si>
  <si>
    <t>SAMN32902550</t>
  </si>
  <si>
    <t>PmrA_A38S,PmrA_Q120L,PmrB_G278S,PhoQ_R69Q,PhoQ_D112E,PhoQ_R134H,MgrB_promotor_A_to_T_nt_-38</t>
  </si>
  <si>
    <t>SAMN32902551</t>
  </si>
  <si>
    <t>SAMN32902552</t>
  </si>
  <si>
    <t>PmrB_V319L,PmrB_A338V,PhoQ_deletionR2_L9_RGILRHIL,MgrB_promotor_insertion_of_A_between_nt_-79_and_-80</t>
  </si>
  <si>
    <t>SAMN32902587</t>
  </si>
  <si>
    <t>,PmrB_F110Y,PmrB_D272E,PhoQ_L286M</t>
  </si>
  <si>
    <t>SAMN32902554</t>
  </si>
  <si>
    <t>PmrB_T263M,MgrB_promotor_deletion_C_nt-31</t>
  </si>
  <si>
    <t>SAMN32902555</t>
  </si>
  <si>
    <t>MgrB_promotor_insertion_of_A_between_nt_-79_and_-80</t>
  </si>
  <si>
    <t>SAMN32902556</t>
  </si>
  <si>
    <t>PmrA_A38S,PmrB_G278S,PmrB_A332S,PhoQ_D112E,PhoQ_R134H,MgrB_promotor_A_to_T_nt_-38</t>
  </si>
  <si>
    <t>SAMN32902557</t>
  </si>
  <si>
    <t>,PmrA_V71A,PmrB_N90K,PmrB_I295T,MgrB_promoter_A_to_G_nt-93</t>
  </si>
  <si>
    <t>SAMN32902558</t>
  </si>
  <si>
    <t>SAMN32902559</t>
  </si>
  <si>
    <t>,PmrB_I295T,MgrB_promoter_A_to_G_nt-93</t>
  </si>
  <si>
    <t>SAMN32902560</t>
  </si>
  <si>
    <t>,PmrA_S21A,PmrA_C143R,PmrA_Q144E,PmrA_L146Q,PmrA_R218S,PmrB_A47S,PmrB_Q91K,PmrB_A172T,PmrB_A270G,PmrB_I295T,PmrB_A331G,PmrB_E333Q,PhoP_H207Q,PhoQ_insertion_4AA_RHIM_between_M1_and_P2,PhoQ_K56R,PhoQ_Q61K,PhoQ_S63T,PhoQ_L77M,PhoQ_S100R,PhoQ_S123T,PhoQ_P160T,PhoQ_D161N,PhoQ_S236T,PhoQ_D294E,PhoQ_S321A,MgrB_promoter_G_to_A_nt-20,MgrB_promoter_A_to_G_nt-93</t>
  </si>
  <si>
    <t>SAMN32902561</t>
  </si>
  <si>
    <t>,PmrB_I295T,PhoQ_V446L,MgrB_promoter_A_to_G_nt-93</t>
  </si>
  <si>
    <t>SAMN32902562</t>
  </si>
  <si>
    <t>,PmrB_R276Q,PmrB_I295T,PmrB_K325T,MgrB_promoter_A_to_G_nt-93</t>
  </si>
  <si>
    <t>SAMN32902563</t>
  </si>
  <si>
    <t>,PmrA_S21A,PmrA_C143R,PmrA_Q144E,PmrA_L146Q,PmrA_R218S,PmrB_A47S,PmrB_Q91K,PmrB_A172T,PmrB_A270G,PmrB_Q271L,PmrB_I295T,PmrB_A331G,PmrB_E333Q,PhoP_H207Q,PhoQ_insertion_4AA_RHIM_between_M1_and_P2,PhoQ_K56R,PhoQ_Q61K,PhoQ_S63T,PhoQ_L77M,PhoQ_S100R,PhoQ_S123T,PhoQ_P160T,PhoQ_D161N,PhoQ_S236T,PhoQ_D294E,PhoQ_S321A,MgrB_promoter_G_to_A_nt-20,MgrB_promoter_A_to_G_nt-93</t>
  </si>
  <si>
    <t>SAMN32902564</t>
  </si>
  <si>
    <t>,PmrA_V71A,PmrB_G273D,PmrB_I295T,MgrB_promoter_A_to_G_nt-93</t>
  </si>
  <si>
    <t>SAMN32902565</t>
  </si>
  <si>
    <t>,PmrB_S293L,PmrB_I295T,PmrB_K325T,MgrB_promoter_A_to_G_nt-93</t>
  </si>
  <si>
    <t>SAMN32902566</t>
  </si>
  <si>
    <t>SAMN32902567</t>
  </si>
  <si>
    <t>SAMN32902568</t>
  </si>
  <si>
    <t>SAMN32902569</t>
  </si>
  <si>
    <t>PmrB_A47T</t>
  </si>
  <si>
    <t>SAMN32902570</t>
  </si>
  <si>
    <t>SAMN32902571</t>
  </si>
  <si>
    <t>PmrA_A31T, PhoQ_N255Y, Mcr_9</t>
  </si>
  <si>
    <t>SAMN32902572</t>
  </si>
  <si>
    <t>PmrA_A31T, MgrB_C39F</t>
  </si>
  <si>
    <t>SAMN32902573</t>
  </si>
  <si>
    <t>PmrA_A31T, PmrB_T344A, MgrB_gene_deletion</t>
  </si>
  <si>
    <t>SAMN32902574</t>
  </si>
  <si>
    <t>PmrB_T233N, PmrB_V331G, PhoQ_L9Q</t>
  </si>
  <si>
    <t>SAMN32902575</t>
  </si>
  <si>
    <t>PmrB_V331G</t>
  </si>
  <si>
    <t>SAMN32902576</t>
  </si>
  <si>
    <t>PmrB_V331G, Mcr-9</t>
  </si>
  <si>
    <t>SAMN32902577</t>
  </si>
  <si>
    <t>PmrA_A72T, PmrB_V331G</t>
  </si>
  <si>
    <t>SAMN32902578</t>
  </si>
  <si>
    <t>PmrA_A72T, PmrB_V331G, Mcr-10</t>
  </si>
  <si>
    <t>SAMN32902579</t>
  </si>
  <si>
    <t>SAMN32902580</t>
  </si>
  <si>
    <t>PmrA_A72T, PmrB_V331G, MgrB_T21P</t>
  </si>
  <si>
    <t>SAMN32902581</t>
  </si>
  <si>
    <t>PmrA_A72T, PmrB_V331G, MgrB_I4K</t>
  </si>
  <si>
    <t>SAMN32902582</t>
  </si>
  <si>
    <t>PmrA_H219Q, PmrB_E276Q, PmrB_S293L, PhoQ_I349T</t>
  </si>
  <si>
    <t>SAMN32902583</t>
  </si>
  <si>
    <t>SAMN32902584</t>
  </si>
  <si>
    <t>SAMN32902585</t>
  </si>
  <si>
    <t>PmrA_H219Q, PmrB_E276Q, PmrB_S293L, PhoQ_E242D, PhoQ_I349T</t>
  </si>
  <si>
    <t>SAMN32902586</t>
  </si>
  <si>
    <t>MgrB_P46T</t>
  </si>
  <si>
    <t>SAMN32902588</t>
  </si>
  <si>
    <t>,PmrA_G31A,PmrB_S260A,PhoQ_L286M</t>
  </si>
  <si>
    <t>SAMN32902589</t>
  </si>
  <si>
    <t>,PmrB_S260A,PhoQ_E112K,PhoQ_L286M</t>
  </si>
  <si>
    <t>SAMN32902590</t>
  </si>
  <si>
    <t>,PmrB_I227V,PmrB_S260A,PhoQ_L286M,Mcr_9_gene</t>
  </si>
  <si>
    <t>SAMN32902591</t>
  </si>
  <si>
    <t>,PmrA_A60T,PmrA_G90A,PmrA_T128I,PmrB_M113I,PhoP_Y205H,PhoQ_L286M</t>
  </si>
  <si>
    <t>SAMN32902592</t>
  </si>
  <si>
    <t>PmrA_A60T, PmrA_G90A, PmrA_T128I, PmrB_M113I, PhoP_Y205H, PhoQ_L286M</t>
  </si>
  <si>
    <t>SAMN32902593</t>
  </si>
  <si>
    <t>PmrB_S260A, PhoQ_E112K, PhoQ_L286M</t>
  </si>
  <si>
    <t>SAMN32902594</t>
  </si>
  <si>
    <t>,PmrB_F110Y,PmrB_T269N,PhoQ_L286M</t>
  </si>
  <si>
    <t>SAMN32902595</t>
  </si>
  <si>
    <t>SAMN32902596</t>
  </si>
  <si>
    <t>SAMN32902597</t>
  </si>
  <si>
    <t>,PmrB_F110Y,PmrB_I227V,PhoQ_L286M</t>
  </si>
  <si>
    <t>SAMN32902598</t>
  </si>
  <si>
    <t>PmrB_G216A, PmrB_A260T, PmrB_T327M, PhoQ_E255D, MgrB_promoter_insertion_A_nt_-79_and_-80</t>
  </si>
  <si>
    <t>SAMN32902599</t>
  </si>
  <si>
    <t>SAMN32902600</t>
  </si>
  <si>
    <t>SAMN32902601</t>
  </si>
  <si>
    <t>SAMN32902602</t>
  </si>
  <si>
    <t>,PmrB_F110Y,PmrB_S260A,PhoQ_L286M,MgrB_K2Q</t>
  </si>
  <si>
    <t>SAMN32902603</t>
  </si>
  <si>
    <t>SAMN32902604</t>
  </si>
  <si>
    <t>,PmrB_F110Y,PmrB_G216C,PmrB_S260A,PmrB_G334S,PhoQ_L286M,MgrB_promoter_A_to_T_nt_-71</t>
  </si>
  <si>
    <t>SAMN32902605</t>
  </si>
  <si>
    <t>,PmrB_F110Y,PmrB_A221T,PmrB_D272E,PhoP_S165N,PhoQ_deletion_M1_to_L8 (MRRILRHL),PhoQ_R69K,PhoQ_N90D,PhoQ_E112D,PhoQ_I212V,PhoQ_L286M</t>
  </si>
  <si>
    <t>SAMN32902606</t>
  </si>
  <si>
    <t>SAMN32902607</t>
  </si>
  <si>
    <t>SAMN32902608</t>
  </si>
  <si>
    <t>SAMN32902609</t>
  </si>
  <si>
    <t>SAMN32902553</t>
  </si>
  <si>
    <t>PmrB_F76L, PmrB_A167T, PmrB_S206N, PmrB_A260T, PmrB_L319V, MgrB_promoter_G_to_A_nt_-79, MgrB_promoter_insertion_A_nt_-79_and_-80</t>
  </si>
  <si>
    <t>SAMN32902610</t>
  </si>
  <si>
    <t>SAMN32902611</t>
  </si>
  <si>
    <t>,PmrB_F110Y,PmrB_S260A,PmrB_D272N,PhoQ_L286M</t>
  </si>
  <si>
    <t>SAMN32902612</t>
  </si>
  <si>
    <t>,PmrB_S260A,PhoQ_L286M</t>
  </si>
  <si>
    <t>SAMN32902613</t>
  </si>
  <si>
    <t>,PmrB_I134K,PmrB_Q136R,PmrB_I295T,PhoQ_insertion_4AA_RHIM_between_M1_and_P2,PhoQ_S244T,MgrB_promoter_A_to_G_nt-93</t>
  </si>
  <si>
    <t>SAMN32902614</t>
  </si>
  <si>
    <t>SAMN32902615</t>
  </si>
  <si>
    <t>SAMN32902616</t>
  </si>
  <si>
    <t>,PmrA_I77F,PmrB_Y358N</t>
  </si>
  <si>
    <t>SAMN32902617</t>
  </si>
  <si>
    <t>,PmrA_G53R</t>
  </si>
  <si>
    <t>SAMN32902618</t>
  </si>
  <si>
    <t>SAMN32902619</t>
  </si>
  <si>
    <t>,PmrB_V161G</t>
  </si>
  <si>
    <t>SAMN32902620</t>
  </si>
  <si>
    <t>SAMN32902621</t>
  </si>
  <si>
    <t>,PmrB_V351I,PhoQ_A98T</t>
  </si>
  <si>
    <t>SAMN32902622</t>
  </si>
  <si>
    <t>,PmrB_L194P,EptA_Q506K</t>
  </si>
  <si>
    <t>SAMN32902623</t>
  </si>
  <si>
    <t>,PmrB_T92P,EptA_Q506K</t>
  </si>
  <si>
    <t>SAMN32902624</t>
  </si>
  <si>
    <t>,PmrB_L102R,PmrB_S138N,PhoQ_S138T,EptA_T148A,MgrB_Q33R</t>
  </si>
  <si>
    <t>SAMN32902625</t>
  </si>
  <si>
    <t>,PmrB_G206D,PmrB_A242T,PmrD_S71C,EptA_V48I,EptA_A276T</t>
  </si>
  <si>
    <t>SAMN32902626</t>
  </si>
  <si>
    <t>,PmrB_D312N,PmrB_Y358N</t>
  </si>
  <si>
    <t>SAMN32902627</t>
  </si>
  <si>
    <t>,PmrB_E121K,PmrB_V351I,PmrD_G85R</t>
  </si>
  <si>
    <t>SAMN32902628</t>
  </si>
  <si>
    <t>SAMN32902629</t>
  </si>
  <si>
    <t>,PmrB_P94L,PmrB_S138N,PmrB_T246I,PmrB_E281D,PmrB_V351I,PmrD_F38Y,PmrD_S70C,PmrD_K82Q,PmrD_V83S,PmrD_G85E,EptA_S25A,EptA_F130L,EptA_K414Q,EptA_N501S,EptA_A534S,EptA_S546T</t>
  </si>
  <si>
    <t>SAMN32902630</t>
  </si>
  <si>
    <t>SAMN32902631</t>
  </si>
  <si>
    <t>,PmrB_V161M,EptA_S10T,EptA_L14F,EptA_I26V,EptA_K34R,EptA_A39V,EptA_S69G,EptA_L78I,EptA_A106T,EptA_F130L,EptA_L137I,EptA_A147S,EptA_F156L,EptA_V163I,EptA_L211S,EptA_V217I,EptA_H224R,EptA_N231D,EptA_E232G,EptA_N274D</t>
  </si>
  <si>
    <t>SAMN32902632</t>
  </si>
  <si>
    <t>SAMN32902633</t>
  </si>
  <si>
    <t>SAMN32902634</t>
  </si>
  <si>
    <t>,PmrB_P220S,PmrB_Y358N,PhoQ_D406N,EptA_E547K</t>
  </si>
  <si>
    <t>SAMN32902635</t>
  </si>
  <si>
    <t>,PmrB_V351I,PmrD_G85R</t>
  </si>
  <si>
    <t>SAMN32902636</t>
  </si>
  <si>
    <t>SAMN32902637</t>
  </si>
  <si>
    <t>,EptA_E547K</t>
  </si>
  <si>
    <t>SAMN32902638</t>
  </si>
  <si>
    <t>SAMN32902639</t>
  </si>
  <si>
    <t>SAMN32902640</t>
  </si>
  <si>
    <t>SAMN32902641</t>
  </si>
  <si>
    <t>,PmrB_G19R,PmrB_Y358N,PhoQ_V386L</t>
  </si>
  <si>
    <t>SAMN32902642</t>
  </si>
  <si>
    <t>,PmrB_T156M</t>
  </si>
  <si>
    <t>SAMN32902643</t>
  </si>
  <si>
    <t>,PmrB_E121K,PmrB_V351I,EptA_K530E</t>
  </si>
  <si>
    <t>SAMN32902644</t>
  </si>
  <si>
    <t>SAMN32902645</t>
  </si>
  <si>
    <t>,PmrB_Y358N</t>
  </si>
  <si>
    <t>SAMN32902646</t>
  </si>
  <si>
    <t>SAMN32902647</t>
  </si>
  <si>
    <t>,PmrB_V133L,PmrB_Y358N,PhoQ_A350T</t>
  </si>
  <si>
    <t>SAMN32902648</t>
  </si>
  <si>
    <t>SAMN32902649</t>
  </si>
  <si>
    <t>,PmrA_T22M,PmrB_deletion of nucleotide C at nt position +354 leading to a frameshift,PmrD_F38Y,PmrD_S70C,PmrD_K82Q,PmrD_V83S,PmrD_G85E,EptA_S25A,EptA_F130L,EptA_K414Q,EptA_N501S,EptA_A534S,EptA_S546T</t>
  </si>
  <si>
    <t>SAMN32902650</t>
  </si>
  <si>
    <t>SAMN32902651</t>
  </si>
  <si>
    <t>SAMN32902652</t>
  </si>
  <si>
    <t>,PmrB_P94L,PmrB_Y358N</t>
  </si>
  <si>
    <t>SAMN32902653</t>
  </si>
  <si>
    <t>SAMN32902654</t>
  </si>
  <si>
    <t>SAMN32902655</t>
  </si>
  <si>
    <t>,PmrA_G144S,PmrB_Y358N</t>
  </si>
  <si>
    <t>SAMN32902656</t>
  </si>
  <si>
    <t>SAMN32902657</t>
  </si>
  <si>
    <t>,PmrA_G144S,PmrB_V161G,PmrB_Y358N</t>
  </si>
  <si>
    <t>SAMN32902658</t>
  </si>
  <si>
    <t>,PmrB_R182W,PmrB_Y358N</t>
  </si>
  <si>
    <t>SAMN32902659</t>
  </si>
  <si>
    <t>SAMN32902660</t>
  </si>
  <si>
    <t>,PmrA_N183K,PhoQ_S301G,PhoQ_V386L</t>
  </si>
  <si>
    <t>SAMN32902661</t>
  </si>
  <si>
    <t>SAMN32902662</t>
  </si>
  <si>
    <t>SAMN32902663</t>
  </si>
  <si>
    <t>SAMN32902664</t>
  </si>
  <si>
    <t>SAMN32902665</t>
  </si>
  <si>
    <t>SAMN32902666</t>
  </si>
  <si>
    <t>SAMN32902667</t>
  </si>
  <si>
    <t>SAMN32902668</t>
  </si>
  <si>
    <t>,EptA_A507S,EptA_E547K</t>
  </si>
  <si>
    <t>SAMN32902669</t>
  </si>
  <si>
    <t>SAMN32902670</t>
  </si>
  <si>
    <t>SAMN32902671</t>
  </si>
  <si>
    <t>,PmrB_V161G,PmrB_H330Q</t>
  </si>
  <si>
    <t>SAMN32902672</t>
  </si>
  <si>
    <t>SAMN32902673</t>
  </si>
  <si>
    <t>,PmrB_Q12R,PmrB_A242T,PmrB_V351I,PmrB_deletion of 6 AA (RPISLR) between AA 5 ® and AA 12 (Q) (R5_Q12del6AA),PmrD_S71C,PhoQ_D125G</t>
  </si>
  <si>
    <t>SAMN32902674</t>
  </si>
  <si>
    <t>SAMN32902675</t>
  </si>
  <si>
    <t>,PmrB_A159V</t>
  </si>
  <si>
    <t>SAMN32902676</t>
  </si>
  <si>
    <t>,PmrA_G15R,PmrB_A242T,PmrB_V351I,PmrD_S71C,PhoQ_D125G</t>
  </si>
  <si>
    <t>SAMN32902677</t>
  </si>
  <si>
    <t>SAMN32902678</t>
  </si>
  <si>
    <t>SAMN32902679</t>
  </si>
  <si>
    <t>,EptA_W141R</t>
  </si>
  <si>
    <t>SAMN32902680</t>
  </si>
  <si>
    <t>,PmrB_S138N,PhoQ_S138T,EptA_T148A</t>
  </si>
  <si>
    <t>SAMN32902681</t>
  </si>
  <si>
    <t>,PmrB_G160E,PmrB_Y358N</t>
  </si>
  <si>
    <t>SAMN32902682</t>
  </si>
  <si>
    <t>SAMN32902683</t>
  </si>
  <si>
    <t>,PmrB_V161G,PmrB_G206D,MgrB_Q33R</t>
  </si>
  <si>
    <t>SAMN32902684</t>
  </si>
  <si>
    <t>,PmrB_S138N,PmrB_G206D,PhoQ_S138T,EptA_T148A,MgrB_Q33R</t>
  </si>
  <si>
    <t>SAMN32902685</t>
  </si>
  <si>
    <t>SAMN32902686</t>
  </si>
  <si>
    <t>,PmrB_P220S,PmrB_Y358N,PhoQ_I175F</t>
  </si>
  <si>
    <t>SAMN32902687</t>
  </si>
  <si>
    <t>SAMN32902688</t>
  </si>
  <si>
    <t>,PmrA_R81H</t>
  </si>
  <si>
    <t>SAMN32902689</t>
  </si>
  <si>
    <t>,PmrA_G144S,PmrB_C84Y,PmrB_Y358N</t>
  </si>
  <si>
    <t>SAMN32902690</t>
  </si>
  <si>
    <t>,PmrB_A20D,EptA_E547K</t>
  </si>
  <si>
    <t>SAMN32902691</t>
  </si>
  <si>
    <t>,PmrA_G144S,PmrB_E166K,EptA_N231K</t>
  </si>
  <si>
    <t>SAMN32902692</t>
  </si>
  <si>
    <t>,PmrB_T38P,PmrB_Y358N,PmrB_deletion of 5 AA between AA 32 (W) and AA 38 (T) (LWHES) (W32_T38del5AA),PhoQ_I175F</t>
  </si>
  <si>
    <t>SAMN32902693</t>
  </si>
  <si>
    <t>,PmrA_T31S,PmrA_I128N,PmrA_G144S,PmrB_R90P,PmrB_E123D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694</t>
  </si>
  <si>
    <t>,PmrB_L14P,PhoQ_V386L,EptA_E547K</t>
  </si>
  <si>
    <t>SAMN32902695</t>
  </si>
  <si>
    <t>SAMN32902696</t>
  </si>
  <si>
    <t>,PmrA_G53A,PmrB_S138N,PhoQ_S138T</t>
  </si>
  <si>
    <t>SAMN32902697</t>
  </si>
  <si>
    <t>,PmrB_A360V,PmrD_L19I,PmrD_S71C,PhoQ_R6H,EptA_L14F,EptA_A15S,EptA_A21T,EptA_I26V,EptA_A39V,EptA_S69G,EptA_A106T,EptA_Q123R,EptA_F130L,EptA_L137I,EptA_K145T,EptA_A147T,EptA_N160S,EptA_V163I,EptA_L211S,EptA_V217I,EptA_E232G,EptA_A332V,EptA_V341I,EptA_G373S,EptA_V376L,MgrB_V8A</t>
  </si>
  <si>
    <t>SAMN32902698</t>
  </si>
  <si>
    <t>,PmrB_G19R,PmrB_Y358N</t>
  </si>
  <si>
    <t>SAMN32902699</t>
  </si>
  <si>
    <t>,PmrB_P94L,PmrB_Y358N,EptA_V341I,EptA_T411I</t>
  </si>
  <si>
    <t>SAMN32902700</t>
  </si>
  <si>
    <t>,PmrB_E121K,PmrB_S138N,EptA_V48A,EptA_P122S,EptA_T148A,EptA_N231K</t>
  </si>
  <si>
    <t>SAMN32902701</t>
  </si>
  <si>
    <t>,PmrA_T31S,PmrB_T92P,PmrB_E123D,PmrB_V351I,PmrD_D14N,PmrD_S71C,EptA_L14F,EptA_A15S,EptA_A21T,EptA_I26V,EptA_A39V,EptA_S69G,EptA_A106T,EptA_Q123R,EptA_F130L,EptA_L137I,EptA_A147T,EptA_V163I,EptA_L211S,EptA_V217I,EptA_E232G,EptA_A332V,EptA_E366D,EptA_K414Q,MgrB_V8A</t>
  </si>
  <si>
    <t>SAMN32902702</t>
  </si>
  <si>
    <t>,PmrB_E166K,PmrB_Y358N</t>
  </si>
  <si>
    <t>SAMN32902703</t>
  </si>
  <si>
    <t>,PmrA_G15E,PmrA_T31S,PmrB_E123D,PmrB_V351I,PmrD_D14N,PmrD_S71C,EptA_L14F,EptA_A15S,EptA_A21T,EptA_I26V,EptA_A39V,EptA_S69G,EptA_A106T,EptA_Q123R,EptA_F130L,EptA_L137I,EptA_A147T,EptA_V163I,EptA_L211S,EptA_V217I,EptA_E232G,EptA_A332V,EptA_V341I,EptA_E366D,EptA_K414Q,MgrB_V8A</t>
  </si>
  <si>
    <t>SAMN32902704</t>
  </si>
  <si>
    <t>,PmrA_G144S,PmrB_Y358N,PmrB_insertion of 1 AA (I) between AA 83 (I) and AA 84 ©</t>
  </si>
  <si>
    <t>SAMN32902705</t>
  </si>
  <si>
    <t>,PmrA_G144S,PmrB_Y358N,PmrB_deletion of 45 AA between AA 95 (L) and AA 141 (D) (L95_D141del45AA)</t>
  </si>
  <si>
    <t>SAMN32902706</t>
  </si>
  <si>
    <t>,PmrA_T31S,PmrA_R81S,PmrB_E123D,PmrB_V351I,PmrD_D14N,PmrD_S71C,EptA_L14F,EptA_A15S,EptA_A21T,EptA_I26V,EptA_A39V,EptA_S69G,EptA_A106T,EptA_Q123R,EptA_F130L,EptA_L137I,EptA_A147T,EptA_V163I,EptA_L211S,EptA_V217I,EptA_E232G,EptA_A332V,EptA_E366D,EptA_K414Q,MgrB_V8A</t>
  </si>
  <si>
    <t>SAMN32902707</t>
  </si>
  <si>
    <t>,PmrA_T31S,PmrB_P94Q,PmrB_E123D,PmrB_V351I,PmrD_D14N,PmrD_S71C,EptA_L14F,EptA_A15S,EptA_A21T,EptA_I26V,EptA_A39V,EptA_S69G,EptA_A106T,EptA_Q123R,EptA_F130L,EptA_L137I,EptA_A147T,EptA_V163I,EptA_L211S,EptA_V217I,EptA_E232G,EptA_A332V,EptA_E366D,EptA_K414Q,MgrB_V8A</t>
  </si>
  <si>
    <t>SAMN32902708</t>
  </si>
  <si>
    <t>,PmrA_T31S,PmrA_I128N,PmrA_G144S,PmrB_L10R,PmrB_E123D,PmrB_V351I,PmrD_L19I,PmrD_S71C,PhoP_V71F,PhoQ_K2I,EptA_L14F,EptA_A15S,EptA_A21T,EptA_I26V,EptA_A39V,EptA_S69G,EptA_A106T,EptA_Q123R,EptA_F130L,EptA_L137I,EptA_A147T,EptA_V163I,EptA_L211S,EptA_V217I,EptA_E232G,EptA_A332V,EptA_E366D,EptA_K414Q,MgrB_V8A</t>
  </si>
  <si>
    <t>SAMN32902709</t>
  </si>
  <si>
    <t>,PmrB_S138N,PmrB_E166K,PhoQ_S138T</t>
  </si>
  <si>
    <t>SAMN32902710</t>
  </si>
  <si>
    <t>,PmrB_V161M,PmrB_Y358N</t>
  </si>
  <si>
    <t>SAMN32902711</t>
  </si>
  <si>
    <t>,PmrA_T31S,PmrB_L14P,PmrB_E123D,PmrB_V351I,PmrD_D14N,PmrD_S71C,EptA_L14F,EptA_A15S,EptA_A21T,EptA_I26V,EptA_A39V,EptA_S69G,EptA_A106T,EptA_Q123R,EptA_F130L,EptA_L137I,EptA_A147T,EptA_V163I,EptA_L211S,EptA_V217I,EptA_E232G,EptA_A332V,EptA_E366D,EptA_K414Q,MgrB_V8A</t>
  </si>
  <si>
    <t>SAMN32902712</t>
  </si>
  <si>
    <t>,PmrA_T31S,PmrA_I128N,PmrA_G144S,PmrB_E123D,PmrB_D312N,PmrB_V351I,PmrD_D14N,PmrD_S71C,PmrD_C81S,PhoQ_R6H,EptA_L14F,EptA_A15S,EptA_A21T,EptA_I26V,EptA_A39V,EptA_S69G,EptA_A106T,EptA_Q123R,EptA_F130L,EptA_L137I,EptA_K145T,EptA_A147T,EptA_V163I,EptA_L211S,EptA_V217I,EptA_E232G,EptA_A332V,EptA_V341I,EptA_G373S,EptA_V376L,EptA_K414Q,MgrB_V8A</t>
  </si>
  <si>
    <t>SAMN32902713</t>
  </si>
  <si>
    <t>,PmrB_deletion of 10 AA between AA 66 (V) and AA 77 (V) (V66_V77del10AA) leading to frameshift</t>
  </si>
  <si>
    <t>SAMN32902714</t>
  </si>
  <si>
    <t>,PmrA_G15R,PmrB_Y358N,EptA_I142V</t>
  </si>
  <si>
    <t>SAMN32902715</t>
  </si>
  <si>
    <t>SAMN32902716</t>
  </si>
  <si>
    <t>,PmrB_C84R</t>
  </si>
  <si>
    <t>SAMN32902717</t>
  </si>
  <si>
    <t>,PmrA_G53V,PmrB_Y358N</t>
  </si>
  <si>
    <t>SAMN32902718</t>
  </si>
  <si>
    <t>,PmrB_Y358N,PhoQ_I175F</t>
  </si>
  <si>
    <t>SAMN32902719</t>
  </si>
  <si>
    <t>,PmrA_T31S,PmrB_E123D,PmrB_V351I,PmrD_D14N,PmrD_S71C,EptA_L14F,EptA_A15S,EptA_A21T,EptA_I26V,EptA_A39V,EptA_S69G,EptA_A106T,EptA_Q123R,EptA_F130L,EptA_L137I,EptA_A147T,EptA_V163I,EptA_L211S,EptA_V217I,EptA_E232G,EptA_A332V,EptA_V341I,EptA_E366D,EptA_K414Q,MgrB_V8A</t>
  </si>
  <si>
    <t>SAMN32902720</t>
  </si>
  <si>
    <t>,PmrA_G53E,PmrB_Y358N,EptA_V341I,EptA_T411I</t>
  </si>
  <si>
    <t>SAMN32902721</t>
  </si>
  <si>
    <t>,PmrB_Y358N,PmrB_deletion of 10 AA between AA 66 (V) and AA 77 (V) (V66_V77del10AA) leading to frameshift,EptA_V341I,EptA_T411I</t>
  </si>
  <si>
    <t>SAMN32902722</t>
  </si>
  <si>
    <t>,PmrA_T31S,PmrA_I128N,PmrA_G144S,PmrB_P94A,PmrB_E123D,PmrB_V351I,PmrD_L19I,PmrD_S71C,PhoQ_R6H,EptA_A147T,EptA_V163I,EptA_L211S,EptA_V217I,EptA_E232G,EptA_A332V,EptA_G373S,EptA_V376L,EptA_K414Q,MgrB_V8A,MgrB_I41L</t>
  </si>
  <si>
    <t>SAMN32902723</t>
  </si>
  <si>
    <t>SAMN32902724</t>
  </si>
  <si>
    <t>,PmrA_T31S,PmrA_I128N,PmrA_G144S,PmrB_E123D,PmrB_V351I,PmrD_L19I,PmrD_S71C,PhoQ_R6H,PhoQ_E230K,EptA_L14F,EptA_A15S,EptA_A21T,EptA_I26V,EptA_A39V,EptA_S69G,EptA_A106T,EptA_Q123R,EptA_F130L,EptA_L137I,EptA_A147T,EptA_V163I,EptA_L211S,EptA_V217I,EptA_E232G,EptA_P257Q,EptA_A332V,EptA_V341I,EptA_G373S,EptA_V376L,MgrB_V8A</t>
  </si>
  <si>
    <t>SAMN32902725</t>
  </si>
  <si>
    <t>SAMN32902726</t>
  </si>
  <si>
    <t>SAMN32902727</t>
  </si>
  <si>
    <t>,PmrB_E166K,PmrB_K354T</t>
  </si>
  <si>
    <t>SAMN32902728</t>
  </si>
  <si>
    <t>,PmrB_A360V,PmrD_L19I,PmrD_S71C,EptA_L14F,EptA_A15S,EptA_A21T,EptA_I26V,EptA_A39V,EptA_S69G,EptA_A106T,EptA_Q123R,EptA_F130L,EptA_L137I,EptA_A147T,EptA_V163I,EptA_L211S,EptA_V217I,EptA_E232G,EptA_E366D</t>
  </si>
  <si>
    <t>SAMN32902729</t>
  </si>
  <si>
    <t>,PmrB_L33P,PmrB_A360V,PmrD_L19I,PmrD_S71C,EptA_L14F,EptA_A15S,EptA_A21T,EptA_I26V,EptA_A39V,EptA_S69G,EptA_A106T,EptA_Q123R,EptA_F130L,EptA_L137I,EptA_A147T,EptA_V163I,EptA_L211S,EptA_V217I,EptA_E232G,EptA_E366D</t>
  </si>
  <si>
    <t>SAMN32902730</t>
  </si>
  <si>
    <t>,PmrB_C84Y,PhoQ_V386L,EptA_E547K</t>
  </si>
  <si>
    <t>SAMN32902731</t>
  </si>
  <si>
    <t>,PmrA_A204T,PmrB_I8M,PmrB_R89L,PmrB_V125E,PmrB_Q271E,PmrB_K278Q,PmrB_Q342E,PmrB_T344A,PmrD_N15K,PmrD_L19I,PmrD_V83S,PmrD_T87I,PhoP_A203T,PhoQ_L7I,PhoQ_F9S,PhoQ_L131I,PhoQ_G135E,PhoQ_V163I,PhoQ_R169Q,PhoQ_I196V,PhoQ_A242T,PhoQ_L293M,PhoQ_D302E,PhoQ_E407D,PhoQ_L422K,PhoQ_I428V,PhoQ_E457D,PhoQ_V461I,PhoQ_A482S,PhoQ_D485S,EptA_A21S,EptA_S25A,EptA_L45M,EptA_S69G,EptA_A88S,EptA_I109M,EptA_Q123R,EptA_F130L,EptA_L137I,EptA_T148A,EptA_V163I,EptA_P257S,EptA_A332V,EptA_V426L,EptA_V498I,EptA_N501S,EptA_S546T,MgrB_V7G,MgrB_V12A,MgrB_S36N,MgrB_A40T</t>
  </si>
  <si>
    <t>SAMN32902732</t>
  </si>
  <si>
    <t>,PmrB_T92P,PmrB_Y358N,PmrD_S71C</t>
  </si>
  <si>
    <t>SAMN32902733</t>
  </si>
  <si>
    <t>,PmrA_T31S,PmrB_E121K,PmrB_A360V,EptA_P215L,EptA_A332V,EptA_E366D,EptA_K414Q</t>
  </si>
  <si>
    <t>SAMN32902734</t>
  </si>
  <si>
    <t>,PmrA_T31S,PmrB_E123D,PmrB_V351I,PmrD_S71C,PhoQ_S326N,PhoQ_D430N,EptA_L14F,EptA_A15S,EptA_A21T,EptA_I26V,EptA_A39V,EptA_S69G,EptA_A106T,EptA_Q123R,EptA_F130L,EptA_L137I,EptA_A147T,EptA_V163I,EptA_L211S,EptA_V217I,EptA_E232G,EptA_A332V,EptA_E366D,EptA_K414Q,MgrB_V8A</t>
  </si>
  <si>
    <t>SAMN32902735</t>
  </si>
  <si>
    <t>,PmrB_S138N,PmrB_T156M,PhoQ_S138T</t>
  </si>
  <si>
    <t>SAMN32902736</t>
  </si>
  <si>
    <t>,PmrA_G15R,PmrB_Y358N,EptA_N231K</t>
  </si>
  <si>
    <t>SAMN32902737</t>
  </si>
  <si>
    <t>,PmrB_A159P,PmrB_Y358N,PhoQ_I175F</t>
  </si>
  <si>
    <t>SAMN32902738</t>
  </si>
  <si>
    <t>SAMN32902739</t>
  </si>
  <si>
    <t>,PmrA_G53E</t>
  </si>
  <si>
    <t>SAMN32902740</t>
  </si>
  <si>
    <t>,PmrA_T31S,PmrA_I128N,PmrA_G144S,PmrB_P94A,PmrB_V351I,PmrD_D14N,PmrD_C55S,PmrD_S71C,PmrD_C81S,EptA_L14F,EptA_A15S,EptA_A21T,EptA_I26V,EptA_A39V,EptA_S69G,EptA_A106T,EptA_Q123R,EptA_F130L,EptA_L137I,EptA_K145T,EptA_A147T,EptA_V163I,EptA_L211S,EptA_V217I,EptA_E232G,EptA_A332V,EptA_V341I,EptA_E366D,EptA_K414Q,MgrB_V8A</t>
  </si>
  <si>
    <t>SAMN32902741</t>
  </si>
  <si>
    <t>,PmrB_L10R,PmrD_K86N,PhoQ_G93R</t>
  </si>
  <si>
    <t>SAMN32902742</t>
  </si>
  <si>
    <t>,PmrB_E121A,PmrB_S138N,PhoQ_S138T</t>
  </si>
  <si>
    <t>SAMN32902743</t>
  </si>
  <si>
    <t>,PmrA_T31S,PmrA_I128N,PmrA_G144S,PmrA_A218T,PmrB_T92P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744</t>
  </si>
  <si>
    <t>,PmrA_T31S,PmrA_I128N,PmrA_G144S,PmrB_T156R,PmrB_V351I,PmrD_L19I,PmrD_S71C,EptA_L14F,EptA_A15S,EptA_A21T,EptA_I26V,EptA_A39V,EptA_S69G,EptA_A106T,EptA_Q123R,EptA_F130L,EptA_L137I,EptA_A147T,EptA_V163I,EptA_L211S,EptA_V217I,EptA_E232G,EptA_A332V,EptA_E366D,EptA_K414Q,MgrB_V8A</t>
  </si>
  <si>
    <t>SAMN32902745</t>
  </si>
  <si>
    <t>,PmrB_E121K,PmrB_T246I,PmrB_D282N</t>
  </si>
  <si>
    <t>SAMN32902746</t>
  </si>
  <si>
    <t>,PmrB_Y358N,PmrB_deletion of 6 AA (RPISLR) between AA 5 ® and AA 12 (Q) (R5_Q12del6AA),PhoQ_I175F</t>
  </si>
  <si>
    <t>SAMN32902747</t>
  </si>
  <si>
    <t>,PmrB_E121K,PmrB_Y358N</t>
  </si>
  <si>
    <t>SAMN32902748</t>
  </si>
  <si>
    <t>,PmrB_S138N,PmrB_A159P,EptA_T275A</t>
  </si>
  <si>
    <t>SAMN32902749</t>
  </si>
  <si>
    <t>,PmrB_E121K,PmrB_S138N,EptA_T275A</t>
  </si>
  <si>
    <t>SAMN32902750</t>
  </si>
  <si>
    <t>,PmrB_G19R,PhoQ_L467M,EptA_T148A,EptA_A332V,EptA_E366D,EptA_K414Q</t>
  </si>
  <si>
    <t>SAMN32902751</t>
  </si>
  <si>
    <t>,PmrA_T31S,PmrA_I128N,PmrA_G144S,PmrB_T156M,PmrB_V351I,PmrD_L19I,PmrD_S71C,EptA_L14F,EptA_A15S,EptA_A21T,EptA_I26V,EptA_A39V,EptA_S69G,EptA_A106T,EptA_Q123R,EptA_F130L,EptA_L137I,EptA_A147T,EptA_V163I,EptA_L211S,EptA_V217I,EptA_E232G,EptA_A332V,EptA_E366D,EptA_K414Q,MgrB_V8A</t>
  </si>
  <si>
    <t>SAMN32902752</t>
  </si>
  <si>
    <t>,PmrA_T31S,PmrB_M1I,PmrB_P178S,PmrB_T235N,PmrB_A360V,PmrB_insertion of 10 AA (IVPGVFMVSL) between AA 79 (L) and AA 80 (T) (L79_T80ins10AA),PmrD_L19I,PmrD_S71C,EptA_T148S,EptA_A332V,EptA_E366D,EptA_K414Q</t>
  </si>
  <si>
    <t>SAMN32902753</t>
  </si>
  <si>
    <t>,PmrA_T31S,PmrA_I128N,PmrA_G144S,PmrB_P94L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754</t>
  </si>
  <si>
    <t>,PmrB_Y358N,PmrB_deletion of 27 AA between AA 91 (I) and AA 119 (T) (I91_T119del27AA)</t>
  </si>
  <si>
    <t>SAMN32902755</t>
  </si>
  <si>
    <t>,PmrA_T31S,PmrA_I128N,PmrA_G144S,PmrB_V88G,PmrB_V351I,PmrD_L19I,PmrD_S71C,EptA_L14F,EptA_A15S,EptA_A21T,EptA_I26V,EptA_A39V,EptA_S69G,EptA_A106T,EptA_Q123R,EptA_F130L,EptA_L137I,EptA_A147T,EptA_V163I,EptA_L211S,EptA_V217I,EptA_E232G,EptA_A332V,EptA_E366D,EptA_K414Q,MgrB_V8A</t>
  </si>
  <si>
    <t>SAMN32902756</t>
  </si>
  <si>
    <t>,PmrB_S138N,PhoQ_S138T</t>
  </si>
  <si>
    <t>SAMN32902757</t>
  </si>
  <si>
    <t>,PmrA_L105P</t>
  </si>
  <si>
    <t>SAMN32902758</t>
  </si>
  <si>
    <t>,PmrB_V125E,PmrB_S138N,PhoQ_S138T</t>
  </si>
  <si>
    <t>SAMN32902759</t>
  </si>
  <si>
    <t>SAMN32902760</t>
  </si>
  <si>
    <t>SAMN32902761</t>
  </si>
  <si>
    <t>SAMN32902762</t>
  </si>
  <si>
    <t>SAMN32902763</t>
  </si>
  <si>
    <t>SAMN32902764</t>
  </si>
  <si>
    <t>SAMN32902765</t>
  </si>
  <si>
    <t>,PmrA_T31S,PmrB_M1I,PmrB_P178S,PmrB_G206E,PmrB_T235N,PmrB_A360V,PmrD_L19I,PmrD_S71C,EptA_T148S,EptA_A332V,EptA_E366D,EptA_K414Q</t>
  </si>
  <si>
    <t>SAMN32902766</t>
  </si>
  <si>
    <t>,PmrB_G19R,PmrB_S138N,PhoQ_S138T,deletion of 14 nucleotides between nt 137 and nt 152 leading to a frameshift</t>
  </si>
  <si>
    <t>SAMN32902767</t>
  </si>
  <si>
    <t>,PmrA_T31S,PmrB_V351I,PmrD_S71C,PhoQ_S326N,PhoQ_D430N,EptA_L14F,EptA_A15S,EptA_A21T,EptA_I26V,EptA_A39V,EptA_S69G,EptA_A106T,EptA_Q123R,EptA_F130L,EptA_L137I,EptA_A147T,EptA_V163I,EptA_L211S,EptA_V217I,EptA_E232G,EptA_A332V,EptA_E366D,EptA_K414Q,MgrB_V8A</t>
  </si>
  <si>
    <t>SAMN32902768</t>
  </si>
  <si>
    <t>,PmrA_T31S,PmrA_I128N,PmrA_G144S,PmrB_V351I,PmrD_D14N,PmrD_S71C,PmrD_C81S,PhoQ_R6H,EptA_L14F,EptA_A15S,EptA_A21T,EptA_I26V,EptA_A39V,EptA_S69G,EptA_A106T,EptA_Q123R,EptA_F130L,EptA_L137I,EptA_K145T,EptA_A147T,EptA_V163I,EptA_L211S,EptA_V217I,EptA_E232G,EptA_A332V,EptA_V341I,EptA_G373S,EptA_V376L,EptA_K414Q,MgrB_V8A</t>
  </si>
  <si>
    <t>SAMN32902769</t>
  </si>
  <si>
    <t>,PmrA_T31S,PmrA_I128N,PmrA_G144S,PmrB_V351I,PmrD_L19I,PmrD_S71C,EptA_L14F,EptA_A15S,EptA_A21T,EptA_I26V,EptA_A39V,EptA_S69G,EptA_A106T,EptA_Q123R,EptA_F130L,EptA_L137I,EptA_A147T,EptA_V163I,EptA_L211S,EptA_V217I,EptA_E232G,EptA_A332V,EptA_E366D,EptA_K414Q,MgrB_V8A</t>
  </si>
  <si>
    <t>SAMN32902770</t>
  </si>
  <si>
    <t>,PmrB_V125E,PmrB_Y358N,PhoQ_N117D</t>
  </si>
  <si>
    <t>SAMN32902771</t>
  </si>
  <si>
    <t>SAMN32902772</t>
  </si>
  <si>
    <t>,PmrB_L14Q</t>
  </si>
  <si>
    <t>SAMN32902773</t>
  </si>
  <si>
    <t>,PmrA_T31S,PmrA_I128N,PmrA_G144S,PmrB_E123D,PmrB_V351I,PmrD_L19I,PmrD_S71C,PhoQ_R6H,EptA_L14F,EptA_A15S,EptA_A21T,EptA_I26V,EptA_A39V,EptA_S69G,EptA_A106T,EptA_Q123R,EptA_F130L,EptA_L137I,EptA_A147T,EptA_V163I,EptA_L211S,EptA_V217I,EptA_E232G,EptA_A332V,EptA_V341I,EptA_G373S,EptA_V376L,EptA_K414Q,MgrB_V8A</t>
  </si>
  <si>
    <t>SAMN32902774</t>
  </si>
  <si>
    <t>,PmrA_G53E,PmrB_S138N,PhoQ_S138T</t>
  </si>
  <si>
    <t>SAMN32902775</t>
  </si>
  <si>
    <t>,PmrB_G160E,PmrB_A360V,EptA_T148A,EptA_A332V,EptA_E366D,EptA_K414Q</t>
  </si>
  <si>
    <t>SAMN32902776</t>
  </si>
  <si>
    <t>,PmrB_T17P,PhoP_A10T</t>
  </si>
  <si>
    <t>SAMN32902777</t>
  </si>
  <si>
    <t>,PmrB_T156R,PmrB_Y358N</t>
  </si>
  <si>
    <t>SAMN32902778</t>
  </si>
  <si>
    <t>,PmrA_A42D,PmrB_A159V,PmrB_L279M,PhoQ_V386L,EptA_Q504R</t>
  </si>
  <si>
    <t>SAMN32902779</t>
  </si>
  <si>
    <t>,PmrA_H109R,PmrA_G144S,PmrB_R135H,PmrB_V161G,EptA_A147T</t>
  </si>
  <si>
    <t>SAMN32902780</t>
  </si>
  <si>
    <t>,PmrA_T31S,PmrB_E166K,PmrB_A360V,EptA_A332V,EptA_E366D,EptA_K414Q</t>
  </si>
  <si>
    <t>SAMN32902781</t>
  </si>
  <si>
    <t>,PmrA_G15E,PmrA_T31S,PmrA_I128N,PmrA_G144S,PmrB_T119P,PmrB_E123D,PmrB_V351I,PmrD_L19I,PmrD_S71C,PhoQ_R6H,EptA_L14F,EptA_A15S,EptA_A21T,EptA_I26V,EptA_A39V,EptA_S69G,EptA_A106T,EptA_Q123R,EptA_F130L,EptA_L137I,EptA_A147T,EptA_V163I,EptA_L211S,EptA_V217I,EptA_E232G,EptA_P257Q,EptA_A332V,EptA_V341I,EptA_G373S,EptA_V376L,MgrB_V8A,MgrB_D31N</t>
  </si>
  <si>
    <t>SAMN32902782</t>
  </si>
  <si>
    <t>,PmrB_T17P</t>
  </si>
  <si>
    <t>SAMN32902783</t>
  </si>
  <si>
    <t>,PmrB_L98R</t>
  </si>
  <si>
    <t>SAMN32902784</t>
  </si>
  <si>
    <t>,PmrB_G19R,EptA_Q506K</t>
  </si>
  <si>
    <t>SAMN32902785</t>
  </si>
  <si>
    <t>SAMN32902786</t>
  </si>
  <si>
    <t>SAMN32902787</t>
  </si>
  <si>
    <t>,PmrB_T92P,EptA_L14F,EptA_I26V,EptA_K34R,EptA_A39V,EptA_S69G,EptA_L78I,EptA_A106T,EptA_F130L,EptA_L137I,EptA_A147S,EptA_F156L,EptA_V163I,EptA_L211S,EptA_V217I,EptA_H224R,EptA_N231D,EptA_E232G,EptA_N274D</t>
  </si>
  <si>
    <t>SAMN32902788</t>
  </si>
  <si>
    <t>SAMN32902789</t>
  </si>
  <si>
    <t>SAMN32902790</t>
  </si>
  <si>
    <t>,PmrB_L194R,PmrB_Y358N</t>
  </si>
  <si>
    <t>SAMN32902791</t>
  </si>
  <si>
    <t>SAMN32902792</t>
  </si>
  <si>
    <t>,PmrB_G19R,PmrB_Y358N,PhoQ_I175F</t>
  </si>
  <si>
    <t>SAMN32902793</t>
  </si>
  <si>
    <t>,PmrA_G53R,PmrB_Y358N</t>
  </si>
  <si>
    <t>SAMN32902794</t>
  </si>
  <si>
    <t>,PmrB_P94Q,EptA_N231K,EptA_N323K,EptA_A332V</t>
  </si>
  <si>
    <t>SAMN32902795</t>
  </si>
  <si>
    <t>,PmrB_A20D,PmrB_S138N,PhoQ_S138T</t>
  </si>
  <si>
    <t>SAMN32902796</t>
  </si>
  <si>
    <t>SAMN32902797</t>
  </si>
  <si>
    <t>,PmrB_P94L,PmrB_A360V,PmrD_L19I,PmrD_S71C,EptA_L14F,EptA_A15S,EptA_A21T,EptA_I26V,EptA_A39V,EptA_S69G,EptA_A106T,EptA_Q123R,EptA_F130L,EptA_L137I,EptA_A147T,EptA_V163I,EptA_L211S,EptA_V217I,EptA_E232G,EptA_E366D</t>
  </si>
  <si>
    <t>SAMN32902798</t>
  </si>
  <si>
    <t>,PmrB_T156R,PmrB_V351I,EptA_Q540H</t>
  </si>
  <si>
    <t>SAMN32902799</t>
  </si>
  <si>
    <t>SAMN32902800</t>
  </si>
  <si>
    <t>,PmrB_L14Q,EptA_Q506K</t>
  </si>
  <si>
    <t>SAMN32902801</t>
  </si>
  <si>
    <t>,PmrA_T31S,PmrA_I128N,PmrA_G144S,PmrB_P94L,PmrB_E123D,PmrB_V351I,PmrD_L19I,PmrD_S71C,EptA_L14F,EptA_A15S,EptA_A21T,EptA_I26V,EptA_A39V,EptA_S69G,EptA_A106T,EptA_Q123R,EptA_F130L,EptA_L137I,EptA_A147T,EptA_V163I,EptA_L211S,EptA_V217I,EptA_E232G,EptA_A332V,EptA_E366D,EptA_K414Q,MgrB_V8A</t>
  </si>
  <si>
    <t>SAMN32902802</t>
  </si>
  <si>
    <t>,PmrB_C84Y,PmrB_Y358N</t>
  </si>
  <si>
    <t>SAMN32902803</t>
  </si>
  <si>
    <t>SAMN32902804</t>
  </si>
  <si>
    <t>,PmrA_R81S,EptA_Q506K</t>
  </si>
  <si>
    <t>SAMN32902805</t>
  </si>
  <si>
    <t>,PmrB_E121K,PmrB_H330Q</t>
  </si>
  <si>
    <t>SAMN32902806</t>
  </si>
  <si>
    <t>,PmrA_T31S,PmrA_G53S,PmrA_I128N,PmrA_G144S,PmrB_E123D,PmrB_V351I,PmrD_L19I,PmrD_A27V,PmrD_S71C,PhoQ_R6H,EptA_L14F,EptA_A15S,EptA_A21T,EptA_I26V,EptA_A39V,EptA_S69G,EptA_A106T,EptA_Q123R,EptA_F130L,EptA_L137I,EptA_A147T,EptA_V163I,EptA_L211S,EptA_V217I,EptA_E232G,EptA_P257Q,EptA_A332V,EptA_V341I,EptA_G373S,EptA_V376L,MgrB_V8A</t>
  </si>
  <si>
    <t>SAMN32902807</t>
  </si>
  <si>
    <t>,PmrB_V88I,PmrB _R93P,PmrD_P74S,PhoQ_V386L,PhoQ_V413I</t>
  </si>
  <si>
    <t>SAMN32902808</t>
  </si>
  <si>
    <t>,PmrB_L102R,PmrB_Y358N,EptA_H297Y</t>
  </si>
  <si>
    <t>SAMN32902809</t>
  </si>
  <si>
    <t>,PmrB_P94A,PmrB_S138N,PhoQ_S138T</t>
  </si>
  <si>
    <t>SAMN32902810</t>
  </si>
  <si>
    <t>,PmrA_T31S,PmrB_P94L,PmrB_T119P,PmrB_A360V,EptA_A332V,EptA_E366D,EptA_K414Q</t>
  </si>
  <si>
    <t>SAMN32902811</t>
  </si>
  <si>
    <t>,PmrB_D149V,PmrB_Y358N</t>
  </si>
  <si>
    <t>SAMN32902812</t>
  </si>
  <si>
    <t>SAMN32902813</t>
  </si>
  <si>
    <t>SAMN32902814</t>
  </si>
  <si>
    <t>,PmrB_T92P,EptA_C27Y</t>
  </si>
  <si>
    <t>SAMN32902815</t>
  </si>
  <si>
    <t>,PmrB_A87P,PmrB_Y358N,PhoQ_I175F,PhoQ_G441R</t>
  </si>
  <si>
    <t>SAMN32902816</t>
  </si>
  <si>
    <t>,PmrB_C84Y,PmrB_S138N,PhoQ_S138T</t>
  </si>
  <si>
    <t>SAMN32902817</t>
  </si>
  <si>
    <t>,PmrB_T156M,PmrB_L167P,PmrB_V351I</t>
  </si>
  <si>
    <t>SAMN32902818</t>
  </si>
  <si>
    <t>,PmrA_A156V,PmrB_deletion of 6 AA (PISLRQ) between AA 6 (R) and 13 (R) (R6_R13del6AA)</t>
  </si>
  <si>
    <t>SAMN32902819</t>
  </si>
  <si>
    <t>,PmrB_L33P,PmrB_Y358N</t>
  </si>
  <si>
    <t>SAMN32902820</t>
  </si>
  <si>
    <t>,PmrA_T31S,PmrA_I128N,PmrA_G144S,PmrB_E123D,PmrD_L19I,PmrD_S71C,PhoQ_R6H,PhoQ_S299I,EptA_L14F,EptA_A15S,EptA_A21T,EptA_I26V,EptA_A39V,EptA_S69G,EptA_A106T,EptA_Q123R,EptA_F130L,EptA_L137I,EptA_A147T,EptA_V163I,EptA_L211S,EptA_V217I,EptA_E232G,EptA_P257Q,EptA_A332V,EptA_V341I,EptA_G373S,EptA_V376L,MgrB_V8A</t>
  </si>
  <si>
    <t>SAMN32902821</t>
  </si>
  <si>
    <t>,PmrA_T31S,PmrA_I128N,PmrA_G144S,PmrB_E123D,PmrB_V351I,PmrD_L19I,PmrD_S71C,EptA_L14F,EptA_A15S,EptA_A21T,EptA_I26V,EptA_A39V,EptA_S69G,EptA_A106T,EptA_Q123R,EptA_F130L,EptA_L137I,EptA_A147T,EptA_V163I,EptA_L211S,EptA_V217I,EptA_E232G,EptA_A332V,EptA_E366D,EptA_K414Q,MgrB_V8A</t>
  </si>
  <si>
    <t>SAMN32902822</t>
  </si>
  <si>
    <t>,PmrA_T31S,PmrB_E123D,PmrB_V351I,PmrB_deletion of 4 AA (QKEL) between AA 98 (L) and AA 103 € (L98_E103del4AA),PmrD_D14N,PmrD_S71C,EptA_L14F,EptA_A15S,EptA_A21T,EptA_I26V,EptA_A39V,EptA_S69G,EptA_A106T,EptA_Q123R,EptA_F130L,EptA_L137I,EptA_A147T,EptA_V163I,EptA_L211S,EptA_V217I,EptA_E232G,EptA_A332V,EptA_E366D,EptA_K414Q,MgrB_V8A</t>
  </si>
  <si>
    <t>SAMN32902823</t>
  </si>
  <si>
    <t>,PmrA_T31S,PmrA_G53S,PmrB_E123D,PmrB_V351I,PmrD_D14N,PmrD_S71C,EptA_L14F,EptA_A15S,EptA_A21T,EptA_I26V,EptA_A39V,EptA_S69G,EptA_A106T,EptA_Q123R,EptA_F130L,EptA_L137I,EptA_A147T,EptA_V163I,EptA_L211S,EptA_V217I,EptA_E232G,EptA_A332V,EptA_E366D,EptA_K414Q,MgrB_V8A</t>
  </si>
  <si>
    <t>SAMN32902824</t>
  </si>
  <si>
    <t>SAMN32902825</t>
  </si>
  <si>
    <t>,PmrB_T92P,PmrB_Y358N,EptA_S546R</t>
  </si>
  <si>
    <t>SAMN32902826</t>
  </si>
  <si>
    <t>,PmrB_G19R,PmrB_A360V,PmrD_L19I,PmrD_S71C,PhoQ_R6H,EptA_L14F,EptA_A15S,EptA_A21T,EptA_I26V,EptA_A39V,EptA_S69G,EptA_A106T,EptA_Q123R,EptA_F130L,EptA_L137I,EptA_K145T,EptA_A147T,EptA_N160S,EptA_V163I,EptA_L211S,EptA_V217I,EptA_E232G,EptA_A332V,EptA_V341I,EptA_G373S,EptA_V376L,MgrB_V8A</t>
  </si>
  <si>
    <t>SAMN32902827</t>
  </si>
  <si>
    <t>,PmrA_T31S,PmrA_I128N,PmrA_G144S,PmrB_P94Q,PmrB_E123D,PmrB_D297N,PmrD_L19I,PmrD_S71C,EptA_L14F,EptA_A15S,EptA_A21T,EptA_I26V,EptA_A39V,EptA_S69G,EptA_A106T,EptA_Q123R,EptA_F130L,EptA_L137I,EptA_A147T,EptA_V163I,EptA_L211S,EptA_V217I,EptA_E232G,EptA_A332V,EptA_E366D,EptA_K414Q,MgrB_V8A</t>
  </si>
  <si>
    <t>SAMN32902828</t>
  </si>
  <si>
    <t>SAMN32902829</t>
  </si>
  <si>
    <t>,PmrB_Y358N,EptA_E301A</t>
  </si>
  <si>
    <t>SAMN32902830</t>
  </si>
  <si>
    <t>,PmrB_E121K,PhoQ_R425Q</t>
  </si>
  <si>
    <t>SAMN32902831</t>
  </si>
  <si>
    <t>,PmrB_A159V,PhoQ_V102E,PhoQ_T270K</t>
  </si>
  <si>
    <t>SAMN32902832</t>
  </si>
  <si>
    <t>,PmrB_V133L</t>
  </si>
  <si>
    <t>SAMN32902833</t>
  </si>
  <si>
    <t>,PmrB_R13P,PmrB_Y358N,EptA_V341I,EptA_T411I</t>
  </si>
  <si>
    <t>SAMN32902834</t>
  </si>
  <si>
    <t>,PmrA_L127M,PmrB_A159P,PmrB_V351I,PhoQ_V386L,EptA_V48I</t>
  </si>
  <si>
    <t>SAMN32902835</t>
  </si>
  <si>
    <t>,PmrB_L98Q,PhoQ_L26P</t>
  </si>
  <si>
    <t>SAMN32902836</t>
  </si>
  <si>
    <t>,PmrB_T156K,PmrB_A242T,PmrD_S71C,PhoQ_M466I,EptA_V48I,EptA_A276T</t>
  </si>
  <si>
    <t>SAMN32902837</t>
  </si>
  <si>
    <t>,PmrA_G53R,PmrB_Y358N,PhoQ_I175F</t>
  </si>
  <si>
    <t>SAMN32902838</t>
  </si>
  <si>
    <t>,PmrA_G15R,PmrB_S138N,PmrB_R155Q,PmrB_T246I,PmrB_E281D,PmrB_V351I,PmrD_F38Y,PmrD_S70C,PmrD_K82Q,PmrD_V83S,PmrD_G85E,EptA_S25A,EptA_F130L,EptA_K414Q,EptA_N501S,EptA_A534S,EptA_S546T</t>
  </si>
  <si>
    <t>SAMN32902839</t>
  </si>
  <si>
    <t>,PmrB_S138N,PmrB_R155Q,PmrB_V161G,PmrB_T246I,PmrB_E281D,PmrB_V351I,PmrD_F38Y,PmrD_S70C,PmrD_K82Q,PmrD_V83S,PmrD_G85E,EptA_S25A,EptA_F130L,EptA_K414Q,EptA_N501S,EptA_A534S,EptA_S546T</t>
  </si>
  <si>
    <t>SAMN32902840</t>
  </si>
  <si>
    <t>,PmrA_G53R,PmrB_V88I,PmrD_P74S,PhoQ_V386L,PhoQ_V413I</t>
  </si>
  <si>
    <t>SAMN32902841</t>
  </si>
  <si>
    <t>,PmrB_T156R,PmrB_V351I,PhoQ_A98T</t>
  </si>
  <si>
    <t>SAMN32902842</t>
  </si>
  <si>
    <t>,PmrB_E121K</t>
  </si>
  <si>
    <t>SAMN32902843</t>
  </si>
  <si>
    <t>,PmrB_V125E,PhoQ_V386L</t>
  </si>
  <si>
    <t>SAMN32902844</t>
  </si>
  <si>
    <t>SAMN32902845</t>
  </si>
  <si>
    <t>,PmrA_N222K,PmrB_Q342Stop</t>
  </si>
  <si>
    <t>SAMN32902846</t>
  </si>
  <si>
    <t>,PmrA_G53R,PmrA_N222K,PmrB_Y358N</t>
  </si>
  <si>
    <t>SAMN32902847</t>
  </si>
  <si>
    <t>,PmrB_A159P,PmrB_V351I</t>
  </si>
  <si>
    <t>SAMN32902848</t>
  </si>
  <si>
    <t>,PmrA_T31S,PmrB_L98Q,PmrB_E123D,PmrB_V351I,PmrD_D14N,PmrD_S71C,EptA_A15S,EptA_A21T,EptA_I26V,EptA_A39V,EptA_S69G,EptA_A106T,EptA_Q123R,EptA_F130L,EptA_L137I,EptA_A147T,EptA_V163I,EptA_L211S,EptA_V217I,EptA_E232G,EptA_A332V,EptA_E366D,EptA_K414Q,MgrB_V8A</t>
  </si>
  <si>
    <t>SAMN32902849</t>
  </si>
  <si>
    <t>,PmrB_D312N,PmrB_A360V,PmrD_L19I,PmrD_S71C,EptA_L14F,EptA_A15S,EptA_A21T,EptA_I26V,EptA_A39V,EptA_S69G,EptA_A106T,EptA_Q123R,EptA_F130L,EptA_L137I,EptA_A147T,EptA_V163I,EptA_L211S,EptA_V217I,EptA_E232G,EptA_E366D</t>
  </si>
  <si>
    <t>SAMN32902850</t>
  </si>
  <si>
    <t>,PmrA_T31S,PmrA_I128N,PmrA_G144S,PmrB_L27R,PmrB_E123D,PmrB_V351I,PmrD_L19I,PmrD_S71C,PhoQ_R6H,EptA_A147T,EptA_V163I,EptA_L211S,EptA_V217I,EptA_E232G,EptA_A332V,EptA_G373S,EptA_V376L,EptA_K414Q,MgrB_V8A,MgrB_I41L</t>
  </si>
  <si>
    <t>SAMN32902851</t>
  </si>
  <si>
    <t>,PmrB_Y315F</t>
  </si>
  <si>
    <t>SAMN32902852</t>
  </si>
  <si>
    <t>,PmrB_S138N,PmrB_A159V,PhoQ_S138T,PhoQ_Q310K</t>
  </si>
  <si>
    <t>SAMN32902853</t>
  </si>
  <si>
    <t>,PmrA_T31S,PmrA_I128N,PmrA_G144S,PmrB_E123D,PmrB_A159V,PmrB_V351I,PmrD_L19I,PmrD_S71C,PhoP_P206S,EptA_L14F,EptA_A15S,EptA_A21T,EptA_I26V,EptA_A39V,EptA_S69G,EptA_A106T,EptA_Q123R,EptA_F130L,EptA_L137I,EptA_A147T,EptA_V163I,EptA_L211S,EptA_V217I,EptA_E232G,EptA_A332V,EptA_E366D,EptA_K414Q,MgrB_V8A</t>
  </si>
  <si>
    <t>SAMN32902854</t>
  </si>
  <si>
    <t>SAMN32902855</t>
  </si>
  <si>
    <t>,PmrA_G53V,PmrB_A360V,PmrD_L19I,PmrD_S71C,PhoQ_R6H,EptA_L14F,EptA_A15S,EptA_A21T,EptA_I26V,EptA_A39V,EptA_S69G,EptA_A106T,EptA_Q123R,EptA_F130L,EptA_L137I,EptA_K145T,EptA_A147T,EptA_N160S,EptA_V163I,EptA_L211S,EptA_V217I,EptA_E232G,EptA_A332V,EptA_V341I,EptA_G373S,EptA_V376L,MgrB_V8A</t>
  </si>
  <si>
    <t>SAMN32902856</t>
  </si>
  <si>
    <t>,PmrA_T31S,PmrB_K170E,PmrB_A360V,EptA_P215L,EptA_A332V,EptA_E366D,EptA_K414Q</t>
  </si>
  <si>
    <t>SAMN32902857</t>
  </si>
  <si>
    <t>SAMN32902858</t>
  </si>
  <si>
    <t>SAMN32902859</t>
  </si>
  <si>
    <t>,PmrA_T31S,PmrB_E123D,PmrB_A159V,PmrB_V351I,PmrD_L19I,PmrD_S71C,EptA_L14F,EptA_A15S,EptA_A21T,EptA_I26V,EptA_A39V,EptA_S69G,EptA_A106T,EptA_Q123R,EptA_F130L,EptA_L137I,EptA_A147T,EptA_V163I,EptA_L211S,EptA_V217I,EptA_E232G,EptA_A332V,EptA_E366D,EptA_K414Q,MgrB_V8A</t>
  </si>
  <si>
    <t>SAMN32902860</t>
  </si>
  <si>
    <t>SAMN32902861</t>
  </si>
  <si>
    <t>,PmrA_T31S,PmrB_E123D,PmrB_V351I,PmrD_L19I,PmrD_S71C,PmrD_C81S,PhoQ_R6H,EptA_L14F,EptA_A15S,EptA_A21T,EptA_I26V,EptA_A39V,EptA_S69G,EptA_A106T,EptA_Q123R,EptA_F130L,EptA_L137I,EptA_A147T,EptA_V163I,EptA_L211S,EptA_V217I,EptA_E232G,EptA_A332V,EptA_E366D,EptA_K414Q,MgrB_V8A</t>
  </si>
  <si>
    <t>SAMN32902862</t>
  </si>
  <si>
    <t>,PmrA_T31S,PmrA_I128N,PmrA_G144S,PmrB_L102R,PmrB_E123D,PmrB_V351I,PmrD_D14N,PmrD_S71C,PmrD_C81S,PhoQ_R6H,EptA_L14F,EptA_A15S,EptA_A21T,EptA_I26V,EptA_A39V,EptA_S69G,EptA_A106T,EptA_Q123R,EptA_F130L,EptA_L137I,EptA_K145T,EptA_A147T,EptA_V163I,EptA_L211S,EptA_V217I,EptA_E232G,EptA_A332V,EptA_V341I,EptA_G373S,EptA_V376L,EptA_K414Q,MgrB_V8A</t>
  </si>
  <si>
    <t>SAMN32902863</t>
  </si>
  <si>
    <t>,PmrA_T31S,PmrA_I128N,PmrA_G144S,PmrB_E123D,PmrB_V351I,PmrD_D14N,PmrD_S71C,PmrD_C81S,PhoQ_R6H,EptA_L14F,EptA_A15S,EptA_A21T,EptA_I26V,EptA_A39V,EptA_S69G,EptA_A106T,EptA_Q123R,EptA_F130L,EptA_L137I,EptA_K145T,EptA_A147T,EptA_V163I,EptA_L211S,EptA_V217I,EptA_E232G,EptA_A332V,EptA_V341I,EptA_G373S,EptA_V376L,EptA_K414Q,MgrB_V8A</t>
  </si>
  <si>
    <t>SAMN32902864</t>
  </si>
  <si>
    <t>,PmrB_D149Y,PmrB_Y358N</t>
  </si>
  <si>
    <t>SAMN32902865</t>
  </si>
  <si>
    <t>,PmrB_Y358N,PmrB_deletion of 6 AA (RPISLR) between AA 5 ® and AA 12 (Q) (R5_Q12del6AA)</t>
  </si>
  <si>
    <t>SAMN32902866</t>
  </si>
  <si>
    <t>,PmrA_T31S,PmrB_L33P,PmrB_E123D,PmrB_H333Y,PmrB_V351I,PmrD_L19I,PmrD_S71C,PmrD_C81S,PhoQ_D430N,EptA_L14F,EptA_A15S,EptA_A21T,EptA_I26V,EptA_A39V,EptA_S69G,EptA_A106T,EptA_Q123R,EptA_F130L,EptA_L137I,EptA_A147T,EptA_V163I,EptA_L211S,EptA_V217I,EptA_E232G,EptA_A332V,EptA_E366D,EptA_K414Q,MgrB_V8A</t>
  </si>
  <si>
    <t>SAMN32902867</t>
  </si>
  <si>
    <t>,PmrA_T31S,PmrB_P94A,PmrB_E123D,PmrB_V351I,PmrD_D14N,PmrD_S71C,EptA_L14F,EptA_A15S,EptA_A21T,EptA_I26V,EptA_A39V,EptA_S69G,EptA_A106T,EptA_Q123R,EptA_F130L,EptA_L137I,EptA_A147T,EptA_V163I,EptA_L211S,EptA_V217I,EptA_E232G,EptA_A332V,EptA_E366D,EptA_K414Q,MgrB_V8A</t>
  </si>
  <si>
    <t>SAMN32902868</t>
  </si>
  <si>
    <t>,PmrA_T31S,PmrB_T92P,PmrB_E123D,PmrB_V351I,PmrD_D14N,PmrD_S71C,EptA_L14F,EptA_A15S,EptA_A21T,EptA_I26V,EptA_A39V,EptA_V56F,EptA_S69G,EptA_A106T,EptA_Q123R,EptA_F130L,EptA_L137I,EptA_A147T,EptA_V163I,EptA_L211S,EptA_E232G,EptA_A332V,EptA_V341I,EptA_E366D,EptA_K414Q,MgrB_V8A</t>
  </si>
  <si>
    <t>SAMN32902869</t>
  </si>
  <si>
    <t>SAMN32902870</t>
  </si>
  <si>
    <t>,PmrA_T31S,PmrA_I128N,PmrA_G144S,PmrB_E123D,PmrB_V351I,PmrB_deletion of 3 AA (GAI) between AA 18 (I) and AA 22 (L) (I18_L22del3AA),PmrD_L19I,PmrD_S71C,EptA_L14F,EptA_A15S,EptA_A21T,EptA_I26V,EptA_A39V,EptA_S69G,EptA_A106T,EptA_Q123R,EptA_F130L,EptA_L137I,EptA_A147T,EptA_V163I,EptA_L211S,EptA_V217I,EptA_E232G,EptA_A332V,EptA_E366D,EptA_K414Q,MgrB_V8A</t>
  </si>
  <si>
    <t>SAMN32902871</t>
  </si>
  <si>
    <t>,PmrA_T31S,PmrB_C84Y,PmrB_A360V,EptA_A332V,EptA_E366D,EptA_K414Q</t>
  </si>
  <si>
    <t>SAMN32902872</t>
  </si>
  <si>
    <t>SAMN32902873</t>
  </si>
  <si>
    <t>SAMN32902874</t>
  </si>
  <si>
    <t>,PmrA_T31S,PmrA_I128N,PmrA_G144S,PmrB_P94A,PmrB_E123D,PmrB_V351I,PmrD_L19I,PmrD_S71C,EptA_L14F,EptA_A15S,EptA_A21T,EptA_I26V,EptA_A39V,EptA_S69G,EptA_A106T,EptA_Q123R,EptA_F130L,EptA_L137I,EptA_A147T,EptA_V163I,EptA_L211S,EptA_V217I,EptA_E232G,EptA_A332V,EptA_E366D,EptA_K414Q,MgrB_V8A</t>
  </si>
  <si>
    <t>SAMN32902875</t>
  </si>
  <si>
    <t>,PmrB_L14Q,PmrB_S138N,PhoQ_S138T</t>
  </si>
  <si>
    <t>SAMN32902876</t>
  </si>
  <si>
    <t>,PmrA_G15E,PmrB_Y358N,EptA_V341I,EptA_T411I</t>
  </si>
  <si>
    <t>SAMN32902878</t>
  </si>
  <si>
    <t>,PmrA_G15R,PmrA_T31S,PmrB_E123D,PmrB_V351I,PmrD_D14N,PmrD_S71C,EptA_L14F,EptA_A15S,EptA_A21T,EptA_I26V,EptA_A39V,EptA_V48I,EptA_A106T,EptA_Q123R,EptA_F130L,EptA_L137I,EptA_A147T,EptA_V163I,EptA_L211S,EptA_V217I,EptA_E232G,EptA_A332V,EptA_V341I,EptA_E366D,EptA_K414Q,MgrB_V8A</t>
  </si>
  <si>
    <t>SAMN32902879</t>
  </si>
  <si>
    <t>,PmrB_E121K,EptA_C27Y</t>
  </si>
  <si>
    <t>SAMN32902880</t>
  </si>
  <si>
    <t>,PmrA_A64S,PmrB_G19R,PmrB_V286I,PmrB_Y358N,PmrD_G85R</t>
  </si>
  <si>
    <t>SAMN32902881</t>
  </si>
  <si>
    <t>,PmrB_Y358N,PmrB_deletion of 4 AA (RLTS) between AA 134 (S) and AA 139 (T) (S134_T139del4AA),EptA_E547K</t>
  </si>
  <si>
    <t>SAMN32902882</t>
  </si>
  <si>
    <t>SAMN32902883</t>
  </si>
  <si>
    <t>,PmrA_T31S,PmrA_I128N,PmrA_G144S,PmrB_V351I,PmrD_L19I,PmrD_S71C,PhoQ_R6H,EptA_A147T,EptA_V163I,EptA_L211S,EptA_V217I,EptA_E232G,EptA_A332V,EptA_G373S,EptA_V376L,EptA_K414Q,MgrB_V8A,MgrB_I41L</t>
  </si>
  <si>
    <t>SAMN32902884</t>
  </si>
  <si>
    <t>,PmrA_T31S,PmrB_G19E,PmrB_A360V,EptA_A332V,EptA_E366D,EptA_K414Q</t>
  </si>
  <si>
    <t>SAMN32902885</t>
  </si>
  <si>
    <t>,PmrA_T31S,PmrA_I128N,PmrA_G144S,PmrB_V351I,PmrD_L19I,PmrD_S71C,PhoQ_R6H,EptA_L14F,EptA_A15S,EptA_A21T,EptA_I26V,EptA_A39V,EptA_S69G,EptA_A106T,EptA_Q123R,EptA_F130L,EptA_L137I,EptA_A147T,EptA_V163I,EptA_L211S,EptA_V217I,EptA_E232G,EptA_A332V,EptA_E366D,EptA_K414Q,MgrB_V8A</t>
  </si>
  <si>
    <t>SAMN32902886</t>
  </si>
  <si>
    <t>,PmrA_T31S,PmrA_I128N,PmrB_L14P,PmrB_E123D,PmrB_V351I,PmrD_D14N,PmrD_S71C,PhoQ_R6H,EptA_L14F,EptA_A15S,EptA_A21T,EptA_I26V,EptA_A39V,EptA_V48I,EptA_A106T,EptA_Q123R,EptA_F130L,EptA_L137I,EptA_A147T,EptA_V163I,EptA_L211S,EptA_V217I,EptA_E232G,EptA_A332V,EptA_E366D,EptA_K414Q,MgrB_V8A</t>
  </si>
  <si>
    <t>SAMN32902887</t>
  </si>
  <si>
    <t>,PmrA_T31S,PmrA_G144S,PmrB_E123D,PmrB_A159V,PmrB_V351I,PmrD_L19I,PmrD_S71C,PhoQ_R6H,EptA_L14F,EptA_A15S,EptA_A21T,EptA_I26V,EptA_A39V,EptA_V48I,EptA_A106T,EptA_Q123R,EptA_F130L,EptA_L137I,EptA_A147T,EptA_V163I,EptA_L211S,EptA_V217I,EptA_E232G,EptA_P257Q,EptA_A332V,EptA_V341I,EptA_G373S,EptA_V376L,MgrB_V8A</t>
  </si>
  <si>
    <t>SAMN32902888</t>
  </si>
  <si>
    <t>,PmrB_G19R,PmrB_A360V,PmrD_K82Q,PmrD_V83S,PhoQ_L467M,EptA_A332V,EptA_E366D</t>
  </si>
  <si>
    <t>SAMN32902889</t>
  </si>
  <si>
    <t>,PmrB_L98P,PmrB_A360V,PmrD_K82Q,PmrD_V83S,PhoQ_L467M,EptA_A332V,EptA_E366D</t>
  </si>
  <si>
    <t>SAMN32902890</t>
  </si>
  <si>
    <t>,PmrA_G144S,PmrB_A159V,EptA_A147T</t>
  </si>
  <si>
    <t>SAMN32902891</t>
  </si>
  <si>
    <t>,PmrA_R81L,PhoQ_E473K</t>
  </si>
  <si>
    <t>SAMN32902892</t>
  </si>
  <si>
    <t>SAMN32902893</t>
  </si>
  <si>
    <t>,PmrB_A87P,PmrB_Y358N</t>
  </si>
  <si>
    <t>SAMN32902894</t>
  </si>
  <si>
    <t>,PmrB_V125E,PmrB_V190I,PhoQ_V386L,EptA_E547K</t>
  </si>
  <si>
    <t>SAMN32902895</t>
  </si>
  <si>
    <t>SAMN32902896</t>
  </si>
  <si>
    <t>SAMN32902897</t>
  </si>
  <si>
    <t>,PmrA_G53E,PmrB_Y358N</t>
  </si>
  <si>
    <t>SAMN32902898</t>
  </si>
  <si>
    <t>,PmrB_T156M,PmrB_Y315F</t>
  </si>
  <si>
    <t>SAMN32902899</t>
  </si>
  <si>
    <t>,PmrA_T31S,PmrB_V125E,PmrB_A360V,EptA_A332V,EptA_E366D,EptA_K414Q</t>
  </si>
  <si>
    <t>SAMN32902900</t>
  </si>
  <si>
    <t>SAMN32902901</t>
  </si>
  <si>
    <t>SAMN32902902</t>
  </si>
  <si>
    <t>,PmrA_T31S,PmrA_I128N,PmrA_G144S,PmrB_L10R,PmrB_E123D,PmrB_V351I,PmrD_D14N,PmrD_S71C,PmrD_C81S,PhoQ_R6H,EptA_L14F,EptA_A15S,EptA_A21T,EptA_I26V,EptA_A39V,EptA_V48I,EptA_A106T,EptA_Q123R,EptA_F130L,EptA_L137I,EptA_K145T,EptA_A147T,EptA_V163I,EptA_L211S,EptA_V217I,EptA_E232G,EptA_A332V,EptA_V341I,EptA_G373S,EptA_V376L,EptA_K414Q,MgrB_V8A</t>
  </si>
  <si>
    <t>SAMN32902903</t>
  </si>
  <si>
    <t>,PmrA_T31S,PmrA_I128N,PmrA_G144S,PmrB_V125E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04</t>
  </si>
  <si>
    <t>,PmrA_G15E</t>
  </si>
  <si>
    <t>SAMN32902905</t>
  </si>
  <si>
    <t>,PmrA_T31S,PmrA_I128N,PmrA_G144S,PmrB_C84Y,PmrB_E123N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06</t>
  </si>
  <si>
    <t>,PmrA_T31S,PmrA_R81S,PmrB_V351I,PmrD_D14N,PmrD_S71C,EptA_L14F,EptA_A15S,EptA_A21T,EptA_I26V,EptA_A39V,EptA_S69G,EptA_A106T,EptA_Q123R,EptA_F130L,EptA_L137I,EptA_A147T,EptA_V163I,EptA_L211S,EptA_V217I,EptA_E232G,EptA_A332V,EptA_E366D,EptA_K414Q,MgrB_V8A</t>
  </si>
  <si>
    <t>SAMN32902907</t>
  </si>
  <si>
    <t>,PmrB_E121K,PhoQ_D136A</t>
  </si>
  <si>
    <t>SAMN32902908</t>
  </si>
  <si>
    <t>,PmrB_S138N,PmrB_deletion of 19 AA between AA 26 (E) and AA 46 (Q) (E26_Q46del19AA),PhoQ_S138T</t>
  </si>
  <si>
    <t>SAMN32902909</t>
  </si>
  <si>
    <t>,PmrB_A159P,PmrB_Y358N</t>
  </si>
  <si>
    <t>SAMN32902910</t>
  </si>
  <si>
    <t>,PmrB_S138N,PmrB_deletion of 40 AA between AA 49 ® and AA 90 ® (R49_R90del40AA),PhoQ_S138T</t>
  </si>
  <si>
    <t>SAMN32902911</t>
  </si>
  <si>
    <t>,PmrB_T17P,PmrB_S138N,PhoQ_S138T</t>
  </si>
  <si>
    <t>SAMN32902912</t>
  </si>
  <si>
    <t>,PmrA_T31S,PmrB_P94A,PmrB_E123D,PmrB_V351I,PmrD_D14N,PmrD_S71C,EptA_L14F,EptA_A15S,EptA_A21T,EptA_I26V,EptA_A39V,EptA_V48I,EptA_A106T,EptA_Q123R,EptA_F130L,EptA_L137I,EptA_A147T,EptA_V163I,EptA_L211S,EptA_E232G,EptA_A332V,EptA_V341I,EptA_E366D,EptA_K414Q,MgrB_V8A</t>
  </si>
  <si>
    <t>SAMN32902913</t>
  </si>
  <si>
    <t>,PmrA_T31S,PmrB_E123D,PmrB_D312N,PmrB_V351I,PmrD_D14N,PmrD_S71C,EptA_L14F,EptA_A15S,EptA_A21T,EptA_I26V,EptA_A39V,EptA_V48I,EptA_A106T,EptA_Q123R,EptA_F130L,EptA_L137I,EptA_A147T,EptA_V163I,EptA_L211S,EptA_V217I,EptA_E232G,EptA_A332V,EptA_V341I,EptA_E366D,EptA_K414Q,MgrB_V8A</t>
  </si>
  <si>
    <t>SAMN32902914</t>
  </si>
  <si>
    <t>,PmrA_T31S,PmrA_I128N,PmrA_G144S,PmrB_G19R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15</t>
  </si>
  <si>
    <t>,PmrB_P94A,PmrB_Y315F</t>
  </si>
  <si>
    <t>SAMN32902916</t>
  </si>
  <si>
    <t>,PmrB_C84R,PmrB_H330Q</t>
  </si>
  <si>
    <t>SAMN32902917</t>
  </si>
  <si>
    <t>,PmrA_G15E,PmrA_G144S,PmrB_Y358N</t>
  </si>
  <si>
    <t>SAMN32902918</t>
  </si>
  <si>
    <t>,PmrA_D82N,PmrB_Y358N</t>
  </si>
  <si>
    <t>SAMN32902919</t>
  </si>
  <si>
    <t>,PmrB_T156M,PmrB_Y358N</t>
  </si>
  <si>
    <t>SAMN32902920</t>
  </si>
  <si>
    <t>,PmrB_T92P</t>
  </si>
  <si>
    <t>SAMN32902921</t>
  </si>
  <si>
    <t>,PmrB_A242T,PmrB_D312N,PmrB_R341Q,PmrB_V351I,EptA_S60G</t>
  </si>
  <si>
    <t>SAMN32902922</t>
  </si>
  <si>
    <t>,PmrA_T31S,PmrA_I128N,PmrA_G144S,PmrB_E123D,PmrB_A159P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23</t>
  </si>
  <si>
    <t>,PmrA_T31S,PmrA_I128N,PmrA_G144S,PmrB_V88E,PmrB_V286I,PmrB_V351I,PmrD_S8T,PmrD_L19I,PmrD_S71C,PhoQ_R6H,EptA_L14F,EptA_A15S,EptA_A21T,EptA_I26V,EptA_A39V,EptA_S69G,EptA_A106T,EptA_Q123R,EptA_F130L,EptA_L137I,EptA_A147T,EptA_V163I,EptA_L211S,EptA_V217I,EptA_E232G,EptA_A332V,EptA_Y367H,EptA_G373S,EptA_V376L,MgrB_V8A</t>
  </si>
  <si>
    <t>SAMN32902924</t>
  </si>
  <si>
    <t>,PmrA_G53E,PmrB_A360V,PmrD_L19I,PmrD_S71C,EptA_L14F,EptA_A15S,EptA_A21T,EptA_I26V,EptA_A39V,EptA_S69G,EptA_A106T,EptA_N107S,EptA_Q123R,EptA_F130L,EptA_L137I,EptA_A147T,EptA_V163I,EptA_L211S,EptA_V217I,EptA_E232G,EptA_E366D</t>
  </si>
  <si>
    <t>SAMN32902925</t>
  </si>
  <si>
    <t>SAMN32902926</t>
  </si>
  <si>
    <t>SAMN32902927</t>
  </si>
  <si>
    <t>SAMN32902928</t>
  </si>
  <si>
    <t>,PmrB_L194R</t>
  </si>
  <si>
    <t>SAMN32902929</t>
  </si>
  <si>
    <t>SAMN32902930</t>
  </si>
  <si>
    <t>,PmrA_G15R,EptA_L14F,EptA_I26V,EptA_K34R,EptA_A39V,EptA_S69G,EptA_L78I,EptA_A106T,EptA_F130L,EptA_L137I,EptA_A147S,EptA_F156L,EptA_V163I,EptA_L211S,EptA_V217I,EptA_H224R,EptA_N231D,EptA_E232G,EptA_N274D</t>
  </si>
  <si>
    <t>SAMN32902931</t>
  </si>
  <si>
    <t>SAMN32902932</t>
  </si>
  <si>
    <t>SAMN32902933</t>
  </si>
  <si>
    <t>,PmrB_P94L,PmrB_S138N,PhoQ_S138T</t>
  </si>
  <si>
    <t>SAMN32902934</t>
  </si>
  <si>
    <t>,PmrA_T31S,PmrB_L102Q,PmrB_A360V,EptA_A332V,EptA_E366D,EptA_K414Q</t>
  </si>
  <si>
    <t>SAMN32902935</t>
  </si>
  <si>
    <t>,PmrA_T31S,PmrA_I128N,PmrA_G144S,PmrB_L102R,PmrB_V351I,PmrD_L19I,PmrD_S71C,PhoQ_R6H,EptA_A147T,EptA_V163I,EptA_L211S,EptA_V217I,EptA_E232G,EptA_A332V,EptA_G373S,EptA_V376L,EptA_K414Q,MgrB_V8A,MgrB_I41L</t>
  </si>
  <si>
    <t>SAMN32902936</t>
  </si>
  <si>
    <t>,PmrB_deletion of 6 AA (RPISLR) between AA 5 ® and AA 12 (Q) (R5_Q12del6AA)</t>
  </si>
  <si>
    <t>SAMN32902937</t>
  </si>
  <si>
    <t>,PmrA_G15R,PmrB_Y358N</t>
  </si>
  <si>
    <t>SAMN32902938</t>
  </si>
  <si>
    <t>,PmrB_A360V,PmrD_K82Q,PmrD_V83S,PhoQ_L467M,EptA_A332V,EptA_E366D</t>
  </si>
  <si>
    <t>SAMN32902939</t>
  </si>
  <si>
    <t>,PmrB_deletion of 4 AA (QKEL) between AA 98 (L) and AA 103 € (L98_E103del4AA),PhoQ_L467M,EptA_T148A,EptA_A332V,EptA_E366D,EptA_K414Q</t>
  </si>
  <si>
    <t>SAMN32902940</t>
  </si>
  <si>
    <t>,PmrA_T31S,PmrA_I128N,PmrA_G144S,PmrB_A159V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41</t>
  </si>
  <si>
    <t>,PmrB_Q86H,PmrB_V351I,PmrB_deletion of 3 AA (AVR) between AA 86 (Q) and AA 90 (R) (Q86_R90del3AA),PhoQ_A98T</t>
  </si>
  <si>
    <t>SAMN32902942</t>
  </si>
  <si>
    <t>,PmrA_G53E,PmrB_V351I,PhoQ_A98T</t>
  </si>
  <si>
    <t>SAMN32902943</t>
  </si>
  <si>
    <t>,PmrB _I18S,PmrB_A242T,PmrD_S71C,PhoQ_M466I,EptA_V48I,EptA_A276T</t>
  </si>
  <si>
    <t>SAMN32902944</t>
  </si>
  <si>
    <t>,PmrA_T31S,PmrA_I128N,PmrA_G144S,PmrB_L10R,PmrB_V351I,PmrD_L19I,PmrD_S71C,PhoQ_R6H,EptA_A147T,EptA_V163I,EptA_L211S,EptA_V217I,EptA_E232G,EptA_A332V,EptA_G373S,EptA_V376L,EptA_K414Q,MgrB_V8A,MgrB_I41L</t>
  </si>
  <si>
    <t>SAMN32902945</t>
  </si>
  <si>
    <t>,PmrB_A242T,PmrB_deletion of 38 AA (AELQKELEARTADNLTPIAIHSATLEIEAVVSALNDLVSRLTSTL) between AA 95 (L) and AA 141 (D) (L95_D141del38AA),PmrD_S71C,EptA_V48I,EptA_A276T</t>
  </si>
  <si>
    <t>SAMN32902946</t>
  </si>
  <si>
    <t>,PmrB_G19R</t>
  </si>
  <si>
    <t>SAMN32902947</t>
  </si>
  <si>
    <t>,PmrB_A159P</t>
  </si>
  <si>
    <t>SAMN32902948</t>
  </si>
  <si>
    <t>SAMN32902949</t>
  </si>
  <si>
    <t>,PmrA_T31S,PmrA_I128N,PmrA_G144S,PmrB_L98R,PmrB_V351I,PmrD_L19I,PmrD_S71C,EptA_L14F,EptA_A15S,EptA_A21T,EptA_I26V,EptA_A39V,EptA_S69G,EptA_A106T,EptA_Q123R,EptA_F130L,EptA_L137I,EptA_A147T,EptA_V163I,EptA_L211S,EptA_V217I,EptA_E232G,EptA_A332V,EptA_E366D,EptA_K414Q,MgrB_V8A</t>
  </si>
  <si>
    <t>SAMN32902950</t>
  </si>
  <si>
    <t>,PmrB_Q86H,PmrB_deletion of 5 AA (AVRRI) between AA 86 (Q) and AA 92 (T) (Q86_T92del5AA),PhoQ_S138T</t>
  </si>
  <si>
    <t>SAMN32902951</t>
  </si>
  <si>
    <t>,PmrB_G19R,PmrB_V351I,PhoQ_A98T</t>
  </si>
  <si>
    <t>SAMN32902952</t>
  </si>
  <si>
    <t>,PmrB_deletion of 8 AA (SRLTNTLD) between AA 133 (V) and AA 142 (N) (V133_N142del8AA)</t>
  </si>
  <si>
    <t>SAMN32902953</t>
  </si>
  <si>
    <t>,PmrB_T92P,PmrB_S138N,PmrB_T246I,PmrB_E281D,PmrB_V351I,PmrD_F38Y,PmrD_S70C,PmrD_K82Q,PmrD_V83S,PmrD_G85E,EptA_S25A,EptA_F130L,EptA_K414Q,EptA_N501S,EptA_A534S,EptA_S546T</t>
  </si>
  <si>
    <t>SAMN32902954</t>
  </si>
  <si>
    <t>,PmrA_T31S,PmrB_E123D,PmrB_V351I,PmrB_deletion of 45 AA between AA 25 (F) and AA 71 (V) or deletion of 135 nucleotides between nt 76 (G) and nt 212 (T),PmrD_D14N,PmrD_S71C,EptA_L14F,EptA_A15S,EptA_A21T,EptA_I26V,EptA_A39V,EptA_S69G,EptA_A106T,EptA_Q123R,EptA_F130L,EptA_L137I,EptA_A147T,EptA_V163I,EptA_L211S,EptA_V217I,EptA_E232G,EptA_A332V,EptA_E366D,EptA_K414Q,MgrB_V8A</t>
  </si>
  <si>
    <t>SAMN32902955</t>
  </si>
  <si>
    <t>,PmrA_T31S,PmrA_I128N,PmrA_G144S,PmrB_T17P,PmrB_V351I,PmrD_L19I,PmrD_S71C,EptA_L14F,EptA_A15S,EptA_A21T,EptA_I26V,EptA_A39V,EptA_S69G,EptA_A106T,EptA_Q123R,EptA_F130L,EptA_L137I,EptA_A147T,EptA_V163I,EptA_L211S,EptA_V217I,EptA_E232G,EptA_A332V,EptA_E366D,EptA_K414Q,MgrB_V8A</t>
  </si>
  <si>
    <t>SAMN32902956</t>
  </si>
  <si>
    <t>,PmrA_T31S,PmrB_A159V,PmrB_V351I,PmrD_D14N,PmrD_S71C,EptA_L14F,EptA_A15S,EptA_A21T,EptA_I26V,EptA_A39V,EptA_S69G,EptA_A106T,EptA_Q123R,EptA_F130L,EptA_L137I,EptA_A147T,EptA_V163I,EptA_L211S,EptA_V217I,EptA_E232G,EptA_A332V,EptA_V341I,EptA_E366D,EptA_K414Q,MgrB_V8A</t>
  </si>
  <si>
    <t>SAMN32902957</t>
  </si>
  <si>
    <t>,PmrA_T31S,PmrA_I128N,PmrA_G144S,PmrA_A218T,PmrB_L102P,PmrB_V351I,PmrD_L19I,PmrD_S71C,PhoQ_R6H,EptA_L14F,EptA_A15S,EptA_A21T,EptA_I26V,EptA_A39V,EptA_S69G,EptA_A106T,EptA_Q123R,EptA_F130L,EptA_L137I,EptA_A147T,EptA_V163I,EptA_L211S,EptA_V217I,EptA_E232G,EptA_P257Q,EptA_A332V,EptA_V341I,EptA_G373S,EptA_V376L,MgrB_V8A</t>
  </si>
  <si>
    <t>SAMN32902958</t>
  </si>
  <si>
    <t>SAMN32902959</t>
  </si>
  <si>
    <t>,PmrA_Q122H,PmrB_P94A,PmrB_T235I,EptA_V336M</t>
  </si>
  <si>
    <t>SAMN32902960</t>
  </si>
  <si>
    <t>,PmrA_G144S,PmrB_L194R,PmrB_Y358N</t>
  </si>
  <si>
    <t>SAMN32902961</t>
  </si>
  <si>
    <t>,PmrB_R13W,PmrB_S138N,PmrB_R155Q,PmrB_T246I,PmrB_E281D,PmrB_V351I,PmrD_F38Y,PmrD_S70C,PmrD_K82Q,PmrD_V83S,PmrD_G85E,EptA_S25A,EptA_F130L,EptA_K414Q,EptA_N501S,EptA_A534S,EptA_S546T</t>
  </si>
  <si>
    <t>SAMN32902967</t>
  </si>
  <si>
    <t>PmrB_R57K, PmrB_R136Q, PmrB_A245A, PhoP_L40M, PhoQ_S3G, PhoQ_M139I, mgrB_promoter_A_to_T_nt-6, mgrB_promoter_G_to_A_nt-12, mgrB_promoter_C_to_T_nt-43</t>
  </si>
  <si>
    <t>SAMN32902968</t>
  </si>
  <si>
    <t>PmrB_V87M, mgrB_promoter_A_to_T_nt-6, mgrB_promoter_G_to_A_nt-12, mgrB_promoter_A_to_G_nt-41, mgrB_promoter_C_to_T_nt-43</t>
  </si>
  <si>
    <t>SAMN32902969</t>
  </si>
  <si>
    <t>SAMN32902970</t>
  </si>
  <si>
    <t>SAMN32902971</t>
  </si>
  <si>
    <t>SAMN32902972</t>
  </si>
  <si>
    <t>PmrA_T222I, PmrB_I50V, PmrB_I258V, PmrB_T275R, PhoQ_E487D, MgrB_insertion_IS5_between_nt_+73_and_+74</t>
  </si>
  <si>
    <t>SAMN32902973</t>
  </si>
  <si>
    <t>SAMN32902974</t>
  </si>
  <si>
    <t>SAMN32902975</t>
  </si>
  <si>
    <t>PmrA_M48V, PhoQ_N253D</t>
  </si>
  <si>
    <t>SAMN32902976</t>
  </si>
  <si>
    <t>PmrA_M48V, PmrA_V136R, PmrB_S284P, PhoQ_S467N, MgrB_gene_deletion</t>
  </si>
  <si>
    <t>SAMN32902977</t>
  </si>
  <si>
    <t>SAMN32902978</t>
  </si>
  <si>
    <t>,PmrA_S64T,PhoP_H104L,PhoQ_G470S,MgrB_Q30Stop (C &gt; T mutation at nt position +88),mgrB_promotor: A&gt;G at nt position -83,crrA_I219V,crrB_L296Q</t>
  </si>
  <si>
    <t>SAMN32902979</t>
  </si>
  <si>
    <t>SAMN32902980</t>
  </si>
  <si>
    <t>SAMN32902981</t>
  </si>
  <si>
    <t>SAMN32902982</t>
  </si>
  <si>
    <t>SAMN32902983</t>
  </si>
  <si>
    <t>SAMN32902984</t>
  </si>
  <si>
    <t>,PmrB_R256G,crrB_L296Q,ArnA_T185A,EptA_V50L,EptA_A135P</t>
  </si>
  <si>
    <t>SAMN32902985</t>
  </si>
  <si>
    <t>SAMN32902986</t>
  </si>
  <si>
    <t>SAMN32902987</t>
  </si>
  <si>
    <t>SAMN32902988</t>
  </si>
  <si>
    <t>SAMN32902989</t>
  </si>
  <si>
    <t>,PmrB_R256G,PhoQ_R236G,crrB_Q287K,crrB_L296Q</t>
  </si>
  <si>
    <t>SAMN32902990</t>
  </si>
  <si>
    <t>SAMN32902991</t>
  </si>
  <si>
    <t>SAMN32902992</t>
  </si>
  <si>
    <t>SAMN32902993</t>
  </si>
  <si>
    <t>SAMN32902994</t>
  </si>
  <si>
    <t>SAMN32902995</t>
  </si>
  <si>
    <t>SAMN32902996</t>
  </si>
  <si>
    <t>SAMN32902997</t>
  </si>
  <si>
    <t>SAMN32902998</t>
  </si>
  <si>
    <t>SAMN32902999</t>
  </si>
  <si>
    <t>SAMN32903000</t>
  </si>
  <si>
    <t>SAMN32903001</t>
  </si>
  <si>
    <t>SAMN32903002</t>
  </si>
  <si>
    <t>SAMN32903003</t>
  </si>
  <si>
    <t>SAMN32903004</t>
  </si>
  <si>
    <t>SAMN32903005</t>
  </si>
  <si>
    <t>SAMN32903006</t>
  </si>
  <si>
    <t>SAMN32903007</t>
  </si>
  <si>
    <t>SAMN32903008</t>
  </si>
  <si>
    <t>SAMN32903009</t>
  </si>
  <si>
    <t>SAMN32903010</t>
  </si>
  <si>
    <t>SAMN32903011</t>
  </si>
  <si>
    <t>SAMN32903012</t>
  </si>
  <si>
    <t>,crrB_I66V,crrB_T276A,crrB_L296Q,AcrB_S1036T,EptA_D477E</t>
  </si>
  <si>
    <t>SAMN32903013</t>
  </si>
  <si>
    <t>,PmrA_S64T,PhoP_T100A,PhoQ_G470S,MgrB_Q30Stop (C &gt; T mutation at nt position +88),mgrB_promotor: A&gt;G at nt position -83,crrA_I219V,crrB_L296Q</t>
  </si>
  <si>
    <t>SAMN32903014</t>
  </si>
  <si>
    <t>SAMN32903015</t>
  </si>
  <si>
    <t>,PmrB_R256G,MgrB_W47C,crrB_Q287K,crrB_L296Q</t>
  </si>
  <si>
    <t>SAMN32903016</t>
  </si>
  <si>
    <t>SAMN32903017</t>
  </si>
  <si>
    <t>SAMN32903018</t>
  </si>
  <si>
    <t>SAMN32903019</t>
  </si>
  <si>
    <t>SAMN32903020</t>
  </si>
  <si>
    <t>SAMN32903021</t>
  </si>
  <si>
    <t>SAMN32903022</t>
  </si>
  <si>
    <t>SAMN32903023</t>
  </si>
  <si>
    <t>,PmrB_R256G,crrB_L296Q</t>
  </si>
  <si>
    <t>SAMN32903024</t>
  </si>
  <si>
    <t>SAMN32903025</t>
  </si>
  <si>
    <t>SAMN32903026</t>
  </si>
  <si>
    <t>,PmrA_N131D,MgrB_insertion of ISKpn74 (IS5 family, IS903 group) IS element between nt positions +85 and +86,crrB_L296Q,ArnA_T185A,PmrD_L45I</t>
  </si>
  <si>
    <t>SAMN32903027</t>
  </si>
  <si>
    <t>,PmrB_L15Q,PmrB_R236W,crrB_L32S,crrB_V234A,crrB_Q239H,crrB_Q287K,crrB_L296Q</t>
  </si>
  <si>
    <t>SAMN32903028</t>
  </si>
  <si>
    <t>,PmrA_E57G,YciM_M254I,crrA_I219V,crrB_I291M,crrB_L296Q,ArnA_T14A,ArnA_V656T,ArnA_P661S</t>
  </si>
  <si>
    <t>SAMN32903029</t>
  </si>
  <si>
    <t>,PmrA_M66I,PmrB_L17P,PmrB_T240M,crrB_L296Q,ArnA_T185A</t>
  </si>
  <si>
    <t>SAMN32903030</t>
  </si>
  <si>
    <t>,PmrA_M66I,PmrB_L213M,crrB_L296Q,ArnA_L260I,ArnA_K307E</t>
  </si>
  <si>
    <t>SAMN32903031</t>
  </si>
  <si>
    <t>SAMN32903032</t>
  </si>
  <si>
    <t>SAMN32903033</t>
  </si>
  <si>
    <t>,crrA_I219V,crrB_Q10L,crrB_L296Q,ArnA_Q459K</t>
  </si>
  <si>
    <t>SAMN32903034</t>
  </si>
  <si>
    <t>SAMN32903035</t>
  </si>
  <si>
    <t>,PhoQ_A284V,crrB_L296Q,ArnA_I68T,ArnA_L212Q</t>
  </si>
  <si>
    <t>SAMN32903036</t>
  </si>
  <si>
    <t>,MgrB_K3Stop (A &gt; T at nt position +7),crrB_K272E,crrB_L296Q</t>
  </si>
  <si>
    <t>SAMN32903037</t>
  </si>
  <si>
    <t>SAMN32903038</t>
  </si>
  <si>
    <t>SAMN32903039</t>
  </si>
  <si>
    <t>,PmrA_E57G,PmrB_H333Y,YciM_M254I,crrB_L296Q,ArnA_L260I</t>
  </si>
  <si>
    <t>SAMN32903040</t>
  </si>
  <si>
    <t>,MgrB_D31N,crrB_I66V,crrB_Q239H,crrB_T276A,crrB_Q287K,crrB_L296Q</t>
  </si>
  <si>
    <t>SAMN32903041</t>
  </si>
  <si>
    <t>,crrB_A64E,crrB_I66V,crrB_T276A,crrB_L296Q,ArnA_R188H,ArnA_N481Y,EptA_D477E</t>
  </si>
  <si>
    <t>SAMN32903042</t>
  </si>
  <si>
    <t>,PmrA_A41T,PmrB_L213M,YciM_N212S,MgrB_Q22Stop (C&gt;T at nt position +64),crrB_L296Q</t>
  </si>
  <si>
    <t>SAMN32903043</t>
  </si>
  <si>
    <t>SAMN32903044</t>
  </si>
  <si>
    <t>SAMN32903045</t>
  </si>
  <si>
    <t>SAMN32903046</t>
  </si>
  <si>
    <t>SAMN32903047</t>
  </si>
  <si>
    <t>SAMN32903048</t>
  </si>
  <si>
    <t>,MgrB_gene_deletion,crrB_L296Q,EptA_I83T</t>
  </si>
  <si>
    <t>SAMN32903049</t>
  </si>
  <si>
    <t>SAMN32903050</t>
  </si>
  <si>
    <t>,PmrA_E57G,YciM_R176S,PhoQ_E397V,crrB_L296Q</t>
  </si>
  <si>
    <t>SAMN32903051</t>
  </si>
  <si>
    <t>SAMN32903052</t>
  </si>
  <si>
    <t>,PmrA_G53V,crrB_I66V,crrB_Q239H,crrB_T276A,crrB_Q287K,crrB_L296Q,AcrB_S1036T</t>
  </si>
  <si>
    <t>SAMN32903053</t>
  </si>
  <si>
    <t>,crrB_I66V,crrB_P151L,crrB_Q239H,crrB_T276A,crrB_Q287K,crrB_L296Q,AcrB_S1036T</t>
  </si>
  <si>
    <t>SAMN32903054</t>
  </si>
  <si>
    <t>SAMN32903055</t>
  </si>
  <si>
    <t>,MgrB_I45N,crrB_L296Q,ArnA_E171K</t>
  </si>
  <si>
    <t>SAMN32903056</t>
  </si>
  <si>
    <t>,MgrB_insertion of T between nt positions +123 and +124 leading to a frameshift,crrA_I219V,crrB_L296Q,crrB_S336C</t>
  </si>
  <si>
    <t>SAMN32903057</t>
  </si>
  <si>
    <t>,PmrA_G53S,crrB_L296Q,ArnA_R188H,ArnA_N481Y,EptA_I83T</t>
  </si>
  <si>
    <t>SAMN32903058</t>
  </si>
  <si>
    <t>SAMN32903059</t>
  </si>
  <si>
    <t>SAMN32903060</t>
  </si>
  <si>
    <t>SAMN32903061</t>
  </si>
  <si>
    <t>,PmrA_S64T,PmrB_T240M,LpxM_G201D,PhoP_D145N,PhoQ_R16C,crrB_L296Q</t>
  </si>
  <si>
    <t>SAMN32903062</t>
  </si>
  <si>
    <t>,PmrB_T157P,crrB_P224L,crrB_L296Q</t>
  </si>
  <si>
    <t>SAMN32903063</t>
  </si>
  <si>
    <t>SAMN32903064</t>
  </si>
  <si>
    <t>SAMN32903065</t>
  </si>
  <si>
    <t>,PmrB_R256G,MgrB_L4Stop (T &gt;G at nt position +11),crrB_L296Q,KpnE_A119T</t>
  </si>
  <si>
    <t>SAMN32903066</t>
  </si>
  <si>
    <t>,PmrB_H13N,PmrB_S170A</t>
  </si>
  <si>
    <t>SAMN32903067</t>
  </si>
  <si>
    <t>,MgrB_K3Stop (A &gt; T at nt position +7),crrB_N280Y,crrB_L296Q</t>
  </si>
  <si>
    <t>SAMN32903068</t>
  </si>
  <si>
    <t>SAMN32903069</t>
  </si>
  <si>
    <t>SAMN32903070</t>
  </si>
  <si>
    <t>,PmrA_A41T,PmrB_L213M,LpxM_K156R,MgrB_Q22P,crrB_L296Q,ArnA_T185A</t>
  </si>
  <si>
    <t>SAMN32903071</t>
  </si>
  <si>
    <t>,crrB_I66V,crrB_Q239H,crrB_T276A,crrB_Q287K,crrB_L296Q</t>
  </si>
  <si>
    <t>SAMN32903072</t>
  </si>
  <si>
    <t>,crrB_I27V,crrB_L296Q</t>
  </si>
  <si>
    <t>SAMN32903073</t>
  </si>
  <si>
    <t>,PmrA_E57G,MgrB_Q30Stop (C &gt; T mutation at nt position +88),crrB_Q287K,crrB_L296Q,ArnA_E69G,ArnA_N481Y</t>
  </si>
  <si>
    <t>SAMN32903074</t>
  </si>
  <si>
    <t>,MgrB_gene_deletion,crrB_L296Q,ArnA_E171K</t>
  </si>
  <si>
    <t>SAMN32903075</t>
  </si>
  <si>
    <t>,MgrB_insertion of T between nt positions +104 and +105 leading to a frameshift,crrB_L296Q</t>
  </si>
  <si>
    <t>SAMN32903076</t>
  </si>
  <si>
    <t>SAMN32903077</t>
  </si>
  <si>
    <t>,PmrB_R357H,PhoQ_G68D,crrB_I27V,crrB_L296Q,ccrB_F303Y,ArnA_D271N,EptA_K146T</t>
  </si>
  <si>
    <t>SAMN32903078</t>
  </si>
  <si>
    <t>,PmrA_E57G,MgrB_C28S,crrB_L296Q,EptA_I83T</t>
  </si>
  <si>
    <t>SAMN32903079</t>
  </si>
  <si>
    <t>,PhoQ_insertion of G between AA position 23 (G) &amp; 24 (V) (G23_V24ins1AA),crrB_I66V,crrB_Q239H,crrB_T276A,crrB_Q287K,crrB_L296Q</t>
  </si>
  <si>
    <t>SAMN32903080</t>
  </si>
  <si>
    <t>SAMN32903081</t>
  </si>
  <si>
    <t>,MgrB_L4Stop (T &gt;G at nt position +11),crrB_I66V,crrB_Q239H,crrB_T276A,crrB_Q287K,crrB_L296Q,AnrA_M638I,EptA_D358N</t>
  </si>
  <si>
    <t>SAMN32903082</t>
  </si>
  <si>
    <t>,PmrB_R256G,MgrB_L4Stop (T &gt;G at nt position +11),crrB_Q287K,crrB_L296Q,ArnA_L260I</t>
  </si>
  <si>
    <t>SAMN32903083</t>
  </si>
  <si>
    <t>SAMN32903084</t>
  </si>
  <si>
    <t>,PmrB_R256G,crrB_L296Q,ArnA_D271N</t>
  </si>
  <si>
    <t>SAMN32903085</t>
  </si>
  <si>
    <t>SAMN32903086</t>
  </si>
  <si>
    <t>,PmrB_R256G,MgrB_gene_deletion,crrB_I27V,crrB_F36I,crrB_L296Q,ArnA_V656T,ArnA_P661S</t>
  </si>
  <si>
    <t>SAMN32903087</t>
  </si>
  <si>
    <t>,PmrB_R256G,crrB_S30P,crrB_I66V,crrB_L296Q,crrB_K325R,EptA_V50L,EptA_A135P</t>
  </si>
  <si>
    <t>SAMN32903088</t>
  </si>
  <si>
    <t>,PmrB_L213M,mgrB_promotor A&gt;T at nt position -36,mgrB_promotor T&gt;C at nt position -37,crrB_Q99R,crrB_Q287K,crrB_L295F,crrB_L296Q,ArnA_I68T,ArnA_L212Q,PmrD_D10N,EptA_R13H,EptA_A296V</t>
  </si>
  <si>
    <t>SAMN32903089</t>
  </si>
  <si>
    <t>,mgrB_promotor G&gt;T at nt position -9,crrB_Q287K,crrB_L296Q</t>
  </si>
  <si>
    <t>SAMN32903090</t>
  </si>
  <si>
    <t>,PmrB_G161E,crrB_L296Q,EptA_I83T</t>
  </si>
  <si>
    <t>SAMN32903091</t>
  </si>
  <si>
    <t>,MgrB_K3Stop (A &gt; T at nt position +7),crrA_I219V,crrB_L296Q,ArnA_Q148L,ArnA_A182T,PmrD_D10N</t>
  </si>
  <si>
    <t>SAMN32903092</t>
  </si>
  <si>
    <t>SAMN32903093</t>
  </si>
  <si>
    <t>SAMN32903094</t>
  </si>
  <si>
    <t>SAMN32903095</t>
  </si>
  <si>
    <t>,crrB_L296Q,ArnA_S174N,ArnA_L260I,ArnA_P661L</t>
  </si>
  <si>
    <t>SAMN32903096</t>
  </si>
  <si>
    <t>SAMN32903097</t>
  </si>
  <si>
    <t>PmrB_H268R, PmrB_G358A, PhoQ_A429V, MgrB_V1S, MgrB_K2E</t>
  </si>
  <si>
    <t>SAMN32903098</t>
  </si>
  <si>
    <t>PmrB_H268R, PhoQ_L424P</t>
  </si>
  <si>
    <t>SAMN32903099</t>
  </si>
  <si>
    <t>PmrA_T146K, PmrB_H268R, PmrB_G358A, MgrB_K3*</t>
  </si>
  <si>
    <t>SAMN32903100</t>
  </si>
  <si>
    <t>,PmrB_H13N,PmrB_S170A,PhoQ_R92K</t>
  </si>
  <si>
    <t>SAMN32903101</t>
  </si>
  <si>
    <t>SAMN32903102</t>
  </si>
  <si>
    <t>,PmrB_S170A,PhoQ_R92K,MgrB_insertion_A_between_nt+9_and_+10_frameshift</t>
  </si>
  <si>
    <t>SAMN32903103</t>
  </si>
  <si>
    <t>,PmrB_S170A,PmrB_S203P,PhoQ_R92K</t>
  </si>
  <si>
    <t>SAMN32903104</t>
  </si>
  <si>
    <t>,PmrB_S170A,PhoQ_S465G</t>
  </si>
  <si>
    <t>SAMN32903105</t>
  </si>
  <si>
    <t>,PmrB_S170A,PhoQ_R92K</t>
  </si>
  <si>
    <t>SAMN32903106</t>
  </si>
  <si>
    <t>SAMN32903107</t>
  </si>
  <si>
    <t>,PmrA_T146A,PmrB_T112P,PmrB_S170A,PmrB_A358T,PhoQ_R92K</t>
  </si>
  <si>
    <t>SAMN32903108</t>
  </si>
  <si>
    <t>,PmrB_T157P,PmrB_S170A,PhoQ_R92K</t>
  </si>
  <si>
    <t>SAMN32903109</t>
  </si>
  <si>
    <t>,PhoQ_R92K,MgrB_L4Stop</t>
  </si>
  <si>
    <t>SAMN32903110</t>
  </si>
  <si>
    <t>,PmrA_T146A,PmrB_H13N,PmrB_S170A,PhoQ_R92K,MgrB_deletion_11nt_between+26_and_+36_frameshift</t>
  </si>
  <si>
    <t>SAMN32903111</t>
  </si>
  <si>
    <t>SAMN32903112</t>
  </si>
  <si>
    <t>,PmrA_T146A,PmrB_H13N,PmrB_S170A,PhoQ_R92K,PhoQ_D101N</t>
  </si>
  <si>
    <t>SAMN32903113</t>
  </si>
  <si>
    <t>,PmrB_H13N,PmrB_T112P,PmrB_S170A</t>
  </si>
  <si>
    <t>SAMN32903114</t>
  </si>
  <si>
    <t>,PmrA_T146A,PmrB_S170A,PhoQ_R92K</t>
  </si>
  <si>
    <t>SAMN32903115</t>
  </si>
  <si>
    <t>,PmrB_S170A,PmrB_E272K,PmrB_L332R,PhoQ_N77S,PhoQ_R92K</t>
  </si>
  <si>
    <t>SAMN32903116</t>
  </si>
  <si>
    <t>,PmrB_S170A,PhoQ_E397G,MgrB_promotor_G_to_A_nt-95</t>
  </si>
  <si>
    <t>SAMN32903117</t>
  </si>
  <si>
    <t>,PmrB_S170A,PhoP_L12Q,PhoQ_I454L</t>
  </si>
  <si>
    <t>SAMN32903118</t>
  </si>
  <si>
    <t>,PmrB_S170A,PmrB_E272K,MgrB_Q30Stop</t>
  </si>
  <si>
    <t>SAMN32903119</t>
  </si>
  <si>
    <t>,PmrA_T146A,PmrB_H13N,PmrB_S170A,PhoQ_R92K</t>
  </si>
  <si>
    <t>SAMN32903120</t>
  </si>
  <si>
    <t>SAMN32903121</t>
  </si>
  <si>
    <t>,PhoQ_D152E,PhoQ_D301E,MgrB_K43Stop</t>
  </si>
  <si>
    <t>SAMN32903122</t>
  </si>
  <si>
    <t>,PmrA_T146A,PmrB_T112P,PmrB_S170A,PmrB_T189I,PmrB_G273E</t>
  </si>
  <si>
    <t>BioSample_accession</t>
  </si>
  <si>
    <t>Sector</t>
  </si>
  <si>
    <t>Colistin_MIC</t>
  </si>
  <si>
    <t>Number_of_plasmids</t>
  </si>
  <si>
    <t>,PmrB_L98R,PmrB_Y358N,MgrB_insertion of 4 nt (TGCT) between nt 53 and nt 54 leading to a frameshift</t>
  </si>
  <si>
    <t>PmrA_A31T, PmrB_T344A, MgrB_promoter_insertion_IS1_family_IS_element_(IS1S)_between_nt_-55_and_-56</t>
  </si>
  <si>
    <t>PmrB_V331G, MgrB_promoter_insertion_IS5_family_IS_element_(MITEKpn1)_between_nt-52_and_-53</t>
  </si>
  <si>
    <t>,MgrB_insertion of IS1 family IS element (IS1S) between nt positions +72 and +73,crrB_I66V,crrB_Q239H,crrB_T276A,crrB_L296Q,ArnA_T14A,ArnA_D569E,ArnA_V656T,ArnA_P661S,EptA_L167M</t>
  </si>
  <si>
    <t>,PmrB_R256G,MgrB_promotor_insertion of IS5 family (IS903 group, IS102) IS element between nt positions -14 and -15 of the mgrB promotor region,crrA_A214V,crrB_L296Q</t>
  </si>
  <si>
    <t>,PmrA_S64T,PmrB_T240M,LpxM_G201D,PhoP_D145N,MgrB_promotor_insertion of IS1 family IS element (IS1X2) between nt positions -55 and -56 of the mgrB promotor region,crrB_L296Q</t>
  </si>
  <si>
    <t>,PmrA_S64T,PmrB_T240M,LpxM_G201D,PhoP_D145N,MgrB_insertion of IS1 family IS element (IS1S) `between nt positions +119 and +120,crrB_L296Q</t>
  </si>
  <si>
    <t>,PmrA_E57G,MgrB_promotor_insertion of IS1 family IS element (IS1X2) between nt positions -6 and -7 of mgrB promotor region,crrB_L296Q,ArnA_L260I</t>
  </si>
  <si>
    <t>,MgrB_insertion of IS1 family IS element (IS1S) between nt position +127 and +128,crrB_L296Q</t>
  </si>
  <si>
    <t>,PmrA_E57G,MgrB_promotor_insertion of IS1 family IS element (IS1X2) between nt -11 and -12,crrB_L296Q,ArnA_L260I</t>
  </si>
  <si>
    <t>,MgrB_promotor_insertion of IS5 family (IS903) IS element between nt position -12 and -13,crrB_G43A,crrB_I66V,crrB_Q239H,crrB_T276A,crrB_Q287K,crrB_L296Q,EptA_A435T,EptA_D477E</t>
  </si>
  <si>
    <t>,PmrA_E57G,MgrB_insertion of IS1 family IS element (IS1X3) between nt positions +40 &amp; +41,crrB_I66V,crrB_Q239H,crrB_T276A,crrB_Q287K,crrB_L296Q,ArnA_L260I</t>
  </si>
  <si>
    <t>,PmrA_E57G,MgrB_insertion of IS5 family (IS903 group, IS903B) IS element between nt positions +116 and +117,crrB_L296Q,ArnA_V656E</t>
  </si>
  <si>
    <t>,PmrA_E57G,PmrB_S135P,MgrB_promotor_insertion of IS1 IS element (IS1R) between nt -61 and -62,crrB_L296Q,ArnA_L260I</t>
  </si>
  <si>
    <t>,MgrB_insertion of IS1 family IS element (IS1X2) between nt positions +105 and +106,crrA_L134F,crrB_L296Q</t>
  </si>
  <si>
    <t>,PmrB_A2S,MgrB_insertion of IS1 family IS element (IS1X2) between nt positions +78 and +79,crrB_L296Q,ArnA_T185A,EptA_P5T</t>
  </si>
  <si>
    <t>,PmrA_E57G,PhoP_R138Q,MgrB_insertion of IS5 family (IS903 group, IS903B) IS element between nt positions +116 and +117,crrB_V120F,crrB_L296Q,ArnA_V656E</t>
  </si>
  <si>
    <t>MgrB_promotor_insertion_IS1_family_IS_element(IS1X2)_between_nt_-29_and_-30</t>
  </si>
  <si>
    <t>MgrB_insertion_IS5_family_IS_element(ISKpn74)_between_nt+94_and_+95</t>
  </si>
  <si>
    <t>PmrA_I220N, PmrA_D221E, PmrB_H268R, PmrB_G358A, PhoQ_L424P, MgrB_promoter_IS5_family_IS_element_(ISKpn74)_between_nt-35_-36</t>
  </si>
  <si>
    <t>,PhoQ_R92K,MgrB_promotor_insertion_IS5_ family_IS_element (ISKpn26)_between_nt-17_and_-18</t>
  </si>
  <si>
    <t>,PmrB_S170A,MgrB_promotor_insertion_IS5_family_IS_element(ISKpn26)_between_nt-17_and_-18</t>
  </si>
  <si>
    <t>,PmrB_L105P</t>
  </si>
  <si>
    <t>,LpxM_Q200H,MgrB_Q30Stop (C &gt; T mutation at nt position +88),crrA_gene_not_present,crrB_gene_not_present,ArnA_E654V</t>
  </si>
  <si>
    <t>,PmrB_T240M,MgrB_insertion of_IS5_family_Iselement_(ISKpn74) between nt position +91 and +92,crrA_not_present,crrB_not_present,EptA_D477E</t>
  </si>
  <si>
    <t>,PmrB_T240M,MgrB_insertion of IS5 family IS element (ISKpn74) between nt position +91 and +92,crrA_not_present,crrB_not_present,EptA_D477E</t>
  </si>
  <si>
    <t>,LpxM_Q200H,MgrB_Q30Stop (C &gt; T mutation at nt position +88),crrA_not_present,crrB_not_present,ArnA_E654V</t>
  </si>
  <si>
    <t>,MgrB_promotor_insertion of IS1 family IS element (IS1S) between nt positions -60 and -61 of mgrB promotor region,crrA_not_present,crrB_not_present</t>
  </si>
  <si>
    <t>,MgrB_promotor_insertion of IS1 family IS element (IS1X2) between nt positions -61 and -62 of the mgrB promotor region,crrA_not_present,crrB_not_present</t>
  </si>
  <si>
    <t>,mgrB_W47L,crrA_not_present,crrB_not_present,EptA_A507S</t>
  </si>
  <si>
    <t>,MgrB_deletion of G at nt position +116 leading to frameshift,crrA_not_present,crrB_not_present</t>
  </si>
  <si>
    <t>,crrA_not_present,crrB_not_present</t>
  </si>
  <si>
    <t>,MgrB_W47Stop,crrA_not_present,crrB_not_present</t>
  </si>
  <si>
    <t>,PhoP_Q19K,crrA_not_present,crrB_not_present</t>
  </si>
  <si>
    <t>,PmrA_S64T,MgrB_K3Stop (A &gt; T at nt position +7),crrA_not_present,crrB_not_present</t>
  </si>
  <si>
    <t>,PmrB_R256G,PhoQ_E397D,crrA_not_present,crrB_not_present,EptA_G353D</t>
  </si>
  <si>
    <t>,PmrA_E57G,PmrB_L15Q,crrA_not_present,crrB_not_present,ArnA_L260I</t>
  </si>
  <si>
    <t>,PmrB_S203P,crrA_not_present,crrB_not_present</t>
  </si>
  <si>
    <t>,PmrB_R256G,MgrB_insertion of IS1 family IS element (IS1X2) between nt positions +37 and +38,crrA_not_present,crrB_not_present,EptA_G353D</t>
  </si>
  <si>
    <t>,PhoQ_L26Q,PhoQ_H410Y,crrA_not_present,crrB_not_present,ArnA_G301R</t>
  </si>
  <si>
    <t>,PhoQ_G33R,PhoQ_H410Y,crrA_gene_not_present,crrB_gene_not_present,ArnA_G301R</t>
  </si>
  <si>
    <t>,MgrB_K3Stop (A &gt; T at nt position +7),crrA_gene_not_present,crrB_gene_not_present</t>
  </si>
  <si>
    <t>,PmrB_A2S,MgrB_insertion of IS903B (IS5 family, IS903 group) IS element between nt positions +86 and +87,crrA_gene_not_present,crrB_gene_not_present,ArnA_V656E,KpnE_Q106H,PmrD_K81Stop,EptA_P5T</t>
  </si>
  <si>
    <t>,PmrB_R256G,crrA_gene_not_present,crrB_gene_not_present,EptA_G353D</t>
  </si>
  <si>
    <t>,PhoQ_M307I,MgrB_L4Stop (T &gt;G at nt position +11),crrA_gene_not_present,crrB_gene_not_present,ArnA_T14A,ArnA_P33S,ArnA_D569E,ArnA_V656T,ArnA_P661S,EptA_L167M</t>
  </si>
  <si>
    <t>,PmrB_R256G,MgrB_insertion of IS5 family (ISKpn26) IS element between nt positions +74 and +75,crrA_gene_not_present,crrB_gene_not_present,EptA_G353D</t>
  </si>
  <si>
    <t>,PmrB_S203P,crrA_gene_not_present,crrB_gene_not_present,ArnA_L260I,ArnA_S354N,EptA_L214M,EptA_K345R,EptA_Y512F</t>
  </si>
  <si>
    <t>,MgrB_insertion of IS5 family (IS903 group, IS903B) IS element between nt positions +116 and +117,crrA_gene_not_present,crrB_gene_not_present,ArnA_S174N,ArnA_L260I,AcrA_D345N,PmrD_K81Stop</t>
  </si>
  <si>
    <t>,PmrB_R256G,MgrB_K3Stop (A &gt; T at nt position +7),crrA_gene_not_present,crrB_gene_not_present,EptA_G353D</t>
  </si>
  <si>
    <t>,PmrB_R256G,MgrB_insertion of IS5 family (IS903 group, IS903B) IS element between nt positions +116 and +117,crrA_gene_not_present,crrB_gene_not_present,EptA_G353D</t>
  </si>
  <si>
    <t>,PmrB_R256G,MgrB_insertion of 22 nt between nt positions +77 &amp; +78 leading to a frameshift,crrA_gene_not_present,crrB_gene_not_present,EptA_G353D</t>
  </si>
  <si>
    <t>,MgrB_insertion of IS5 family (IS903 group, IS903B) IS element between nt positions +44 and +45,crrA_gene_not_present,crrB_gene_not_present</t>
  </si>
  <si>
    <t>0 (Modifications in ArnT)</t>
  </si>
  <si>
    <t>0 (modifications in ugd and ArnT)</t>
  </si>
  <si>
    <t>0 (modifications in ompA, ArnT, eptB and LptD)</t>
  </si>
  <si>
    <t>Summary_FQ_mutations</t>
  </si>
  <si>
    <t>gyrA (S83I)</t>
  </si>
  <si>
    <t>gyrA (S83I), parC (S80I)</t>
  </si>
  <si>
    <t>gyrA (S83Y)</t>
  </si>
  <si>
    <t>GyrA-83I;ParC-80I</t>
  </si>
  <si>
    <t>GyrA-83F;GyrA-87A;ParC-80I</t>
  </si>
  <si>
    <t>GyrA-83Y</t>
  </si>
  <si>
    <t>GyrA-83F</t>
  </si>
  <si>
    <t>mcr-2.2</t>
  </si>
  <si>
    <t>aadA2, blaTEM-1B, dfrA12, floR, mcr-2.2, sul2, tet(A)</t>
  </si>
  <si>
    <t xml:space="preserve">Supplementary Table 3: Sequenced isolates and their phenotypic and genotypic characteristic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yy;@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/>
  </cellXfs>
  <cellStyles count="1">
    <cellStyle name="Standaard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C29BC-22C9-2041-A290-7ACE2B98A0C1}">
  <dimension ref="A1:BJ574"/>
  <sheetViews>
    <sheetView tabSelected="1" workbookViewId="0">
      <selection activeCell="A9" sqref="A9"/>
    </sheetView>
  </sheetViews>
  <sheetFormatPr baseColWidth="10" defaultColWidth="11" defaultRowHeight="16" x14ac:dyDescent="0.2"/>
  <cols>
    <col min="2" max="2" width="19" customWidth="1"/>
    <col min="3" max="3" width="12" customWidth="1"/>
    <col min="4" max="4" width="10.6640625" customWidth="1"/>
    <col min="5" max="9" width="11" customWidth="1"/>
    <col min="10" max="10" width="6.33203125" customWidth="1"/>
    <col min="11" max="12" width="11" customWidth="1"/>
    <col min="13" max="13" width="16" style="1" customWidth="1"/>
    <col min="14" max="14" width="27.5" customWidth="1"/>
    <col min="15" max="60" width="11" customWidth="1"/>
    <col min="61" max="61" width="75" customWidth="1"/>
  </cols>
  <sheetData>
    <row r="1" spans="1:62" x14ac:dyDescent="0.2">
      <c r="A1" t="s">
        <v>2515</v>
      </c>
    </row>
    <row r="3" spans="1:62" x14ac:dyDescent="0.2">
      <c r="A3" t="s">
        <v>0</v>
      </c>
      <c r="B3" t="s">
        <v>2446</v>
      </c>
      <c r="C3" t="s">
        <v>1</v>
      </c>
      <c r="D3" t="s">
        <v>2</v>
      </c>
      <c r="E3" t="s">
        <v>3</v>
      </c>
      <c r="F3" t="s">
        <v>2447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s="2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C3" t="s">
        <v>26</v>
      </c>
      <c r="AD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  <c r="AK3" t="s">
        <v>34</v>
      </c>
      <c r="AL3" t="s">
        <v>35</v>
      </c>
      <c r="AM3" t="s">
        <v>36</v>
      </c>
      <c r="AN3" t="s">
        <v>37</v>
      </c>
      <c r="AO3" t="s">
        <v>38</v>
      </c>
      <c r="AP3" t="s">
        <v>39</v>
      </c>
      <c r="AQ3" t="s">
        <v>40</v>
      </c>
      <c r="AR3" t="s">
        <v>41</v>
      </c>
      <c r="AS3" t="s">
        <v>42</v>
      </c>
      <c r="AT3" t="s">
        <v>43</v>
      </c>
      <c r="AU3" t="s">
        <v>44</v>
      </c>
      <c r="AV3" t="s">
        <v>2448</v>
      </c>
      <c r="AW3" t="s">
        <v>45</v>
      </c>
      <c r="AX3" t="s">
        <v>46</v>
      </c>
      <c r="AY3" t="s">
        <v>47</v>
      </c>
      <c r="AZ3" t="s">
        <v>48</v>
      </c>
      <c r="BA3" t="s">
        <v>49</v>
      </c>
      <c r="BB3" t="s">
        <v>50</v>
      </c>
      <c r="BC3" t="s">
        <v>51</v>
      </c>
      <c r="BD3" t="s">
        <v>52</v>
      </c>
      <c r="BE3" t="s">
        <v>53</v>
      </c>
      <c r="BF3" t="s">
        <v>2449</v>
      </c>
      <c r="BG3" t="s">
        <v>54</v>
      </c>
      <c r="BH3" t="s">
        <v>55</v>
      </c>
      <c r="BI3" t="s">
        <v>56</v>
      </c>
      <c r="BJ3" t="s">
        <v>2505</v>
      </c>
    </row>
    <row r="4" spans="1:62" x14ac:dyDescent="0.2">
      <c r="A4">
        <v>1200116</v>
      </c>
      <c r="B4" t="s">
        <v>1487</v>
      </c>
      <c r="C4">
        <v>110102115</v>
      </c>
      <c r="D4">
        <v>1101021</v>
      </c>
      <c r="E4" t="s">
        <v>90</v>
      </c>
      <c r="F4" t="s">
        <v>86</v>
      </c>
      <c r="G4" t="s">
        <v>80</v>
      </c>
      <c r="H4">
        <v>1101</v>
      </c>
      <c r="I4">
        <v>110102</v>
      </c>
      <c r="J4">
        <v>1</v>
      </c>
      <c r="K4" t="s">
        <v>87</v>
      </c>
      <c r="L4" t="s">
        <v>60</v>
      </c>
      <c r="M4" s="3">
        <v>43047</v>
      </c>
      <c r="N4" t="s">
        <v>95</v>
      </c>
      <c r="O4" t="s">
        <v>72</v>
      </c>
      <c r="P4" t="s">
        <v>72</v>
      </c>
      <c r="Q4" t="s">
        <v>72</v>
      </c>
      <c r="R4" t="s">
        <v>72</v>
      </c>
      <c r="S4" t="s">
        <v>72</v>
      </c>
      <c r="T4" t="s">
        <v>72</v>
      </c>
      <c r="U4" t="s">
        <v>72</v>
      </c>
      <c r="V4" t="s">
        <v>72</v>
      </c>
      <c r="W4" t="s">
        <v>72</v>
      </c>
      <c r="X4" t="s">
        <v>72</v>
      </c>
      <c r="Y4" t="s">
        <v>72</v>
      </c>
      <c r="Z4" t="s">
        <v>72</v>
      </c>
      <c r="AA4" t="s">
        <v>72</v>
      </c>
      <c r="AB4" t="s">
        <v>72</v>
      </c>
      <c r="AC4" t="s">
        <v>72</v>
      </c>
      <c r="AD4" t="s">
        <v>72</v>
      </c>
      <c r="AE4">
        <v>12</v>
      </c>
      <c r="AF4">
        <v>23</v>
      </c>
      <c r="AG4">
        <v>9</v>
      </c>
      <c r="AH4">
        <v>32</v>
      </c>
      <c r="AI4">
        <v>22</v>
      </c>
      <c r="AJ4">
        <v>9</v>
      </c>
      <c r="AK4">
        <v>14</v>
      </c>
      <c r="AL4">
        <v>28</v>
      </c>
      <c r="AM4">
        <v>15</v>
      </c>
      <c r="AN4">
        <v>31</v>
      </c>
      <c r="AO4">
        <v>9</v>
      </c>
      <c r="AP4">
        <v>33</v>
      </c>
      <c r="AQ4">
        <v>13</v>
      </c>
      <c r="AR4">
        <v>18</v>
      </c>
      <c r="AS4">
        <v>24</v>
      </c>
      <c r="AT4">
        <v>22</v>
      </c>
      <c r="AU4" t="s">
        <v>64</v>
      </c>
      <c r="AV4">
        <v>64</v>
      </c>
      <c r="AW4">
        <v>5067236</v>
      </c>
      <c r="AX4">
        <v>205211</v>
      </c>
      <c r="AY4">
        <v>63</v>
      </c>
      <c r="AZ4" t="s">
        <v>96</v>
      </c>
      <c r="BA4">
        <v>0</v>
      </c>
      <c r="BB4" t="s">
        <v>97</v>
      </c>
      <c r="BC4">
        <v>0</v>
      </c>
      <c r="BD4" t="s">
        <v>89</v>
      </c>
      <c r="BE4" t="s">
        <v>98</v>
      </c>
      <c r="BF4">
        <v>3</v>
      </c>
      <c r="BG4">
        <v>1</v>
      </c>
      <c r="BH4" t="s">
        <v>99</v>
      </c>
      <c r="BI4" t="s">
        <v>1488</v>
      </c>
      <c r="BJ4" t="s">
        <v>2506</v>
      </c>
    </row>
    <row r="5" spans="1:62" x14ac:dyDescent="0.2">
      <c r="A5">
        <v>1200254</v>
      </c>
      <c r="B5" t="s">
        <v>1489</v>
      </c>
      <c r="C5">
        <v>110104129</v>
      </c>
      <c r="D5">
        <v>1101041</v>
      </c>
      <c r="E5" t="s">
        <v>90</v>
      </c>
      <c r="F5" t="s">
        <v>86</v>
      </c>
      <c r="G5" t="s">
        <v>80</v>
      </c>
      <c r="H5">
        <v>1101</v>
      </c>
      <c r="I5">
        <v>110104</v>
      </c>
      <c r="J5">
        <v>1</v>
      </c>
      <c r="K5" t="s">
        <v>87</v>
      </c>
      <c r="L5" t="s">
        <v>60</v>
      </c>
      <c r="M5" s="3">
        <v>43075</v>
      </c>
      <c r="N5" t="s">
        <v>95</v>
      </c>
      <c r="O5" t="s">
        <v>72</v>
      </c>
      <c r="P5" t="s">
        <v>72</v>
      </c>
      <c r="Q5" t="s">
        <v>72</v>
      </c>
      <c r="R5" t="s">
        <v>72</v>
      </c>
      <c r="S5" t="s">
        <v>72</v>
      </c>
      <c r="T5" t="s">
        <v>72</v>
      </c>
      <c r="U5" t="s">
        <v>72</v>
      </c>
      <c r="V5" t="s">
        <v>72</v>
      </c>
      <c r="W5" t="s">
        <v>72</v>
      </c>
      <c r="X5" t="s">
        <v>72</v>
      </c>
      <c r="Y5" t="s">
        <v>72</v>
      </c>
      <c r="Z5" t="s">
        <v>72</v>
      </c>
      <c r="AA5" t="s">
        <v>72</v>
      </c>
      <c r="AB5" t="s">
        <v>72</v>
      </c>
      <c r="AC5" t="s">
        <v>72</v>
      </c>
      <c r="AD5" t="s">
        <v>72</v>
      </c>
      <c r="AE5">
        <v>9</v>
      </c>
      <c r="AF5">
        <v>22</v>
      </c>
      <c r="AG5">
        <v>17</v>
      </c>
      <c r="AH5">
        <v>34</v>
      </c>
      <c r="AI5">
        <v>28</v>
      </c>
      <c r="AJ5">
        <v>9</v>
      </c>
      <c r="AK5">
        <v>40</v>
      </c>
      <c r="AL5">
        <v>30</v>
      </c>
      <c r="AM5">
        <v>28</v>
      </c>
      <c r="AN5">
        <v>34</v>
      </c>
      <c r="AO5">
        <v>20</v>
      </c>
      <c r="AP5">
        <v>30</v>
      </c>
      <c r="AQ5">
        <v>22</v>
      </c>
      <c r="AR5">
        <v>26</v>
      </c>
      <c r="AS5">
        <v>28</v>
      </c>
      <c r="AT5">
        <v>28</v>
      </c>
      <c r="AU5" t="s">
        <v>64</v>
      </c>
      <c r="AV5">
        <v>4</v>
      </c>
      <c r="AW5">
        <v>5044103</v>
      </c>
      <c r="AX5">
        <v>328128</v>
      </c>
      <c r="AY5">
        <v>66</v>
      </c>
      <c r="AZ5" t="s">
        <v>100</v>
      </c>
      <c r="BA5">
        <v>0</v>
      </c>
      <c r="BB5" t="s">
        <v>74</v>
      </c>
      <c r="BC5">
        <v>0</v>
      </c>
      <c r="BD5" t="s">
        <v>101</v>
      </c>
      <c r="BE5" t="s">
        <v>102</v>
      </c>
      <c r="BF5">
        <v>4</v>
      </c>
      <c r="BG5">
        <v>0</v>
      </c>
      <c r="BH5" t="s">
        <v>103</v>
      </c>
      <c r="BI5" t="s">
        <v>1490</v>
      </c>
      <c r="BJ5">
        <v>0</v>
      </c>
    </row>
    <row r="6" spans="1:62" x14ac:dyDescent="0.2">
      <c r="A6">
        <v>1201131</v>
      </c>
      <c r="B6" t="s">
        <v>1491</v>
      </c>
      <c r="C6">
        <v>120504105</v>
      </c>
      <c r="D6">
        <v>1205041</v>
      </c>
      <c r="E6" t="s">
        <v>90</v>
      </c>
      <c r="F6" t="s">
        <v>93</v>
      </c>
      <c r="G6" t="s">
        <v>80</v>
      </c>
      <c r="H6">
        <v>1205</v>
      </c>
      <c r="I6">
        <v>120504</v>
      </c>
      <c r="J6">
        <v>1</v>
      </c>
      <c r="K6" t="s">
        <v>87</v>
      </c>
      <c r="L6" t="s">
        <v>60</v>
      </c>
      <c r="M6" s="3">
        <v>43265</v>
      </c>
      <c r="N6" t="s">
        <v>95</v>
      </c>
      <c r="O6" t="s">
        <v>72</v>
      </c>
      <c r="P6" t="s">
        <v>72</v>
      </c>
      <c r="Q6" t="s">
        <v>72</v>
      </c>
      <c r="R6" t="s">
        <v>72</v>
      </c>
      <c r="S6" t="s">
        <v>72</v>
      </c>
      <c r="T6" t="s">
        <v>72</v>
      </c>
      <c r="U6" t="s">
        <v>72</v>
      </c>
      <c r="V6" t="s">
        <v>72</v>
      </c>
      <c r="W6" t="s">
        <v>72</v>
      </c>
      <c r="X6" t="s">
        <v>72</v>
      </c>
      <c r="Y6" t="s">
        <v>72</v>
      </c>
      <c r="Z6" t="s">
        <v>72</v>
      </c>
      <c r="AA6" t="s">
        <v>72</v>
      </c>
      <c r="AB6" t="s">
        <v>72</v>
      </c>
      <c r="AC6" t="s">
        <v>72</v>
      </c>
      <c r="AD6" t="s">
        <v>72</v>
      </c>
      <c r="AE6">
        <v>13</v>
      </c>
      <c r="AF6">
        <v>25</v>
      </c>
      <c r="AG6">
        <v>9</v>
      </c>
      <c r="AH6">
        <v>38</v>
      </c>
      <c r="AI6">
        <v>28</v>
      </c>
      <c r="AJ6">
        <v>9</v>
      </c>
      <c r="AK6">
        <v>40</v>
      </c>
      <c r="AL6">
        <v>32</v>
      </c>
      <c r="AM6">
        <v>20</v>
      </c>
      <c r="AN6">
        <v>37</v>
      </c>
      <c r="AO6">
        <v>22</v>
      </c>
      <c r="AP6">
        <v>35</v>
      </c>
      <c r="AQ6">
        <v>17</v>
      </c>
      <c r="AR6">
        <v>28</v>
      </c>
      <c r="AS6">
        <v>27</v>
      </c>
      <c r="AT6">
        <v>27</v>
      </c>
      <c r="AU6" t="s">
        <v>64</v>
      </c>
      <c r="AV6" t="s">
        <v>104</v>
      </c>
      <c r="AW6">
        <v>4947791</v>
      </c>
      <c r="AX6">
        <v>165400</v>
      </c>
      <c r="AY6">
        <v>85</v>
      </c>
      <c r="AZ6" t="s">
        <v>105</v>
      </c>
      <c r="BA6">
        <v>0</v>
      </c>
      <c r="BB6" t="s">
        <v>106</v>
      </c>
      <c r="BC6" t="s">
        <v>107</v>
      </c>
      <c r="BD6" t="s">
        <v>108</v>
      </c>
      <c r="BE6" t="s">
        <v>109</v>
      </c>
      <c r="BF6">
        <v>3</v>
      </c>
      <c r="BG6">
        <v>6</v>
      </c>
      <c r="BH6" t="s">
        <v>110</v>
      </c>
      <c r="BI6" t="s">
        <v>1492</v>
      </c>
      <c r="BJ6">
        <v>0</v>
      </c>
    </row>
    <row r="7" spans="1:62" x14ac:dyDescent="0.2">
      <c r="A7">
        <v>1201788</v>
      </c>
      <c r="B7" t="s">
        <v>1493</v>
      </c>
      <c r="C7">
        <v>120804109</v>
      </c>
      <c r="D7">
        <v>1208041</v>
      </c>
      <c r="E7" t="s">
        <v>90</v>
      </c>
      <c r="F7" t="s">
        <v>93</v>
      </c>
      <c r="G7" t="s">
        <v>80</v>
      </c>
      <c r="H7">
        <v>1208</v>
      </c>
      <c r="I7">
        <v>120804</v>
      </c>
      <c r="J7">
        <v>1</v>
      </c>
      <c r="K7" t="s">
        <v>87</v>
      </c>
      <c r="L7" t="s">
        <v>60</v>
      </c>
      <c r="M7" s="3">
        <v>43356</v>
      </c>
      <c r="N7" t="s">
        <v>95</v>
      </c>
      <c r="O7" t="s">
        <v>72</v>
      </c>
      <c r="P7" t="s">
        <v>72</v>
      </c>
      <c r="Q7" t="s">
        <v>72</v>
      </c>
      <c r="R7" t="s">
        <v>72</v>
      </c>
      <c r="S7" t="s">
        <v>72</v>
      </c>
      <c r="T7" t="s">
        <v>72</v>
      </c>
      <c r="U7" t="s">
        <v>72</v>
      </c>
      <c r="V7" t="s">
        <v>72</v>
      </c>
      <c r="W7" t="s">
        <v>72</v>
      </c>
      <c r="X7" t="s">
        <v>72</v>
      </c>
      <c r="Y7" t="s">
        <v>72</v>
      </c>
      <c r="Z7" t="s">
        <v>72</v>
      </c>
      <c r="AA7" t="s">
        <v>72</v>
      </c>
      <c r="AB7" t="s">
        <v>72</v>
      </c>
      <c r="AC7" t="s">
        <v>72</v>
      </c>
      <c r="AD7" t="s">
        <v>72</v>
      </c>
      <c r="AE7">
        <v>9</v>
      </c>
      <c r="AF7">
        <v>24</v>
      </c>
      <c r="AG7">
        <v>10</v>
      </c>
      <c r="AH7">
        <v>30</v>
      </c>
      <c r="AI7">
        <v>27</v>
      </c>
      <c r="AJ7">
        <v>9</v>
      </c>
      <c r="AK7">
        <v>40</v>
      </c>
      <c r="AL7">
        <v>32</v>
      </c>
      <c r="AM7">
        <v>30</v>
      </c>
      <c r="AN7">
        <v>36</v>
      </c>
      <c r="AO7">
        <v>21</v>
      </c>
      <c r="AP7">
        <v>32</v>
      </c>
      <c r="AQ7">
        <v>15</v>
      </c>
      <c r="AR7">
        <v>28</v>
      </c>
      <c r="AS7">
        <v>26</v>
      </c>
      <c r="AT7">
        <v>28</v>
      </c>
      <c r="AU7" t="s">
        <v>64</v>
      </c>
      <c r="AV7">
        <v>64</v>
      </c>
      <c r="AW7">
        <v>4673028</v>
      </c>
      <c r="AX7">
        <v>280312</v>
      </c>
      <c r="AY7">
        <v>39</v>
      </c>
      <c r="AZ7" t="s">
        <v>111</v>
      </c>
      <c r="BA7">
        <v>0</v>
      </c>
      <c r="BB7" t="s">
        <v>74</v>
      </c>
      <c r="BC7">
        <v>0</v>
      </c>
      <c r="BD7" t="s">
        <v>101</v>
      </c>
      <c r="BE7" t="s">
        <v>74</v>
      </c>
      <c r="BF7">
        <v>0</v>
      </c>
      <c r="BG7">
        <v>0</v>
      </c>
      <c r="BH7" t="s">
        <v>112</v>
      </c>
      <c r="BI7" t="s">
        <v>1494</v>
      </c>
      <c r="BJ7">
        <v>0</v>
      </c>
    </row>
    <row r="8" spans="1:62" x14ac:dyDescent="0.2">
      <c r="A8">
        <v>1202253</v>
      </c>
      <c r="B8" t="s">
        <v>1495</v>
      </c>
      <c r="C8">
        <v>130208103</v>
      </c>
      <c r="D8">
        <v>1302081</v>
      </c>
      <c r="E8" t="s">
        <v>90</v>
      </c>
      <c r="F8" t="s">
        <v>79</v>
      </c>
      <c r="G8" t="s">
        <v>80</v>
      </c>
      <c r="H8">
        <v>1302</v>
      </c>
      <c r="I8">
        <v>130208</v>
      </c>
      <c r="J8">
        <v>1</v>
      </c>
      <c r="K8" t="s">
        <v>59</v>
      </c>
      <c r="L8" t="s">
        <v>60</v>
      </c>
      <c r="M8" s="3">
        <v>43418</v>
      </c>
      <c r="N8" t="s">
        <v>95</v>
      </c>
      <c r="O8" t="s">
        <v>72</v>
      </c>
      <c r="P8" t="s">
        <v>72</v>
      </c>
      <c r="Q8" t="s">
        <v>72</v>
      </c>
      <c r="R8" t="s">
        <v>72</v>
      </c>
      <c r="S8" t="s">
        <v>72</v>
      </c>
      <c r="T8" t="s">
        <v>72</v>
      </c>
      <c r="U8" t="s">
        <v>72</v>
      </c>
      <c r="V8" t="s">
        <v>72</v>
      </c>
      <c r="W8" t="s">
        <v>72</v>
      </c>
      <c r="X8" t="s">
        <v>72</v>
      </c>
      <c r="Y8" t="s">
        <v>72</v>
      </c>
      <c r="Z8" t="s">
        <v>72</v>
      </c>
      <c r="AA8" t="s">
        <v>72</v>
      </c>
      <c r="AB8" t="s">
        <v>72</v>
      </c>
      <c r="AC8" t="s">
        <v>72</v>
      </c>
      <c r="AD8" t="s">
        <v>72</v>
      </c>
      <c r="AE8">
        <v>9</v>
      </c>
      <c r="AF8">
        <v>26</v>
      </c>
      <c r="AG8">
        <v>9</v>
      </c>
      <c r="AH8">
        <v>32</v>
      </c>
      <c r="AI8">
        <v>30</v>
      </c>
      <c r="AJ8">
        <v>9</v>
      </c>
      <c r="AK8">
        <v>40</v>
      </c>
      <c r="AL8">
        <v>27</v>
      </c>
      <c r="AM8">
        <v>21</v>
      </c>
      <c r="AN8">
        <v>38</v>
      </c>
      <c r="AO8">
        <v>27</v>
      </c>
      <c r="AP8">
        <v>34</v>
      </c>
      <c r="AQ8">
        <v>22</v>
      </c>
      <c r="AR8">
        <v>28</v>
      </c>
      <c r="AS8">
        <v>31</v>
      </c>
      <c r="AT8">
        <v>28</v>
      </c>
      <c r="AU8" t="s">
        <v>64</v>
      </c>
      <c r="AV8">
        <v>64</v>
      </c>
      <c r="AW8">
        <v>4830804</v>
      </c>
      <c r="AX8">
        <v>110443</v>
      </c>
      <c r="AY8">
        <v>119</v>
      </c>
      <c r="AZ8" t="s">
        <v>113</v>
      </c>
      <c r="BA8">
        <v>0</v>
      </c>
      <c r="BB8" t="s">
        <v>114</v>
      </c>
      <c r="BC8">
        <v>0</v>
      </c>
      <c r="BD8" t="s">
        <v>89</v>
      </c>
      <c r="BE8" t="s">
        <v>115</v>
      </c>
      <c r="BF8">
        <v>4</v>
      </c>
      <c r="BG8">
        <v>1</v>
      </c>
      <c r="BH8" t="s">
        <v>116</v>
      </c>
      <c r="BI8" t="s">
        <v>1496</v>
      </c>
      <c r="BJ8">
        <v>0</v>
      </c>
    </row>
    <row r="9" spans="1:62" x14ac:dyDescent="0.2">
      <c r="A9">
        <v>1202266</v>
      </c>
      <c r="B9" t="s">
        <v>1497</v>
      </c>
      <c r="C9">
        <v>130202103</v>
      </c>
      <c r="D9">
        <v>1302021</v>
      </c>
      <c r="E9" t="s">
        <v>90</v>
      </c>
      <c r="F9" t="s">
        <v>79</v>
      </c>
      <c r="G9" t="s">
        <v>80</v>
      </c>
      <c r="H9">
        <v>1302</v>
      </c>
      <c r="I9">
        <v>130202</v>
      </c>
      <c r="J9">
        <v>1</v>
      </c>
      <c r="K9" t="s">
        <v>59</v>
      </c>
      <c r="L9" t="s">
        <v>60</v>
      </c>
      <c r="M9" s="3">
        <v>43418</v>
      </c>
      <c r="N9" t="s">
        <v>95</v>
      </c>
      <c r="O9" t="s">
        <v>72</v>
      </c>
      <c r="P9" t="s">
        <v>72</v>
      </c>
      <c r="Q9" t="s">
        <v>72</v>
      </c>
      <c r="R9" t="s">
        <v>72</v>
      </c>
      <c r="S9" t="s">
        <v>72</v>
      </c>
      <c r="T9" t="s">
        <v>72</v>
      </c>
      <c r="U9" t="s">
        <v>72</v>
      </c>
      <c r="V9" t="s">
        <v>72</v>
      </c>
      <c r="W9" t="s">
        <v>72</v>
      </c>
      <c r="X9" t="s">
        <v>72</v>
      </c>
      <c r="Y9" t="s">
        <v>72</v>
      </c>
      <c r="Z9" t="s">
        <v>72</v>
      </c>
      <c r="AA9" t="s">
        <v>72</v>
      </c>
      <c r="AB9" t="s">
        <v>72</v>
      </c>
      <c r="AC9" t="s">
        <v>72</v>
      </c>
      <c r="AD9" t="s">
        <v>72</v>
      </c>
      <c r="AE9">
        <v>9</v>
      </c>
      <c r="AF9">
        <v>22</v>
      </c>
      <c r="AG9">
        <v>13</v>
      </c>
      <c r="AH9">
        <v>34</v>
      </c>
      <c r="AI9">
        <v>25</v>
      </c>
      <c r="AJ9">
        <v>9</v>
      </c>
      <c r="AK9">
        <v>37</v>
      </c>
      <c r="AL9">
        <v>30</v>
      </c>
      <c r="AM9">
        <v>21</v>
      </c>
      <c r="AN9">
        <v>33</v>
      </c>
      <c r="AO9">
        <v>20</v>
      </c>
      <c r="AP9">
        <v>29</v>
      </c>
      <c r="AQ9">
        <v>21</v>
      </c>
      <c r="AR9">
        <v>23</v>
      </c>
      <c r="AS9">
        <v>29</v>
      </c>
      <c r="AT9">
        <v>24</v>
      </c>
      <c r="AU9" t="s">
        <v>64</v>
      </c>
      <c r="AV9">
        <v>16</v>
      </c>
      <c r="AW9">
        <v>4930220</v>
      </c>
      <c r="AX9">
        <v>151262</v>
      </c>
      <c r="AY9">
        <v>83</v>
      </c>
      <c r="AZ9" t="s">
        <v>113</v>
      </c>
      <c r="BA9">
        <v>0</v>
      </c>
      <c r="BB9" t="s">
        <v>114</v>
      </c>
      <c r="BC9">
        <v>0</v>
      </c>
      <c r="BD9" t="s">
        <v>89</v>
      </c>
      <c r="BE9" t="s">
        <v>117</v>
      </c>
      <c r="BF9">
        <v>1</v>
      </c>
      <c r="BG9">
        <v>1</v>
      </c>
      <c r="BH9" t="s">
        <v>118</v>
      </c>
      <c r="BI9" t="s">
        <v>1496</v>
      </c>
      <c r="BJ9">
        <v>0</v>
      </c>
    </row>
    <row r="10" spans="1:62" x14ac:dyDescent="0.2">
      <c r="A10">
        <v>1202271</v>
      </c>
      <c r="B10" t="s">
        <v>1498</v>
      </c>
      <c r="C10">
        <v>130205103</v>
      </c>
      <c r="D10">
        <v>1302051</v>
      </c>
      <c r="E10" t="s">
        <v>90</v>
      </c>
      <c r="F10" t="s">
        <v>79</v>
      </c>
      <c r="G10" t="s">
        <v>80</v>
      </c>
      <c r="H10">
        <v>1302</v>
      </c>
      <c r="I10">
        <v>130205</v>
      </c>
      <c r="J10">
        <v>1</v>
      </c>
      <c r="K10" t="s">
        <v>59</v>
      </c>
      <c r="L10" t="s">
        <v>60</v>
      </c>
      <c r="M10" s="3">
        <v>43418</v>
      </c>
      <c r="N10" t="s">
        <v>95</v>
      </c>
      <c r="O10" t="s">
        <v>72</v>
      </c>
      <c r="P10" t="s">
        <v>72</v>
      </c>
      <c r="Q10" t="s">
        <v>72</v>
      </c>
      <c r="R10" t="s">
        <v>72</v>
      </c>
      <c r="S10" t="s">
        <v>72</v>
      </c>
      <c r="T10" t="s">
        <v>72</v>
      </c>
      <c r="U10" t="s">
        <v>72</v>
      </c>
      <c r="V10" t="s">
        <v>72</v>
      </c>
      <c r="W10" t="s">
        <v>72</v>
      </c>
      <c r="X10" t="s">
        <v>72</v>
      </c>
      <c r="Y10" t="s">
        <v>72</v>
      </c>
      <c r="Z10" t="s">
        <v>72</v>
      </c>
      <c r="AA10" t="s">
        <v>72</v>
      </c>
      <c r="AB10" t="s">
        <v>72</v>
      </c>
      <c r="AC10" t="s">
        <v>72</v>
      </c>
      <c r="AD10" t="s">
        <v>72</v>
      </c>
      <c r="AE10">
        <v>9</v>
      </c>
      <c r="AF10">
        <v>25</v>
      </c>
      <c r="AG10">
        <v>11</v>
      </c>
      <c r="AH10">
        <v>32</v>
      </c>
      <c r="AI10">
        <v>31</v>
      </c>
      <c r="AJ10">
        <v>9</v>
      </c>
      <c r="AK10">
        <v>40</v>
      </c>
      <c r="AL10">
        <v>29</v>
      </c>
      <c r="AM10">
        <v>21</v>
      </c>
      <c r="AN10">
        <v>38</v>
      </c>
      <c r="AO10">
        <v>21</v>
      </c>
      <c r="AP10">
        <v>31</v>
      </c>
      <c r="AQ10">
        <v>24</v>
      </c>
      <c r="AR10">
        <v>31</v>
      </c>
      <c r="AS10">
        <v>31</v>
      </c>
      <c r="AT10">
        <v>30</v>
      </c>
      <c r="AU10" t="s">
        <v>64</v>
      </c>
      <c r="AV10">
        <v>8</v>
      </c>
      <c r="AW10">
        <v>4882281</v>
      </c>
      <c r="AX10">
        <v>191251</v>
      </c>
      <c r="AY10">
        <v>87</v>
      </c>
      <c r="AZ10" t="s">
        <v>119</v>
      </c>
      <c r="BA10">
        <v>0</v>
      </c>
      <c r="BB10" t="s">
        <v>120</v>
      </c>
      <c r="BC10">
        <v>0</v>
      </c>
      <c r="BD10" t="s">
        <v>89</v>
      </c>
      <c r="BE10" t="s">
        <v>98</v>
      </c>
      <c r="BF10">
        <v>3</v>
      </c>
      <c r="BG10">
        <v>2</v>
      </c>
      <c r="BH10" t="s">
        <v>118</v>
      </c>
      <c r="BI10" t="s">
        <v>1499</v>
      </c>
      <c r="BJ10">
        <v>0</v>
      </c>
    </row>
    <row r="11" spans="1:62" x14ac:dyDescent="0.2">
      <c r="A11">
        <v>1200148</v>
      </c>
      <c r="B11" t="s">
        <v>1500</v>
      </c>
      <c r="C11">
        <v>110102116</v>
      </c>
      <c r="D11">
        <v>1101021</v>
      </c>
      <c r="E11" t="s">
        <v>90</v>
      </c>
      <c r="F11" t="s">
        <v>86</v>
      </c>
      <c r="G11" t="s">
        <v>80</v>
      </c>
      <c r="H11">
        <v>1101</v>
      </c>
      <c r="I11">
        <v>110102</v>
      </c>
      <c r="J11">
        <v>1</v>
      </c>
      <c r="K11" t="s">
        <v>87</v>
      </c>
      <c r="L11" t="s">
        <v>60</v>
      </c>
      <c r="M11" s="3">
        <v>43061</v>
      </c>
      <c r="N11" t="s">
        <v>122</v>
      </c>
      <c r="O11" t="s">
        <v>72</v>
      </c>
      <c r="P11" t="s">
        <v>72</v>
      </c>
      <c r="Q11" t="s">
        <v>72</v>
      </c>
      <c r="R11" t="s">
        <v>72</v>
      </c>
      <c r="S11" t="s">
        <v>72</v>
      </c>
      <c r="T11" t="s">
        <v>72</v>
      </c>
      <c r="U11" t="s">
        <v>72</v>
      </c>
      <c r="V11" t="s">
        <v>72</v>
      </c>
      <c r="W11" t="s">
        <v>72</v>
      </c>
      <c r="X11" t="s">
        <v>72</v>
      </c>
      <c r="Y11" t="s">
        <v>72</v>
      </c>
      <c r="Z11" t="s">
        <v>72</v>
      </c>
      <c r="AA11" t="s">
        <v>72</v>
      </c>
      <c r="AB11" t="s">
        <v>72</v>
      </c>
      <c r="AC11" t="s">
        <v>72</v>
      </c>
      <c r="AD11" t="s">
        <v>72</v>
      </c>
      <c r="AE11">
        <v>15</v>
      </c>
      <c r="AF11">
        <v>22</v>
      </c>
      <c r="AG11">
        <v>9</v>
      </c>
      <c r="AH11">
        <v>34</v>
      </c>
      <c r="AI11">
        <v>27</v>
      </c>
      <c r="AJ11">
        <v>9</v>
      </c>
      <c r="AK11">
        <v>40</v>
      </c>
      <c r="AL11">
        <v>33</v>
      </c>
      <c r="AM11">
        <v>26</v>
      </c>
      <c r="AN11">
        <v>34</v>
      </c>
      <c r="AO11">
        <v>21</v>
      </c>
      <c r="AP11">
        <v>30</v>
      </c>
      <c r="AQ11">
        <v>19</v>
      </c>
      <c r="AR11">
        <v>28</v>
      </c>
      <c r="AS11">
        <v>27</v>
      </c>
      <c r="AT11">
        <v>27</v>
      </c>
      <c r="AU11" t="s">
        <v>64</v>
      </c>
      <c r="AV11" t="s">
        <v>104</v>
      </c>
      <c r="AW11">
        <v>4871748</v>
      </c>
      <c r="AX11">
        <v>164845</v>
      </c>
      <c r="AY11">
        <v>68</v>
      </c>
      <c r="AZ11" t="s">
        <v>123</v>
      </c>
      <c r="BA11">
        <v>0</v>
      </c>
      <c r="BB11" t="s">
        <v>124</v>
      </c>
      <c r="BC11">
        <v>0</v>
      </c>
      <c r="BD11" t="s">
        <v>89</v>
      </c>
      <c r="BE11" t="s">
        <v>98</v>
      </c>
      <c r="BF11">
        <v>3</v>
      </c>
      <c r="BG11">
        <v>1</v>
      </c>
      <c r="BH11" t="s">
        <v>125</v>
      </c>
      <c r="BI11" t="s">
        <v>1501</v>
      </c>
      <c r="BJ11">
        <v>0</v>
      </c>
    </row>
    <row r="12" spans="1:62" x14ac:dyDescent="0.2">
      <c r="A12">
        <v>2201508</v>
      </c>
      <c r="B12" t="s">
        <v>1502</v>
      </c>
      <c r="C12">
        <v>220106102</v>
      </c>
      <c r="D12">
        <v>2201061</v>
      </c>
      <c r="E12" t="s">
        <v>57</v>
      </c>
      <c r="F12" t="s">
        <v>93</v>
      </c>
      <c r="G12" t="s">
        <v>80</v>
      </c>
      <c r="H12">
        <v>2201</v>
      </c>
      <c r="I12">
        <v>220106</v>
      </c>
      <c r="J12">
        <v>1</v>
      </c>
      <c r="K12" t="s">
        <v>87</v>
      </c>
      <c r="L12" t="s">
        <v>60</v>
      </c>
      <c r="M12" s="3" t="s">
        <v>126</v>
      </c>
      <c r="N12" t="s">
        <v>95</v>
      </c>
      <c r="O12" t="s">
        <v>76</v>
      </c>
      <c r="P12" t="s">
        <v>76</v>
      </c>
      <c r="Q12">
        <v>4</v>
      </c>
      <c r="R12" t="s">
        <v>66</v>
      </c>
      <c r="S12" t="s">
        <v>67</v>
      </c>
      <c r="T12" t="s">
        <v>77</v>
      </c>
      <c r="U12" t="s">
        <v>66</v>
      </c>
      <c r="V12" t="s">
        <v>72</v>
      </c>
      <c r="W12" t="s">
        <v>72</v>
      </c>
      <c r="X12" t="s">
        <v>78</v>
      </c>
      <c r="Y12" t="s">
        <v>66</v>
      </c>
      <c r="Z12" t="s">
        <v>69</v>
      </c>
      <c r="AA12" t="s">
        <v>72</v>
      </c>
      <c r="AB12" t="s">
        <v>65</v>
      </c>
      <c r="AC12" t="s">
        <v>81</v>
      </c>
      <c r="AD12" t="s">
        <v>82</v>
      </c>
      <c r="AE12" t="s">
        <v>72</v>
      </c>
      <c r="AF12" t="s">
        <v>72</v>
      </c>
      <c r="AG12" t="s">
        <v>72</v>
      </c>
      <c r="AH12" t="s">
        <v>72</v>
      </c>
      <c r="AI12" t="s">
        <v>72</v>
      </c>
      <c r="AJ12" t="s">
        <v>72</v>
      </c>
      <c r="AK12" t="s">
        <v>72</v>
      </c>
      <c r="AL12" t="s">
        <v>72</v>
      </c>
      <c r="AM12" t="s">
        <v>72</v>
      </c>
      <c r="AN12" t="s">
        <v>72</v>
      </c>
      <c r="AO12" t="s">
        <v>72</v>
      </c>
      <c r="AP12" t="s">
        <v>72</v>
      </c>
      <c r="AQ12" t="s">
        <v>72</v>
      </c>
      <c r="AR12" t="s">
        <v>72</v>
      </c>
      <c r="AS12" t="s">
        <v>72</v>
      </c>
      <c r="AT12" t="s">
        <v>72</v>
      </c>
      <c r="AU12" t="s">
        <v>64</v>
      </c>
      <c r="AV12" t="s">
        <v>104</v>
      </c>
      <c r="AW12">
        <v>4539825</v>
      </c>
      <c r="AX12">
        <v>260268</v>
      </c>
      <c r="AY12">
        <v>40</v>
      </c>
      <c r="AZ12" t="s">
        <v>127</v>
      </c>
      <c r="BA12" t="s">
        <v>128</v>
      </c>
      <c r="BB12" t="s">
        <v>120</v>
      </c>
      <c r="BC12">
        <v>0</v>
      </c>
      <c r="BD12" t="s">
        <v>89</v>
      </c>
      <c r="BE12" t="s">
        <v>74</v>
      </c>
      <c r="BF12">
        <v>0</v>
      </c>
      <c r="BG12">
        <v>2</v>
      </c>
      <c r="BH12" t="s">
        <v>118</v>
      </c>
      <c r="BI12" t="s">
        <v>1503</v>
      </c>
      <c r="BJ12">
        <v>0</v>
      </c>
    </row>
    <row r="13" spans="1:62" x14ac:dyDescent="0.2">
      <c r="A13">
        <v>2203100</v>
      </c>
      <c r="B13" t="s">
        <v>1504</v>
      </c>
      <c r="C13">
        <v>210207333</v>
      </c>
      <c r="D13">
        <v>2102073</v>
      </c>
      <c r="E13" t="s">
        <v>57</v>
      </c>
      <c r="F13" t="s">
        <v>86</v>
      </c>
      <c r="G13" t="s">
        <v>80</v>
      </c>
      <c r="H13">
        <v>2102</v>
      </c>
      <c r="I13">
        <v>210207</v>
      </c>
      <c r="J13">
        <v>2</v>
      </c>
      <c r="K13" t="s">
        <v>87</v>
      </c>
      <c r="L13" t="s">
        <v>60</v>
      </c>
      <c r="M13" s="3">
        <v>43417</v>
      </c>
      <c r="N13" t="s">
        <v>95</v>
      </c>
      <c r="O13" t="s">
        <v>76</v>
      </c>
      <c r="P13">
        <v>16</v>
      </c>
      <c r="Q13">
        <v>4</v>
      </c>
      <c r="R13" t="s">
        <v>66</v>
      </c>
      <c r="S13">
        <v>4</v>
      </c>
      <c r="T13" t="s">
        <v>77</v>
      </c>
      <c r="U13" t="s">
        <v>66</v>
      </c>
      <c r="V13">
        <v>128</v>
      </c>
      <c r="W13" t="s">
        <v>65</v>
      </c>
      <c r="X13">
        <v>2</v>
      </c>
      <c r="Y13" t="s">
        <v>66</v>
      </c>
      <c r="Z13" t="s">
        <v>69</v>
      </c>
      <c r="AA13" t="s">
        <v>68</v>
      </c>
      <c r="AB13" t="s">
        <v>65</v>
      </c>
      <c r="AC13" t="s">
        <v>81</v>
      </c>
      <c r="AD13" t="s">
        <v>82</v>
      </c>
      <c r="AE13" t="s">
        <v>72</v>
      </c>
      <c r="AF13" t="s">
        <v>72</v>
      </c>
      <c r="AG13" t="s">
        <v>72</v>
      </c>
      <c r="AH13" t="s">
        <v>72</v>
      </c>
      <c r="AI13" t="s">
        <v>72</v>
      </c>
      <c r="AJ13" t="s">
        <v>72</v>
      </c>
      <c r="AK13" t="s">
        <v>72</v>
      </c>
      <c r="AL13" t="s">
        <v>72</v>
      </c>
      <c r="AM13" t="s">
        <v>72</v>
      </c>
      <c r="AN13" t="s">
        <v>72</v>
      </c>
      <c r="AO13" t="s">
        <v>72</v>
      </c>
      <c r="AP13" t="s">
        <v>72</v>
      </c>
      <c r="AQ13" t="s">
        <v>72</v>
      </c>
      <c r="AR13" t="s">
        <v>72</v>
      </c>
      <c r="AS13" t="s">
        <v>72</v>
      </c>
      <c r="AT13" t="s">
        <v>72</v>
      </c>
      <c r="AU13" t="s">
        <v>64</v>
      </c>
      <c r="AV13" t="s">
        <v>104</v>
      </c>
      <c r="AW13">
        <v>4860209</v>
      </c>
      <c r="AX13">
        <v>256995</v>
      </c>
      <c r="AY13">
        <v>47</v>
      </c>
      <c r="AZ13" t="s">
        <v>129</v>
      </c>
      <c r="BA13">
        <v>0</v>
      </c>
      <c r="BB13" t="s">
        <v>130</v>
      </c>
      <c r="BC13">
        <v>0</v>
      </c>
      <c r="BD13" t="s">
        <v>89</v>
      </c>
      <c r="BE13" t="s">
        <v>74</v>
      </c>
      <c r="BF13">
        <v>0</v>
      </c>
      <c r="BG13">
        <v>1</v>
      </c>
      <c r="BH13" t="s">
        <v>118</v>
      </c>
      <c r="BI13" t="s">
        <v>1505</v>
      </c>
      <c r="BJ13">
        <v>0</v>
      </c>
    </row>
    <row r="14" spans="1:62" x14ac:dyDescent="0.2">
      <c r="A14">
        <v>2203419</v>
      </c>
      <c r="B14" t="s">
        <v>1506</v>
      </c>
      <c r="C14">
        <v>231002106</v>
      </c>
      <c r="D14">
        <v>2310021</v>
      </c>
      <c r="E14" t="s">
        <v>57</v>
      </c>
      <c r="F14" t="s">
        <v>79</v>
      </c>
      <c r="G14" t="s">
        <v>80</v>
      </c>
      <c r="H14">
        <v>2310</v>
      </c>
      <c r="I14">
        <v>231002</v>
      </c>
      <c r="J14">
        <v>1</v>
      </c>
      <c r="K14" t="s">
        <v>59</v>
      </c>
      <c r="L14" t="s">
        <v>60</v>
      </c>
      <c r="M14" s="3">
        <v>43472</v>
      </c>
      <c r="N14" t="s">
        <v>95</v>
      </c>
      <c r="O14" t="s">
        <v>76</v>
      </c>
      <c r="P14" t="s">
        <v>76</v>
      </c>
      <c r="Q14">
        <v>4</v>
      </c>
      <c r="R14" t="s">
        <v>66</v>
      </c>
      <c r="S14" t="s">
        <v>67</v>
      </c>
      <c r="T14" t="s">
        <v>77</v>
      </c>
      <c r="U14" t="s">
        <v>66</v>
      </c>
      <c r="V14" t="s">
        <v>69</v>
      </c>
      <c r="W14" t="s">
        <v>65</v>
      </c>
      <c r="X14">
        <v>2</v>
      </c>
      <c r="Y14" t="s">
        <v>66</v>
      </c>
      <c r="Z14">
        <v>32</v>
      </c>
      <c r="AA14" t="s">
        <v>68</v>
      </c>
      <c r="AB14" t="s">
        <v>65</v>
      </c>
      <c r="AC14" t="s">
        <v>81</v>
      </c>
      <c r="AD14" t="s">
        <v>82</v>
      </c>
      <c r="AE14" t="s">
        <v>72</v>
      </c>
      <c r="AF14" t="s">
        <v>72</v>
      </c>
      <c r="AG14" t="s">
        <v>72</v>
      </c>
      <c r="AH14" t="s">
        <v>72</v>
      </c>
      <c r="AI14" t="s">
        <v>72</v>
      </c>
      <c r="AJ14" t="s">
        <v>72</v>
      </c>
      <c r="AK14" t="s">
        <v>72</v>
      </c>
      <c r="AL14" t="s">
        <v>72</v>
      </c>
      <c r="AM14" t="s">
        <v>72</v>
      </c>
      <c r="AN14" t="s">
        <v>72</v>
      </c>
      <c r="AO14" t="s">
        <v>72</v>
      </c>
      <c r="AP14" t="s">
        <v>72</v>
      </c>
      <c r="AQ14" t="s">
        <v>72</v>
      </c>
      <c r="AR14" t="s">
        <v>72</v>
      </c>
      <c r="AS14" t="s">
        <v>72</v>
      </c>
      <c r="AT14" t="s">
        <v>72</v>
      </c>
      <c r="AU14" t="s">
        <v>64</v>
      </c>
      <c r="AV14" t="s">
        <v>104</v>
      </c>
      <c r="AW14">
        <v>4452115</v>
      </c>
      <c r="AX14">
        <v>435990</v>
      </c>
      <c r="AY14">
        <v>17</v>
      </c>
      <c r="AZ14" t="s">
        <v>127</v>
      </c>
      <c r="BA14" t="s">
        <v>131</v>
      </c>
      <c r="BB14" t="s">
        <v>132</v>
      </c>
      <c r="BC14">
        <v>0</v>
      </c>
      <c r="BD14" t="s">
        <v>89</v>
      </c>
      <c r="BE14" t="s">
        <v>74</v>
      </c>
      <c r="BF14">
        <v>0</v>
      </c>
      <c r="BG14">
        <v>1</v>
      </c>
      <c r="BH14" t="s">
        <v>118</v>
      </c>
      <c r="BI14" t="s">
        <v>1507</v>
      </c>
      <c r="BJ14">
        <v>0</v>
      </c>
    </row>
    <row r="15" spans="1:62" x14ac:dyDescent="0.2">
      <c r="A15">
        <v>1100867</v>
      </c>
      <c r="B15" t="s">
        <v>1508</v>
      </c>
      <c r="C15">
        <v>160201109</v>
      </c>
      <c r="D15">
        <v>1602011</v>
      </c>
      <c r="E15" t="s">
        <v>90</v>
      </c>
      <c r="F15" t="s">
        <v>133</v>
      </c>
      <c r="G15" t="s">
        <v>133</v>
      </c>
      <c r="H15">
        <v>1602</v>
      </c>
      <c r="I15">
        <v>160201</v>
      </c>
      <c r="J15">
        <v>1</v>
      </c>
      <c r="K15" t="s">
        <v>59</v>
      </c>
      <c r="L15" t="s">
        <v>60</v>
      </c>
      <c r="M15" s="3">
        <v>43004</v>
      </c>
      <c r="N15" t="s">
        <v>134</v>
      </c>
      <c r="O15" t="s">
        <v>72</v>
      </c>
      <c r="P15" t="s">
        <v>72</v>
      </c>
      <c r="Q15" t="s">
        <v>72</v>
      </c>
      <c r="R15" t="s">
        <v>72</v>
      </c>
      <c r="S15" t="s">
        <v>72</v>
      </c>
      <c r="T15" t="s">
        <v>72</v>
      </c>
      <c r="U15" t="s">
        <v>72</v>
      </c>
      <c r="V15" t="s">
        <v>72</v>
      </c>
      <c r="W15" t="s">
        <v>72</v>
      </c>
      <c r="X15" t="s">
        <v>72</v>
      </c>
      <c r="Y15" t="s">
        <v>72</v>
      </c>
      <c r="Z15" t="s">
        <v>72</v>
      </c>
      <c r="AA15" t="s">
        <v>72</v>
      </c>
      <c r="AB15" t="s">
        <v>72</v>
      </c>
      <c r="AC15" t="s">
        <v>72</v>
      </c>
      <c r="AD15" t="s">
        <v>72</v>
      </c>
      <c r="AE15">
        <v>13</v>
      </c>
      <c r="AF15">
        <v>25</v>
      </c>
      <c r="AG15">
        <v>9</v>
      </c>
      <c r="AH15">
        <v>34</v>
      </c>
      <c r="AI15">
        <v>27</v>
      </c>
      <c r="AJ15">
        <v>9</v>
      </c>
      <c r="AK15">
        <v>17</v>
      </c>
      <c r="AL15">
        <v>29</v>
      </c>
      <c r="AM15">
        <v>24</v>
      </c>
      <c r="AN15">
        <v>36</v>
      </c>
      <c r="AO15">
        <v>25</v>
      </c>
      <c r="AP15">
        <v>19</v>
      </c>
      <c r="AQ15">
        <v>33</v>
      </c>
      <c r="AR15">
        <v>24</v>
      </c>
      <c r="AS15">
        <v>20</v>
      </c>
      <c r="AT15">
        <v>27</v>
      </c>
      <c r="AU15" t="s">
        <v>64</v>
      </c>
      <c r="AV15" t="s">
        <v>104</v>
      </c>
      <c r="AW15">
        <v>5293451</v>
      </c>
      <c r="AX15">
        <v>216612</v>
      </c>
      <c r="AY15">
        <v>60</v>
      </c>
      <c r="AZ15" t="s">
        <v>135</v>
      </c>
      <c r="BA15">
        <v>0</v>
      </c>
      <c r="BB15" t="s">
        <v>136</v>
      </c>
      <c r="BC15">
        <v>0</v>
      </c>
      <c r="BD15" t="s">
        <v>137</v>
      </c>
      <c r="BE15" t="s">
        <v>74</v>
      </c>
      <c r="BF15">
        <v>0</v>
      </c>
      <c r="BG15">
        <v>6</v>
      </c>
      <c r="BH15" t="s">
        <v>138</v>
      </c>
      <c r="BI15" t="s">
        <v>1509</v>
      </c>
      <c r="BJ15" t="s">
        <v>2507</v>
      </c>
    </row>
    <row r="16" spans="1:62" x14ac:dyDescent="0.2">
      <c r="A16">
        <v>1100868</v>
      </c>
      <c r="B16" t="s">
        <v>1510</v>
      </c>
      <c r="C16">
        <v>160201109</v>
      </c>
      <c r="D16">
        <v>1602011</v>
      </c>
      <c r="E16" t="s">
        <v>90</v>
      </c>
      <c r="F16" t="s">
        <v>133</v>
      </c>
      <c r="G16" t="s">
        <v>133</v>
      </c>
      <c r="H16">
        <v>1602</v>
      </c>
      <c r="I16">
        <v>160201</v>
      </c>
      <c r="J16">
        <v>1</v>
      </c>
      <c r="K16" t="s">
        <v>59</v>
      </c>
      <c r="L16" t="s">
        <v>60</v>
      </c>
      <c r="M16" s="3">
        <v>43004</v>
      </c>
      <c r="N16" t="s">
        <v>134</v>
      </c>
      <c r="O16" t="s">
        <v>72</v>
      </c>
      <c r="P16" t="s">
        <v>72</v>
      </c>
      <c r="Q16" t="s">
        <v>72</v>
      </c>
      <c r="R16" t="s">
        <v>72</v>
      </c>
      <c r="S16" t="s">
        <v>72</v>
      </c>
      <c r="T16" t="s">
        <v>72</v>
      </c>
      <c r="U16" t="s">
        <v>72</v>
      </c>
      <c r="V16" t="s">
        <v>72</v>
      </c>
      <c r="W16" t="s">
        <v>72</v>
      </c>
      <c r="X16" t="s">
        <v>72</v>
      </c>
      <c r="Y16" t="s">
        <v>72</v>
      </c>
      <c r="Z16" t="s">
        <v>72</v>
      </c>
      <c r="AA16" t="s">
        <v>72</v>
      </c>
      <c r="AB16" t="s">
        <v>72</v>
      </c>
      <c r="AC16" t="s">
        <v>72</v>
      </c>
      <c r="AD16" t="s">
        <v>72</v>
      </c>
      <c r="AE16">
        <v>16</v>
      </c>
      <c r="AF16">
        <v>32</v>
      </c>
      <c r="AG16">
        <v>12</v>
      </c>
      <c r="AH16">
        <v>34</v>
      </c>
      <c r="AI16">
        <v>38</v>
      </c>
      <c r="AJ16">
        <v>9</v>
      </c>
      <c r="AK16">
        <v>16</v>
      </c>
      <c r="AL16">
        <v>42</v>
      </c>
      <c r="AM16">
        <v>30</v>
      </c>
      <c r="AN16">
        <v>40</v>
      </c>
      <c r="AO16">
        <v>16</v>
      </c>
      <c r="AP16">
        <v>52</v>
      </c>
      <c r="AQ16">
        <v>12</v>
      </c>
      <c r="AR16">
        <v>38</v>
      </c>
      <c r="AS16">
        <v>20</v>
      </c>
      <c r="AT16">
        <v>31</v>
      </c>
      <c r="AU16" t="s">
        <v>64</v>
      </c>
      <c r="AV16" t="s">
        <v>104</v>
      </c>
      <c r="AW16">
        <v>5297060</v>
      </c>
      <c r="AX16">
        <v>304984</v>
      </c>
      <c r="AY16">
        <v>54</v>
      </c>
      <c r="AZ16" t="s">
        <v>135</v>
      </c>
      <c r="BA16">
        <v>0</v>
      </c>
      <c r="BB16" t="s">
        <v>136</v>
      </c>
      <c r="BC16">
        <v>0</v>
      </c>
      <c r="BD16" t="s">
        <v>137</v>
      </c>
      <c r="BE16" t="s">
        <v>74</v>
      </c>
      <c r="BF16">
        <v>0</v>
      </c>
      <c r="BG16">
        <v>6</v>
      </c>
      <c r="BH16" t="s">
        <v>138</v>
      </c>
      <c r="BI16" t="s">
        <v>1509</v>
      </c>
      <c r="BJ16" t="s">
        <v>2507</v>
      </c>
    </row>
    <row r="17" spans="1:62" x14ac:dyDescent="0.2">
      <c r="A17">
        <v>1201664</v>
      </c>
      <c r="B17" t="s">
        <v>1511</v>
      </c>
      <c r="C17">
        <v>120901106</v>
      </c>
      <c r="D17">
        <v>1209011</v>
      </c>
      <c r="E17" t="s">
        <v>90</v>
      </c>
      <c r="F17" t="s">
        <v>93</v>
      </c>
      <c r="G17" t="s">
        <v>80</v>
      </c>
      <c r="H17">
        <v>1209</v>
      </c>
      <c r="I17">
        <v>120901</v>
      </c>
      <c r="J17">
        <v>1</v>
      </c>
      <c r="K17" t="s">
        <v>87</v>
      </c>
      <c r="L17" t="s">
        <v>60</v>
      </c>
      <c r="M17" s="3">
        <v>43350</v>
      </c>
      <c r="N17" t="s">
        <v>134</v>
      </c>
      <c r="O17" t="s">
        <v>72</v>
      </c>
      <c r="P17" t="s">
        <v>72</v>
      </c>
      <c r="Q17" t="s">
        <v>72</v>
      </c>
      <c r="R17" t="s">
        <v>72</v>
      </c>
      <c r="S17" t="s">
        <v>72</v>
      </c>
      <c r="T17" t="s">
        <v>72</v>
      </c>
      <c r="U17" t="s">
        <v>72</v>
      </c>
      <c r="V17" t="s">
        <v>72</v>
      </c>
      <c r="W17" t="s">
        <v>72</v>
      </c>
      <c r="X17" t="s">
        <v>72</v>
      </c>
      <c r="Y17" t="s">
        <v>72</v>
      </c>
      <c r="Z17" t="s">
        <v>72</v>
      </c>
      <c r="AA17" t="s">
        <v>72</v>
      </c>
      <c r="AB17" t="s">
        <v>72</v>
      </c>
      <c r="AC17" t="s">
        <v>72</v>
      </c>
      <c r="AD17" t="s">
        <v>72</v>
      </c>
      <c r="AE17">
        <v>12</v>
      </c>
      <c r="AF17">
        <v>23</v>
      </c>
      <c r="AG17">
        <v>9</v>
      </c>
      <c r="AH17">
        <v>34</v>
      </c>
      <c r="AI17">
        <v>26</v>
      </c>
      <c r="AJ17">
        <v>9</v>
      </c>
      <c r="AK17">
        <v>33</v>
      </c>
      <c r="AL17">
        <v>26</v>
      </c>
      <c r="AM17">
        <v>18</v>
      </c>
      <c r="AN17">
        <v>33</v>
      </c>
      <c r="AO17">
        <v>20</v>
      </c>
      <c r="AP17">
        <v>32</v>
      </c>
      <c r="AQ17">
        <v>11</v>
      </c>
      <c r="AR17">
        <v>25</v>
      </c>
      <c r="AS17">
        <v>29</v>
      </c>
      <c r="AT17">
        <v>28</v>
      </c>
      <c r="AU17" t="s">
        <v>64</v>
      </c>
      <c r="AV17" t="s">
        <v>104</v>
      </c>
      <c r="AW17">
        <v>5086402</v>
      </c>
      <c r="AX17">
        <v>256769</v>
      </c>
      <c r="AY17">
        <v>42</v>
      </c>
      <c r="AZ17" t="s">
        <v>139</v>
      </c>
      <c r="BA17">
        <v>0</v>
      </c>
      <c r="BB17" t="s">
        <v>140</v>
      </c>
      <c r="BC17">
        <v>0</v>
      </c>
      <c r="BD17" t="s">
        <v>141</v>
      </c>
      <c r="BE17" t="s">
        <v>74</v>
      </c>
      <c r="BF17">
        <v>0</v>
      </c>
      <c r="BG17">
        <v>1</v>
      </c>
      <c r="BH17" t="s">
        <v>142</v>
      </c>
      <c r="BI17" t="s">
        <v>1512</v>
      </c>
      <c r="BJ17">
        <v>0</v>
      </c>
    </row>
    <row r="18" spans="1:62" x14ac:dyDescent="0.2">
      <c r="A18">
        <v>1202351</v>
      </c>
      <c r="B18" t="s">
        <v>1513</v>
      </c>
      <c r="C18">
        <v>110103346</v>
      </c>
      <c r="D18">
        <v>1101033</v>
      </c>
      <c r="E18" t="s">
        <v>90</v>
      </c>
      <c r="F18" t="s">
        <v>86</v>
      </c>
      <c r="G18" t="s">
        <v>80</v>
      </c>
      <c r="H18">
        <v>1101</v>
      </c>
      <c r="I18">
        <v>110103</v>
      </c>
      <c r="J18">
        <v>2</v>
      </c>
      <c r="K18" t="s">
        <v>87</v>
      </c>
      <c r="L18" t="s">
        <v>60</v>
      </c>
      <c r="M18" s="3">
        <v>43425</v>
      </c>
      <c r="N18" t="s">
        <v>134</v>
      </c>
      <c r="O18" t="s">
        <v>72</v>
      </c>
      <c r="P18" t="s">
        <v>72</v>
      </c>
      <c r="Q18" t="s">
        <v>72</v>
      </c>
      <c r="R18" t="s">
        <v>72</v>
      </c>
      <c r="S18" t="s">
        <v>72</v>
      </c>
      <c r="T18" t="s">
        <v>72</v>
      </c>
      <c r="U18" t="s">
        <v>72</v>
      </c>
      <c r="V18" t="s">
        <v>72</v>
      </c>
      <c r="W18" t="s">
        <v>72</v>
      </c>
      <c r="X18" t="s">
        <v>72</v>
      </c>
      <c r="Y18" t="s">
        <v>72</v>
      </c>
      <c r="Z18" t="s">
        <v>72</v>
      </c>
      <c r="AA18" t="s">
        <v>72</v>
      </c>
      <c r="AB18" t="s">
        <v>72</v>
      </c>
      <c r="AC18" t="s">
        <v>72</v>
      </c>
      <c r="AD18" t="s">
        <v>72</v>
      </c>
      <c r="AE18">
        <v>9</v>
      </c>
      <c r="AF18">
        <v>24</v>
      </c>
      <c r="AG18">
        <v>9</v>
      </c>
      <c r="AH18">
        <v>32</v>
      </c>
      <c r="AI18">
        <v>24</v>
      </c>
      <c r="AJ18">
        <v>9</v>
      </c>
      <c r="AK18">
        <v>35</v>
      </c>
      <c r="AL18">
        <v>31</v>
      </c>
      <c r="AM18">
        <v>21</v>
      </c>
      <c r="AN18">
        <v>35</v>
      </c>
      <c r="AO18">
        <v>18</v>
      </c>
      <c r="AP18">
        <v>32</v>
      </c>
      <c r="AQ18">
        <v>16</v>
      </c>
      <c r="AR18">
        <v>25</v>
      </c>
      <c r="AS18">
        <v>30</v>
      </c>
      <c r="AT18">
        <v>24</v>
      </c>
      <c r="AU18" t="s">
        <v>64</v>
      </c>
      <c r="AV18">
        <v>32</v>
      </c>
      <c r="AW18">
        <v>5055909</v>
      </c>
      <c r="AX18">
        <v>281180</v>
      </c>
      <c r="AY18">
        <v>41</v>
      </c>
      <c r="AZ18" t="s">
        <v>127</v>
      </c>
      <c r="BA18" t="s">
        <v>143</v>
      </c>
      <c r="BB18" t="s">
        <v>144</v>
      </c>
      <c r="BC18">
        <v>0</v>
      </c>
      <c r="BD18" t="s">
        <v>145</v>
      </c>
      <c r="BE18" t="s">
        <v>74</v>
      </c>
      <c r="BF18">
        <v>0</v>
      </c>
      <c r="BG18">
        <v>1</v>
      </c>
      <c r="BH18" t="s">
        <v>146</v>
      </c>
      <c r="BI18" t="s">
        <v>1514</v>
      </c>
      <c r="BJ18">
        <v>0</v>
      </c>
    </row>
    <row r="19" spans="1:62" x14ac:dyDescent="0.2">
      <c r="A19">
        <v>1202420</v>
      </c>
      <c r="B19" t="s">
        <v>1515</v>
      </c>
      <c r="C19">
        <v>130101105</v>
      </c>
      <c r="D19">
        <v>1301011</v>
      </c>
      <c r="E19" t="s">
        <v>90</v>
      </c>
      <c r="F19" t="s">
        <v>79</v>
      </c>
      <c r="G19" t="s">
        <v>80</v>
      </c>
      <c r="H19">
        <v>1301</v>
      </c>
      <c r="I19">
        <v>130101</v>
      </c>
      <c r="J19">
        <v>1</v>
      </c>
      <c r="K19" t="s">
        <v>59</v>
      </c>
      <c r="L19" t="s">
        <v>60</v>
      </c>
      <c r="M19" s="3">
        <v>43424</v>
      </c>
      <c r="N19" t="s">
        <v>134</v>
      </c>
      <c r="O19" t="s">
        <v>72</v>
      </c>
      <c r="P19" t="s">
        <v>72</v>
      </c>
      <c r="Q19" t="s">
        <v>72</v>
      </c>
      <c r="R19" t="s">
        <v>72</v>
      </c>
      <c r="S19" t="s">
        <v>72</v>
      </c>
      <c r="T19" t="s">
        <v>72</v>
      </c>
      <c r="U19" t="s">
        <v>72</v>
      </c>
      <c r="V19" t="s">
        <v>72</v>
      </c>
      <c r="W19" t="s">
        <v>72</v>
      </c>
      <c r="X19" t="s">
        <v>72</v>
      </c>
      <c r="Y19" t="s">
        <v>72</v>
      </c>
      <c r="Z19" t="s">
        <v>72</v>
      </c>
      <c r="AA19" t="s">
        <v>72</v>
      </c>
      <c r="AB19" t="s">
        <v>72</v>
      </c>
      <c r="AC19" t="s">
        <v>72</v>
      </c>
      <c r="AD19" t="s">
        <v>72</v>
      </c>
      <c r="AE19">
        <v>9</v>
      </c>
      <c r="AF19">
        <v>21</v>
      </c>
      <c r="AG19">
        <v>9</v>
      </c>
      <c r="AH19">
        <v>29</v>
      </c>
      <c r="AI19">
        <v>24</v>
      </c>
      <c r="AJ19">
        <v>9</v>
      </c>
      <c r="AK19">
        <v>34</v>
      </c>
      <c r="AL19">
        <v>29</v>
      </c>
      <c r="AM19">
        <v>17</v>
      </c>
      <c r="AN19">
        <v>33</v>
      </c>
      <c r="AO19">
        <v>22</v>
      </c>
      <c r="AP19">
        <v>31</v>
      </c>
      <c r="AQ19">
        <v>17</v>
      </c>
      <c r="AR19">
        <v>25</v>
      </c>
      <c r="AS19">
        <v>29</v>
      </c>
      <c r="AT19">
        <v>27</v>
      </c>
      <c r="AU19" t="s">
        <v>64</v>
      </c>
      <c r="AV19">
        <v>16</v>
      </c>
      <c r="AW19">
        <v>5016070</v>
      </c>
      <c r="AX19">
        <v>206746</v>
      </c>
      <c r="AY19">
        <v>57</v>
      </c>
      <c r="AZ19" t="s">
        <v>147</v>
      </c>
      <c r="BA19">
        <v>0</v>
      </c>
      <c r="BB19" t="s">
        <v>140</v>
      </c>
      <c r="BC19">
        <v>0</v>
      </c>
      <c r="BD19" t="s">
        <v>141</v>
      </c>
      <c r="BE19" t="s">
        <v>74</v>
      </c>
      <c r="BF19">
        <v>0</v>
      </c>
      <c r="BG19">
        <v>1</v>
      </c>
      <c r="BH19" t="s">
        <v>148</v>
      </c>
      <c r="BI19" t="s">
        <v>1516</v>
      </c>
      <c r="BJ19">
        <v>0</v>
      </c>
    </row>
    <row r="20" spans="1:62" x14ac:dyDescent="0.2">
      <c r="A20">
        <v>2200841</v>
      </c>
      <c r="B20" t="s">
        <v>1517</v>
      </c>
      <c r="C20">
        <v>210201116</v>
      </c>
      <c r="D20">
        <v>2102011</v>
      </c>
      <c r="E20" t="s">
        <v>57</v>
      </c>
      <c r="F20" t="s">
        <v>86</v>
      </c>
      <c r="G20" t="s">
        <v>80</v>
      </c>
      <c r="H20">
        <v>2102</v>
      </c>
      <c r="I20">
        <v>210201</v>
      </c>
      <c r="J20">
        <v>1</v>
      </c>
      <c r="K20" t="s">
        <v>87</v>
      </c>
      <c r="L20" t="s">
        <v>60</v>
      </c>
      <c r="M20" s="3" t="s">
        <v>149</v>
      </c>
      <c r="N20" t="s">
        <v>134</v>
      </c>
      <c r="O20" t="s">
        <v>76</v>
      </c>
      <c r="P20" t="s">
        <v>76</v>
      </c>
      <c r="Q20">
        <v>4</v>
      </c>
      <c r="R20" t="s">
        <v>66</v>
      </c>
      <c r="S20" t="s">
        <v>85</v>
      </c>
      <c r="T20" t="s">
        <v>77</v>
      </c>
      <c r="U20" t="s">
        <v>66</v>
      </c>
      <c r="V20">
        <v>32</v>
      </c>
      <c r="W20" t="s">
        <v>65</v>
      </c>
      <c r="X20" t="s">
        <v>66</v>
      </c>
      <c r="Y20" t="s">
        <v>66</v>
      </c>
      <c r="Z20">
        <v>64</v>
      </c>
      <c r="AA20" t="s">
        <v>68</v>
      </c>
      <c r="AB20" t="s">
        <v>65</v>
      </c>
      <c r="AC20" t="s">
        <v>81</v>
      </c>
      <c r="AD20" t="s">
        <v>82</v>
      </c>
      <c r="AE20" t="s">
        <v>72</v>
      </c>
      <c r="AF20" t="s">
        <v>72</v>
      </c>
      <c r="AG20" t="s">
        <v>72</v>
      </c>
      <c r="AH20" t="s">
        <v>72</v>
      </c>
      <c r="AI20" t="s">
        <v>72</v>
      </c>
      <c r="AJ20" t="s">
        <v>72</v>
      </c>
      <c r="AK20" t="s">
        <v>72</v>
      </c>
      <c r="AL20" t="s">
        <v>72</v>
      </c>
      <c r="AM20" t="s">
        <v>72</v>
      </c>
      <c r="AN20" t="s">
        <v>72</v>
      </c>
      <c r="AO20" t="s">
        <v>72</v>
      </c>
      <c r="AP20" t="s">
        <v>72</v>
      </c>
      <c r="AQ20" t="s">
        <v>72</v>
      </c>
      <c r="AR20" t="s">
        <v>72</v>
      </c>
      <c r="AS20" t="s">
        <v>72</v>
      </c>
      <c r="AT20" t="s">
        <v>72</v>
      </c>
      <c r="AU20" t="s">
        <v>64</v>
      </c>
      <c r="AV20" t="s">
        <v>104</v>
      </c>
      <c r="AW20">
        <v>5076433</v>
      </c>
      <c r="AX20">
        <v>258799</v>
      </c>
      <c r="AY20">
        <v>47</v>
      </c>
      <c r="AZ20" t="s">
        <v>127</v>
      </c>
      <c r="BA20" t="s">
        <v>150</v>
      </c>
      <c r="BB20" t="s">
        <v>151</v>
      </c>
      <c r="BC20">
        <v>0</v>
      </c>
      <c r="BD20" t="s">
        <v>152</v>
      </c>
      <c r="BE20" t="s">
        <v>74</v>
      </c>
      <c r="BF20">
        <v>0</v>
      </c>
      <c r="BG20">
        <v>3</v>
      </c>
      <c r="BH20" t="s">
        <v>153</v>
      </c>
      <c r="BI20" t="s">
        <v>1518</v>
      </c>
      <c r="BJ20">
        <v>0</v>
      </c>
    </row>
    <row r="21" spans="1:62" x14ac:dyDescent="0.2">
      <c r="A21">
        <v>2200842</v>
      </c>
      <c r="B21" t="s">
        <v>1519</v>
      </c>
      <c r="C21">
        <v>210203122</v>
      </c>
      <c r="D21">
        <v>2102031</v>
      </c>
      <c r="E21" t="s">
        <v>57</v>
      </c>
      <c r="F21" t="s">
        <v>86</v>
      </c>
      <c r="G21" t="s">
        <v>80</v>
      </c>
      <c r="H21">
        <v>2102</v>
      </c>
      <c r="I21">
        <v>210203</v>
      </c>
      <c r="J21">
        <v>1</v>
      </c>
      <c r="K21" t="s">
        <v>87</v>
      </c>
      <c r="L21" t="s">
        <v>60</v>
      </c>
      <c r="M21" s="3" t="s">
        <v>149</v>
      </c>
      <c r="N21" t="s">
        <v>134</v>
      </c>
      <c r="O21" t="s">
        <v>76</v>
      </c>
      <c r="P21" t="s">
        <v>76</v>
      </c>
      <c r="Q21">
        <v>16</v>
      </c>
      <c r="R21" t="s">
        <v>66</v>
      </c>
      <c r="S21" t="s">
        <v>85</v>
      </c>
      <c r="T21" t="s">
        <v>77</v>
      </c>
      <c r="U21" t="s">
        <v>66</v>
      </c>
      <c r="V21" t="s">
        <v>154</v>
      </c>
      <c r="W21" t="s">
        <v>65</v>
      </c>
      <c r="X21">
        <v>2</v>
      </c>
      <c r="Y21" t="s">
        <v>66</v>
      </c>
      <c r="Z21">
        <v>64</v>
      </c>
      <c r="AA21">
        <v>8</v>
      </c>
      <c r="AB21" t="s">
        <v>65</v>
      </c>
      <c r="AC21" t="s">
        <v>81</v>
      </c>
      <c r="AD21" t="s">
        <v>82</v>
      </c>
      <c r="AE21" t="s">
        <v>72</v>
      </c>
      <c r="AF21" t="s">
        <v>72</v>
      </c>
      <c r="AG21" t="s">
        <v>72</v>
      </c>
      <c r="AH21" t="s">
        <v>72</v>
      </c>
      <c r="AI21" t="s">
        <v>72</v>
      </c>
      <c r="AJ21" t="s">
        <v>72</v>
      </c>
      <c r="AK21" t="s">
        <v>72</v>
      </c>
      <c r="AL21" t="s">
        <v>72</v>
      </c>
      <c r="AM21" t="s">
        <v>72</v>
      </c>
      <c r="AN21" t="s">
        <v>72</v>
      </c>
      <c r="AO21" t="s">
        <v>72</v>
      </c>
      <c r="AP21" t="s">
        <v>72</v>
      </c>
      <c r="AQ21" t="s">
        <v>72</v>
      </c>
      <c r="AR21" t="s">
        <v>72</v>
      </c>
      <c r="AS21" t="s">
        <v>72</v>
      </c>
      <c r="AT21" t="s">
        <v>72</v>
      </c>
      <c r="AU21" t="s">
        <v>64</v>
      </c>
      <c r="AV21">
        <v>32</v>
      </c>
      <c r="AW21">
        <v>5148070</v>
      </c>
      <c r="AX21">
        <v>251500</v>
      </c>
      <c r="AY21">
        <v>52</v>
      </c>
      <c r="AZ21" t="s">
        <v>155</v>
      </c>
      <c r="BA21">
        <v>0</v>
      </c>
      <c r="BB21" t="s">
        <v>74</v>
      </c>
      <c r="BC21">
        <v>0</v>
      </c>
      <c r="BD21" t="s">
        <v>101</v>
      </c>
      <c r="BE21" t="s">
        <v>74</v>
      </c>
      <c r="BF21">
        <v>0</v>
      </c>
      <c r="BG21">
        <v>0</v>
      </c>
      <c r="BH21" t="s">
        <v>146</v>
      </c>
      <c r="BI21" t="s">
        <v>1520</v>
      </c>
      <c r="BJ21">
        <v>0</v>
      </c>
    </row>
    <row r="22" spans="1:62" x14ac:dyDescent="0.2">
      <c r="A22">
        <v>2201506</v>
      </c>
      <c r="B22" t="s">
        <v>1521</v>
      </c>
      <c r="C22">
        <v>220103109</v>
      </c>
      <c r="D22">
        <v>2201031</v>
      </c>
      <c r="E22" t="s">
        <v>57</v>
      </c>
      <c r="F22" t="s">
        <v>93</v>
      </c>
      <c r="G22" t="s">
        <v>80</v>
      </c>
      <c r="H22">
        <v>2201</v>
      </c>
      <c r="I22">
        <v>220103</v>
      </c>
      <c r="J22">
        <v>1</v>
      </c>
      <c r="K22" t="s">
        <v>87</v>
      </c>
      <c r="L22" t="s">
        <v>60</v>
      </c>
      <c r="M22" s="3" t="s">
        <v>126</v>
      </c>
      <c r="N22" t="s">
        <v>134</v>
      </c>
      <c r="O22" t="s">
        <v>76</v>
      </c>
      <c r="P22" t="s">
        <v>76</v>
      </c>
      <c r="Q22">
        <v>4</v>
      </c>
      <c r="R22" t="s">
        <v>66</v>
      </c>
      <c r="S22" t="s">
        <v>85</v>
      </c>
      <c r="T22" t="s">
        <v>77</v>
      </c>
      <c r="U22" t="s">
        <v>66</v>
      </c>
      <c r="V22" t="s">
        <v>72</v>
      </c>
      <c r="W22" t="s">
        <v>72</v>
      </c>
      <c r="X22" t="s">
        <v>66</v>
      </c>
      <c r="Y22" t="s">
        <v>66</v>
      </c>
      <c r="Z22">
        <v>32</v>
      </c>
      <c r="AA22" t="s">
        <v>72</v>
      </c>
      <c r="AB22" t="s">
        <v>65</v>
      </c>
      <c r="AC22" t="s">
        <v>81</v>
      </c>
      <c r="AD22" t="s">
        <v>82</v>
      </c>
      <c r="AE22" t="s">
        <v>72</v>
      </c>
      <c r="AF22" t="s">
        <v>72</v>
      </c>
      <c r="AG22" t="s">
        <v>72</v>
      </c>
      <c r="AH22" t="s">
        <v>72</v>
      </c>
      <c r="AI22" t="s">
        <v>72</v>
      </c>
      <c r="AJ22" t="s">
        <v>72</v>
      </c>
      <c r="AK22" t="s">
        <v>72</v>
      </c>
      <c r="AL22" t="s">
        <v>72</v>
      </c>
      <c r="AM22" t="s">
        <v>72</v>
      </c>
      <c r="AN22" t="s">
        <v>72</v>
      </c>
      <c r="AO22" t="s">
        <v>72</v>
      </c>
      <c r="AP22" t="s">
        <v>72</v>
      </c>
      <c r="AQ22" t="s">
        <v>72</v>
      </c>
      <c r="AR22" t="s">
        <v>72</v>
      </c>
      <c r="AS22" t="s">
        <v>72</v>
      </c>
      <c r="AT22" t="s">
        <v>72</v>
      </c>
      <c r="AU22" t="s">
        <v>64</v>
      </c>
      <c r="AV22" t="s">
        <v>104</v>
      </c>
      <c r="AW22">
        <v>4824259</v>
      </c>
      <c r="AX22">
        <v>203498</v>
      </c>
      <c r="AY22">
        <v>44</v>
      </c>
      <c r="AZ22" t="s">
        <v>127</v>
      </c>
      <c r="BA22" t="s">
        <v>156</v>
      </c>
      <c r="BB22" t="s">
        <v>140</v>
      </c>
      <c r="BC22">
        <v>0</v>
      </c>
      <c r="BD22" t="s">
        <v>141</v>
      </c>
      <c r="BE22" t="s">
        <v>74</v>
      </c>
      <c r="BF22">
        <v>0</v>
      </c>
      <c r="BG22">
        <v>1</v>
      </c>
      <c r="BH22" t="s">
        <v>157</v>
      </c>
      <c r="BI22" t="s">
        <v>1522</v>
      </c>
      <c r="BJ22">
        <v>0</v>
      </c>
    </row>
    <row r="23" spans="1:62" x14ac:dyDescent="0.2">
      <c r="A23">
        <v>2202781</v>
      </c>
      <c r="B23" t="s">
        <v>1523</v>
      </c>
      <c r="C23">
        <v>231102103</v>
      </c>
      <c r="D23">
        <v>2311021</v>
      </c>
      <c r="E23" t="s">
        <v>57</v>
      </c>
      <c r="F23" t="s">
        <v>79</v>
      </c>
      <c r="G23" t="s">
        <v>80</v>
      </c>
      <c r="H23">
        <v>2311</v>
      </c>
      <c r="I23">
        <v>231102</v>
      </c>
      <c r="J23">
        <v>1</v>
      </c>
      <c r="K23" t="s">
        <v>59</v>
      </c>
      <c r="L23" t="s">
        <v>60</v>
      </c>
      <c r="M23" s="3" t="s">
        <v>158</v>
      </c>
      <c r="N23" t="s">
        <v>134</v>
      </c>
      <c r="O23" t="s">
        <v>76</v>
      </c>
      <c r="P23" t="s">
        <v>76</v>
      </c>
      <c r="Q23">
        <v>16</v>
      </c>
      <c r="R23" t="s">
        <v>66</v>
      </c>
      <c r="S23" t="s">
        <v>78</v>
      </c>
      <c r="T23" t="s">
        <v>77</v>
      </c>
      <c r="U23" t="s">
        <v>66</v>
      </c>
      <c r="V23">
        <v>128</v>
      </c>
      <c r="W23" t="s">
        <v>65</v>
      </c>
      <c r="X23">
        <v>4</v>
      </c>
      <c r="Y23" t="s">
        <v>66</v>
      </c>
      <c r="Z23">
        <v>64</v>
      </c>
      <c r="AA23">
        <v>8</v>
      </c>
      <c r="AB23" t="s">
        <v>65</v>
      </c>
      <c r="AC23" t="s">
        <v>81</v>
      </c>
      <c r="AD23" t="s">
        <v>82</v>
      </c>
      <c r="AE23" t="s">
        <v>72</v>
      </c>
      <c r="AF23" t="s">
        <v>72</v>
      </c>
      <c r="AG23" t="s">
        <v>72</v>
      </c>
      <c r="AH23" t="s">
        <v>72</v>
      </c>
      <c r="AI23" t="s">
        <v>72</v>
      </c>
      <c r="AJ23" t="s">
        <v>72</v>
      </c>
      <c r="AK23" t="s">
        <v>72</v>
      </c>
      <c r="AL23" t="s">
        <v>72</v>
      </c>
      <c r="AM23" t="s">
        <v>72</v>
      </c>
      <c r="AN23" t="s">
        <v>72</v>
      </c>
      <c r="AO23" t="s">
        <v>72</v>
      </c>
      <c r="AP23" t="s">
        <v>72</v>
      </c>
      <c r="AQ23" t="s">
        <v>72</v>
      </c>
      <c r="AR23" t="s">
        <v>72</v>
      </c>
      <c r="AS23" t="s">
        <v>72</v>
      </c>
      <c r="AT23" t="s">
        <v>72</v>
      </c>
      <c r="AU23" t="s">
        <v>64</v>
      </c>
      <c r="AV23" t="s">
        <v>104</v>
      </c>
      <c r="AW23">
        <v>4855855</v>
      </c>
      <c r="AX23">
        <v>479851</v>
      </c>
      <c r="AY23">
        <v>40</v>
      </c>
      <c r="AZ23" t="s">
        <v>127</v>
      </c>
      <c r="BA23" t="s">
        <v>159</v>
      </c>
      <c r="BB23" t="s">
        <v>140</v>
      </c>
      <c r="BC23">
        <v>0</v>
      </c>
      <c r="BD23" t="s">
        <v>141</v>
      </c>
      <c r="BE23" t="s">
        <v>74</v>
      </c>
      <c r="BF23">
        <v>0</v>
      </c>
      <c r="BG23">
        <v>1</v>
      </c>
      <c r="BH23" t="s">
        <v>160</v>
      </c>
      <c r="BI23" t="s">
        <v>1524</v>
      </c>
      <c r="BJ23">
        <v>0</v>
      </c>
    </row>
    <row r="24" spans="1:62" x14ac:dyDescent="0.2">
      <c r="A24">
        <v>2202985</v>
      </c>
      <c r="B24" t="s">
        <v>1525</v>
      </c>
      <c r="C24">
        <v>231801102</v>
      </c>
      <c r="D24">
        <v>2318011</v>
      </c>
      <c r="E24" t="s">
        <v>57</v>
      </c>
      <c r="F24" t="s">
        <v>79</v>
      </c>
      <c r="G24" t="s">
        <v>80</v>
      </c>
      <c r="H24">
        <v>2318</v>
      </c>
      <c r="I24">
        <v>231801</v>
      </c>
      <c r="J24">
        <v>1</v>
      </c>
      <c r="K24" t="s">
        <v>59</v>
      </c>
      <c r="L24" t="s">
        <v>60</v>
      </c>
      <c r="M24" s="3">
        <v>43409</v>
      </c>
      <c r="N24" t="s">
        <v>134</v>
      </c>
      <c r="O24" t="s">
        <v>76</v>
      </c>
      <c r="P24" t="s">
        <v>76</v>
      </c>
      <c r="Q24">
        <v>8</v>
      </c>
      <c r="R24" t="s">
        <v>66</v>
      </c>
      <c r="S24" t="s">
        <v>78</v>
      </c>
      <c r="T24" t="s">
        <v>77</v>
      </c>
      <c r="U24" t="s">
        <v>66</v>
      </c>
      <c r="V24">
        <v>32</v>
      </c>
      <c r="W24" t="s">
        <v>65</v>
      </c>
      <c r="X24" t="s">
        <v>78</v>
      </c>
      <c r="Y24" t="s">
        <v>66</v>
      </c>
      <c r="Z24">
        <v>32</v>
      </c>
      <c r="AA24" t="s">
        <v>68</v>
      </c>
      <c r="AB24" t="s">
        <v>65</v>
      </c>
      <c r="AC24" t="s">
        <v>81</v>
      </c>
      <c r="AD24" t="s">
        <v>82</v>
      </c>
      <c r="AE24" t="s">
        <v>72</v>
      </c>
      <c r="AF24" t="s">
        <v>72</v>
      </c>
      <c r="AG24" t="s">
        <v>72</v>
      </c>
      <c r="AH24" t="s">
        <v>72</v>
      </c>
      <c r="AI24" t="s">
        <v>72</v>
      </c>
      <c r="AJ24" t="s">
        <v>72</v>
      </c>
      <c r="AK24" t="s">
        <v>72</v>
      </c>
      <c r="AL24" t="s">
        <v>72</v>
      </c>
      <c r="AM24" t="s">
        <v>72</v>
      </c>
      <c r="AN24" t="s">
        <v>72</v>
      </c>
      <c r="AO24" t="s">
        <v>72</v>
      </c>
      <c r="AP24" t="s">
        <v>72</v>
      </c>
      <c r="AQ24" t="s">
        <v>72</v>
      </c>
      <c r="AR24" t="s">
        <v>72</v>
      </c>
      <c r="AS24" t="s">
        <v>72</v>
      </c>
      <c r="AT24" t="s">
        <v>72</v>
      </c>
      <c r="AU24" t="s">
        <v>64</v>
      </c>
      <c r="AV24">
        <v>64</v>
      </c>
      <c r="AW24">
        <v>4892732</v>
      </c>
      <c r="AX24">
        <v>239529</v>
      </c>
      <c r="AY24">
        <v>44</v>
      </c>
      <c r="AZ24" t="s">
        <v>147</v>
      </c>
      <c r="BA24">
        <v>0</v>
      </c>
      <c r="BB24" t="s">
        <v>140</v>
      </c>
      <c r="BC24">
        <v>0</v>
      </c>
      <c r="BD24" t="s">
        <v>141</v>
      </c>
      <c r="BE24" t="s">
        <v>74</v>
      </c>
      <c r="BF24">
        <v>0</v>
      </c>
      <c r="BG24">
        <v>1</v>
      </c>
      <c r="BH24" t="s">
        <v>161</v>
      </c>
      <c r="BI24" t="s">
        <v>1512</v>
      </c>
      <c r="BJ24">
        <v>0</v>
      </c>
    </row>
    <row r="25" spans="1:62" x14ac:dyDescent="0.2">
      <c r="A25">
        <v>2203119</v>
      </c>
      <c r="B25" t="s">
        <v>1526</v>
      </c>
      <c r="C25">
        <v>231702107</v>
      </c>
      <c r="D25">
        <v>2317021</v>
      </c>
      <c r="E25" t="s">
        <v>57</v>
      </c>
      <c r="F25" t="s">
        <v>79</v>
      </c>
      <c r="G25" t="s">
        <v>80</v>
      </c>
      <c r="H25">
        <v>2317</v>
      </c>
      <c r="I25">
        <v>231702</v>
      </c>
      <c r="J25">
        <v>1</v>
      </c>
      <c r="K25" t="s">
        <v>59</v>
      </c>
      <c r="L25" t="s">
        <v>60</v>
      </c>
      <c r="M25" s="3">
        <v>43419</v>
      </c>
      <c r="N25" t="s">
        <v>134</v>
      </c>
      <c r="O25" t="s">
        <v>76</v>
      </c>
      <c r="P25" t="s">
        <v>76</v>
      </c>
      <c r="Q25" t="s">
        <v>77</v>
      </c>
      <c r="R25" t="s">
        <v>66</v>
      </c>
      <c r="S25">
        <v>4</v>
      </c>
      <c r="T25" t="s">
        <v>77</v>
      </c>
      <c r="U25" t="s">
        <v>66</v>
      </c>
      <c r="V25">
        <v>64</v>
      </c>
      <c r="W25" t="s">
        <v>65</v>
      </c>
      <c r="X25">
        <v>1</v>
      </c>
      <c r="Y25" t="s">
        <v>66</v>
      </c>
      <c r="Z25">
        <v>64</v>
      </c>
      <c r="AA25" t="s">
        <v>68</v>
      </c>
      <c r="AB25" t="s">
        <v>65</v>
      </c>
      <c r="AC25" t="s">
        <v>81</v>
      </c>
      <c r="AD25" t="s">
        <v>82</v>
      </c>
      <c r="AE25" t="s">
        <v>72</v>
      </c>
      <c r="AF25" t="s">
        <v>72</v>
      </c>
      <c r="AG25" t="s">
        <v>72</v>
      </c>
      <c r="AH25" t="s">
        <v>72</v>
      </c>
      <c r="AI25" t="s">
        <v>72</v>
      </c>
      <c r="AJ25" t="s">
        <v>72</v>
      </c>
      <c r="AK25" t="s">
        <v>72</v>
      </c>
      <c r="AL25" t="s">
        <v>72</v>
      </c>
      <c r="AM25" t="s">
        <v>72</v>
      </c>
      <c r="AN25" t="s">
        <v>72</v>
      </c>
      <c r="AO25" t="s">
        <v>72</v>
      </c>
      <c r="AP25" t="s">
        <v>72</v>
      </c>
      <c r="AQ25" t="s">
        <v>72</v>
      </c>
      <c r="AR25" t="s">
        <v>72</v>
      </c>
      <c r="AS25" t="s">
        <v>72</v>
      </c>
      <c r="AT25" t="s">
        <v>72</v>
      </c>
      <c r="AU25" t="s">
        <v>64</v>
      </c>
      <c r="AV25" t="s">
        <v>104</v>
      </c>
      <c r="AW25">
        <v>5149783</v>
      </c>
      <c r="AX25">
        <v>507510</v>
      </c>
      <c r="AY25">
        <v>29</v>
      </c>
      <c r="AZ25" t="s">
        <v>127</v>
      </c>
      <c r="BA25" t="s">
        <v>162</v>
      </c>
      <c r="BB25" t="s">
        <v>140</v>
      </c>
      <c r="BC25">
        <v>0</v>
      </c>
      <c r="BD25" t="s">
        <v>141</v>
      </c>
      <c r="BE25" t="s">
        <v>163</v>
      </c>
      <c r="BF25">
        <v>1</v>
      </c>
      <c r="BG25">
        <v>1</v>
      </c>
      <c r="BH25" t="s">
        <v>160</v>
      </c>
      <c r="BI25" t="s">
        <v>1512</v>
      </c>
      <c r="BJ25">
        <v>0</v>
      </c>
    </row>
    <row r="26" spans="1:62" x14ac:dyDescent="0.2">
      <c r="A26">
        <v>2203467</v>
      </c>
      <c r="B26" t="s">
        <v>1527</v>
      </c>
      <c r="C26">
        <v>232502104</v>
      </c>
      <c r="D26">
        <v>2325021</v>
      </c>
      <c r="E26" t="s">
        <v>57</v>
      </c>
      <c r="F26" t="s">
        <v>79</v>
      </c>
      <c r="G26" t="s">
        <v>80</v>
      </c>
      <c r="H26">
        <v>2325</v>
      </c>
      <c r="I26">
        <v>232502</v>
      </c>
      <c r="J26">
        <v>1</v>
      </c>
      <c r="K26" t="s">
        <v>59</v>
      </c>
      <c r="L26" t="s">
        <v>60</v>
      </c>
      <c r="M26" s="3">
        <v>43483</v>
      </c>
      <c r="N26" t="s">
        <v>134</v>
      </c>
      <c r="O26" t="s">
        <v>76</v>
      </c>
      <c r="P26" t="s">
        <v>76</v>
      </c>
      <c r="Q26">
        <v>4</v>
      </c>
      <c r="R26" t="s">
        <v>66</v>
      </c>
      <c r="S26" t="s">
        <v>67</v>
      </c>
      <c r="T26" t="s">
        <v>77</v>
      </c>
      <c r="U26" t="s">
        <v>66</v>
      </c>
      <c r="V26">
        <v>64</v>
      </c>
      <c r="W26" t="s">
        <v>65</v>
      </c>
      <c r="X26" t="s">
        <v>66</v>
      </c>
      <c r="Y26" t="s">
        <v>66</v>
      </c>
      <c r="Z26">
        <v>32</v>
      </c>
      <c r="AA26" t="s">
        <v>68</v>
      </c>
      <c r="AB26" t="s">
        <v>65</v>
      </c>
      <c r="AC26" t="s">
        <v>81</v>
      </c>
      <c r="AD26" t="s">
        <v>82</v>
      </c>
      <c r="AE26" t="s">
        <v>72</v>
      </c>
      <c r="AF26" t="s">
        <v>72</v>
      </c>
      <c r="AG26" t="s">
        <v>72</v>
      </c>
      <c r="AH26" t="s">
        <v>72</v>
      </c>
      <c r="AI26" t="s">
        <v>72</v>
      </c>
      <c r="AJ26" t="s">
        <v>72</v>
      </c>
      <c r="AK26" t="s">
        <v>72</v>
      </c>
      <c r="AL26" t="s">
        <v>72</v>
      </c>
      <c r="AM26" t="s">
        <v>72</v>
      </c>
      <c r="AN26" t="s">
        <v>72</v>
      </c>
      <c r="AO26" t="s">
        <v>72</v>
      </c>
      <c r="AP26" t="s">
        <v>72</v>
      </c>
      <c r="AQ26" t="s">
        <v>72</v>
      </c>
      <c r="AR26" t="s">
        <v>72</v>
      </c>
      <c r="AS26" t="s">
        <v>72</v>
      </c>
      <c r="AT26" t="s">
        <v>72</v>
      </c>
      <c r="AU26" t="s">
        <v>64</v>
      </c>
      <c r="AV26">
        <v>32</v>
      </c>
      <c r="AW26">
        <v>4993643</v>
      </c>
      <c r="AX26">
        <v>176064</v>
      </c>
      <c r="AY26">
        <v>70</v>
      </c>
      <c r="AZ26" t="s">
        <v>164</v>
      </c>
      <c r="BA26">
        <v>0</v>
      </c>
      <c r="BB26" t="s">
        <v>140</v>
      </c>
      <c r="BC26">
        <v>0</v>
      </c>
      <c r="BD26" t="s">
        <v>141</v>
      </c>
      <c r="BE26" t="s">
        <v>165</v>
      </c>
      <c r="BF26">
        <v>1</v>
      </c>
      <c r="BG26">
        <v>1</v>
      </c>
      <c r="BH26" t="s">
        <v>166</v>
      </c>
      <c r="BI26" t="s">
        <v>1512</v>
      </c>
      <c r="BJ26">
        <v>0</v>
      </c>
    </row>
    <row r="27" spans="1:62" x14ac:dyDescent="0.2">
      <c r="A27">
        <v>1202757</v>
      </c>
      <c r="B27" t="s">
        <v>1528</v>
      </c>
      <c r="C27">
        <v>131402106</v>
      </c>
      <c r="D27">
        <v>1314021</v>
      </c>
      <c r="E27" t="s">
        <v>90</v>
      </c>
      <c r="F27" t="s">
        <v>79</v>
      </c>
      <c r="G27" t="s">
        <v>80</v>
      </c>
      <c r="H27">
        <v>1314</v>
      </c>
      <c r="I27">
        <v>131402</v>
      </c>
      <c r="J27">
        <v>1</v>
      </c>
      <c r="K27" t="s">
        <v>59</v>
      </c>
      <c r="L27" t="s">
        <v>60</v>
      </c>
      <c r="M27" s="3">
        <v>43501</v>
      </c>
      <c r="N27" t="s">
        <v>167</v>
      </c>
      <c r="O27" t="s">
        <v>72</v>
      </c>
      <c r="P27" t="s">
        <v>72</v>
      </c>
      <c r="Q27" t="s">
        <v>72</v>
      </c>
      <c r="R27" t="s">
        <v>72</v>
      </c>
      <c r="S27" t="s">
        <v>72</v>
      </c>
      <c r="T27" t="s">
        <v>72</v>
      </c>
      <c r="U27" t="s">
        <v>72</v>
      </c>
      <c r="V27" t="s">
        <v>72</v>
      </c>
      <c r="W27" t="s">
        <v>72</v>
      </c>
      <c r="X27" t="s">
        <v>72</v>
      </c>
      <c r="Y27" t="s">
        <v>72</v>
      </c>
      <c r="Z27" t="s">
        <v>72</v>
      </c>
      <c r="AA27" t="s">
        <v>72</v>
      </c>
      <c r="AB27" t="s">
        <v>72</v>
      </c>
      <c r="AC27" t="s">
        <v>72</v>
      </c>
      <c r="AD27" t="s">
        <v>72</v>
      </c>
      <c r="AE27">
        <v>12</v>
      </c>
      <c r="AF27">
        <v>25</v>
      </c>
      <c r="AG27">
        <v>9</v>
      </c>
      <c r="AH27">
        <v>36</v>
      </c>
      <c r="AI27">
        <v>27</v>
      </c>
      <c r="AJ27">
        <v>9</v>
      </c>
      <c r="AK27">
        <v>37</v>
      </c>
      <c r="AL27">
        <v>29</v>
      </c>
      <c r="AM27">
        <v>18</v>
      </c>
      <c r="AN27">
        <v>35</v>
      </c>
      <c r="AO27">
        <v>22</v>
      </c>
      <c r="AP27">
        <v>35</v>
      </c>
      <c r="AQ27">
        <v>9</v>
      </c>
      <c r="AR27">
        <v>24</v>
      </c>
      <c r="AS27">
        <v>28</v>
      </c>
      <c r="AT27">
        <v>28</v>
      </c>
      <c r="AU27" t="s">
        <v>64</v>
      </c>
      <c r="AV27">
        <v>8</v>
      </c>
      <c r="AW27">
        <v>4709834</v>
      </c>
      <c r="AX27">
        <v>201807</v>
      </c>
      <c r="AY27">
        <v>50</v>
      </c>
      <c r="AZ27" t="s">
        <v>168</v>
      </c>
      <c r="BA27">
        <v>0</v>
      </c>
      <c r="BB27" t="s">
        <v>169</v>
      </c>
      <c r="BC27">
        <v>0</v>
      </c>
      <c r="BD27" t="s">
        <v>89</v>
      </c>
      <c r="BE27" t="s">
        <v>98</v>
      </c>
      <c r="BF27">
        <v>3</v>
      </c>
      <c r="BG27">
        <v>2</v>
      </c>
      <c r="BH27" t="s">
        <v>170</v>
      </c>
      <c r="BI27" t="s">
        <v>1529</v>
      </c>
      <c r="BJ27">
        <v>0</v>
      </c>
    </row>
    <row r="28" spans="1:62" x14ac:dyDescent="0.2">
      <c r="A28">
        <v>2202636</v>
      </c>
      <c r="B28" t="s">
        <v>1530</v>
      </c>
      <c r="C28">
        <v>210207316</v>
      </c>
      <c r="D28">
        <v>2102073</v>
      </c>
      <c r="E28" t="s">
        <v>57</v>
      </c>
      <c r="F28" t="s">
        <v>86</v>
      </c>
      <c r="G28" t="s">
        <v>80</v>
      </c>
      <c r="H28">
        <v>2102</v>
      </c>
      <c r="I28">
        <v>210207</v>
      </c>
      <c r="J28">
        <v>2</v>
      </c>
      <c r="K28" t="s">
        <v>87</v>
      </c>
      <c r="L28" t="s">
        <v>60</v>
      </c>
      <c r="M28" s="3" t="s">
        <v>171</v>
      </c>
      <c r="N28" t="s">
        <v>167</v>
      </c>
      <c r="O28" t="s">
        <v>76</v>
      </c>
      <c r="P28" t="s">
        <v>76</v>
      </c>
      <c r="Q28">
        <v>32</v>
      </c>
      <c r="R28" t="s">
        <v>66</v>
      </c>
      <c r="S28" t="s">
        <v>78</v>
      </c>
      <c r="T28" t="s">
        <v>77</v>
      </c>
      <c r="U28" t="s">
        <v>66</v>
      </c>
      <c r="V28">
        <v>64</v>
      </c>
      <c r="W28" t="s">
        <v>65</v>
      </c>
      <c r="X28" t="s">
        <v>78</v>
      </c>
      <c r="Y28" t="s">
        <v>66</v>
      </c>
      <c r="Z28" t="s">
        <v>69</v>
      </c>
      <c r="AA28" t="s">
        <v>72</v>
      </c>
      <c r="AB28" t="s">
        <v>65</v>
      </c>
      <c r="AC28" t="s">
        <v>81</v>
      </c>
      <c r="AD28" t="s">
        <v>82</v>
      </c>
      <c r="AE28" t="s">
        <v>72</v>
      </c>
      <c r="AF28" t="s">
        <v>72</v>
      </c>
      <c r="AG28" t="s">
        <v>72</v>
      </c>
      <c r="AH28" t="s">
        <v>72</v>
      </c>
      <c r="AI28" t="s">
        <v>72</v>
      </c>
      <c r="AJ28" t="s">
        <v>72</v>
      </c>
      <c r="AK28" t="s">
        <v>72</v>
      </c>
      <c r="AL28" t="s">
        <v>72</v>
      </c>
      <c r="AM28" t="s">
        <v>72</v>
      </c>
      <c r="AN28" t="s">
        <v>72</v>
      </c>
      <c r="AO28" t="s">
        <v>72</v>
      </c>
      <c r="AP28" t="s">
        <v>72</v>
      </c>
      <c r="AQ28" t="s">
        <v>72</v>
      </c>
      <c r="AR28" t="s">
        <v>72</v>
      </c>
      <c r="AS28" t="s">
        <v>72</v>
      </c>
      <c r="AT28" t="s">
        <v>72</v>
      </c>
      <c r="AU28" t="s">
        <v>64</v>
      </c>
      <c r="AV28">
        <v>16</v>
      </c>
      <c r="AW28">
        <v>4984138</v>
      </c>
      <c r="AX28">
        <v>231644</v>
      </c>
      <c r="AY28">
        <v>51</v>
      </c>
      <c r="AZ28" t="s">
        <v>172</v>
      </c>
      <c r="BA28">
        <v>0</v>
      </c>
      <c r="BB28" t="s">
        <v>173</v>
      </c>
      <c r="BC28">
        <v>0</v>
      </c>
      <c r="BD28" t="s">
        <v>89</v>
      </c>
      <c r="BE28" t="s">
        <v>74</v>
      </c>
      <c r="BF28">
        <v>0</v>
      </c>
      <c r="BG28">
        <v>2</v>
      </c>
      <c r="BH28" t="s">
        <v>174</v>
      </c>
      <c r="BI28" t="s">
        <v>2451</v>
      </c>
      <c r="BJ28">
        <v>0</v>
      </c>
    </row>
    <row r="29" spans="1:62" x14ac:dyDescent="0.2">
      <c r="A29">
        <v>2202656</v>
      </c>
      <c r="B29" t="s">
        <v>1531</v>
      </c>
      <c r="C29">
        <v>210203323</v>
      </c>
      <c r="D29">
        <v>2102033</v>
      </c>
      <c r="E29" t="s">
        <v>57</v>
      </c>
      <c r="F29" t="s">
        <v>86</v>
      </c>
      <c r="G29" t="s">
        <v>80</v>
      </c>
      <c r="H29">
        <v>2102</v>
      </c>
      <c r="I29">
        <v>210203</v>
      </c>
      <c r="J29">
        <v>2</v>
      </c>
      <c r="K29" t="s">
        <v>87</v>
      </c>
      <c r="L29" t="s">
        <v>60</v>
      </c>
      <c r="M29" s="3" t="s">
        <v>175</v>
      </c>
      <c r="N29" t="s">
        <v>167</v>
      </c>
      <c r="O29" t="s">
        <v>76</v>
      </c>
      <c r="P29" t="s">
        <v>76</v>
      </c>
      <c r="Q29" t="s">
        <v>77</v>
      </c>
      <c r="R29">
        <v>32</v>
      </c>
      <c r="S29" t="s">
        <v>77</v>
      </c>
      <c r="T29" t="s">
        <v>77</v>
      </c>
      <c r="U29">
        <v>2</v>
      </c>
      <c r="V29">
        <v>128</v>
      </c>
      <c r="W29">
        <v>8</v>
      </c>
      <c r="X29">
        <v>2</v>
      </c>
      <c r="Y29" t="s">
        <v>66</v>
      </c>
      <c r="Z29">
        <v>64</v>
      </c>
      <c r="AA29" t="s">
        <v>72</v>
      </c>
      <c r="AB29">
        <v>8</v>
      </c>
      <c r="AC29" t="s">
        <v>81</v>
      </c>
      <c r="AD29" t="s">
        <v>82</v>
      </c>
      <c r="AE29" t="s">
        <v>72</v>
      </c>
      <c r="AF29" t="s">
        <v>72</v>
      </c>
      <c r="AG29" t="s">
        <v>72</v>
      </c>
      <c r="AH29" t="s">
        <v>72</v>
      </c>
      <c r="AI29" t="s">
        <v>72</v>
      </c>
      <c r="AJ29" t="s">
        <v>72</v>
      </c>
      <c r="AK29" t="s">
        <v>72</v>
      </c>
      <c r="AL29" t="s">
        <v>72</v>
      </c>
      <c r="AM29" t="s">
        <v>72</v>
      </c>
      <c r="AN29" t="s">
        <v>72</v>
      </c>
      <c r="AO29" t="s">
        <v>72</v>
      </c>
      <c r="AP29" t="s">
        <v>72</v>
      </c>
      <c r="AQ29" t="s">
        <v>72</v>
      </c>
      <c r="AR29" t="s">
        <v>72</v>
      </c>
      <c r="AS29" t="s">
        <v>72</v>
      </c>
      <c r="AT29" t="s">
        <v>72</v>
      </c>
      <c r="AU29" t="s">
        <v>64</v>
      </c>
      <c r="AV29">
        <v>32</v>
      </c>
      <c r="AW29">
        <v>5125578</v>
      </c>
      <c r="AX29">
        <v>282134</v>
      </c>
      <c r="AY29">
        <v>54</v>
      </c>
      <c r="AZ29" t="s">
        <v>176</v>
      </c>
      <c r="BA29">
        <v>0</v>
      </c>
      <c r="BB29" t="s">
        <v>177</v>
      </c>
      <c r="BC29" t="s">
        <v>178</v>
      </c>
      <c r="BD29" t="s">
        <v>179</v>
      </c>
      <c r="BE29" t="s">
        <v>180</v>
      </c>
      <c r="BF29">
        <v>2</v>
      </c>
      <c r="BG29">
        <v>9</v>
      </c>
      <c r="BH29" t="s">
        <v>181</v>
      </c>
      <c r="BI29" t="s">
        <v>1532</v>
      </c>
      <c r="BJ29" t="s">
        <v>2508</v>
      </c>
    </row>
    <row r="30" spans="1:62" x14ac:dyDescent="0.2">
      <c r="A30">
        <v>2202785</v>
      </c>
      <c r="B30" t="s">
        <v>1533</v>
      </c>
      <c r="C30">
        <v>210203334</v>
      </c>
      <c r="D30">
        <v>2102033</v>
      </c>
      <c r="E30" t="s">
        <v>57</v>
      </c>
      <c r="F30" t="s">
        <v>86</v>
      </c>
      <c r="G30" t="s">
        <v>80</v>
      </c>
      <c r="H30">
        <v>2102</v>
      </c>
      <c r="I30">
        <v>210203</v>
      </c>
      <c r="J30">
        <v>2</v>
      </c>
      <c r="K30" t="s">
        <v>91</v>
      </c>
      <c r="L30" t="s">
        <v>60</v>
      </c>
      <c r="M30" s="3" t="s">
        <v>182</v>
      </c>
      <c r="N30" t="s">
        <v>167</v>
      </c>
      <c r="O30" t="s">
        <v>76</v>
      </c>
      <c r="P30" t="s">
        <v>76</v>
      </c>
      <c r="Q30" t="s">
        <v>77</v>
      </c>
      <c r="R30" t="s">
        <v>77</v>
      </c>
      <c r="S30" t="s">
        <v>77</v>
      </c>
      <c r="T30" t="s">
        <v>77</v>
      </c>
      <c r="U30" t="s">
        <v>183</v>
      </c>
      <c r="V30">
        <v>64</v>
      </c>
      <c r="W30" t="s">
        <v>65</v>
      </c>
      <c r="X30" t="s">
        <v>66</v>
      </c>
      <c r="Y30" t="s">
        <v>78</v>
      </c>
      <c r="Z30">
        <v>64</v>
      </c>
      <c r="AA30" t="s">
        <v>72</v>
      </c>
      <c r="AB30" t="s">
        <v>65</v>
      </c>
      <c r="AC30">
        <v>2</v>
      </c>
      <c r="AD30" t="s">
        <v>82</v>
      </c>
      <c r="AE30" t="s">
        <v>72</v>
      </c>
      <c r="AF30" t="s">
        <v>72</v>
      </c>
      <c r="AG30" t="s">
        <v>72</v>
      </c>
      <c r="AH30" t="s">
        <v>72</v>
      </c>
      <c r="AI30" t="s">
        <v>72</v>
      </c>
      <c r="AJ30" t="s">
        <v>72</v>
      </c>
      <c r="AK30" t="s">
        <v>72</v>
      </c>
      <c r="AL30" t="s">
        <v>72</v>
      </c>
      <c r="AM30" t="s">
        <v>72</v>
      </c>
      <c r="AN30" t="s">
        <v>72</v>
      </c>
      <c r="AO30" t="s">
        <v>72</v>
      </c>
      <c r="AP30" t="s">
        <v>72</v>
      </c>
      <c r="AQ30" t="s">
        <v>72</v>
      </c>
      <c r="AR30" t="s">
        <v>72</v>
      </c>
      <c r="AS30" t="s">
        <v>72</v>
      </c>
      <c r="AT30" t="s">
        <v>72</v>
      </c>
      <c r="AU30" t="s">
        <v>64</v>
      </c>
      <c r="AV30">
        <v>16</v>
      </c>
      <c r="AW30">
        <v>4973523</v>
      </c>
      <c r="AX30">
        <v>299754</v>
      </c>
      <c r="AY30">
        <v>44</v>
      </c>
      <c r="AZ30" t="s">
        <v>176</v>
      </c>
      <c r="BA30">
        <v>0</v>
      </c>
      <c r="BB30" t="s">
        <v>184</v>
      </c>
      <c r="BC30">
        <v>0</v>
      </c>
      <c r="BD30" t="s">
        <v>185</v>
      </c>
      <c r="BE30" t="s">
        <v>74</v>
      </c>
      <c r="BF30">
        <v>0</v>
      </c>
      <c r="BG30">
        <v>3</v>
      </c>
      <c r="BH30" t="s">
        <v>181</v>
      </c>
      <c r="BI30" t="s">
        <v>1534</v>
      </c>
      <c r="BJ30" t="s">
        <v>2508</v>
      </c>
    </row>
    <row r="31" spans="1:62" x14ac:dyDescent="0.2">
      <c r="A31">
        <v>2203489</v>
      </c>
      <c r="B31" t="s">
        <v>1535</v>
      </c>
      <c r="C31">
        <v>232204103</v>
      </c>
      <c r="D31">
        <v>2322041</v>
      </c>
      <c r="E31" t="s">
        <v>57</v>
      </c>
      <c r="F31" t="s">
        <v>79</v>
      </c>
      <c r="G31" t="s">
        <v>80</v>
      </c>
      <c r="H31">
        <v>2322</v>
      </c>
      <c r="I31">
        <v>232204</v>
      </c>
      <c r="J31">
        <v>1</v>
      </c>
      <c r="K31" t="s">
        <v>59</v>
      </c>
      <c r="L31" t="s">
        <v>60</v>
      </c>
      <c r="M31" s="3">
        <v>43488</v>
      </c>
      <c r="N31" t="s">
        <v>167</v>
      </c>
      <c r="O31" t="s">
        <v>76</v>
      </c>
      <c r="P31" t="s">
        <v>76</v>
      </c>
      <c r="Q31">
        <v>16</v>
      </c>
      <c r="R31" t="s">
        <v>66</v>
      </c>
      <c r="S31" t="s">
        <v>78</v>
      </c>
      <c r="T31" t="s">
        <v>77</v>
      </c>
      <c r="U31" t="s">
        <v>66</v>
      </c>
      <c r="V31">
        <v>128</v>
      </c>
      <c r="W31" t="s">
        <v>65</v>
      </c>
      <c r="X31">
        <v>1</v>
      </c>
      <c r="Y31" t="s">
        <v>66</v>
      </c>
      <c r="Z31">
        <v>64</v>
      </c>
      <c r="AA31" t="s">
        <v>68</v>
      </c>
      <c r="AB31" t="s">
        <v>65</v>
      </c>
      <c r="AC31" t="s">
        <v>81</v>
      </c>
      <c r="AD31" t="s">
        <v>82</v>
      </c>
      <c r="AE31" t="s">
        <v>72</v>
      </c>
      <c r="AF31" t="s">
        <v>72</v>
      </c>
      <c r="AG31" t="s">
        <v>72</v>
      </c>
      <c r="AH31" t="s">
        <v>72</v>
      </c>
      <c r="AI31" t="s">
        <v>72</v>
      </c>
      <c r="AJ31" t="s">
        <v>72</v>
      </c>
      <c r="AK31" t="s">
        <v>72</v>
      </c>
      <c r="AL31" t="s">
        <v>72</v>
      </c>
      <c r="AM31" t="s">
        <v>72</v>
      </c>
      <c r="AN31" t="s">
        <v>72</v>
      </c>
      <c r="AO31" t="s">
        <v>72</v>
      </c>
      <c r="AP31" t="s">
        <v>72</v>
      </c>
      <c r="AQ31" t="s">
        <v>72</v>
      </c>
      <c r="AR31" t="s">
        <v>72</v>
      </c>
      <c r="AS31" t="s">
        <v>72</v>
      </c>
      <c r="AT31" t="s">
        <v>72</v>
      </c>
      <c r="AU31" t="s">
        <v>64</v>
      </c>
      <c r="AV31">
        <v>16</v>
      </c>
      <c r="AW31">
        <v>4618964</v>
      </c>
      <c r="AX31">
        <v>510915</v>
      </c>
      <c r="AY31">
        <v>14</v>
      </c>
      <c r="AZ31" t="s">
        <v>127</v>
      </c>
      <c r="BA31" t="s">
        <v>186</v>
      </c>
      <c r="BB31" t="s">
        <v>187</v>
      </c>
      <c r="BC31">
        <v>0</v>
      </c>
      <c r="BD31" t="s">
        <v>89</v>
      </c>
      <c r="BE31" t="s">
        <v>74</v>
      </c>
      <c r="BF31">
        <v>0</v>
      </c>
      <c r="BG31">
        <v>1</v>
      </c>
      <c r="BH31" t="s">
        <v>188</v>
      </c>
      <c r="BI31" t="s">
        <v>1536</v>
      </c>
      <c r="BJ31">
        <v>0</v>
      </c>
    </row>
    <row r="32" spans="1:62" x14ac:dyDescent="0.2">
      <c r="A32">
        <v>1201669</v>
      </c>
      <c r="B32" t="s">
        <v>1537</v>
      </c>
      <c r="C32">
        <v>120901110</v>
      </c>
      <c r="D32">
        <v>1209011</v>
      </c>
      <c r="E32" t="s">
        <v>90</v>
      </c>
      <c r="F32" t="s">
        <v>93</v>
      </c>
      <c r="G32" t="s">
        <v>80</v>
      </c>
      <c r="H32">
        <v>1209</v>
      </c>
      <c r="I32">
        <v>120901</v>
      </c>
      <c r="J32">
        <v>1</v>
      </c>
      <c r="K32" t="s">
        <v>87</v>
      </c>
      <c r="L32" t="s">
        <v>60</v>
      </c>
      <c r="M32" s="3">
        <v>43350</v>
      </c>
      <c r="N32" t="s">
        <v>121</v>
      </c>
      <c r="O32" t="s">
        <v>72</v>
      </c>
      <c r="P32" t="s">
        <v>72</v>
      </c>
      <c r="Q32" t="s">
        <v>72</v>
      </c>
      <c r="R32" t="s">
        <v>72</v>
      </c>
      <c r="S32" t="s">
        <v>72</v>
      </c>
      <c r="T32" t="s">
        <v>72</v>
      </c>
      <c r="U32" t="s">
        <v>72</v>
      </c>
      <c r="V32" t="s">
        <v>72</v>
      </c>
      <c r="W32" t="s">
        <v>72</v>
      </c>
      <c r="X32" t="s">
        <v>72</v>
      </c>
      <c r="Y32" t="s">
        <v>72</v>
      </c>
      <c r="Z32" t="s">
        <v>72</v>
      </c>
      <c r="AA32" t="s">
        <v>72</v>
      </c>
      <c r="AB32" t="s">
        <v>72</v>
      </c>
      <c r="AC32" t="s">
        <v>72</v>
      </c>
      <c r="AD32" t="s">
        <v>72</v>
      </c>
      <c r="AE32">
        <v>9</v>
      </c>
      <c r="AF32">
        <v>23</v>
      </c>
      <c r="AG32">
        <v>9</v>
      </c>
      <c r="AH32">
        <v>28</v>
      </c>
      <c r="AI32">
        <v>27</v>
      </c>
      <c r="AJ32">
        <v>9</v>
      </c>
      <c r="AK32">
        <v>36</v>
      </c>
      <c r="AL32">
        <v>30</v>
      </c>
      <c r="AM32">
        <v>18</v>
      </c>
      <c r="AN32">
        <v>33</v>
      </c>
      <c r="AO32">
        <v>18</v>
      </c>
      <c r="AP32">
        <v>31</v>
      </c>
      <c r="AQ32">
        <v>17</v>
      </c>
      <c r="AR32">
        <v>25</v>
      </c>
      <c r="AS32">
        <v>27</v>
      </c>
      <c r="AT32">
        <v>24</v>
      </c>
      <c r="AU32" t="s">
        <v>64</v>
      </c>
      <c r="AV32">
        <v>16</v>
      </c>
      <c r="AW32">
        <v>4814648</v>
      </c>
      <c r="AX32">
        <v>408608</v>
      </c>
      <c r="AY32">
        <v>32</v>
      </c>
      <c r="AZ32" t="s">
        <v>127</v>
      </c>
      <c r="BA32" t="s">
        <v>189</v>
      </c>
      <c r="BB32" t="s">
        <v>190</v>
      </c>
      <c r="BC32">
        <v>0</v>
      </c>
      <c r="BD32" t="s">
        <v>191</v>
      </c>
      <c r="BE32" t="s">
        <v>74</v>
      </c>
      <c r="BF32">
        <v>0</v>
      </c>
      <c r="BG32">
        <v>2</v>
      </c>
      <c r="BH32" t="s">
        <v>192</v>
      </c>
      <c r="BI32" t="s">
        <v>1538</v>
      </c>
      <c r="BJ32">
        <v>0</v>
      </c>
    </row>
    <row r="33" spans="1:62" x14ac:dyDescent="0.2">
      <c r="A33">
        <v>1201978</v>
      </c>
      <c r="B33" t="s">
        <v>1539</v>
      </c>
      <c r="C33">
        <v>110101311</v>
      </c>
      <c r="D33">
        <v>1101013</v>
      </c>
      <c r="E33" t="s">
        <v>90</v>
      </c>
      <c r="F33" t="s">
        <v>86</v>
      </c>
      <c r="G33" t="s">
        <v>80</v>
      </c>
      <c r="H33">
        <v>1101</v>
      </c>
      <c r="I33">
        <v>110101</v>
      </c>
      <c r="J33">
        <v>2</v>
      </c>
      <c r="K33" t="s">
        <v>87</v>
      </c>
      <c r="L33" t="s">
        <v>60</v>
      </c>
      <c r="M33" s="3" t="s">
        <v>193</v>
      </c>
      <c r="N33" t="s">
        <v>121</v>
      </c>
      <c r="O33" t="s">
        <v>72</v>
      </c>
      <c r="P33" t="s">
        <v>72</v>
      </c>
      <c r="Q33" t="s">
        <v>72</v>
      </c>
      <c r="R33" t="s">
        <v>72</v>
      </c>
      <c r="S33" t="s">
        <v>72</v>
      </c>
      <c r="T33" t="s">
        <v>72</v>
      </c>
      <c r="U33" t="s">
        <v>72</v>
      </c>
      <c r="V33" t="s">
        <v>72</v>
      </c>
      <c r="W33" t="s">
        <v>72</v>
      </c>
      <c r="X33" t="s">
        <v>72</v>
      </c>
      <c r="Y33" t="s">
        <v>72</v>
      </c>
      <c r="Z33" t="s">
        <v>72</v>
      </c>
      <c r="AA33" t="s">
        <v>72</v>
      </c>
      <c r="AB33" t="s">
        <v>72</v>
      </c>
      <c r="AC33" t="s">
        <v>72</v>
      </c>
      <c r="AD33" t="s">
        <v>72</v>
      </c>
      <c r="AE33">
        <v>13</v>
      </c>
      <c r="AF33">
        <v>23</v>
      </c>
      <c r="AG33">
        <v>9</v>
      </c>
      <c r="AH33">
        <v>34</v>
      </c>
      <c r="AI33">
        <v>29</v>
      </c>
      <c r="AJ33">
        <v>9</v>
      </c>
      <c r="AK33">
        <v>40</v>
      </c>
      <c r="AL33">
        <v>32</v>
      </c>
      <c r="AM33">
        <v>20</v>
      </c>
      <c r="AN33">
        <v>40</v>
      </c>
      <c r="AO33">
        <v>13</v>
      </c>
      <c r="AP33">
        <v>35</v>
      </c>
      <c r="AQ33">
        <v>17</v>
      </c>
      <c r="AR33">
        <v>30</v>
      </c>
      <c r="AS33">
        <v>33</v>
      </c>
      <c r="AT33">
        <v>28</v>
      </c>
      <c r="AU33" t="s">
        <v>64</v>
      </c>
      <c r="AV33" t="s">
        <v>104</v>
      </c>
      <c r="AW33">
        <v>4690942</v>
      </c>
      <c r="AX33">
        <v>225088</v>
      </c>
      <c r="AY33">
        <v>37</v>
      </c>
      <c r="AZ33" t="s">
        <v>194</v>
      </c>
      <c r="BA33">
        <v>0</v>
      </c>
      <c r="BB33" t="s">
        <v>74</v>
      </c>
      <c r="BC33">
        <v>0</v>
      </c>
      <c r="BD33" t="s">
        <v>101</v>
      </c>
      <c r="BE33" t="s">
        <v>74</v>
      </c>
      <c r="BF33">
        <v>0</v>
      </c>
      <c r="BG33">
        <v>0</v>
      </c>
      <c r="BH33" t="s">
        <v>195</v>
      </c>
      <c r="BI33" t="s">
        <v>1540</v>
      </c>
      <c r="BJ33">
        <v>0</v>
      </c>
    </row>
    <row r="34" spans="1:62" x14ac:dyDescent="0.2">
      <c r="A34">
        <v>1202092</v>
      </c>
      <c r="B34" t="s">
        <v>1541</v>
      </c>
      <c r="C34">
        <v>110103326</v>
      </c>
      <c r="D34">
        <v>1101033</v>
      </c>
      <c r="E34" t="s">
        <v>90</v>
      </c>
      <c r="F34" t="s">
        <v>86</v>
      </c>
      <c r="G34" t="s">
        <v>80</v>
      </c>
      <c r="H34">
        <v>1101</v>
      </c>
      <c r="I34">
        <v>110103</v>
      </c>
      <c r="J34">
        <v>2</v>
      </c>
      <c r="K34" t="s">
        <v>87</v>
      </c>
      <c r="L34" t="s">
        <v>60</v>
      </c>
      <c r="M34" s="3" t="s">
        <v>196</v>
      </c>
      <c r="N34" t="s">
        <v>121</v>
      </c>
      <c r="O34" t="s">
        <v>72</v>
      </c>
      <c r="P34" t="s">
        <v>72</v>
      </c>
      <c r="Q34" t="s">
        <v>72</v>
      </c>
      <c r="R34" t="s">
        <v>72</v>
      </c>
      <c r="S34" t="s">
        <v>72</v>
      </c>
      <c r="T34" t="s">
        <v>72</v>
      </c>
      <c r="U34" t="s">
        <v>72</v>
      </c>
      <c r="V34" t="s">
        <v>72</v>
      </c>
      <c r="W34" t="s">
        <v>72</v>
      </c>
      <c r="X34" t="s">
        <v>72</v>
      </c>
      <c r="Y34" t="s">
        <v>72</v>
      </c>
      <c r="Z34" t="s">
        <v>72</v>
      </c>
      <c r="AA34" t="s">
        <v>72</v>
      </c>
      <c r="AB34" t="s">
        <v>72</v>
      </c>
      <c r="AC34" t="s">
        <v>72</v>
      </c>
      <c r="AD34" t="s">
        <v>72</v>
      </c>
      <c r="AE34">
        <v>9</v>
      </c>
      <c r="AF34">
        <v>21</v>
      </c>
      <c r="AG34">
        <v>9</v>
      </c>
      <c r="AH34">
        <v>19</v>
      </c>
      <c r="AI34">
        <v>18</v>
      </c>
      <c r="AJ34">
        <v>9</v>
      </c>
      <c r="AK34">
        <v>38</v>
      </c>
      <c r="AL34">
        <v>9</v>
      </c>
      <c r="AM34">
        <v>9</v>
      </c>
      <c r="AN34">
        <v>15</v>
      </c>
      <c r="AO34">
        <v>22</v>
      </c>
      <c r="AP34">
        <v>28</v>
      </c>
      <c r="AQ34">
        <v>16</v>
      </c>
      <c r="AR34">
        <v>22</v>
      </c>
      <c r="AS34">
        <v>25</v>
      </c>
      <c r="AT34">
        <v>23</v>
      </c>
      <c r="AU34" t="s">
        <v>64</v>
      </c>
      <c r="AV34">
        <v>64</v>
      </c>
      <c r="AW34">
        <v>5175501</v>
      </c>
      <c r="AX34">
        <v>194785</v>
      </c>
      <c r="AY34">
        <v>88</v>
      </c>
      <c r="AZ34" t="s">
        <v>197</v>
      </c>
      <c r="BA34">
        <v>0</v>
      </c>
      <c r="BB34" t="s">
        <v>198</v>
      </c>
      <c r="BC34" t="s">
        <v>178</v>
      </c>
      <c r="BD34" t="s">
        <v>199</v>
      </c>
      <c r="BE34" t="s">
        <v>109</v>
      </c>
      <c r="BF34">
        <v>3</v>
      </c>
      <c r="BG34">
        <v>7</v>
      </c>
      <c r="BH34" t="s">
        <v>200</v>
      </c>
      <c r="BI34" t="s">
        <v>1542</v>
      </c>
      <c r="BJ34">
        <v>0</v>
      </c>
    </row>
    <row r="35" spans="1:62" x14ac:dyDescent="0.2">
      <c r="A35">
        <v>1202310</v>
      </c>
      <c r="B35" t="s">
        <v>1543</v>
      </c>
      <c r="C35">
        <v>130206103</v>
      </c>
      <c r="D35">
        <v>1302061</v>
      </c>
      <c r="E35" t="s">
        <v>90</v>
      </c>
      <c r="F35" t="s">
        <v>79</v>
      </c>
      <c r="G35" t="s">
        <v>80</v>
      </c>
      <c r="H35">
        <v>1302</v>
      </c>
      <c r="I35">
        <v>130206</v>
      </c>
      <c r="J35">
        <v>1</v>
      </c>
      <c r="K35" t="s">
        <v>59</v>
      </c>
      <c r="L35" t="s">
        <v>60</v>
      </c>
      <c r="M35" s="3">
        <v>43418</v>
      </c>
      <c r="N35" t="s">
        <v>121</v>
      </c>
      <c r="O35" t="s">
        <v>72</v>
      </c>
      <c r="P35" t="s">
        <v>72</v>
      </c>
      <c r="Q35" t="s">
        <v>72</v>
      </c>
      <c r="R35" t="s">
        <v>72</v>
      </c>
      <c r="S35" t="s">
        <v>72</v>
      </c>
      <c r="T35" t="s">
        <v>72</v>
      </c>
      <c r="U35" t="s">
        <v>72</v>
      </c>
      <c r="V35" t="s">
        <v>72</v>
      </c>
      <c r="W35" t="s">
        <v>72</v>
      </c>
      <c r="X35" t="s">
        <v>72</v>
      </c>
      <c r="Y35" t="s">
        <v>72</v>
      </c>
      <c r="Z35" t="s">
        <v>72</v>
      </c>
      <c r="AA35" t="s">
        <v>72</v>
      </c>
      <c r="AB35" t="s">
        <v>72</v>
      </c>
      <c r="AC35" t="s">
        <v>72</v>
      </c>
      <c r="AD35" t="s">
        <v>72</v>
      </c>
      <c r="AE35">
        <v>9</v>
      </c>
      <c r="AF35">
        <v>22</v>
      </c>
      <c r="AG35">
        <v>9</v>
      </c>
      <c r="AH35">
        <v>31</v>
      </c>
      <c r="AI35">
        <v>25</v>
      </c>
      <c r="AJ35">
        <v>9</v>
      </c>
      <c r="AK35">
        <v>40</v>
      </c>
      <c r="AL35">
        <v>30</v>
      </c>
      <c r="AM35">
        <v>17</v>
      </c>
      <c r="AN35">
        <v>34</v>
      </c>
      <c r="AO35">
        <v>24</v>
      </c>
      <c r="AP35">
        <v>29</v>
      </c>
      <c r="AQ35">
        <v>17</v>
      </c>
      <c r="AR35">
        <v>26</v>
      </c>
      <c r="AS35">
        <v>32</v>
      </c>
      <c r="AT35">
        <v>26</v>
      </c>
      <c r="AU35" t="s">
        <v>64</v>
      </c>
      <c r="AV35" t="s">
        <v>104</v>
      </c>
      <c r="AW35">
        <v>5065888</v>
      </c>
      <c r="AX35">
        <v>184152</v>
      </c>
      <c r="AY35">
        <v>79</v>
      </c>
      <c r="AZ35" t="s">
        <v>197</v>
      </c>
      <c r="BA35">
        <v>0</v>
      </c>
      <c r="BB35" t="s">
        <v>201</v>
      </c>
      <c r="BC35">
        <v>0</v>
      </c>
      <c r="BD35" t="s">
        <v>89</v>
      </c>
      <c r="BE35" t="s">
        <v>74</v>
      </c>
      <c r="BF35">
        <v>0</v>
      </c>
      <c r="BG35">
        <v>1</v>
      </c>
      <c r="BH35" t="s">
        <v>202</v>
      </c>
      <c r="BI35" t="s">
        <v>1544</v>
      </c>
      <c r="BJ35">
        <v>0</v>
      </c>
    </row>
    <row r="36" spans="1:62" x14ac:dyDescent="0.2">
      <c r="A36">
        <v>1202428</v>
      </c>
      <c r="B36" t="s">
        <v>1545</v>
      </c>
      <c r="C36">
        <v>130103102</v>
      </c>
      <c r="D36">
        <v>1301031</v>
      </c>
      <c r="E36" t="s">
        <v>90</v>
      </c>
      <c r="F36" t="s">
        <v>79</v>
      </c>
      <c r="G36" t="s">
        <v>80</v>
      </c>
      <c r="H36">
        <v>1301</v>
      </c>
      <c r="I36">
        <v>130103</v>
      </c>
      <c r="J36">
        <v>1</v>
      </c>
      <c r="K36" t="s">
        <v>59</v>
      </c>
      <c r="L36" t="s">
        <v>60</v>
      </c>
      <c r="M36" s="3">
        <v>43424</v>
      </c>
      <c r="N36" t="s">
        <v>121</v>
      </c>
      <c r="O36" t="s">
        <v>72</v>
      </c>
      <c r="P36" t="s">
        <v>72</v>
      </c>
      <c r="Q36" t="s">
        <v>72</v>
      </c>
      <c r="R36" t="s">
        <v>72</v>
      </c>
      <c r="S36" t="s">
        <v>72</v>
      </c>
      <c r="T36" t="s">
        <v>72</v>
      </c>
      <c r="U36" t="s">
        <v>72</v>
      </c>
      <c r="V36" t="s">
        <v>72</v>
      </c>
      <c r="W36" t="s">
        <v>72</v>
      </c>
      <c r="X36" t="s">
        <v>72</v>
      </c>
      <c r="Y36" t="s">
        <v>72</v>
      </c>
      <c r="Z36" t="s">
        <v>72</v>
      </c>
      <c r="AA36" t="s">
        <v>72</v>
      </c>
      <c r="AB36" t="s">
        <v>72</v>
      </c>
      <c r="AC36" t="s">
        <v>72</v>
      </c>
      <c r="AD36" t="s">
        <v>72</v>
      </c>
      <c r="AE36">
        <v>25</v>
      </c>
      <c r="AF36">
        <v>24</v>
      </c>
      <c r="AG36">
        <v>9</v>
      </c>
      <c r="AH36">
        <v>37</v>
      </c>
      <c r="AI36">
        <v>28</v>
      </c>
      <c r="AJ36">
        <v>26</v>
      </c>
      <c r="AK36">
        <v>34</v>
      </c>
      <c r="AL36">
        <v>35</v>
      </c>
      <c r="AM36">
        <v>23</v>
      </c>
      <c r="AN36">
        <v>32</v>
      </c>
      <c r="AO36">
        <v>27</v>
      </c>
      <c r="AP36">
        <v>31</v>
      </c>
      <c r="AQ36">
        <v>17</v>
      </c>
      <c r="AR36">
        <v>23</v>
      </c>
      <c r="AS36">
        <v>27</v>
      </c>
      <c r="AT36">
        <v>27</v>
      </c>
      <c r="AU36" t="s">
        <v>64</v>
      </c>
      <c r="AV36" t="s">
        <v>104</v>
      </c>
      <c r="AW36">
        <v>4975229</v>
      </c>
      <c r="AX36">
        <v>124480</v>
      </c>
      <c r="AY36">
        <v>129</v>
      </c>
      <c r="AZ36" t="s">
        <v>197</v>
      </c>
      <c r="BA36">
        <v>0</v>
      </c>
      <c r="BB36" t="s">
        <v>203</v>
      </c>
      <c r="BC36" t="s">
        <v>107</v>
      </c>
      <c r="BD36" t="s">
        <v>204</v>
      </c>
      <c r="BE36" t="s">
        <v>98</v>
      </c>
      <c r="BF36">
        <v>3</v>
      </c>
      <c r="BG36">
        <v>2</v>
      </c>
      <c r="BH36" t="s">
        <v>205</v>
      </c>
      <c r="BI36" t="s">
        <v>1546</v>
      </c>
      <c r="BJ36">
        <v>0</v>
      </c>
    </row>
    <row r="37" spans="1:62" x14ac:dyDescent="0.2">
      <c r="A37">
        <v>1202718</v>
      </c>
      <c r="B37" t="s">
        <v>1547</v>
      </c>
      <c r="C37">
        <v>130809102</v>
      </c>
      <c r="D37">
        <v>1308091</v>
      </c>
      <c r="E37" t="s">
        <v>90</v>
      </c>
      <c r="F37" t="s">
        <v>79</v>
      </c>
      <c r="G37" t="s">
        <v>80</v>
      </c>
      <c r="H37">
        <v>1308</v>
      </c>
      <c r="I37">
        <v>130809</v>
      </c>
      <c r="J37">
        <v>1</v>
      </c>
      <c r="K37" t="s">
        <v>59</v>
      </c>
      <c r="L37" t="s">
        <v>60</v>
      </c>
      <c r="M37" s="3">
        <v>43495</v>
      </c>
      <c r="N37" t="s">
        <v>121</v>
      </c>
      <c r="O37" t="s">
        <v>72</v>
      </c>
      <c r="P37" t="s">
        <v>72</v>
      </c>
      <c r="Q37" t="s">
        <v>72</v>
      </c>
      <c r="R37" t="s">
        <v>72</v>
      </c>
      <c r="S37" t="s">
        <v>72</v>
      </c>
      <c r="T37" t="s">
        <v>72</v>
      </c>
      <c r="U37" t="s">
        <v>72</v>
      </c>
      <c r="V37" t="s">
        <v>72</v>
      </c>
      <c r="W37" t="s">
        <v>72</v>
      </c>
      <c r="X37" t="s">
        <v>72</v>
      </c>
      <c r="Y37" t="s">
        <v>72</v>
      </c>
      <c r="Z37" t="s">
        <v>72</v>
      </c>
      <c r="AA37" t="s">
        <v>72</v>
      </c>
      <c r="AB37" t="s">
        <v>72</v>
      </c>
      <c r="AC37" t="s">
        <v>72</v>
      </c>
      <c r="AD37" t="s">
        <v>72</v>
      </c>
      <c r="AE37">
        <v>9</v>
      </c>
      <c r="AF37">
        <v>25</v>
      </c>
      <c r="AG37">
        <v>9</v>
      </c>
      <c r="AH37">
        <v>35</v>
      </c>
      <c r="AI37">
        <v>31</v>
      </c>
      <c r="AJ37">
        <v>9</v>
      </c>
      <c r="AK37">
        <v>40</v>
      </c>
      <c r="AL37">
        <v>29</v>
      </c>
      <c r="AM37">
        <v>21</v>
      </c>
      <c r="AN37">
        <v>40</v>
      </c>
      <c r="AO37">
        <v>34</v>
      </c>
      <c r="AP37">
        <v>37</v>
      </c>
      <c r="AQ37">
        <v>19</v>
      </c>
      <c r="AR37">
        <v>31</v>
      </c>
      <c r="AS37">
        <v>31</v>
      </c>
      <c r="AT37">
        <v>32</v>
      </c>
      <c r="AU37" t="s">
        <v>64</v>
      </c>
      <c r="AV37" t="s">
        <v>104</v>
      </c>
      <c r="AW37">
        <v>4852539</v>
      </c>
      <c r="AX37">
        <v>110026</v>
      </c>
      <c r="AY37">
        <v>121</v>
      </c>
      <c r="AZ37" t="s">
        <v>206</v>
      </c>
      <c r="BA37">
        <v>0</v>
      </c>
      <c r="BB37" t="s">
        <v>201</v>
      </c>
      <c r="BC37">
        <v>0</v>
      </c>
      <c r="BD37" t="s">
        <v>89</v>
      </c>
      <c r="BE37" t="s">
        <v>207</v>
      </c>
      <c r="BF37">
        <v>2</v>
      </c>
      <c r="BG37">
        <v>1</v>
      </c>
      <c r="BH37" t="s">
        <v>208</v>
      </c>
      <c r="BI37" t="s">
        <v>2452</v>
      </c>
      <c r="BJ37">
        <v>0</v>
      </c>
    </row>
    <row r="38" spans="1:62" x14ac:dyDescent="0.2">
      <c r="A38">
        <v>2202943</v>
      </c>
      <c r="B38" t="s">
        <v>1548</v>
      </c>
      <c r="C38">
        <v>210207326</v>
      </c>
      <c r="D38">
        <v>2102073</v>
      </c>
      <c r="E38" t="s">
        <v>57</v>
      </c>
      <c r="F38" t="s">
        <v>86</v>
      </c>
      <c r="G38" t="s">
        <v>80</v>
      </c>
      <c r="H38">
        <v>2102</v>
      </c>
      <c r="I38">
        <v>210207</v>
      </c>
      <c r="J38">
        <v>2</v>
      </c>
      <c r="K38" t="s">
        <v>87</v>
      </c>
      <c r="L38" t="s">
        <v>60</v>
      </c>
      <c r="M38" s="3" t="s">
        <v>88</v>
      </c>
      <c r="N38" t="s">
        <v>121</v>
      </c>
      <c r="O38" t="s">
        <v>76</v>
      </c>
      <c r="P38" t="s">
        <v>76</v>
      </c>
      <c r="Q38">
        <v>16</v>
      </c>
      <c r="R38" t="s">
        <v>66</v>
      </c>
      <c r="S38" t="s">
        <v>85</v>
      </c>
      <c r="T38" t="s">
        <v>77</v>
      </c>
      <c r="U38">
        <v>1</v>
      </c>
      <c r="V38">
        <v>32</v>
      </c>
      <c r="W38" t="s">
        <v>65</v>
      </c>
      <c r="X38">
        <v>1</v>
      </c>
      <c r="Y38" t="s">
        <v>66</v>
      </c>
      <c r="Z38">
        <v>32</v>
      </c>
      <c r="AA38" t="s">
        <v>72</v>
      </c>
      <c r="AB38" t="s">
        <v>65</v>
      </c>
      <c r="AC38" t="s">
        <v>70</v>
      </c>
      <c r="AD38" t="s">
        <v>71</v>
      </c>
      <c r="AE38" t="s">
        <v>72</v>
      </c>
      <c r="AF38" t="s">
        <v>72</v>
      </c>
      <c r="AG38" t="s">
        <v>72</v>
      </c>
      <c r="AH38" t="s">
        <v>72</v>
      </c>
      <c r="AI38" t="s">
        <v>72</v>
      </c>
      <c r="AJ38" t="s">
        <v>72</v>
      </c>
      <c r="AK38" t="s">
        <v>72</v>
      </c>
      <c r="AL38" t="s">
        <v>72</v>
      </c>
      <c r="AM38" t="s">
        <v>72</v>
      </c>
      <c r="AN38" t="s">
        <v>72</v>
      </c>
      <c r="AO38" t="s">
        <v>72</v>
      </c>
      <c r="AP38" t="s">
        <v>72</v>
      </c>
      <c r="AQ38" t="s">
        <v>72</v>
      </c>
      <c r="AR38" t="s">
        <v>72</v>
      </c>
      <c r="AS38" t="s">
        <v>72</v>
      </c>
      <c r="AT38" t="s">
        <v>72</v>
      </c>
      <c r="AU38" t="s">
        <v>64</v>
      </c>
      <c r="AV38" t="s">
        <v>104</v>
      </c>
      <c r="AW38">
        <v>4905609</v>
      </c>
      <c r="AX38">
        <v>149288</v>
      </c>
      <c r="AY38">
        <v>77</v>
      </c>
      <c r="AZ38" t="s">
        <v>197</v>
      </c>
      <c r="BA38">
        <v>0</v>
      </c>
      <c r="BB38" t="s">
        <v>209</v>
      </c>
      <c r="BC38">
        <v>0</v>
      </c>
      <c r="BD38" t="s">
        <v>210</v>
      </c>
      <c r="BE38" t="s">
        <v>211</v>
      </c>
      <c r="BF38">
        <v>3</v>
      </c>
      <c r="BG38">
        <v>9</v>
      </c>
      <c r="BH38" t="s">
        <v>212</v>
      </c>
      <c r="BI38" t="s">
        <v>1549</v>
      </c>
      <c r="BJ38">
        <v>0</v>
      </c>
    </row>
    <row r="39" spans="1:62" x14ac:dyDescent="0.2">
      <c r="A39">
        <v>2203229</v>
      </c>
      <c r="B39" t="s">
        <v>1550</v>
      </c>
      <c r="C39">
        <v>230301107</v>
      </c>
      <c r="D39">
        <v>2303011</v>
      </c>
      <c r="E39" t="s">
        <v>57</v>
      </c>
      <c r="F39" t="s">
        <v>79</v>
      </c>
      <c r="G39" t="s">
        <v>80</v>
      </c>
      <c r="H39">
        <v>2303</v>
      </c>
      <c r="I39">
        <v>230301</v>
      </c>
      <c r="J39">
        <v>1</v>
      </c>
      <c r="K39" t="s">
        <v>59</v>
      </c>
      <c r="L39" t="s">
        <v>60</v>
      </c>
      <c r="M39" s="3">
        <v>43430</v>
      </c>
      <c r="N39" t="s">
        <v>121</v>
      </c>
      <c r="O39" t="s">
        <v>76</v>
      </c>
      <c r="P39" t="s">
        <v>76</v>
      </c>
      <c r="Q39">
        <v>4</v>
      </c>
      <c r="R39" t="s">
        <v>66</v>
      </c>
      <c r="S39" t="s">
        <v>85</v>
      </c>
      <c r="T39" t="s">
        <v>77</v>
      </c>
      <c r="U39" t="s">
        <v>66</v>
      </c>
      <c r="V39" t="s">
        <v>69</v>
      </c>
      <c r="W39" t="s">
        <v>65</v>
      </c>
      <c r="X39" t="s">
        <v>78</v>
      </c>
      <c r="Y39" t="s">
        <v>66</v>
      </c>
      <c r="Z39" t="s">
        <v>69</v>
      </c>
      <c r="AA39" t="s">
        <v>68</v>
      </c>
      <c r="AB39" t="s">
        <v>65</v>
      </c>
      <c r="AC39" t="s">
        <v>81</v>
      </c>
      <c r="AD39" t="s">
        <v>82</v>
      </c>
      <c r="AE39" t="s">
        <v>72</v>
      </c>
      <c r="AF39" t="s">
        <v>72</v>
      </c>
      <c r="AG39" t="s">
        <v>72</v>
      </c>
      <c r="AH39" t="s">
        <v>72</v>
      </c>
      <c r="AI39" t="s">
        <v>72</v>
      </c>
      <c r="AJ39" t="s">
        <v>72</v>
      </c>
      <c r="AK39" t="s">
        <v>72</v>
      </c>
      <c r="AL39" t="s">
        <v>72</v>
      </c>
      <c r="AM39" t="s">
        <v>72</v>
      </c>
      <c r="AN39" t="s">
        <v>72</v>
      </c>
      <c r="AO39" t="s">
        <v>72</v>
      </c>
      <c r="AP39" t="s">
        <v>72</v>
      </c>
      <c r="AQ39" t="s">
        <v>72</v>
      </c>
      <c r="AR39" t="s">
        <v>72</v>
      </c>
      <c r="AS39" t="s">
        <v>72</v>
      </c>
      <c r="AT39" t="s">
        <v>72</v>
      </c>
      <c r="AU39" t="s">
        <v>64</v>
      </c>
      <c r="AV39" t="s">
        <v>104</v>
      </c>
      <c r="AW39">
        <v>4790299</v>
      </c>
      <c r="AX39">
        <v>163732</v>
      </c>
      <c r="AY39">
        <v>68</v>
      </c>
      <c r="AZ39" t="s">
        <v>197</v>
      </c>
      <c r="BA39">
        <v>0</v>
      </c>
      <c r="BB39" t="s">
        <v>201</v>
      </c>
      <c r="BC39">
        <v>0</v>
      </c>
      <c r="BD39" t="s">
        <v>89</v>
      </c>
      <c r="BE39" t="s">
        <v>74</v>
      </c>
      <c r="BF39">
        <v>0</v>
      </c>
      <c r="BG39">
        <v>1</v>
      </c>
      <c r="BH39" t="s">
        <v>213</v>
      </c>
      <c r="BI39" t="s">
        <v>1551</v>
      </c>
      <c r="BJ39">
        <v>0</v>
      </c>
    </row>
    <row r="40" spans="1:62" x14ac:dyDescent="0.2">
      <c r="A40">
        <v>1101285</v>
      </c>
      <c r="B40" t="s">
        <v>1552</v>
      </c>
      <c r="C40">
        <v>151002103</v>
      </c>
      <c r="D40">
        <v>1510021</v>
      </c>
      <c r="E40" t="s">
        <v>90</v>
      </c>
      <c r="F40" t="s">
        <v>58</v>
      </c>
      <c r="G40" t="s">
        <v>58</v>
      </c>
      <c r="H40">
        <v>1510</v>
      </c>
      <c r="I40">
        <v>151002</v>
      </c>
      <c r="J40">
        <v>1</v>
      </c>
      <c r="K40" t="s">
        <v>59</v>
      </c>
      <c r="L40" t="s">
        <v>60</v>
      </c>
      <c r="M40" s="3">
        <v>43123</v>
      </c>
      <c r="N40" t="s">
        <v>214</v>
      </c>
      <c r="O40" t="s">
        <v>72</v>
      </c>
      <c r="P40" t="s">
        <v>72</v>
      </c>
      <c r="Q40" t="s">
        <v>72</v>
      </c>
      <c r="R40" t="s">
        <v>72</v>
      </c>
      <c r="S40" t="s">
        <v>72</v>
      </c>
      <c r="T40" t="s">
        <v>72</v>
      </c>
      <c r="U40" t="s">
        <v>72</v>
      </c>
      <c r="V40" t="s">
        <v>72</v>
      </c>
      <c r="W40" t="s">
        <v>72</v>
      </c>
      <c r="X40" t="s">
        <v>72</v>
      </c>
      <c r="Y40" t="s">
        <v>72</v>
      </c>
      <c r="Z40" t="s">
        <v>72</v>
      </c>
      <c r="AA40" t="s">
        <v>72</v>
      </c>
      <c r="AB40" t="s">
        <v>72</v>
      </c>
      <c r="AC40" t="s">
        <v>72</v>
      </c>
      <c r="AD40" t="s">
        <v>72</v>
      </c>
      <c r="AE40">
        <v>17</v>
      </c>
      <c r="AF40">
        <v>18</v>
      </c>
      <c r="AG40">
        <v>17</v>
      </c>
      <c r="AH40">
        <v>32</v>
      </c>
      <c r="AI40">
        <v>25</v>
      </c>
      <c r="AJ40">
        <v>9</v>
      </c>
      <c r="AK40">
        <v>28</v>
      </c>
      <c r="AL40">
        <v>27</v>
      </c>
      <c r="AM40">
        <v>21</v>
      </c>
      <c r="AN40">
        <v>32</v>
      </c>
      <c r="AO40">
        <v>20</v>
      </c>
      <c r="AP40">
        <v>33</v>
      </c>
      <c r="AQ40">
        <v>21</v>
      </c>
      <c r="AR40">
        <v>26</v>
      </c>
      <c r="AS40">
        <v>31</v>
      </c>
      <c r="AT40">
        <v>26</v>
      </c>
      <c r="AU40" t="s">
        <v>64</v>
      </c>
      <c r="AV40">
        <v>4</v>
      </c>
      <c r="AW40">
        <v>4932297</v>
      </c>
      <c r="AX40">
        <v>479154</v>
      </c>
      <c r="AY40">
        <v>34</v>
      </c>
      <c r="AZ40" t="s">
        <v>215</v>
      </c>
      <c r="BA40">
        <v>0</v>
      </c>
      <c r="BB40" t="s">
        <v>216</v>
      </c>
      <c r="BC40">
        <v>0</v>
      </c>
      <c r="BD40" t="s">
        <v>89</v>
      </c>
      <c r="BE40" t="s">
        <v>74</v>
      </c>
      <c r="BF40">
        <v>0</v>
      </c>
      <c r="BG40">
        <v>2</v>
      </c>
      <c r="BH40" t="s">
        <v>217</v>
      </c>
      <c r="BI40" t="s">
        <v>1553</v>
      </c>
      <c r="BJ40">
        <v>0</v>
      </c>
    </row>
    <row r="41" spans="1:62" x14ac:dyDescent="0.2">
      <c r="A41">
        <v>1101286</v>
      </c>
      <c r="B41" t="s">
        <v>1554</v>
      </c>
      <c r="C41">
        <v>151002103</v>
      </c>
      <c r="D41">
        <v>1510021</v>
      </c>
      <c r="E41" t="s">
        <v>90</v>
      </c>
      <c r="F41" t="s">
        <v>58</v>
      </c>
      <c r="G41" t="s">
        <v>58</v>
      </c>
      <c r="H41">
        <v>1510</v>
      </c>
      <c r="I41">
        <v>151002</v>
      </c>
      <c r="J41">
        <v>1</v>
      </c>
      <c r="K41" t="s">
        <v>59</v>
      </c>
      <c r="L41" t="s">
        <v>60</v>
      </c>
      <c r="M41" s="3">
        <v>43123</v>
      </c>
      <c r="N41" t="s">
        <v>214</v>
      </c>
      <c r="O41" t="s">
        <v>72</v>
      </c>
      <c r="P41" t="s">
        <v>72</v>
      </c>
      <c r="Q41" t="s">
        <v>72</v>
      </c>
      <c r="R41" t="s">
        <v>72</v>
      </c>
      <c r="S41" t="s">
        <v>72</v>
      </c>
      <c r="T41" t="s">
        <v>72</v>
      </c>
      <c r="U41" t="s">
        <v>72</v>
      </c>
      <c r="V41" t="s">
        <v>72</v>
      </c>
      <c r="W41" t="s">
        <v>72</v>
      </c>
      <c r="X41" t="s">
        <v>72</v>
      </c>
      <c r="Y41" t="s">
        <v>72</v>
      </c>
      <c r="Z41" t="s">
        <v>72</v>
      </c>
      <c r="AA41" t="s">
        <v>72</v>
      </c>
      <c r="AB41" t="s">
        <v>72</v>
      </c>
      <c r="AC41" t="s">
        <v>72</v>
      </c>
      <c r="AD41" t="s">
        <v>72</v>
      </c>
      <c r="AE41">
        <v>16</v>
      </c>
      <c r="AF41">
        <v>18</v>
      </c>
      <c r="AG41">
        <v>16</v>
      </c>
      <c r="AH41">
        <v>33</v>
      </c>
      <c r="AI41">
        <v>25</v>
      </c>
      <c r="AJ41">
        <v>9</v>
      </c>
      <c r="AK41">
        <v>27</v>
      </c>
      <c r="AL41">
        <v>28</v>
      </c>
      <c r="AM41">
        <v>20</v>
      </c>
      <c r="AN41">
        <v>32</v>
      </c>
      <c r="AO41">
        <v>18</v>
      </c>
      <c r="AP41">
        <v>32</v>
      </c>
      <c r="AQ41">
        <v>19</v>
      </c>
      <c r="AR41">
        <v>25</v>
      </c>
      <c r="AS41">
        <v>30</v>
      </c>
      <c r="AT41">
        <v>26</v>
      </c>
      <c r="AU41" t="s">
        <v>64</v>
      </c>
      <c r="AV41">
        <v>8</v>
      </c>
      <c r="AW41">
        <v>4931824</v>
      </c>
      <c r="AX41">
        <v>323594</v>
      </c>
      <c r="AY41">
        <v>32</v>
      </c>
      <c r="AZ41" t="s">
        <v>215</v>
      </c>
      <c r="BA41">
        <v>0</v>
      </c>
      <c r="BB41" t="s">
        <v>216</v>
      </c>
      <c r="BC41">
        <v>0</v>
      </c>
      <c r="BD41" t="s">
        <v>89</v>
      </c>
      <c r="BE41" t="s">
        <v>74</v>
      </c>
      <c r="BF41">
        <v>0</v>
      </c>
      <c r="BG41">
        <v>2</v>
      </c>
      <c r="BH41" t="s">
        <v>217</v>
      </c>
      <c r="BI41" t="s">
        <v>1553</v>
      </c>
      <c r="BJ41">
        <v>0</v>
      </c>
    </row>
    <row r="42" spans="1:62" x14ac:dyDescent="0.2">
      <c r="A42">
        <v>1101287</v>
      </c>
      <c r="B42" t="s">
        <v>1555</v>
      </c>
      <c r="C42">
        <v>151002103</v>
      </c>
      <c r="D42">
        <v>1510021</v>
      </c>
      <c r="E42" t="s">
        <v>90</v>
      </c>
      <c r="F42" t="s">
        <v>58</v>
      </c>
      <c r="G42" t="s">
        <v>58</v>
      </c>
      <c r="H42">
        <v>1510</v>
      </c>
      <c r="I42">
        <v>151002</v>
      </c>
      <c r="J42">
        <v>1</v>
      </c>
      <c r="K42" t="s">
        <v>59</v>
      </c>
      <c r="L42" t="s">
        <v>60</v>
      </c>
      <c r="M42" s="3">
        <v>43123</v>
      </c>
      <c r="N42" t="s">
        <v>214</v>
      </c>
      <c r="O42" t="s">
        <v>72</v>
      </c>
      <c r="P42" t="s">
        <v>72</v>
      </c>
      <c r="Q42" t="s">
        <v>72</v>
      </c>
      <c r="R42" t="s">
        <v>72</v>
      </c>
      <c r="S42" t="s">
        <v>72</v>
      </c>
      <c r="T42" t="s">
        <v>72</v>
      </c>
      <c r="U42" t="s">
        <v>72</v>
      </c>
      <c r="V42" t="s">
        <v>72</v>
      </c>
      <c r="W42" t="s">
        <v>72</v>
      </c>
      <c r="X42" t="s">
        <v>72</v>
      </c>
      <c r="Y42" t="s">
        <v>72</v>
      </c>
      <c r="Z42" t="s">
        <v>72</v>
      </c>
      <c r="AA42" t="s">
        <v>72</v>
      </c>
      <c r="AB42" t="s">
        <v>72</v>
      </c>
      <c r="AC42" t="s">
        <v>72</v>
      </c>
      <c r="AD42" t="s">
        <v>72</v>
      </c>
      <c r="AE42">
        <v>15</v>
      </c>
      <c r="AF42">
        <v>17</v>
      </c>
      <c r="AG42">
        <v>18</v>
      </c>
      <c r="AH42">
        <v>33</v>
      </c>
      <c r="AI42">
        <v>25</v>
      </c>
      <c r="AJ42">
        <v>9</v>
      </c>
      <c r="AK42">
        <v>27</v>
      </c>
      <c r="AL42">
        <v>27</v>
      </c>
      <c r="AM42">
        <v>23</v>
      </c>
      <c r="AN42">
        <v>31</v>
      </c>
      <c r="AO42">
        <v>20</v>
      </c>
      <c r="AP42">
        <v>30</v>
      </c>
      <c r="AQ42">
        <v>20</v>
      </c>
      <c r="AR42">
        <v>24</v>
      </c>
      <c r="AS42">
        <v>29</v>
      </c>
      <c r="AT42">
        <v>26</v>
      </c>
      <c r="AU42" t="s">
        <v>64</v>
      </c>
      <c r="AV42">
        <v>4</v>
      </c>
      <c r="AW42">
        <v>4934686</v>
      </c>
      <c r="AX42">
        <v>323594</v>
      </c>
      <c r="AY42">
        <v>54</v>
      </c>
      <c r="AZ42" t="s">
        <v>215</v>
      </c>
      <c r="BA42">
        <v>0</v>
      </c>
      <c r="BB42" t="s">
        <v>216</v>
      </c>
      <c r="BC42">
        <v>0</v>
      </c>
      <c r="BD42" t="s">
        <v>89</v>
      </c>
      <c r="BE42" t="s">
        <v>74</v>
      </c>
      <c r="BF42">
        <v>0</v>
      </c>
      <c r="BG42">
        <v>2</v>
      </c>
      <c r="BH42" t="s">
        <v>217</v>
      </c>
      <c r="BI42" t="s">
        <v>1553</v>
      </c>
      <c r="BJ42">
        <v>0</v>
      </c>
    </row>
    <row r="43" spans="1:62" x14ac:dyDescent="0.2">
      <c r="A43">
        <v>1104130</v>
      </c>
      <c r="B43" t="s">
        <v>1556</v>
      </c>
      <c r="C43">
        <v>151201307</v>
      </c>
      <c r="D43">
        <v>1512013</v>
      </c>
      <c r="E43" t="s">
        <v>90</v>
      </c>
      <c r="F43" t="s">
        <v>58</v>
      </c>
      <c r="G43" t="s">
        <v>58</v>
      </c>
      <c r="H43">
        <v>1512</v>
      </c>
      <c r="I43">
        <v>151201</v>
      </c>
      <c r="J43">
        <v>2</v>
      </c>
      <c r="K43" t="s">
        <v>59</v>
      </c>
      <c r="L43" t="s">
        <v>60</v>
      </c>
      <c r="M43" s="3" t="s">
        <v>218</v>
      </c>
      <c r="N43" t="s">
        <v>214</v>
      </c>
      <c r="O43" t="s">
        <v>72</v>
      </c>
      <c r="P43" t="s">
        <v>72</v>
      </c>
      <c r="Q43" t="s">
        <v>72</v>
      </c>
      <c r="R43" t="s">
        <v>72</v>
      </c>
      <c r="S43" t="s">
        <v>72</v>
      </c>
      <c r="T43" t="s">
        <v>72</v>
      </c>
      <c r="U43" t="s">
        <v>72</v>
      </c>
      <c r="V43" t="s">
        <v>72</v>
      </c>
      <c r="W43" t="s">
        <v>72</v>
      </c>
      <c r="X43" t="s">
        <v>72</v>
      </c>
      <c r="Y43" t="s">
        <v>72</v>
      </c>
      <c r="Z43" t="s">
        <v>72</v>
      </c>
      <c r="AA43" t="s">
        <v>72</v>
      </c>
      <c r="AB43" t="s">
        <v>72</v>
      </c>
      <c r="AC43" t="s">
        <v>72</v>
      </c>
      <c r="AD43" t="s">
        <v>72</v>
      </c>
      <c r="AE43">
        <v>9</v>
      </c>
      <c r="AF43">
        <v>15</v>
      </c>
      <c r="AG43">
        <v>9</v>
      </c>
      <c r="AH43">
        <v>34</v>
      </c>
      <c r="AI43">
        <v>23</v>
      </c>
      <c r="AJ43">
        <v>9</v>
      </c>
      <c r="AK43">
        <v>34</v>
      </c>
      <c r="AL43">
        <v>29</v>
      </c>
      <c r="AM43">
        <v>9</v>
      </c>
      <c r="AN43">
        <v>35</v>
      </c>
      <c r="AO43">
        <v>22</v>
      </c>
      <c r="AP43">
        <v>30</v>
      </c>
      <c r="AQ43">
        <v>18</v>
      </c>
      <c r="AR43">
        <v>23</v>
      </c>
      <c r="AS43">
        <v>32</v>
      </c>
      <c r="AT43">
        <v>26</v>
      </c>
      <c r="AU43" t="s">
        <v>64</v>
      </c>
      <c r="AV43">
        <v>4</v>
      </c>
      <c r="AW43">
        <v>4748491</v>
      </c>
      <c r="AX43">
        <v>460553</v>
      </c>
      <c r="AY43">
        <v>31</v>
      </c>
      <c r="AZ43" t="s">
        <v>219</v>
      </c>
      <c r="BA43">
        <v>0</v>
      </c>
      <c r="BB43" t="s">
        <v>216</v>
      </c>
      <c r="BC43">
        <v>0</v>
      </c>
      <c r="BD43" t="s">
        <v>89</v>
      </c>
      <c r="BE43" t="s">
        <v>74</v>
      </c>
      <c r="BF43">
        <v>0</v>
      </c>
      <c r="BG43">
        <v>2</v>
      </c>
      <c r="BH43" t="s">
        <v>220</v>
      </c>
      <c r="BI43" t="s">
        <v>1557</v>
      </c>
      <c r="BJ43">
        <v>0</v>
      </c>
    </row>
    <row r="44" spans="1:62" x14ac:dyDescent="0.2">
      <c r="A44">
        <v>2203428</v>
      </c>
      <c r="B44" t="s">
        <v>1558</v>
      </c>
      <c r="C44">
        <v>231001107</v>
      </c>
      <c r="D44">
        <v>2310011</v>
      </c>
      <c r="E44" t="s">
        <v>57</v>
      </c>
      <c r="F44" t="s">
        <v>79</v>
      </c>
      <c r="G44" t="s">
        <v>80</v>
      </c>
      <c r="H44">
        <v>2310</v>
      </c>
      <c r="I44">
        <v>231001</v>
      </c>
      <c r="J44">
        <v>1</v>
      </c>
      <c r="K44" t="s">
        <v>59</v>
      </c>
      <c r="L44" t="s">
        <v>60</v>
      </c>
      <c r="M44" s="3">
        <v>43476</v>
      </c>
      <c r="N44" t="s">
        <v>214</v>
      </c>
      <c r="O44" t="s">
        <v>76</v>
      </c>
      <c r="P44" t="s">
        <v>76</v>
      </c>
      <c r="Q44">
        <v>8</v>
      </c>
      <c r="R44" t="s">
        <v>66</v>
      </c>
      <c r="S44" t="s">
        <v>85</v>
      </c>
      <c r="T44" t="s">
        <v>77</v>
      </c>
      <c r="U44" t="s">
        <v>66</v>
      </c>
      <c r="V44" t="s">
        <v>154</v>
      </c>
      <c r="W44" t="s">
        <v>65</v>
      </c>
      <c r="X44" t="s">
        <v>78</v>
      </c>
      <c r="Y44" t="s">
        <v>66</v>
      </c>
      <c r="Z44">
        <v>64</v>
      </c>
      <c r="AA44" t="s">
        <v>68</v>
      </c>
      <c r="AB44" t="s">
        <v>65</v>
      </c>
      <c r="AC44" t="s">
        <v>81</v>
      </c>
      <c r="AD44" t="s">
        <v>82</v>
      </c>
      <c r="AE44" t="s">
        <v>72</v>
      </c>
      <c r="AF44" t="s">
        <v>72</v>
      </c>
      <c r="AG44" t="s">
        <v>72</v>
      </c>
      <c r="AH44" t="s">
        <v>72</v>
      </c>
      <c r="AI44" t="s">
        <v>72</v>
      </c>
      <c r="AJ44" t="s">
        <v>72</v>
      </c>
      <c r="AK44" t="s">
        <v>72</v>
      </c>
      <c r="AL44" t="s">
        <v>72</v>
      </c>
      <c r="AM44" t="s">
        <v>72</v>
      </c>
      <c r="AN44" t="s">
        <v>72</v>
      </c>
      <c r="AO44" t="s">
        <v>72</v>
      </c>
      <c r="AP44" t="s">
        <v>72</v>
      </c>
      <c r="AQ44" t="s">
        <v>72</v>
      </c>
      <c r="AR44" t="s">
        <v>72</v>
      </c>
      <c r="AS44" t="s">
        <v>72</v>
      </c>
      <c r="AT44" t="s">
        <v>72</v>
      </c>
      <c r="AU44" t="s">
        <v>64</v>
      </c>
      <c r="AV44">
        <v>16</v>
      </c>
      <c r="AW44">
        <v>4889811</v>
      </c>
      <c r="AX44">
        <v>369764</v>
      </c>
      <c r="AY44">
        <v>35</v>
      </c>
      <c r="AZ44" t="s">
        <v>221</v>
      </c>
      <c r="BA44">
        <v>0</v>
      </c>
      <c r="BB44" t="s">
        <v>222</v>
      </c>
      <c r="BC44">
        <v>0</v>
      </c>
      <c r="BD44" t="s">
        <v>223</v>
      </c>
      <c r="BE44" t="s">
        <v>74</v>
      </c>
      <c r="BF44">
        <v>0</v>
      </c>
      <c r="BG44">
        <v>4</v>
      </c>
      <c r="BH44" t="s">
        <v>220</v>
      </c>
      <c r="BI44" t="s">
        <v>1559</v>
      </c>
      <c r="BJ44">
        <v>0</v>
      </c>
    </row>
    <row r="45" spans="1:62" x14ac:dyDescent="0.2">
      <c r="A45">
        <v>1200149</v>
      </c>
      <c r="B45" t="s">
        <v>1560</v>
      </c>
      <c r="C45">
        <v>110102116</v>
      </c>
      <c r="D45">
        <v>1101021</v>
      </c>
      <c r="E45" t="s">
        <v>90</v>
      </c>
      <c r="F45" t="s">
        <v>86</v>
      </c>
      <c r="G45" t="s">
        <v>80</v>
      </c>
      <c r="H45">
        <v>1101</v>
      </c>
      <c r="I45">
        <v>110102</v>
      </c>
      <c r="J45">
        <v>1</v>
      </c>
      <c r="K45" t="s">
        <v>87</v>
      </c>
      <c r="L45" t="s">
        <v>60</v>
      </c>
      <c r="M45" s="3">
        <v>43061</v>
      </c>
      <c r="N45" t="s">
        <v>122</v>
      </c>
      <c r="O45" t="s">
        <v>72</v>
      </c>
      <c r="P45" t="s">
        <v>72</v>
      </c>
      <c r="Q45" t="s">
        <v>72</v>
      </c>
      <c r="R45" t="s">
        <v>72</v>
      </c>
      <c r="S45" t="s">
        <v>72</v>
      </c>
      <c r="T45" t="s">
        <v>72</v>
      </c>
      <c r="U45" t="s">
        <v>72</v>
      </c>
      <c r="V45" t="s">
        <v>72</v>
      </c>
      <c r="W45" t="s">
        <v>72</v>
      </c>
      <c r="X45" t="s">
        <v>72</v>
      </c>
      <c r="Y45" t="s">
        <v>72</v>
      </c>
      <c r="Z45" t="s">
        <v>72</v>
      </c>
      <c r="AA45" t="s">
        <v>72</v>
      </c>
      <c r="AB45" t="s">
        <v>72</v>
      </c>
      <c r="AC45" t="s">
        <v>72</v>
      </c>
      <c r="AD45" t="s">
        <v>72</v>
      </c>
      <c r="AE45">
        <v>9</v>
      </c>
      <c r="AF45">
        <v>21</v>
      </c>
      <c r="AG45">
        <v>9</v>
      </c>
      <c r="AH45">
        <v>29</v>
      </c>
      <c r="AI45">
        <v>24</v>
      </c>
      <c r="AJ45">
        <v>9</v>
      </c>
      <c r="AK45">
        <v>36</v>
      </c>
      <c r="AL45">
        <v>32</v>
      </c>
      <c r="AM45">
        <v>22</v>
      </c>
      <c r="AN45">
        <v>36</v>
      </c>
      <c r="AO45">
        <v>20</v>
      </c>
      <c r="AP45">
        <v>30</v>
      </c>
      <c r="AQ45">
        <v>16</v>
      </c>
      <c r="AR45">
        <v>23</v>
      </c>
      <c r="AS45">
        <v>22</v>
      </c>
      <c r="AT45">
        <v>30</v>
      </c>
      <c r="AU45" t="s">
        <v>64</v>
      </c>
      <c r="AV45" t="s">
        <v>104</v>
      </c>
      <c r="AW45">
        <v>4730603</v>
      </c>
      <c r="AX45">
        <v>452712</v>
      </c>
      <c r="AY45">
        <v>30</v>
      </c>
      <c r="AZ45" t="s">
        <v>127</v>
      </c>
      <c r="BA45" t="s">
        <v>224</v>
      </c>
      <c r="BB45" t="s">
        <v>225</v>
      </c>
      <c r="BC45">
        <v>0</v>
      </c>
      <c r="BD45" t="s">
        <v>89</v>
      </c>
      <c r="BE45" t="s">
        <v>74</v>
      </c>
      <c r="BF45">
        <v>0</v>
      </c>
      <c r="BG45">
        <v>1</v>
      </c>
      <c r="BH45" t="s">
        <v>118</v>
      </c>
      <c r="BI45" t="s">
        <v>1561</v>
      </c>
      <c r="BJ45">
        <v>0</v>
      </c>
    </row>
    <row r="46" spans="1:62" x14ac:dyDescent="0.2">
      <c r="A46">
        <v>1200487</v>
      </c>
      <c r="B46" t="s">
        <v>1562</v>
      </c>
      <c r="C46">
        <v>120103118</v>
      </c>
      <c r="D46">
        <v>1201031</v>
      </c>
      <c r="E46" t="s">
        <v>90</v>
      </c>
      <c r="F46" t="s">
        <v>93</v>
      </c>
      <c r="G46" t="s">
        <v>80</v>
      </c>
      <c r="H46">
        <v>1201</v>
      </c>
      <c r="I46">
        <v>120103</v>
      </c>
      <c r="J46">
        <v>1</v>
      </c>
      <c r="K46" t="s">
        <v>87</v>
      </c>
      <c r="L46" t="s">
        <v>60</v>
      </c>
      <c r="M46" s="3">
        <v>43216</v>
      </c>
      <c r="N46" t="s">
        <v>122</v>
      </c>
      <c r="O46" t="s">
        <v>72</v>
      </c>
      <c r="P46" t="s">
        <v>72</v>
      </c>
      <c r="Q46" t="s">
        <v>72</v>
      </c>
      <c r="R46" t="s">
        <v>72</v>
      </c>
      <c r="S46" t="s">
        <v>72</v>
      </c>
      <c r="T46" t="s">
        <v>72</v>
      </c>
      <c r="U46" t="s">
        <v>72</v>
      </c>
      <c r="V46" t="s">
        <v>72</v>
      </c>
      <c r="W46" t="s">
        <v>72</v>
      </c>
      <c r="X46" t="s">
        <v>72</v>
      </c>
      <c r="Y46" t="s">
        <v>72</v>
      </c>
      <c r="Z46" t="s">
        <v>72</v>
      </c>
      <c r="AA46" t="s">
        <v>72</v>
      </c>
      <c r="AB46" t="s">
        <v>72</v>
      </c>
      <c r="AC46" t="s">
        <v>72</v>
      </c>
      <c r="AD46" t="s">
        <v>72</v>
      </c>
      <c r="AE46">
        <v>9</v>
      </c>
      <c r="AF46">
        <v>20</v>
      </c>
      <c r="AG46">
        <v>9</v>
      </c>
      <c r="AH46">
        <v>27</v>
      </c>
      <c r="AI46">
        <v>27</v>
      </c>
      <c r="AJ46">
        <v>9</v>
      </c>
      <c r="AK46">
        <v>40</v>
      </c>
      <c r="AL46">
        <v>30</v>
      </c>
      <c r="AM46">
        <v>12</v>
      </c>
      <c r="AN46">
        <v>36</v>
      </c>
      <c r="AO46">
        <v>23</v>
      </c>
      <c r="AP46">
        <v>29</v>
      </c>
      <c r="AQ46">
        <v>19</v>
      </c>
      <c r="AR46">
        <v>25</v>
      </c>
      <c r="AS46">
        <v>25</v>
      </c>
      <c r="AT46">
        <v>27</v>
      </c>
      <c r="AU46" t="s">
        <v>64</v>
      </c>
      <c r="AV46">
        <v>16</v>
      </c>
      <c r="AW46">
        <v>4880967</v>
      </c>
      <c r="AX46">
        <v>201213</v>
      </c>
      <c r="AY46">
        <v>58</v>
      </c>
      <c r="AZ46" t="s">
        <v>226</v>
      </c>
      <c r="BA46">
        <v>0</v>
      </c>
      <c r="BB46" t="s">
        <v>227</v>
      </c>
      <c r="BC46">
        <v>0</v>
      </c>
      <c r="BD46" t="s">
        <v>89</v>
      </c>
      <c r="BE46" t="s">
        <v>74</v>
      </c>
      <c r="BF46">
        <v>0</v>
      </c>
      <c r="BG46">
        <v>1</v>
      </c>
      <c r="BH46" t="s">
        <v>228</v>
      </c>
      <c r="BI46" t="s">
        <v>1563</v>
      </c>
      <c r="BJ46">
        <v>0</v>
      </c>
    </row>
    <row r="47" spans="1:62" x14ac:dyDescent="0.2">
      <c r="A47">
        <v>1201541</v>
      </c>
      <c r="B47" t="s">
        <v>1564</v>
      </c>
      <c r="C47">
        <v>121206103</v>
      </c>
      <c r="D47">
        <v>1212061</v>
      </c>
      <c r="E47" t="s">
        <v>90</v>
      </c>
      <c r="F47" t="s">
        <v>93</v>
      </c>
      <c r="G47" t="s">
        <v>80</v>
      </c>
      <c r="H47">
        <v>1212</v>
      </c>
      <c r="I47">
        <v>121206</v>
      </c>
      <c r="J47">
        <v>1</v>
      </c>
      <c r="K47" t="s">
        <v>87</v>
      </c>
      <c r="L47" t="s">
        <v>60</v>
      </c>
      <c r="M47" s="3">
        <v>43343</v>
      </c>
      <c r="N47" t="s">
        <v>122</v>
      </c>
      <c r="O47" t="s">
        <v>72</v>
      </c>
      <c r="P47" t="s">
        <v>72</v>
      </c>
      <c r="Q47" t="s">
        <v>72</v>
      </c>
      <c r="R47" t="s">
        <v>72</v>
      </c>
      <c r="S47" t="s">
        <v>72</v>
      </c>
      <c r="T47" t="s">
        <v>72</v>
      </c>
      <c r="U47" t="s">
        <v>72</v>
      </c>
      <c r="V47" t="s">
        <v>72</v>
      </c>
      <c r="W47" t="s">
        <v>72</v>
      </c>
      <c r="X47" t="s">
        <v>72</v>
      </c>
      <c r="Y47" t="s">
        <v>72</v>
      </c>
      <c r="Z47" t="s">
        <v>72</v>
      </c>
      <c r="AA47" t="s">
        <v>72</v>
      </c>
      <c r="AB47" t="s">
        <v>72</v>
      </c>
      <c r="AC47" t="s">
        <v>72</v>
      </c>
      <c r="AD47" t="s">
        <v>72</v>
      </c>
      <c r="AE47">
        <v>9</v>
      </c>
      <c r="AF47">
        <v>20</v>
      </c>
      <c r="AG47">
        <v>9</v>
      </c>
      <c r="AH47">
        <v>29</v>
      </c>
      <c r="AI47">
        <v>26</v>
      </c>
      <c r="AJ47">
        <v>9</v>
      </c>
      <c r="AK47">
        <v>37</v>
      </c>
      <c r="AL47">
        <v>30</v>
      </c>
      <c r="AM47">
        <v>19</v>
      </c>
      <c r="AN47">
        <v>34</v>
      </c>
      <c r="AO47">
        <v>21</v>
      </c>
      <c r="AP47">
        <v>29</v>
      </c>
      <c r="AQ47">
        <v>17</v>
      </c>
      <c r="AR47">
        <v>25</v>
      </c>
      <c r="AS47">
        <v>30</v>
      </c>
      <c r="AT47">
        <v>29</v>
      </c>
      <c r="AU47" t="s">
        <v>64</v>
      </c>
      <c r="AV47" t="s">
        <v>104</v>
      </c>
      <c r="AW47">
        <v>4915437</v>
      </c>
      <c r="AX47">
        <v>343105</v>
      </c>
      <c r="AY47">
        <v>53</v>
      </c>
      <c r="AZ47" t="s">
        <v>127</v>
      </c>
      <c r="BA47" t="s">
        <v>229</v>
      </c>
      <c r="BB47" t="s">
        <v>230</v>
      </c>
      <c r="BC47" t="s">
        <v>178</v>
      </c>
      <c r="BD47" t="s">
        <v>89</v>
      </c>
      <c r="BE47" t="s">
        <v>98</v>
      </c>
      <c r="BF47">
        <v>3</v>
      </c>
      <c r="BG47">
        <v>2</v>
      </c>
      <c r="BH47" t="s">
        <v>231</v>
      </c>
      <c r="BI47" t="s">
        <v>1565</v>
      </c>
      <c r="BJ47">
        <v>0</v>
      </c>
    </row>
    <row r="48" spans="1:62" x14ac:dyDescent="0.2">
      <c r="A48">
        <v>1201675</v>
      </c>
      <c r="B48" t="s">
        <v>1566</v>
      </c>
      <c r="C48">
        <v>121202111</v>
      </c>
      <c r="D48">
        <v>1212021</v>
      </c>
      <c r="E48" t="s">
        <v>90</v>
      </c>
      <c r="F48" t="s">
        <v>93</v>
      </c>
      <c r="G48" t="s">
        <v>80</v>
      </c>
      <c r="H48">
        <v>1212</v>
      </c>
      <c r="I48">
        <v>121202</v>
      </c>
      <c r="J48">
        <v>1</v>
      </c>
      <c r="K48" t="s">
        <v>87</v>
      </c>
      <c r="L48" t="s">
        <v>60</v>
      </c>
      <c r="M48" s="3">
        <v>43343</v>
      </c>
      <c r="N48" t="s">
        <v>122</v>
      </c>
      <c r="O48" t="s">
        <v>72</v>
      </c>
      <c r="P48" t="s">
        <v>72</v>
      </c>
      <c r="Q48" t="s">
        <v>72</v>
      </c>
      <c r="R48" t="s">
        <v>72</v>
      </c>
      <c r="S48" t="s">
        <v>72</v>
      </c>
      <c r="T48" t="s">
        <v>72</v>
      </c>
      <c r="U48" t="s">
        <v>72</v>
      </c>
      <c r="V48" t="s">
        <v>72</v>
      </c>
      <c r="W48" t="s">
        <v>72</v>
      </c>
      <c r="X48" t="s">
        <v>72</v>
      </c>
      <c r="Y48" t="s">
        <v>72</v>
      </c>
      <c r="Z48" t="s">
        <v>72</v>
      </c>
      <c r="AA48" t="s">
        <v>72</v>
      </c>
      <c r="AB48" t="s">
        <v>72</v>
      </c>
      <c r="AC48" t="s">
        <v>72</v>
      </c>
      <c r="AD48" t="s">
        <v>72</v>
      </c>
      <c r="AE48">
        <v>21</v>
      </c>
      <c r="AF48">
        <v>21</v>
      </c>
      <c r="AG48">
        <v>20</v>
      </c>
      <c r="AH48">
        <v>37</v>
      </c>
      <c r="AI48">
        <v>28</v>
      </c>
      <c r="AJ48">
        <v>24</v>
      </c>
      <c r="AK48">
        <v>36</v>
      </c>
      <c r="AL48">
        <v>34</v>
      </c>
      <c r="AM48">
        <v>26</v>
      </c>
      <c r="AN48">
        <v>36</v>
      </c>
      <c r="AO48">
        <v>24</v>
      </c>
      <c r="AP48">
        <v>33</v>
      </c>
      <c r="AQ48">
        <v>25</v>
      </c>
      <c r="AR48">
        <v>24</v>
      </c>
      <c r="AS48">
        <v>28</v>
      </c>
      <c r="AT48">
        <v>27</v>
      </c>
      <c r="AU48" t="s">
        <v>64</v>
      </c>
      <c r="AV48">
        <v>16</v>
      </c>
      <c r="AW48">
        <v>4964525</v>
      </c>
      <c r="AX48">
        <v>78123</v>
      </c>
      <c r="AY48">
        <v>133</v>
      </c>
      <c r="AZ48" t="s">
        <v>232</v>
      </c>
      <c r="BA48">
        <v>0</v>
      </c>
      <c r="BB48" t="s">
        <v>227</v>
      </c>
      <c r="BC48">
        <v>0</v>
      </c>
      <c r="BD48" t="s">
        <v>89</v>
      </c>
      <c r="BE48" t="s">
        <v>98</v>
      </c>
      <c r="BF48">
        <v>3</v>
      </c>
      <c r="BG48">
        <v>1</v>
      </c>
      <c r="BH48" t="s">
        <v>233</v>
      </c>
      <c r="BI48" t="s">
        <v>1567</v>
      </c>
      <c r="BJ48">
        <v>0</v>
      </c>
    </row>
    <row r="49" spans="1:62" x14ac:dyDescent="0.2">
      <c r="A49">
        <v>1201792</v>
      </c>
      <c r="B49" t="s">
        <v>1568</v>
      </c>
      <c r="C49">
        <v>121202111</v>
      </c>
      <c r="D49">
        <v>1212021</v>
      </c>
      <c r="E49" t="s">
        <v>90</v>
      </c>
      <c r="F49" t="s">
        <v>93</v>
      </c>
      <c r="G49" t="s">
        <v>80</v>
      </c>
      <c r="H49">
        <v>1212</v>
      </c>
      <c r="I49">
        <v>121202</v>
      </c>
      <c r="J49">
        <v>1</v>
      </c>
      <c r="K49" t="s">
        <v>87</v>
      </c>
      <c r="L49" t="s">
        <v>60</v>
      </c>
      <c r="M49" s="3">
        <v>43343</v>
      </c>
      <c r="N49" t="s">
        <v>122</v>
      </c>
      <c r="O49" t="s">
        <v>72</v>
      </c>
      <c r="P49" t="s">
        <v>72</v>
      </c>
      <c r="Q49" t="s">
        <v>72</v>
      </c>
      <c r="R49" t="s">
        <v>72</v>
      </c>
      <c r="S49" t="s">
        <v>72</v>
      </c>
      <c r="T49" t="s">
        <v>72</v>
      </c>
      <c r="U49" t="s">
        <v>72</v>
      </c>
      <c r="V49" t="s">
        <v>72</v>
      </c>
      <c r="W49" t="s">
        <v>72</v>
      </c>
      <c r="X49" t="s">
        <v>72</v>
      </c>
      <c r="Y49" t="s">
        <v>72</v>
      </c>
      <c r="Z49" t="s">
        <v>72</v>
      </c>
      <c r="AA49" t="s">
        <v>72</v>
      </c>
      <c r="AB49" t="s">
        <v>72</v>
      </c>
      <c r="AC49" t="s">
        <v>72</v>
      </c>
      <c r="AD49" t="s">
        <v>72</v>
      </c>
      <c r="AE49">
        <v>24</v>
      </c>
      <c r="AF49">
        <v>23</v>
      </c>
      <c r="AG49">
        <v>22</v>
      </c>
      <c r="AH49">
        <v>40</v>
      </c>
      <c r="AI49">
        <v>29</v>
      </c>
      <c r="AJ49">
        <v>24</v>
      </c>
      <c r="AK49">
        <v>40</v>
      </c>
      <c r="AL49">
        <v>37</v>
      </c>
      <c r="AM49">
        <v>26</v>
      </c>
      <c r="AN49">
        <v>38</v>
      </c>
      <c r="AO49">
        <v>25</v>
      </c>
      <c r="AP49">
        <v>34</v>
      </c>
      <c r="AQ49">
        <v>26</v>
      </c>
      <c r="AR49">
        <v>27</v>
      </c>
      <c r="AS49">
        <v>29</v>
      </c>
      <c r="AT49">
        <v>29</v>
      </c>
      <c r="AU49" t="s">
        <v>64</v>
      </c>
      <c r="AV49">
        <v>8</v>
      </c>
      <c r="AW49">
        <v>4990703</v>
      </c>
      <c r="AX49">
        <v>90831</v>
      </c>
      <c r="AY49">
        <v>177</v>
      </c>
      <c r="AZ49" t="s">
        <v>232</v>
      </c>
      <c r="BA49">
        <v>0</v>
      </c>
      <c r="BB49" t="s">
        <v>227</v>
      </c>
      <c r="BC49">
        <v>0</v>
      </c>
      <c r="BD49" t="s">
        <v>89</v>
      </c>
      <c r="BE49" t="s">
        <v>98</v>
      </c>
      <c r="BF49">
        <v>3</v>
      </c>
      <c r="BG49">
        <v>1</v>
      </c>
      <c r="BH49" t="s">
        <v>234</v>
      </c>
      <c r="BI49" t="s">
        <v>1569</v>
      </c>
      <c r="BJ49">
        <v>0</v>
      </c>
    </row>
    <row r="50" spans="1:62" x14ac:dyDescent="0.2">
      <c r="A50">
        <v>1201794</v>
      </c>
      <c r="B50" t="s">
        <v>1570</v>
      </c>
      <c r="C50">
        <v>121203104</v>
      </c>
      <c r="D50">
        <v>1212031</v>
      </c>
      <c r="E50" t="s">
        <v>90</v>
      </c>
      <c r="F50" t="s">
        <v>93</v>
      </c>
      <c r="G50" t="s">
        <v>80</v>
      </c>
      <c r="H50">
        <v>1212</v>
      </c>
      <c r="I50">
        <v>121203</v>
      </c>
      <c r="J50">
        <v>1</v>
      </c>
      <c r="K50" t="s">
        <v>87</v>
      </c>
      <c r="L50" t="s">
        <v>60</v>
      </c>
      <c r="M50" s="3">
        <v>43343</v>
      </c>
      <c r="N50" t="s">
        <v>122</v>
      </c>
      <c r="O50" t="s">
        <v>72</v>
      </c>
      <c r="P50" t="s">
        <v>72</v>
      </c>
      <c r="Q50" t="s">
        <v>72</v>
      </c>
      <c r="R50" t="s">
        <v>72</v>
      </c>
      <c r="S50" t="s">
        <v>72</v>
      </c>
      <c r="T50" t="s">
        <v>72</v>
      </c>
      <c r="U50" t="s">
        <v>72</v>
      </c>
      <c r="V50" t="s">
        <v>72</v>
      </c>
      <c r="W50" t="s">
        <v>72</v>
      </c>
      <c r="X50" t="s">
        <v>72</v>
      </c>
      <c r="Y50" t="s">
        <v>72</v>
      </c>
      <c r="Z50" t="s">
        <v>72</v>
      </c>
      <c r="AA50" t="s">
        <v>72</v>
      </c>
      <c r="AB50" t="s">
        <v>72</v>
      </c>
      <c r="AC50" t="s">
        <v>72</v>
      </c>
      <c r="AD50" t="s">
        <v>72</v>
      </c>
      <c r="AE50">
        <v>9</v>
      </c>
      <c r="AF50">
        <v>22</v>
      </c>
      <c r="AG50">
        <v>9</v>
      </c>
      <c r="AH50">
        <v>26</v>
      </c>
      <c r="AI50">
        <v>28</v>
      </c>
      <c r="AJ50">
        <v>9</v>
      </c>
      <c r="AK50">
        <v>36</v>
      </c>
      <c r="AL50">
        <v>28</v>
      </c>
      <c r="AM50">
        <v>18</v>
      </c>
      <c r="AN50">
        <v>33</v>
      </c>
      <c r="AO50">
        <v>20</v>
      </c>
      <c r="AP50">
        <v>28</v>
      </c>
      <c r="AQ50">
        <v>18</v>
      </c>
      <c r="AR50">
        <v>26</v>
      </c>
      <c r="AS50">
        <v>31</v>
      </c>
      <c r="AT50">
        <v>28</v>
      </c>
      <c r="AU50" t="s">
        <v>64</v>
      </c>
      <c r="AV50">
        <v>32</v>
      </c>
      <c r="AW50">
        <v>4919205</v>
      </c>
      <c r="AX50">
        <v>141260</v>
      </c>
      <c r="AY50">
        <v>76</v>
      </c>
      <c r="AZ50" t="s">
        <v>226</v>
      </c>
      <c r="BA50">
        <v>0</v>
      </c>
      <c r="BB50" t="s">
        <v>227</v>
      </c>
      <c r="BC50">
        <v>0</v>
      </c>
      <c r="BD50" t="s">
        <v>89</v>
      </c>
      <c r="BE50" t="s">
        <v>74</v>
      </c>
      <c r="BF50">
        <v>0</v>
      </c>
      <c r="BG50">
        <v>1</v>
      </c>
      <c r="BH50" t="s">
        <v>235</v>
      </c>
      <c r="BI50" t="s">
        <v>1571</v>
      </c>
      <c r="BJ50">
        <v>0</v>
      </c>
    </row>
    <row r="51" spans="1:62" x14ac:dyDescent="0.2">
      <c r="A51">
        <v>1201812</v>
      </c>
      <c r="B51" t="s">
        <v>1572</v>
      </c>
      <c r="C51">
        <v>110104314</v>
      </c>
      <c r="D51">
        <v>1101043</v>
      </c>
      <c r="E51" t="s">
        <v>90</v>
      </c>
      <c r="F51" t="s">
        <v>86</v>
      </c>
      <c r="G51" t="s">
        <v>80</v>
      </c>
      <c r="H51">
        <v>1101</v>
      </c>
      <c r="I51">
        <v>110104</v>
      </c>
      <c r="J51">
        <v>2</v>
      </c>
      <c r="K51" t="s">
        <v>87</v>
      </c>
      <c r="L51" t="s">
        <v>60</v>
      </c>
      <c r="M51" s="3" t="s">
        <v>236</v>
      </c>
      <c r="N51" t="s">
        <v>122</v>
      </c>
      <c r="O51" t="s">
        <v>72</v>
      </c>
      <c r="P51" t="s">
        <v>72</v>
      </c>
      <c r="Q51" t="s">
        <v>72</v>
      </c>
      <c r="R51" t="s">
        <v>72</v>
      </c>
      <c r="S51" t="s">
        <v>72</v>
      </c>
      <c r="T51" t="s">
        <v>72</v>
      </c>
      <c r="U51" t="s">
        <v>72</v>
      </c>
      <c r="V51" t="s">
        <v>72</v>
      </c>
      <c r="W51" t="s">
        <v>72</v>
      </c>
      <c r="X51" t="s">
        <v>72</v>
      </c>
      <c r="Y51" t="s">
        <v>72</v>
      </c>
      <c r="Z51" t="s">
        <v>72</v>
      </c>
      <c r="AA51" t="s">
        <v>72</v>
      </c>
      <c r="AB51" t="s">
        <v>72</v>
      </c>
      <c r="AC51" t="s">
        <v>72</v>
      </c>
      <c r="AD51" t="s">
        <v>72</v>
      </c>
      <c r="AE51">
        <v>12</v>
      </c>
      <c r="AF51">
        <v>24</v>
      </c>
      <c r="AG51">
        <v>9</v>
      </c>
      <c r="AH51">
        <v>33</v>
      </c>
      <c r="AI51">
        <v>24</v>
      </c>
      <c r="AJ51">
        <v>9</v>
      </c>
      <c r="AK51">
        <v>40</v>
      </c>
      <c r="AL51">
        <v>32</v>
      </c>
      <c r="AM51">
        <v>16</v>
      </c>
      <c r="AN51">
        <v>35</v>
      </c>
      <c r="AO51">
        <v>22</v>
      </c>
      <c r="AP51">
        <v>35</v>
      </c>
      <c r="AQ51">
        <v>13</v>
      </c>
      <c r="AR51">
        <v>24</v>
      </c>
      <c r="AS51">
        <v>23</v>
      </c>
      <c r="AT51">
        <v>22</v>
      </c>
      <c r="AU51" t="s">
        <v>64</v>
      </c>
      <c r="AV51">
        <v>32</v>
      </c>
      <c r="AW51">
        <v>4809578</v>
      </c>
      <c r="AX51">
        <v>386568</v>
      </c>
      <c r="AY51">
        <v>35</v>
      </c>
      <c r="AZ51" t="s">
        <v>127</v>
      </c>
      <c r="BA51" t="s">
        <v>237</v>
      </c>
      <c r="BB51" t="s">
        <v>238</v>
      </c>
      <c r="BC51">
        <v>0</v>
      </c>
      <c r="BD51" t="s">
        <v>89</v>
      </c>
      <c r="BE51" t="s">
        <v>74</v>
      </c>
      <c r="BF51">
        <v>0</v>
      </c>
      <c r="BG51">
        <v>1</v>
      </c>
      <c r="BH51" t="s">
        <v>239</v>
      </c>
      <c r="BI51" t="s">
        <v>1573</v>
      </c>
      <c r="BJ51">
        <v>0</v>
      </c>
    </row>
    <row r="52" spans="1:62" x14ac:dyDescent="0.2">
      <c r="A52">
        <v>1201813</v>
      </c>
      <c r="B52" t="s">
        <v>1574</v>
      </c>
      <c r="C52">
        <v>110104314</v>
      </c>
      <c r="D52">
        <v>1101043</v>
      </c>
      <c r="E52" t="s">
        <v>90</v>
      </c>
      <c r="F52" t="s">
        <v>86</v>
      </c>
      <c r="G52" t="s">
        <v>80</v>
      </c>
      <c r="H52">
        <v>1101</v>
      </c>
      <c r="I52">
        <v>110104</v>
      </c>
      <c r="J52">
        <v>2</v>
      </c>
      <c r="K52" t="s">
        <v>87</v>
      </c>
      <c r="L52" t="s">
        <v>60</v>
      </c>
      <c r="M52" s="3" t="s">
        <v>236</v>
      </c>
      <c r="N52" t="s">
        <v>122</v>
      </c>
      <c r="O52" t="s">
        <v>72</v>
      </c>
      <c r="P52" t="s">
        <v>72</v>
      </c>
      <c r="Q52" t="s">
        <v>72</v>
      </c>
      <c r="R52" t="s">
        <v>72</v>
      </c>
      <c r="S52" t="s">
        <v>72</v>
      </c>
      <c r="T52" t="s">
        <v>72</v>
      </c>
      <c r="U52" t="s">
        <v>72</v>
      </c>
      <c r="V52" t="s">
        <v>72</v>
      </c>
      <c r="W52" t="s">
        <v>72</v>
      </c>
      <c r="X52" t="s">
        <v>72</v>
      </c>
      <c r="Y52" t="s">
        <v>72</v>
      </c>
      <c r="Z52" t="s">
        <v>72</v>
      </c>
      <c r="AA52" t="s">
        <v>72</v>
      </c>
      <c r="AB52" t="s">
        <v>72</v>
      </c>
      <c r="AC52" t="s">
        <v>72</v>
      </c>
      <c r="AD52" t="s">
        <v>72</v>
      </c>
      <c r="AE52">
        <v>9</v>
      </c>
      <c r="AF52">
        <v>24</v>
      </c>
      <c r="AG52">
        <v>9</v>
      </c>
      <c r="AH52">
        <v>31</v>
      </c>
      <c r="AI52">
        <v>23</v>
      </c>
      <c r="AJ52">
        <v>9</v>
      </c>
      <c r="AK52">
        <v>36</v>
      </c>
      <c r="AL52">
        <v>31</v>
      </c>
      <c r="AM52">
        <v>18</v>
      </c>
      <c r="AN52">
        <v>30</v>
      </c>
      <c r="AO52">
        <v>21</v>
      </c>
      <c r="AP52">
        <v>32</v>
      </c>
      <c r="AQ52">
        <v>15</v>
      </c>
      <c r="AR52">
        <v>23</v>
      </c>
      <c r="AS52">
        <v>22</v>
      </c>
      <c r="AT52">
        <v>22</v>
      </c>
      <c r="AU52" t="s">
        <v>64</v>
      </c>
      <c r="AV52">
        <v>32</v>
      </c>
      <c r="AW52">
        <v>4808668</v>
      </c>
      <c r="AX52">
        <v>415433</v>
      </c>
      <c r="AY52">
        <v>34</v>
      </c>
      <c r="AZ52" t="s">
        <v>127</v>
      </c>
      <c r="BA52" t="s">
        <v>237</v>
      </c>
      <c r="BB52" t="s">
        <v>238</v>
      </c>
      <c r="BC52">
        <v>0</v>
      </c>
      <c r="BD52" t="s">
        <v>89</v>
      </c>
      <c r="BE52" t="s">
        <v>74</v>
      </c>
      <c r="BF52">
        <v>0</v>
      </c>
      <c r="BG52">
        <v>1</v>
      </c>
      <c r="BH52" t="s">
        <v>240</v>
      </c>
      <c r="BI52" t="s">
        <v>1573</v>
      </c>
      <c r="BJ52">
        <v>0</v>
      </c>
    </row>
    <row r="53" spans="1:62" x14ac:dyDescent="0.2">
      <c r="A53">
        <v>1202145</v>
      </c>
      <c r="B53" t="s">
        <v>1575</v>
      </c>
      <c r="C53">
        <v>110104335</v>
      </c>
      <c r="D53">
        <v>1101043</v>
      </c>
      <c r="E53" t="s">
        <v>90</v>
      </c>
      <c r="F53" t="s">
        <v>86</v>
      </c>
      <c r="G53" t="s">
        <v>80</v>
      </c>
      <c r="H53">
        <v>1101</v>
      </c>
      <c r="I53">
        <v>110104</v>
      </c>
      <c r="J53">
        <v>2</v>
      </c>
      <c r="K53" t="s">
        <v>87</v>
      </c>
      <c r="L53" t="s">
        <v>60</v>
      </c>
      <c r="M53" s="3" t="s">
        <v>241</v>
      </c>
      <c r="N53" t="s">
        <v>122</v>
      </c>
      <c r="O53" t="s">
        <v>72</v>
      </c>
      <c r="P53" t="s">
        <v>72</v>
      </c>
      <c r="Q53" t="s">
        <v>72</v>
      </c>
      <c r="R53" t="s">
        <v>72</v>
      </c>
      <c r="S53" t="s">
        <v>72</v>
      </c>
      <c r="T53" t="s">
        <v>72</v>
      </c>
      <c r="U53" t="s">
        <v>72</v>
      </c>
      <c r="V53" t="s">
        <v>72</v>
      </c>
      <c r="W53" t="s">
        <v>72</v>
      </c>
      <c r="X53" t="s">
        <v>72</v>
      </c>
      <c r="Y53" t="s">
        <v>72</v>
      </c>
      <c r="Z53" t="s">
        <v>72</v>
      </c>
      <c r="AA53" t="s">
        <v>72</v>
      </c>
      <c r="AB53" t="s">
        <v>72</v>
      </c>
      <c r="AC53" t="s">
        <v>72</v>
      </c>
      <c r="AD53" t="s">
        <v>72</v>
      </c>
      <c r="AE53">
        <v>9</v>
      </c>
      <c r="AF53">
        <v>25</v>
      </c>
      <c r="AG53">
        <v>9</v>
      </c>
      <c r="AH53">
        <v>37</v>
      </c>
      <c r="AI53">
        <v>30</v>
      </c>
      <c r="AJ53">
        <v>9</v>
      </c>
      <c r="AK53">
        <v>40</v>
      </c>
      <c r="AL53">
        <v>30</v>
      </c>
      <c r="AM53">
        <v>20</v>
      </c>
      <c r="AN53">
        <v>36</v>
      </c>
      <c r="AO53">
        <v>21</v>
      </c>
      <c r="AP53">
        <v>32</v>
      </c>
      <c r="AQ53">
        <v>20</v>
      </c>
      <c r="AR53">
        <v>28</v>
      </c>
      <c r="AS53">
        <v>31</v>
      </c>
      <c r="AT53">
        <v>30</v>
      </c>
      <c r="AU53" t="s">
        <v>64</v>
      </c>
      <c r="AV53">
        <v>8</v>
      </c>
      <c r="AW53">
        <v>4861955</v>
      </c>
      <c r="AX53">
        <v>211576</v>
      </c>
      <c r="AY53">
        <v>70</v>
      </c>
      <c r="AZ53" t="s">
        <v>242</v>
      </c>
      <c r="BA53">
        <v>0</v>
      </c>
      <c r="BB53" t="s">
        <v>124</v>
      </c>
      <c r="BC53">
        <v>0</v>
      </c>
      <c r="BD53" t="s">
        <v>89</v>
      </c>
      <c r="BE53" t="s">
        <v>74</v>
      </c>
      <c r="BF53">
        <v>0</v>
      </c>
      <c r="BG53">
        <v>1</v>
      </c>
      <c r="BH53" t="s">
        <v>243</v>
      </c>
      <c r="BI53" s="5" t="s">
        <v>2502</v>
      </c>
      <c r="BJ53">
        <v>0</v>
      </c>
    </row>
    <row r="54" spans="1:62" x14ac:dyDescent="0.2">
      <c r="A54">
        <v>1202247</v>
      </c>
      <c r="B54" t="s">
        <v>1576</v>
      </c>
      <c r="C54">
        <v>130206102</v>
      </c>
      <c r="D54">
        <v>1302061</v>
      </c>
      <c r="E54" t="s">
        <v>90</v>
      </c>
      <c r="F54" t="s">
        <v>79</v>
      </c>
      <c r="G54" t="s">
        <v>80</v>
      </c>
      <c r="H54">
        <v>1302</v>
      </c>
      <c r="I54">
        <v>130206</v>
      </c>
      <c r="J54">
        <v>1</v>
      </c>
      <c r="K54" t="s">
        <v>59</v>
      </c>
      <c r="L54" t="s">
        <v>60</v>
      </c>
      <c r="M54" s="3">
        <v>43418</v>
      </c>
      <c r="N54" t="s">
        <v>122</v>
      </c>
      <c r="O54" t="s">
        <v>72</v>
      </c>
      <c r="P54" t="s">
        <v>72</v>
      </c>
      <c r="Q54" t="s">
        <v>72</v>
      </c>
      <c r="R54" t="s">
        <v>72</v>
      </c>
      <c r="S54" t="s">
        <v>72</v>
      </c>
      <c r="T54" t="s">
        <v>72</v>
      </c>
      <c r="U54" t="s">
        <v>72</v>
      </c>
      <c r="V54" t="s">
        <v>72</v>
      </c>
      <c r="W54" t="s">
        <v>72</v>
      </c>
      <c r="X54" t="s">
        <v>72</v>
      </c>
      <c r="Y54" t="s">
        <v>72</v>
      </c>
      <c r="Z54" t="s">
        <v>72</v>
      </c>
      <c r="AA54" t="s">
        <v>72</v>
      </c>
      <c r="AB54" t="s">
        <v>72</v>
      </c>
      <c r="AC54" t="s">
        <v>72</v>
      </c>
      <c r="AD54" t="s">
        <v>72</v>
      </c>
      <c r="AE54">
        <v>9</v>
      </c>
      <c r="AF54">
        <v>23</v>
      </c>
      <c r="AG54">
        <v>9</v>
      </c>
      <c r="AH54">
        <v>28</v>
      </c>
      <c r="AI54">
        <v>25</v>
      </c>
      <c r="AJ54">
        <v>9</v>
      </c>
      <c r="AK54">
        <v>36</v>
      </c>
      <c r="AL54">
        <v>29</v>
      </c>
      <c r="AM54">
        <v>20</v>
      </c>
      <c r="AN54">
        <v>32</v>
      </c>
      <c r="AO54">
        <v>21</v>
      </c>
      <c r="AP54">
        <v>30</v>
      </c>
      <c r="AQ54">
        <v>16</v>
      </c>
      <c r="AR54">
        <v>24</v>
      </c>
      <c r="AS54">
        <v>9</v>
      </c>
      <c r="AT54">
        <v>26</v>
      </c>
      <c r="AU54" t="s">
        <v>64</v>
      </c>
      <c r="AV54">
        <v>64</v>
      </c>
      <c r="AW54">
        <v>4792556</v>
      </c>
      <c r="AX54">
        <v>338076</v>
      </c>
      <c r="AY54">
        <v>50</v>
      </c>
      <c r="AZ54" t="s">
        <v>127</v>
      </c>
      <c r="BA54" t="s">
        <v>244</v>
      </c>
      <c r="BB54" t="s">
        <v>245</v>
      </c>
      <c r="BC54">
        <v>0</v>
      </c>
      <c r="BD54" t="s">
        <v>246</v>
      </c>
      <c r="BE54" t="s">
        <v>247</v>
      </c>
      <c r="BF54">
        <v>1</v>
      </c>
      <c r="BG54">
        <v>5</v>
      </c>
      <c r="BH54" t="s">
        <v>248</v>
      </c>
      <c r="BI54" t="s">
        <v>1577</v>
      </c>
      <c r="BJ54">
        <v>0</v>
      </c>
    </row>
    <row r="55" spans="1:62" x14ac:dyDescent="0.2">
      <c r="A55">
        <v>1202251</v>
      </c>
      <c r="B55" t="s">
        <v>1578</v>
      </c>
      <c r="C55">
        <v>130206106</v>
      </c>
      <c r="D55">
        <v>1302061</v>
      </c>
      <c r="E55" t="s">
        <v>90</v>
      </c>
      <c r="F55" t="s">
        <v>79</v>
      </c>
      <c r="G55" t="s">
        <v>80</v>
      </c>
      <c r="H55">
        <v>1302</v>
      </c>
      <c r="I55">
        <v>130206</v>
      </c>
      <c r="J55">
        <v>1</v>
      </c>
      <c r="K55" t="s">
        <v>59</v>
      </c>
      <c r="L55" t="s">
        <v>60</v>
      </c>
      <c r="M55" s="3">
        <v>43418</v>
      </c>
      <c r="N55" t="s">
        <v>249</v>
      </c>
      <c r="O55" t="s">
        <v>72</v>
      </c>
      <c r="P55" t="s">
        <v>72</v>
      </c>
      <c r="Q55" t="s">
        <v>72</v>
      </c>
      <c r="R55" t="s">
        <v>72</v>
      </c>
      <c r="S55" t="s">
        <v>72</v>
      </c>
      <c r="T55" t="s">
        <v>72</v>
      </c>
      <c r="U55" t="s">
        <v>72</v>
      </c>
      <c r="V55" t="s">
        <v>72</v>
      </c>
      <c r="W55" t="s">
        <v>72</v>
      </c>
      <c r="X55" t="s">
        <v>72</v>
      </c>
      <c r="Y55" t="s">
        <v>72</v>
      </c>
      <c r="Z55" t="s">
        <v>72</v>
      </c>
      <c r="AA55" t="s">
        <v>72</v>
      </c>
      <c r="AB55" t="s">
        <v>72</v>
      </c>
      <c r="AC55" t="s">
        <v>72</v>
      </c>
      <c r="AD55" t="s">
        <v>72</v>
      </c>
      <c r="AE55">
        <v>9</v>
      </c>
      <c r="AF55">
        <v>20</v>
      </c>
      <c r="AG55">
        <v>11</v>
      </c>
      <c r="AH55">
        <v>32</v>
      </c>
      <c r="AI55">
        <v>28</v>
      </c>
      <c r="AJ55">
        <v>9</v>
      </c>
      <c r="AK55">
        <v>36</v>
      </c>
      <c r="AL55">
        <v>29</v>
      </c>
      <c r="AM55">
        <v>20</v>
      </c>
      <c r="AN55">
        <v>35</v>
      </c>
      <c r="AO55">
        <v>21</v>
      </c>
      <c r="AP55">
        <v>32</v>
      </c>
      <c r="AQ55">
        <v>12</v>
      </c>
      <c r="AR55">
        <v>25</v>
      </c>
      <c r="AS55">
        <v>9</v>
      </c>
      <c r="AT55">
        <v>28</v>
      </c>
      <c r="AU55" t="s">
        <v>64</v>
      </c>
      <c r="AV55" t="s">
        <v>104</v>
      </c>
      <c r="AW55">
        <v>4732060</v>
      </c>
      <c r="AX55">
        <v>257217</v>
      </c>
      <c r="AY55">
        <v>43</v>
      </c>
      <c r="AZ55" t="s">
        <v>127</v>
      </c>
      <c r="BA55" t="s">
        <v>250</v>
      </c>
      <c r="BB55" t="s">
        <v>251</v>
      </c>
      <c r="BC55">
        <v>0</v>
      </c>
      <c r="BD55" t="s">
        <v>141</v>
      </c>
      <c r="BE55" t="s">
        <v>74</v>
      </c>
      <c r="BF55">
        <v>0</v>
      </c>
      <c r="BG55">
        <v>1</v>
      </c>
      <c r="BH55" t="s">
        <v>252</v>
      </c>
      <c r="BI55" t="s">
        <v>1579</v>
      </c>
      <c r="BJ55">
        <v>0</v>
      </c>
    </row>
    <row r="56" spans="1:62" x14ac:dyDescent="0.2">
      <c r="A56">
        <v>1202255</v>
      </c>
      <c r="B56" t="s">
        <v>1580</v>
      </c>
      <c r="C56">
        <v>130208106</v>
      </c>
      <c r="D56">
        <v>1302081</v>
      </c>
      <c r="E56" t="s">
        <v>90</v>
      </c>
      <c r="F56" t="s">
        <v>79</v>
      </c>
      <c r="G56" t="s">
        <v>80</v>
      </c>
      <c r="H56">
        <v>1302</v>
      </c>
      <c r="I56">
        <v>130208</v>
      </c>
      <c r="J56">
        <v>1</v>
      </c>
      <c r="K56" t="s">
        <v>59</v>
      </c>
      <c r="L56" t="s">
        <v>60</v>
      </c>
      <c r="M56" s="3">
        <v>43418</v>
      </c>
      <c r="N56" t="s">
        <v>122</v>
      </c>
      <c r="O56" t="s">
        <v>72</v>
      </c>
      <c r="P56" t="s">
        <v>72</v>
      </c>
      <c r="Q56" t="s">
        <v>72</v>
      </c>
      <c r="R56" t="s">
        <v>72</v>
      </c>
      <c r="S56" t="s">
        <v>72</v>
      </c>
      <c r="T56" t="s">
        <v>72</v>
      </c>
      <c r="U56" t="s">
        <v>72</v>
      </c>
      <c r="V56" t="s">
        <v>72</v>
      </c>
      <c r="W56" t="s">
        <v>72</v>
      </c>
      <c r="X56" t="s">
        <v>72</v>
      </c>
      <c r="Y56" t="s">
        <v>72</v>
      </c>
      <c r="Z56" t="s">
        <v>72</v>
      </c>
      <c r="AA56" t="s">
        <v>72</v>
      </c>
      <c r="AB56" t="s">
        <v>72</v>
      </c>
      <c r="AC56" t="s">
        <v>72</v>
      </c>
      <c r="AD56" t="s">
        <v>72</v>
      </c>
      <c r="AE56">
        <v>9</v>
      </c>
      <c r="AF56">
        <v>23</v>
      </c>
      <c r="AG56">
        <v>9</v>
      </c>
      <c r="AH56">
        <v>30</v>
      </c>
      <c r="AI56">
        <v>27</v>
      </c>
      <c r="AJ56">
        <v>9</v>
      </c>
      <c r="AK56">
        <v>36</v>
      </c>
      <c r="AL56">
        <v>28</v>
      </c>
      <c r="AM56">
        <v>19</v>
      </c>
      <c r="AN56">
        <v>34</v>
      </c>
      <c r="AO56">
        <v>20</v>
      </c>
      <c r="AP56">
        <v>30</v>
      </c>
      <c r="AQ56">
        <v>20</v>
      </c>
      <c r="AR56">
        <v>24</v>
      </c>
      <c r="AS56">
        <v>29</v>
      </c>
      <c r="AT56">
        <v>28</v>
      </c>
      <c r="AU56" t="s">
        <v>64</v>
      </c>
      <c r="AV56">
        <v>64</v>
      </c>
      <c r="AW56">
        <v>4913621</v>
      </c>
      <c r="AX56">
        <v>133581</v>
      </c>
      <c r="AY56">
        <v>97</v>
      </c>
      <c r="AZ56" t="s">
        <v>242</v>
      </c>
      <c r="BA56">
        <v>0</v>
      </c>
      <c r="BB56" t="s">
        <v>124</v>
      </c>
      <c r="BC56">
        <v>0</v>
      </c>
      <c r="BD56" t="s">
        <v>89</v>
      </c>
      <c r="BE56" t="s">
        <v>165</v>
      </c>
      <c r="BF56">
        <v>1</v>
      </c>
      <c r="BG56">
        <v>1</v>
      </c>
      <c r="BH56" t="s">
        <v>118</v>
      </c>
      <c r="BI56" s="5" t="s">
        <v>2502</v>
      </c>
      <c r="BJ56">
        <v>0</v>
      </c>
    </row>
    <row r="57" spans="1:62" x14ac:dyDescent="0.2">
      <c r="A57">
        <v>1202260</v>
      </c>
      <c r="B57" t="s">
        <v>1581</v>
      </c>
      <c r="C57">
        <v>130203104</v>
      </c>
      <c r="D57">
        <v>1302031</v>
      </c>
      <c r="E57" t="s">
        <v>90</v>
      </c>
      <c r="F57" t="s">
        <v>79</v>
      </c>
      <c r="G57" t="s">
        <v>80</v>
      </c>
      <c r="H57">
        <v>1302</v>
      </c>
      <c r="I57">
        <v>130203</v>
      </c>
      <c r="J57">
        <v>1</v>
      </c>
      <c r="K57" t="s">
        <v>59</v>
      </c>
      <c r="L57" t="s">
        <v>60</v>
      </c>
      <c r="M57" s="3">
        <v>43418</v>
      </c>
      <c r="N57" t="s">
        <v>122</v>
      </c>
      <c r="O57" t="s">
        <v>72</v>
      </c>
      <c r="P57" t="s">
        <v>72</v>
      </c>
      <c r="Q57" t="s">
        <v>72</v>
      </c>
      <c r="R57" t="s">
        <v>72</v>
      </c>
      <c r="S57" t="s">
        <v>72</v>
      </c>
      <c r="T57" t="s">
        <v>72</v>
      </c>
      <c r="U57" t="s">
        <v>72</v>
      </c>
      <c r="V57" t="s">
        <v>72</v>
      </c>
      <c r="W57" t="s">
        <v>72</v>
      </c>
      <c r="X57" t="s">
        <v>72</v>
      </c>
      <c r="Y57" t="s">
        <v>72</v>
      </c>
      <c r="Z57" t="s">
        <v>72</v>
      </c>
      <c r="AA57" t="s">
        <v>72</v>
      </c>
      <c r="AB57" t="s">
        <v>72</v>
      </c>
      <c r="AC57" t="s">
        <v>72</v>
      </c>
      <c r="AD57" t="s">
        <v>72</v>
      </c>
      <c r="AE57">
        <v>21</v>
      </c>
      <c r="AF57">
        <v>23</v>
      </c>
      <c r="AG57">
        <v>21</v>
      </c>
      <c r="AH57">
        <v>37</v>
      </c>
      <c r="AI57">
        <v>29</v>
      </c>
      <c r="AJ57">
        <v>25</v>
      </c>
      <c r="AK57">
        <v>36</v>
      </c>
      <c r="AL57">
        <v>36</v>
      </c>
      <c r="AM57">
        <v>26</v>
      </c>
      <c r="AN57">
        <v>35</v>
      </c>
      <c r="AO57">
        <v>40</v>
      </c>
      <c r="AP57">
        <v>33</v>
      </c>
      <c r="AQ57">
        <v>22</v>
      </c>
      <c r="AR57">
        <v>25</v>
      </c>
      <c r="AS57">
        <v>29</v>
      </c>
      <c r="AT57">
        <v>28</v>
      </c>
      <c r="AU57" t="s">
        <v>64</v>
      </c>
      <c r="AV57">
        <v>64</v>
      </c>
      <c r="AW57">
        <v>4806982</v>
      </c>
      <c r="AX57">
        <v>91802</v>
      </c>
      <c r="AY57">
        <v>137</v>
      </c>
      <c r="AZ57" t="s">
        <v>232</v>
      </c>
      <c r="BA57">
        <v>0</v>
      </c>
      <c r="BB57" t="s">
        <v>227</v>
      </c>
      <c r="BC57">
        <v>0</v>
      </c>
      <c r="BD57" t="s">
        <v>89</v>
      </c>
      <c r="BE57" t="s">
        <v>253</v>
      </c>
      <c r="BF57">
        <v>4</v>
      </c>
      <c r="BG57">
        <v>1</v>
      </c>
      <c r="BH57" t="s">
        <v>125</v>
      </c>
      <c r="BI57" t="s">
        <v>1567</v>
      </c>
      <c r="BJ57">
        <v>0</v>
      </c>
    </row>
    <row r="58" spans="1:62" x14ac:dyDescent="0.2">
      <c r="A58">
        <v>1202261</v>
      </c>
      <c r="B58" t="s">
        <v>1582</v>
      </c>
      <c r="C58">
        <v>130201101</v>
      </c>
      <c r="D58">
        <v>1302011</v>
      </c>
      <c r="E58" t="s">
        <v>90</v>
      </c>
      <c r="F58" t="s">
        <v>79</v>
      </c>
      <c r="G58" t="s">
        <v>80</v>
      </c>
      <c r="H58">
        <v>1302</v>
      </c>
      <c r="I58">
        <v>130201</v>
      </c>
      <c r="J58">
        <v>1</v>
      </c>
      <c r="K58" t="s">
        <v>59</v>
      </c>
      <c r="L58" t="s">
        <v>60</v>
      </c>
      <c r="M58" s="3">
        <v>43418</v>
      </c>
      <c r="N58" t="s">
        <v>122</v>
      </c>
      <c r="O58" t="s">
        <v>72</v>
      </c>
      <c r="P58" t="s">
        <v>72</v>
      </c>
      <c r="Q58" t="s">
        <v>72</v>
      </c>
      <c r="R58" t="s">
        <v>72</v>
      </c>
      <c r="S58" t="s">
        <v>72</v>
      </c>
      <c r="T58" t="s">
        <v>72</v>
      </c>
      <c r="U58" t="s">
        <v>72</v>
      </c>
      <c r="V58" t="s">
        <v>72</v>
      </c>
      <c r="W58" t="s">
        <v>72</v>
      </c>
      <c r="X58" t="s">
        <v>72</v>
      </c>
      <c r="Y58" t="s">
        <v>72</v>
      </c>
      <c r="Z58" t="s">
        <v>72</v>
      </c>
      <c r="AA58" t="s">
        <v>72</v>
      </c>
      <c r="AB58" t="s">
        <v>72</v>
      </c>
      <c r="AC58" t="s">
        <v>72</v>
      </c>
      <c r="AD58" t="s">
        <v>72</v>
      </c>
      <c r="AE58">
        <v>9</v>
      </c>
      <c r="AF58">
        <v>21</v>
      </c>
      <c r="AG58">
        <v>9</v>
      </c>
      <c r="AH58">
        <v>24</v>
      </c>
      <c r="AI58">
        <v>17</v>
      </c>
      <c r="AJ58">
        <v>9</v>
      </c>
      <c r="AK58">
        <v>38</v>
      </c>
      <c r="AL58">
        <v>20</v>
      </c>
      <c r="AM58">
        <v>9</v>
      </c>
      <c r="AN58">
        <v>36</v>
      </c>
      <c r="AO58">
        <v>22</v>
      </c>
      <c r="AP58">
        <v>29</v>
      </c>
      <c r="AQ58">
        <v>20</v>
      </c>
      <c r="AR58">
        <v>21</v>
      </c>
      <c r="AS58">
        <v>32</v>
      </c>
      <c r="AT58">
        <v>25</v>
      </c>
      <c r="AU58" t="s">
        <v>64</v>
      </c>
      <c r="AV58">
        <v>32</v>
      </c>
      <c r="AW58">
        <v>4890758</v>
      </c>
      <c r="AX58">
        <v>156467</v>
      </c>
      <c r="AY58">
        <v>111</v>
      </c>
      <c r="AZ58" t="s">
        <v>242</v>
      </c>
      <c r="BA58">
        <v>0</v>
      </c>
      <c r="BB58" t="s">
        <v>124</v>
      </c>
      <c r="BC58">
        <v>0</v>
      </c>
      <c r="BD58" t="s">
        <v>89</v>
      </c>
      <c r="BE58" t="s">
        <v>254</v>
      </c>
      <c r="BF58">
        <v>2</v>
      </c>
      <c r="BG58">
        <v>1</v>
      </c>
      <c r="BH58" t="s">
        <v>118</v>
      </c>
      <c r="BI58" s="5" t="s">
        <v>2502</v>
      </c>
      <c r="BJ58">
        <v>0</v>
      </c>
    </row>
    <row r="59" spans="1:62" x14ac:dyDescent="0.2">
      <c r="A59">
        <v>1202265</v>
      </c>
      <c r="B59" t="s">
        <v>1583</v>
      </c>
      <c r="C59">
        <v>130201108</v>
      </c>
      <c r="D59">
        <v>1302011</v>
      </c>
      <c r="E59" t="s">
        <v>90</v>
      </c>
      <c r="F59" t="s">
        <v>79</v>
      </c>
      <c r="G59" t="s">
        <v>80</v>
      </c>
      <c r="H59">
        <v>1302</v>
      </c>
      <c r="I59">
        <v>130201</v>
      </c>
      <c r="J59">
        <v>1</v>
      </c>
      <c r="K59" t="s">
        <v>59</v>
      </c>
      <c r="L59" t="s">
        <v>60</v>
      </c>
      <c r="M59" s="3">
        <v>43418</v>
      </c>
      <c r="N59" t="s">
        <v>122</v>
      </c>
      <c r="O59" t="s">
        <v>72</v>
      </c>
      <c r="P59" t="s">
        <v>72</v>
      </c>
      <c r="Q59" t="s">
        <v>72</v>
      </c>
      <c r="R59" t="s">
        <v>72</v>
      </c>
      <c r="S59" t="s">
        <v>72</v>
      </c>
      <c r="T59" t="s">
        <v>72</v>
      </c>
      <c r="U59" t="s">
        <v>72</v>
      </c>
      <c r="V59" t="s">
        <v>72</v>
      </c>
      <c r="W59" t="s">
        <v>72</v>
      </c>
      <c r="X59" t="s">
        <v>72</v>
      </c>
      <c r="Y59" t="s">
        <v>72</v>
      </c>
      <c r="Z59" t="s">
        <v>72</v>
      </c>
      <c r="AA59" t="s">
        <v>72</v>
      </c>
      <c r="AB59" t="s">
        <v>72</v>
      </c>
      <c r="AC59" t="s">
        <v>72</v>
      </c>
      <c r="AD59" t="s">
        <v>72</v>
      </c>
      <c r="AE59">
        <v>9</v>
      </c>
      <c r="AF59">
        <v>22</v>
      </c>
      <c r="AG59">
        <v>9</v>
      </c>
      <c r="AH59">
        <v>28</v>
      </c>
      <c r="AI59">
        <v>29</v>
      </c>
      <c r="AJ59">
        <v>9</v>
      </c>
      <c r="AK59">
        <v>38</v>
      </c>
      <c r="AL59">
        <v>29</v>
      </c>
      <c r="AM59">
        <v>19</v>
      </c>
      <c r="AN59">
        <v>34</v>
      </c>
      <c r="AO59">
        <v>34</v>
      </c>
      <c r="AP59">
        <v>30</v>
      </c>
      <c r="AQ59">
        <v>19</v>
      </c>
      <c r="AR59">
        <v>25</v>
      </c>
      <c r="AS59">
        <v>26</v>
      </c>
      <c r="AT59">
        <v>28</v>
      </c>
      <c r="AU59" t="s">
        <v>64</v>
      </c>
      <c r="AV59">
        <v>16</v>
      </c>
      <c r="AW59">
        <v>4989533</v>
      </c>
      <c r="AX59">
        <v>179235</v>
      </c>
      <c r="AY59">
        <v>80</v>
      </c>
      <c r="AZ59" t="s">
        <v>255</v>
      </c>
      <c r="BA59">
        <v>0</v>
      </c>
      <c r="BB59" t="s">
        <v>124</v>
      </c>
      <c r="BC59">
        <v>0</v>
      </c>
      <c r="BD59" t="s">
        <v>89</v>
      </c>
      <c r="BE59" t="s">
        <v>256</v>
      </c>
      <c r="BF59">
        <v>3</v>
      </c>
      <c r="BG59">
        <v>1</v>
      </c>
      <c r="BH59" t="s">
        <v>248</v>
      </c>
      <c r="BI59" t="s">
        <v>1584</v>
      </c>
      <c r="BJ59">
        <v>0</v>
      </c>
    </row>
    <row r="60" spans="1:62" x14ac:dyDescent="0.2">
      <c r="A60">
        <v>1202277</v>
      </c>
      <c r="B60" t="s">
        <v>1585</v>
      </c>
      <c r="C60">
        <v>130205108</v>
      </c>
      <c r="D60">
        <v>1302051</v>
      </c>
      <c r="E60" t="s">
        <v>90</v>
      </c>
      <c r="F60" t="s">
        <v>79</v>
      </c>
      <c r="G60" t="s">
        <v>80</v>
      </c>
      <c r="H60">
        <v>1302</v>
      </c>
      <c r="I60">
        <v>130205</v>
      </c>
      <c r="J60">
        <v>1</v>
      </c>
      <c r="K60" t="s">
        <v>59</v>
      </c>
      <c r="L60" t="s">
        <v>60</v>
      </c>
      <c r="M60" s="3">
        <v>43418</v>
      </c>
      <c r="N60" t="s">
        <v>122</v>
      </c>
      <c r="O60" t="s">
        <v>72</v>
      </c>
      <c r="P60" t="s">
        <v>72</v>
      </c>
      <c r="Q60" t="s">
        <v>72</v>
      </c>
      <c r="R60" t="s">
        <v>72</v>
      </c>
      <c r="S60" t="s">
        <v>72</v>
      </c>
      <c r="T60" t="s">
        <v>72</v>
      </c>
      <c r="U60" t="s">
        <v>72</v>
      </c>
      <c r="V60" t="s">
        <v>72</v>
      </c>
      <c r="W60" t="s">
        <v>72</v>
      </c>
      <c r="X60" t="s">
        <v>72</v>
      </c>
      <c r="Y60" t="s">
        <v>72</v>
      </c>
      <c r="Z60" t="s">
        <v>72</v>
      </c>
      <c r="AA60" t="s">
        <v>72</v>
      </c>
      <c r="AB60" t="s">
        <v>72</v>
      </c>
      <c r="AC60" t="s">
        <v>72</v>
      </c>
      <c r="AD60" t="s">
        <v>72</v>
      </c>
      <c r="AE60">
        <v>23</v>
      </c>
      <c r="AF60">
        <v>25</v>
      </c>
      <c r="AG60">
        <v>25</v>
      </c>
      <c r="AH60">
        <v>38</v>
      </c>
      <c r="AI60">
        <v>30</v>
      </c>
      <c r="AJ60">
        <v>29</v>
      </c>
      <c r="AK60">
        <v>38</v>
      </c>
      <c r="AL60">
        <v>36</v>
      </c>
      <c r="AM60">
        <v>31</v>
      </c>
      <c r="AN60">
        <v>36</v>
      </c>
      <c r="AO60">
        <v>40</v>
      </c>
      <c r="AP60">
        <v>33</v>
      </c>
      <c r="AQ60">
        <v>24</v>
      </c>
      <c r="AR60">
        <v>25</v>
      </c>
      <c r="AS60">
        <v>9</v>
      </c>
      <c r="AT60">
        <v>31</v>
      </c>
      <c r="AU60" t="s">
        <v>64</v>
      </c>
      <c r="AV60">
        <v>32</v>
      </c>
      <c r="AW60">
        <v>4802656</v>
      </c>
      <c r="AX60">
        <v>104500</v>
      </c>
      <c r="AY60">
        <v>139</v>
      </c>
      <c r="AZ60" t="s">
        <v>232</v>
      </c>
      <c r="BA60">
        <v>0</v>
      </c>
      <c r="BB60" t="s">
        <v>227</v>
      </c>
      <c r="BC60">
        <v>0</v>
      </c>
      <c r="BD60" t="s">
        <v>89</v>
      </c>
      <c r="BE60" t="s">
        <v>257</v>
      </c>
      <c r="BF60">
        <v>1</v>
      </c>
      <c r="BG60">
        <v>1</v>
      </c>
      <c r="BH60" t="s">
        <v>258</v>
      </c>
      <c r="BI60" t="s">
        <v>1567</v>
      </c>
      <c r="BJ60">
        <v>0</v>
      </c>
    </row>
    <row r="61" spans="1:62" x14ac:dyDescent="0.2">
      <c r="A61">
        <v>1202278</v>
      </c>
      <c r="B61" t="s">
        <v>1586</v>
      </c>
      <c r="C61">
        <v>130205110</v>
      </c>
      <c r="D61">
        <v>1302051</v>
      </c>
      <c r="E61" t="s">
        <v>90</v>
      </c>
      <c r="F61" t="s">
        <v>79</v>
      </c>
      <c r="G61" t="s">
        <v>80</v>
      </c>
      <c r="H61">
        <v>1302</v>
      </c>
      <c r="I61">
        <v>130205</v>
      </c>
      <c r="J61">
        <v>1</v>
      </c>
      <c r="K61" t="s">
        <v>59</v>
      </c>
      <c r="L61" t="s">
        <v>60</v>
      </c>
      <c r="M61" s="3">
        <v>43418</v>
      </c>
      <c r="N61" t="s">
        <v>122</v>
      </c>
      <c r="O61" t="s">
        <v>72</v>
      </c>
      <c r="P61" t="s">
        <v>72</v>
      </c>
      <c r="Q61" t="s">
        <v>72</v>
      </c>
      <c r="R61" t="s">
        <v>72</v>
      </c>
      <c r="S61" t="s">
        <v>72</v>
      </c>
      <c r="T61" t="s">
        <v>72</v>
      </c>
      <c r="U61" t="s">
        <v>72</v>
      </c>
      <c r="V61" t="s">
        <v>72</v>
      </c>
      <c r="W61" t="s">
        <v>72</v>
      </c>
      <c r="X61" t="s">
        <v>72</v>
      </c>
      <c r="Y61" t="s">
        <v>72</v>
      </c>
      <c r="Z61" t="s">
        <v>72</v>
      </c>
      <c r="AA61" t="s">
        <v>72</v>
      </c>
      <c r="AB61" t="s">
        <v>72</v>
      </c>
      <c r="AC61" t="s">
        <v>72</v>
      </c>
      <c r="AD61" t="s">
        <v>72</v>
      </c>
      <c r="AE61">
        <v>9</v>
      </c>
      <c r="AF61">
        <v>22</v>
      </c>
      <c r="AG61">
        <v>9</v>
      </c>
      <c r="AH61">
        <v>32</v>
      </c>
      <c r="AI61">
        <v>28</v>
      </c>
      <c r="AJ61">
        <v>9</v>
      </c>
      <c r="AK61">
        <v>40</v>
      </c>
      <c r="AL61">
        <v>35</v>
      </c>
      <c r="AM61">
        <v>20</v>
      </c>
      <c r="AN61">
        <v>35</v>
      </c>
      <c r="AO61">
        <v>17</v>
      </c>
      <c r="AP61">
        <v>29</v>
      </c>
      <c r="AQ61">
        <v>21</v>
      </c>
      <c r="AR61">
        <v>26</v>
      </c>
      <c r="AS61">
        <v>31</v>
      </c>
      <c r="AT61">
        <v>29</v>
      </c>
      <c r="AU61" t="s">
        <v>64</v>
      </c>
      <c r="AV61">
        <v>64</v>
      </c>
      <c r="AW61">
        <v>5022980</v>
      </c>
      <c r="AX61">
        <v>183236</v>
      </c>
      <c r="AY61">
        <v>95</v>
      </c>
      <c r="AZ61" t="s">
        <v>111</v>
      </c>
      <c r="BA61">
        <v>0</v>
      </c>
      <c r="BB61" t="s">
        <v>238</v>
      </c>
      <c r="BC61">
        <v>0</v>
      </c>
      <c r="BD61" t="s">
        <v>89</v>
      </c>
      <c r="BE61" t="s">
        <v>98</v>
      </c>
      <c r="BF61">
        <v>3</v>
      </c>
      <c r="BG61">
        <v>1</v>
      </c>
      <c r="BH61" t="s">
        <v>125</v>
      </c>
      <c r="BI61" t="s">
        <v>1587</v>
      </c>
      <c r="BJ61">
        <v>0</v>
      </c>
    </row>
    <row r="62" spans="1:62" x14ac:dyDescent="0.2">
      <c r="A62">
        <v>1202424</v>
      </c>
      <c r="B62" t="s">
        <v>1588</v>
      </c>
      <c r="C62">
        <v>130101110</v>
      </c>
      <c r="D62">
        <v>1301011</v>
      </c>
      <c r="E62" t="s">
        <v>90</v>
      </c>
      <c r="F62" t="s">
        <v>79</v>
      </c>
      <c r="G62" t="s">
        <v>80</v>
      </c>
      <c r="H62">
        <v>1301</v>
      </c>
      <c r="I62">
        <v>130101</v>
      </c>
      <c r="J62">
        <v>1</v>
      </c>
      <c r="K62" t="s">
        <v>59</v>
      </c>
      <c r="L62" t="s">
        <v>60</v>
      </c>
      <c r="M62" s="3">
        <v>43424</v>
      </c>
      <c r="N62" t="s">
        <v>122</v>
      </c>
      <c r="O62" t="s">
        <v>72</v>
      </c>
      <c r="P62" t="s">
        <v>72</v>
      </c>
      <c r="Q62" t="s">
        <v>72</v>
      </c>
      <c r="R62" t="s">
        <v>72</v>
      </c>
      <c r="S62" t="s">
        <v>72</v>
      </c>
      <c r="T62" t="s">
        <v>72</v>
      </c>
      <c r="U62" t="s">
        <v>72</v>
      </c>
      <c r="V62" t="s">
        <v>72</v>
      </c>
      <c r="W62" t="s">
        <v>72</v>
      </c>
      <c r="X62" t="s">
        <v>72</v>
      </c>
      <c r="Y62" t="s">
        <v>72</v>
      </c>
      <c r="Z62" t="s">
        <v>72</v>
      </c>
      <c r="AA62" t="s">
        <v>72</v>
      </c>
      <c r="AB62" t="s">
        <v>72</v>
      </c>
      <c r="AC62" t="s">
        <v>72</v>
      </c>
      <c r="AD62" t="s">
        <v>72</v>
      </c>
      <c r="AE62">
        <v>9</v>
      </c>
      <c r="AF62">
        <v>23</v>
      </c>
      <c r="AG62">
        <v>12</v>
      </c>
      <c r="AH62">
        <v>31</v>
      </c>
      <c r="AI62">
        <v>25</v>
      </c>
      <c r="AJ62">
        <v>9</v>
      </c>
      <c r="AK62">
        <v>36</v>
      </c>
      <c r="AL62">
        <v>29</v>
      </c>
      <c r="AM62">
        <v>19</v>
      </c>
      <c r="AN62">
        <v>32</v>
      </c>
      <c r="AO62">
        <v>22</v>
      </c>
      <c r="AP62">
        <v>30</v>
      </c>
      <c r="AQ62">
        <v>18</v>
      </c>
      <c r="AR62">
        <v>25</v>
      </c>
      <c r="AS62">
        <v>28</v>
      </c>
      <c r="AT62">
        <v>25</v>
      </c>
      <c r="AU62" t="s">
        <v>64</v>
      </c>
      <c r="AV62">
        <v>64</v>
      </c>
      <c r="AW62">
        <v>4836343</v>
      </c>
      <c r="AX62">
        <v>93363</v>
      </c>
      <c r="AY62">
        <v>103</v>
      </c>
      <c r="AZ62" t="s">
        <v>127</v>
      </c>
      <c r="BA62" t="s">
        <v>259</v>
      </c>
      <c r="BB62" t="s">
        <v>225</v>
      </c>
      <c r="BC62">
        <v>0</v>
      </c>
      <c r="BD62" t="s">
        <v>89</v>
      </c>
      <c r="BE62" t="s">
        <v>98</v>
      </c>
      <c r="BF62">
        <v>3</v>
      </c>
      <c r="BG62">
        <v>1</v>
      </c>
      <c r="BH62" t="s">
        <v>260</v>
      </c>
      <c r="BI62" t="s">
        <v>1589</v>
      </c>
      <c r="BJ62">
        <v>0</v>
      </c>
    </row>
    <row r="63" spans="1:62" x14ac:dyDescent="0.2">
      <c r="A63">
        <v>1202526</v>
      </c>
      <c r="B63" t="s">
        <v>1590</v>
      </c>
      <c r="C63">
        <v>130601102</v>
      </c>
      <c r="D63">
        <v>1306011</v>
      </c>
      <c r="E63" t="s">
        <v>90</v>
      </c>
      <c r="F63" t="s">
        <v>79</v>
      </c>
      <c r="G63" t="s">
        <v>80</v>
      </c>
      <c r="H63">
        <v>1306</v>
      </c>
      <c r="I63">
        <v>130601</v>
      </c>
      <c r="J63">
        <v>1</v>
      </c>
      <c r="K63" t="s">
        <v>59</v>
      </c>
      <c r="L63" t="s">
        <v>60</v>
      </c>
      <c r="M63" s="3">
        <v>43445</v>
      </c>
      <c r="N63" t="s">
        <v>122</v>
      </c>
      <c r="O63" t="s">
        <v>72</v>
      </c>
      <c r="P63" t="s">
        <v>72</v>
      </c>
      <c r="Q63" t="s">
        <v>72</v>
      </c>
      <c r="R63" t="s">
        <v>72</v>
      </c>
      <c r="S63" t="s">
        <v>72</v>
      </c>
      <c r="T63" t="s">
        <v>72</v>
      </c>
      <c r="U63" t="s">
        <v>72</v>
      </c>
      <c r="V63" t="s">
        <v>72</v>
      </c>
      <c r="W63" t="s">
        <v>72</v>
      </c>
      <c r="X63" t="s">
        <v>72</v>
      </c>
      <c r="Y63" t="s">
        <v>72</v>
      </c>
      <c r="Z63" t="s">
        <v>72</v>
      </c>
      <c r="AA63" t="s">
        <v>72</v>
      </c>
      <c r="AB63" t="s">
        <v>72</v>
      </c>
      <c r="AC63" t="s">
        <v>72</v>
      </c>
      <c r="AD63" t="s">
        <v>72</v>
      </c>
      <c r="AE63">
        <v>9</v>
      </c>
      <c r="AF63">
        <v>24</v>
      </c>
      <c r="AG63">
        <v>13</v>
      </c>
      <c r="AH63">
        <v>35</v>
      </c>
      <c r="AI63">
        <v>27</v>
      </c>
      <c r="AJ63">
        <v>9</v>
      </c>
      <c r="AK63">
        <v>37</v>
      </c>
      <c r="AL63">
        <v>31</v>
      </c>
      <c r="AM63">
        <v>20</v>
      </c>
      <c r="AN63">
        <v>33</v>
      </c>
      <c r="AO63">
        <v>21</v>
      </c>
      <c r="AP63">
        <v>29</v>
      </c>
      <c r="AQ63">
        <v>19</v>
      </c>
      <c r="AR63">
        <v>25</v>
      </c>
      <c r="AS63">
        <v>29</v>
      </c>
      <c r="AT63">
        <v>27</v>
      </c>
      <c r="AU63" t="s">
        <v>64</v>
      </c>
      <c r="AV63">
        <v>64</v>
      </c>
      <c r="AW63">
        <v>4842317</v>
      </c>
      <c r="AX63">
        <v>158872</v>
      </c>
      <c r="AY63">
        <v>87</v>
      </c>
      <c r="AZ63" t="s">
        <v>242</v>
      </c>
      <c r="BA63">
        <v>0</v>
      </c>
      <c r="BB63" t="s">
        <v>124</v>
      </c>
      <c r="BC63">
        <v>0</v>
      </c>
      <c r="BD63" t="s">
        <v>89</v>
      </c>
      <c r="BE63" t="s">
        <v>74</v>
      </c>
      <c r="BF63">
        <v>0</v>
      </c>
      <c r="BG63">
        <v>1</v>
      </c>
      <c r="BH63" t="s">
        <v>261</v>
      </c>
      <c r="BI63" s="5" t="s">
        <v>2502</v>
      </c>
      <c r="BJ63">
        <v>0</v>
      </c>
    </row>
    <row r="64" spans="1:62" x14ac:dyDescent="0.2">
      <c r="A64">
        <v>1202528</v>
      </c>
      <c r="B64" t="s">
        <v>1591</v>
      </c>
      <c r="C64">
        <v>130602104</v>
      </c>
      <c r="D64">
        <v>1306021</v>
      </c>
      <c r="E64" t="s">
        <v>90</v>
      </c>
      <c r="F64" t="s">
        <v>79</v>
      </c>
      <c r="G64" t="s">
        <v>80</v>
      </c>
      <c r="H64">
        <v>1306</v>
      </c>
      <c r="I64">
        <v>130602</v>
      </c>
      <c r="J64">
        <v>1</v>
      </c>
      <c r="K64" t="s">
        <v>59</v>
      </c>
      <c r="L64" t="s">
        <v>60</v>
      </c>
      <c r="M64" s="3">
        <v>43445</v>
      </c>
      <c r="N64" t="s">
        <v>122</v>
      </c>
      <c r="O64" t="s">
        <v>72</v>
      </c>
      <c r="P64" t="s">
        <v>72</v>
      </c>
      <c r="Q64" t="s">
        <v>72</v>
      </c>
      <c r="R64" t="s">
        <v>72</v>
      </c>
      <c r="S64" t="s">
        <v>72</v>
      </c>
      <c r="T64" t="s">
        <v>72</v>
      </c>
      <c r="U64" t="s">
        <v>72</v>
      </c>
      <c r="V64" t="s">
        <v>72</v>
      </c>
      <c r="W64" t="s">
        <v>72</v>
      </c>
      <c r="X64" t="s">
        <v>72</v>
      </c>
      <c r="Y64" t="s">
        <v>72</v>
      </c>
      <c r="Z64" t="s">
        <v>72</v>
      </c>
      <c r="AA64" t="s">
        <v>72</v>
      </c>
      <c r="AB64" t="s">
        <v>72</v>
      </c>
      <c r="AC64" t="s">
        <v>72</v>
      </c>
      <c r="AD64" t="s">
        <v>72</v>
      </c>
      <c r="AE64">
        <v>9</v>
      </c>
      <c r="AF64">
        <v>22</v>
      </c>
      <c r="AG64">
        <v>9</v>
      </c>
      <c r="AH64">
        <v>34</v>
      </c>
      <c r="AI64">
        <v>26</v>
      </c>
      <c r="AJ64">
        <v>9</v>
      </c>
      <c r="AK64">
        <v>35</v>
      </c>
      <c r="AL64">
        <v>32</v>
      </c>
      <c r="AM64">
        <v>19</v>
      </c>
      <c r="AN64">
        <v>32</v>
      </c>
      <c r="AO64">
        <v>22</v>
      </c>
      <c r="AP64">
        <v>29</v>
      </c>
      <c r="AQ64">
        <v>17</v>
      </c>
      <c r="AR64">
        <v>26</v>
      </c>
      <c r="AS64">
        <v>27</v>
      </c>
      <c r="AT64">
        <v>27</v>
      </c>
      <c r="AU64" t="s">
        <v>64</v>
      </c>
      <c r="AV64">
        <v>64</v>
      </c>
      <c r="AW64">
        <v>4901996</v>
      </c>
      <c r="AX64">
        <v>169804</v>
      </c>
      <c r="AY64">
        <v>92</v>
      </c>
      <c r="AZ64" t="s">
        <v>242</v>
      </c>
      <c r="BA64">
        <v>0</v>
      </c>
      <c r="BB64" t="s">
        <v>124</v>
      </c>
      <c r="BC64">
        <v>0</v>
      </c>
      <c r="BD64" t="s">
        <v>89</v>
      </c>
      <c r="BE64" t="s">
        <v>74</v>
      </c>
      <c r="BF64">
        <v>0</v>
      </c>
      <c r="BG64">
        <v>1</v>
      </c>
      <c r="BH64" t="s">
        <v>261</v>
      </c>
      <c r="BI64" s="5" t="s">
        <v>2502</v>
      </c>
      <c r="BJ64">
        <v>0</v>
      </c>
    </row>
    <row r="65" spans="1:62" x14ac:dyDescent="0.2">
      <c r="A65">
        <v>1202562</v>
      </c>
      <c r="B65" t="s">
        <v>1592</v>
      </c>
      <c r="C65">
        <v>131003102</v>
      </c>
      <c r="D65">
        <v>1310031</v>
      </c>
      <c r="E65" t="s">
        <v>90</v>
      </c>
      <c r="F65" t="s">
        <v>79</v>
      </c>
      <c r="G65" t="s">
        <v>80</v>
      </c>
      <c r="H65">
        <v>1310</v>
      </c>
      <c r="I65">
        <v>131003</v>
      </c>
      <c r="J65">
        <v>1</v>
      </c>
      <c r="K65" t="s">
        <v>59</v>
      </c>
      <c r="L65" t="s">
        <v>60</v>
      </c>
      <c r="M65" s="3">
        <v>43451</v>
      </c>
      <c r="N65" t="s">
        <v>122</v>
      </c>
      <c r="O65" t="s">
        <v>72</v>
      </c>
      <c r="P65" t="s">
        <v>72</v>
      </c>
      <c r="Q65" t="s">
        <v>72</v>
      </c>
      <c r="R65" t="s">
        <v>72</v>
      </c>
      <c r="S65" t="s">
        <v>72</v>
      </c>
      <c r="T65" t="s">
        <v>72</v>
      </c>
      <c r="U65" t="s">
        <v>72</v>
      </c>
      <c r="V65" t="s">
        <v>72</v>
      </c>
      <c r="W65" t="s">
        <v>72</v>
      </c>
      <c r="X65" t="s">
        <v>72</v>
      </c>
      <c r="Y65" t="s">
        <v>72</v>
      </c>
      <c r="Z65" t="s">
        <v>72</v>
      </c>
      <c r="AA65" t="s">
        <v>72</v>
      </c>
      <c r="AB65" t="s">
        <v>72</v>
      </c>
      <c r="AC65" t="s">
        <v>72</v>
      </c>
      <c r="AD65" t="s">
        <v>72</v>
      </c>
      <c r="AE65">
        <v>24</v>
      </c>
      <c r="AF65">
        <v>28</v>
      </c>
      <c r="AG65">
        <v>22</v>
      </c>
      <c r="AH65">
        <v>40</v>
      </c>
      <c r="AI65">
        <v>32</v>
      </c>
      <c r="AJ65">
        <v>23</v>
      </c>
      <c r="AK65">
        <v>40</v>
      </c>
      <c r="AL65">
        <v>40</v>
      </c>
      <c r="AM65">
        <v>29</v>
      </c>
      <c r="AN65">
        <v>37</v>
      </c>
      <c r="AO65">
        <v>40</v>
      </c>
      <c r="AP65">
        <v>38</v>
      </c>
      <c r="AQ65">
        <v>23</v>
      </c>
      <c r="AR65">
        <v>29</v>
      </c>
      <c r="AS65">
        <v>31</v>
      </c>
      <c r="AT65">
        <v>30</v>
      </c>
      <c r="AU65" t="s">
        <v>64</v>
      </c>
      <c r="AV65">
        <v>16</v>
      </c>
      <c r="AW65">
        <v>4827270</v>
      </c>
      <c r="AX65">
        <v>96380</v>
      </c>
      <c r="AY65">
        <v>134</v>
      </c>
      <c r="AZ65" t="s">
        <v>232</v>
      </c>
      <c r="BA65">
        <v>0</v>
      </c>
      <c r="BB65" t="s">
        <v>227</v>
      </c>
      <c r="BC65">
        <v>0</v>
      </c>
      <c r="BD65" t="s">
        <v>89</v>
      </c>
      <c r="BE65" t="s">
        <v>262</v>
      </c>
      <c r="BF65">
        <v>4</v>
      </c>
      <c r="BG65">
        <v>1</v>
      </c>
      <c r="BH65" t="s">
        <v>125</v>
      </c>
      <c r="BI65" t="s">
        <v>1567</v>
      </c>
      <c r="BJ65">
        <v>0</v>
      </c>
    </row>
    <row r="66" spans="1:62" x14ac:dyDescent="0.2">
      <c r="A66">
        <v>1202664</v>
      </c>
      <c r="B66" t="s">
        <v>1593</v>
      </c>
      <c r="C66">
        <v>131102101</v>
      </c>
      <c r="D66">
        <v>1311021</v>
      </c>
      <c r="E66" t="s">
        <v>90</v>
      </c>
      <c r="F66" t="s">
        <v>79</v>
      </c>
      <c r="G66" t="s">
        <v>80</v>
      </c>
      <c r="H66">
        <v>1311</v>
      </c>
      <c r="I66">
        <v>131102</v>
      </c>
      <c r="J66">
        <v>1</v>
      </c>
      <c r="K66" t="s">
        <v>59</v>
      </c>
      <c r="L66" t="s">
        <v>60</v>
      </c>
      <c r="M66" s="3">
        <v>43493</v>
      </c>
      <c r="N66" t="s">
        <v>122</v>
      </c>
      <c r="O66" t="s">
        <v>72</v>
      </c>
      <c r="P66" t="s">
        <v>72</v>
      </c>
      <c r="Q66" t="s">
        <v>72</v>
      </c>
      <c r="R66" t="s">
        <v>72</v>
      </c>
      <c r="S66" t="s">
        <v>72</v>
      </c>
      <c r="T66" t="s">
        <v>72</v>
      </c>
      <c r="U66" t="s">
        <v>72</v>
      </c>
      <c r="V66" t="s">
        <v>72</v>
      </c>
      <c r="W66" t="s">
        <v>72</v>
      </c>
      <c r="X66" t="s">
        <v>72</v>
      </c>
      <c r="Y66" t="s">
        <v>72</v>
      </c>
      <c r="Z66" t="s">
        <v>72</v>
      </c>
      <c r="AA66" t="s">
        <v>72</v>
      </c>
      <c r="AB66" t="s">
        <v>72</v>
      </c>
      <c r="AC66" t="s">
        <v>72</v>
      </c>
      <c r="AD66" t="s">
        <v>72</v>
      </c>
      <c r="AE66">
        <v>9</v>
      </c>
      <c r="AF66">
        <v>23</v>
      </c>
      <c r="AG66">
        <v>9</v>
      </c>
      <c r="AH66">
        <v>30</v>
      </c>
      <c r="AI66">
        <v>30</v>
      </c>
      <c r="AJ66">
        <v>9</v>
      </c>
      <c r="AK66">
        <v>37</v>
      </c>
      <c r="AL66">
        <v>31</v>
      </c>
      <c r="AM66">
        <v>21</v>
      </c>
      <c r="AN66">
        <v>35</v>
      </c>
      <c r="AO66">
        <v>20</v>
      </c>
      <c r="AP66">
        <v>30</v>
      </c>
      <c r="AQ66">
        <v>19</v>
      </c>
      <c r="AR66">
        <v>28</v>
      </c>
      <c r="AS66">
        <v>26</v>
      </c>
      <c r="AT66">
        <v>28</v>
      </c>
      <c r="AU66" t="s">
        <v>64</v>
      </c>
      <c r="AV66" t="s">
        <v>104</v>
      </c>
      <c r="AW66">
        <v>5093231</v>
      </c>
      <c r="AX66">
        <v>177549</v>
      </c>
      <c r="AY66">
        <v>88</v>
      </c>
      <c r="AZ66" t="s">
        <v>242</v>
      </c>
      <c r="BA66">
        <v>0</v>
      </c>
      <c r="BB66" t="s">
        <v>124</v>
      </c>
      <c r="BC66">
        <v>0</v>
      </c>
      <c r="BD66" t="s">
        <v>89</v>
      </c>
      <c r="BE66" t="s">
        <v>165</v>
      </c>
      <c r="BF66">
        <v>1</v>
      </c>
      <c r="BG66">
        <v>1</v>
      </c>
      <c r="BH66" t="s">
        <v>263</v>
      </c>
      <c r="BI66">
        <v>0</v>
      </c>
      <c r="BJ66">
        <v>0</v>
      </c>
    </row>
    <row r="67" spans="1:62" x14ac:dyDescent="0.2">
      <c r="A67">
        <v>1202666</v>
      </c>
      <c r="B67" t="s">
        <v>1594</v>
      </c>
      <c r="C67">
        <v>131102103</v>
      </c>
      <c r="D67">
        <v>1311021</v>
      </c>
      <c r="E67" t="s">
        <v>90</v>
      </c>
      <c r="F67" t="s">
        <v>79</v>
      </c>
      <c r="G67" t="s">
        <v>80</v>
      </c>
      <c r="H67">
        <v>1311</v>
      </c>
      <c r="I67">
        <v>131102</v>
      </c>
      <c r="J67">
        <v>1</v>
      </c>
      <c r="K67" t="s">
        <v>59</v>
      </c>
      <c r="L67" t="s">
        <v>60</v>
      </c>
      <c r="M67" s="3">
        <v>43493</v>
      </c>
      <c r="N67" t="s">
        <v>249</v>
      </c>
      <c r="O67" t="s">
        <v>72</v>
      </c>
      <c r="P67" t="s">
        <v>72</v>
      </c>
      <c r="Q67" t="s">
        <v>72</v>
      </c>
      <c r="R67" t="s">
        <v>72</v>
      </c>
      <c r="S67" t="s">
        <v>72</v>
      </c>
      <c r="T67" t="s">
        <v>72</v>
      </c>
      <c r="U67" t="s">
        <v>72</v>
      </c>
      <c r="V67" t="s">
        <v>72</v>
      </c>
      <c r="W67" t="s">
        <v>72</v>
      </c>
      <c r="X67" t="s">
        <v>72</v>
      </c>
      <c r="Y67" t="s">
        <v>72</v>
      </c>
      <c r="Z67" t="s">
        <v>72</v>
      </c>
      <c r="AA67" t="s">
        <v>72</v>
      </c>
      <c r="AB67" t="s">
        <v>72</v>
      </c>
      <c r="AC67" t="s">
        <v>72</v>
      </c>
      <c r="AD67" t="s">
        <v>72</v>
      </c>
      <c r="AE67">
        <v>9</v>
      </c>
      <c r="AF67">
        <v>22</v>
      </c>
      <c r="AG67">
        <v>9</v>
      </c>
      <c r="AH67">
        <v>26</v>
      </c>
      <c r="AI67">
        <v>24</v>
      </c>
      <c r="AJ67">
        <v>9</v>
      </c>
      <c r="AK67">
        <v>36</v>
      </c>
      <c r="AL67">
        <v>26</v>
      </c>
      <c r="AM67">
        <v>17</v>
      </c>
      <c r="AN67">
        <v>31</v>
      </c>
      <c r="AO67">
        <v>17</v>
      </c>
      <c r="AP67">
        <v>29</v>
      </c>
      <c r="AQ67">
        <v>16</v>
      </c>
      <c r="AR67">
        <v>25</v>
      </c>
      <c r="AS67">
        <v>6</v>
      </c>
      <c r="AT67">
        <v>25</v>
      </c>
      <c r="AU67" t="s">
        <v>64</v>
      </c>
      <c r="AV67" t="s">
        <v>104</v>
      </c>
      <c r="AW67">
        <v>4799750</v>
      </c>
      <c r="AX67">
        <v>189538</v>
      </c>
      <c r="AY67">
        <v>53</v>
      </c>
      <c r="AZ67" t="s">
        <v>127</v>
      </c>
      <c r="BA67" t="s">
        <v>264</v>
      </c>
      <c r="BB67" t="s">
        <v>251</v>
      </c>
      <c r="BC67">
        <v>0</v>
      </c>
      <c r="BD67" t="s">
        <v>141</v>
      </c>
      <c r="BE67" t="s">
        <v>74</v>
      </c>
      <c r="BF67">
        <v>0</v>
      </c>
      <c r="BG67">
        <v>1</v>
      </c>
      <c r="BH67" t="s">
        <v>265</v>
      </c>
      <c r="BI67" t="s">
        <v>1595</v>
      </c>
      <c r="BJ67">
        <v>0</v>
      </c>
    </row>
    <row r="68" spans="1:62" x14ac:dyDescent="0.2">
      <c r="A68">
        <v>2200051</v>
      </c>
      <c r="B68" t="s">
        <v>1596</v>
      </c>
      <c r="C68">
        <v>210203112</v>
      </c>
      <c r="D68">
        <v>2102031</v>
      </c>
      <c r="E68" t="s">
        <v>57</v>
      </c>
      <c r="F68" t="s">
        <v>86</v>
      </c>
      <c r="G68" t="s">
        <v>80</v>
      </c>
      <c r="H68">
        <v>2102</v>
      </c>
      <c r="I68">
        <v>210203</v>
      </c>
      <c r="J68">
        <v>1</v>
      </c>
      <c r="K68" t="s">
        <v>87</v>
      </c>
      <c r="L68" t="s">
        <v>60</v>
      </c>
      <c r="M68" s="3" t="s">
        <v>266</v>
      </c>
      <c r="N68" t="s">
        <v>122</v>
      </c>
      <c r="O68" t="s">
        <v>76</v>
      </c>
      <c r="P68" t="s">
        <v>76</v>
      </c>
      <c r="Q68" t="s">
        <v>77</v>
      </c>
      <c r="R68" t="s">
        <v>66</v>
      </c>
      <c r="S68" t="s">
        <v>67</v>
      </c>
      <c r="T68" t="s">
        <v>77</v>
      </c>
      <c r="U68" t="s">
        <v>66</v>
      </c>
      <c r="V68">
        <v>32</v>
      </c>
      <c r="W68" t="s">
        <v>65</v>
      </c>
      <c r="X68">
        <v>1</v>
      </c>
      <c r="Y68" t="s">
        <v>66</v>
      </c>
      <c r="Z68" t="s">
        <v>69</v>
      </c>
      <c r="AA68" t="s">
        <v>72</v>
      </c>
      <c r="AB68" t="s">
        <v>65</v>
      </c>
      <c r="AC68" t="s">
        <v>81</v>
      </c>
      <c r="AD68" t="s">
        <v>82</v>
      </c>
      <c r="AE68" t="s">
        <v>72</v>
      </c>
      <c r="AF68" t="s">
        <v>72</v>
      </c>
      <c r="AG68" t="s">
        <v>72</v>
      </c>
      <c r="AH68" t="s">
        <v>72</v>
      </c>
      <c r="AI68" t="s">
        <v>72</v>
      </c>
      <c r="AJ68" t="s">
        <v>72</v>
      </c>
      <c r="AK68" t="s">
        <v>72</v>
      </c>
      <c r="AL68" t="s">
        <v>72</v>
      </c>
      <c r="AM68" t="s">
        <v>72</v>
      </c>
      <c r="AN68" t="s">
        <v>72</v>
      </c>
      <c r="AO68" t="s">
        <v>72</v>
      </c>
      <c r="AP68" t="s">
        <v>72</v>
      </c>
      <c r="AQ68" t="s">
        <v>72</v>
      </c>
      <c r="AR68" t="s">
        <v>72</v>
      </c>
      <c r="AS68" t="s">
        <v>72</v>
      </c>
      <c r="AT68" t="s">
        <v>72</v>
      </c>
      <c r="AU68" t="s">
        <v>64</v>
      </c>
      <c r="AV68" t="s">
        <v>104</v>
      </c>
      <c r="AW68">
        <v>4917334</v>
      </c>
      <c r="AX68">
        <v>137915</v>
      </c>
      <c r="AY68">
        <v>95</v>
      </c>
      <c r="AZ68" t="s">
        <v>242</v>
      </c>
      <c r="BA68">
        <v>0</v>
      </c>
      <c r="BB68" t="s">
        <v>124</v>
      </c>
      <c r="BC68">
        <v>0</v>
      </c>
      <c r="BD68" t="s">
        <v>89</v>
      </c>
      <c r="BE68" t="s">
        <v>165</v>
      </c>
      <c r="BF68">
        <v>1</v>
      </c>
      <c r="BG68">
        <v>1</v>
      </c>
      <c r="BH68" t="s">
        <v>118</v>
      </c>
      <c r="BI68">
        <v>0</v>
      </c>
      <c r="BJ68">
        <v>0</v>
      </c>
    </row>
    <row r="69" spans="1:62" x14ac:dyDescent="0.2">
      <c r="A69">
        <v>2200117</v>
      </c>
      <c r="B69" t="s">
        <v>1597</v>
      </c>
      <c r="C69">
        <v>210205101</v>
      </c>
      <c r="D69">
        <v>2102051</v>
      </c>
      <c r="E69" t="s">
        <v>57</v>
      </c>
      <c r="F69" t="s">
        <v>86</v>
      </c>
      <c r="G69" t="s">
        <v>80</v>
      </c>
      <c r="H69">
        <v>2102</v>
      </c>
      <c r="I69">
        <v>210205</v>
      </c>
      <c r="J69">
        <v>1</v>
      </c>
      <c r="K69" t="s">
        <v>87</v>
      </c>
      <c r="L69" t="s">
        <v>60</v>
      </c>
      <c r="M69" s="3" t="s">
        <v>266</v>
      </c>
      <c r="N69" t="s">
        <v>122</v>
      </c>
      <c r="O69" t="s">
        <v>76</v>
      </c>
      <c r="P69">
        <v>16</v>
      </c>
      <c r="Q69">
        <v>2</v>
      </c>
      <c r="R69" t="s">
        <v>66</v>
      </c>
      <c r="S69" t="s">
        <v>67</v>
      </c>
      <c r="T69" t="s">
        <v>77</v>
      </c>
      <c r="U69" t="s">
        <v>66</v>
      </c>
      <c r="V69" t="s">
        <v>69</v>
      </c>
      <c r="W69" t="s">
        <v>65</v>
      </c>
      <c r="X69" t="s">
        <v>78</v>
      </c>
      <c r="Y69" t="s">
        <v>66</v>
      </c>
      <c r="Z69" t="s">
        <v>69</v>
      </c>
      <c r="AA69" t="s">
        <v>72</v>
      </c>
      <c r="AB69" t="s">
        <v>65</v>
      </c>
      <c r="AC69" t="s">
        <v>81</v>
      </c>
      <c r="AD69" t="s">
        <v>82</v>
      </c>
      <c r="AE69" t="s">
        <v>72</v>
      </c>
      <c r="AF69" t="s">
        <v>72</v>
      </c>
      <c r="AG69" t="s">
        <v>72</v>
      </c>
      <c r="AH69" t="s">
        <v>72</v>
      </c>
      <c r="AI69" t="s">
        <v>72</v>
      </c>
      <c r="AJ69" t="s">
        <v>72</v>
      </c>
      <c r="AK69" t="s">
        <v>72</v>
      </c>
      <c r="AL69" t="s">
        <v>72</v>
      </c>
      <c r="AM69" t="s">
        <v>72</v>
      </c>
      <c r="AN69" t="s">
        <v>72</v>
      </c>
      <c r="AO69" t="s">
        <v>72</v>
      </c>
      <c r="AP69" t="s">
        <v>72</v>
      </c>
      <c r="AQ69" t="s">
        <v>72</v>
      </c>
      <c r="AR69" t="s">
        <v>72</v>
      </c>
      <c r="AS69" t="s">
        <v>72</v>
      </c>
      <c r="AT69" t="s">
        <v>72</v>
      </c>
      <c r="AU69" t="s">
        <v>64</v>
      </c>
      <c r="AV69" t="s">
        <v>104</v>
      </c>
      <c r="AW69">
        <v>4978010</v>
      </c>
      <c r="AX69">
        <v>118264</v>
      </c>
      <c r="AY69">
        <v>131</v>
      </c>
      <c r="AZ69" t="s">
        <v>127</v>
      </c>
      <c r="BA69" t="s">
        <v>267</v>
      </c>
      <c r="BB69" t="s">
        <v>227</v>
      </c>
      <c r="BC69">
        <v>0</v>
      </c>
      <c r="BD69" t="s">
        <v>89</v>
      </c>
      <c r="BE69" t="s">
        <v>98</v>
      </c>
      <c r="BF69">
        <v>3</v>
      </c>
      <c r="BG69">
        <v>1</v>
      </c>
      <c r="BH69" t="s">
        <v>118</v>
      </c>
      <c r="BI69" t="s">
        <v>1598</v>
      </c>
      <c r="BJ69">
        <v>0</v>
      </c>
    </row>
    <row r="70" spans="1:62" x14ac:dyDescent="0.2">
      <c r="A70">
        <v>2202987</v>
      </c>
      <c r="B70" t="s">
        <v>1599</v>
      </c>
      <c r="C70">
        <v>231301104</v>
      </c>
      <c r="D70">
        <v>2313011</v>
      </c>
      <c r="E70" t="s">
        <v>57</v>
      </c>
      <c r="F70" t="s">
        <v>79</v>
      </c>
      <c r="G70" t="s">
        <v>80</v>
      </c>
      <c r="H70">
        <v>2313</v>
      </c>
      <c r="I70">
        <v>231301</v>
      </c>
      <c r="J70">
        <v>1</v>
      </c>
      <c r="K70" t="s">
        <v>59</v>
      </c>
      <c r="L70" t="s">
        <v>60</v>
      </c>
      <c r="M70" s="3">
        <v>43410</v>
      </c>
      <c r="N70" t="s">
        <v>122</v>
      </c>
      <c r="O70" t="s">
        <v>76</v>
      </c>
      <c r="P70" t="s">
        <v>76</v>
      </c>
      <c r="Q70" t="s">
        <v>77</v>
      </c>
      <c r="R70" t="s">
        <v>66</v>
      </c>
      <c r="S70" t="s">
        <v>78</v>
      </c>
      <c r="T70" t="s">
        <v>77</v>
      </c>
      <c r="U70" t="s">
        <v>66</v>
      </c>
      <c r="V70">
        <v>128</v>
      </c>
      <c r="W70" t="s">
        <v>65</v>
      </c>
      <c r="X70">
        <v>1</v>
      </c>
      <c r="Y70" t="s">
        <v>66</v>
      </c>
      <c r="Z70">
        <v>32</v>
      </c>
      <c r="AA70" t="s">
        <v>68</v>
      </c>
      <c r="AB70" t="s">
        <v>65</v>
      </c>
      <c r="AC70" t="s">
        <v>81</v>
      </c>
      <c r="AD70" t="s">
        <v>82</v>
      </c>
      <c r="AE70" t="s">
        <v>72</v>
      </c>
      <c r="AF70" t="s">
        <v>72</v>
      </c>
      <c r="AG70" t="s">
        <v>72</v>
      </c>
      <c r="AH70" t="s">
        <v>72</v>
      </c>
      <c r="AI70" t="s">
        <v>72</v>
      </c>
      <c r="AJ70" t="s">
        <v>72</v>
      </c>
      <c r="AK70" t="s">
        <v>72</v>
      </c>
      <c r="AL70" t="s">
        <v>72</v>
      </c>
      <c r="AM70" t="s">
        <v>72</v>
      </c>
      <c r="AN70" t="s">
        <v>72</v>
      </c>
      <c r="AO70" t="s">
        <v>72</v>
      </c>
      <c r="AP70" t="s">
        <v>72</v>
      </c>
      <c r="AQ70" t="s">
        <v>72</v>
      </c>
      <c r="AR70" t="s">
        <v>72</v>
      </c>
      <c r="AS70" t="s">
        <v>72</v>
      </c>
      <c r="AT70" t="s">
        <v>72</v>
      </c>
      <c r="AU70" t="s">
        <v>64</v>
      </c>
      <c r="AV70">
        <v>64</v>
      </c>
      <c r="AW70">
        <v>4988680</v>
      </c>
      <c r="AX70">
        <v>106108</v>
      </c>
      <c r="AY70">
        <v>142</v>
      </c>
      <c r="AZ70" t="s">
        <v>268</v>
      </c>
      <c r="BA70">
        <v>0</v>
      </c>
      <c r="BB70" t="s">
        <v>238</v>
      </c>
      <c r="BC70">
        <v>0</v>
      </c>
      <c r="BD70" t="s">
        <v>89</v>
      </c>
      <c r="BE70" t="s">
        <v>98</v>
      </c>
      <c r="BF70">
        <v>3</v>
      </c>
      <c r="BG70">
        <v>1</v>
      </c>
      <c r="BH70" t="s">
        <v>125</v>
      </c>
      <c r="BI70" t="s">
        <v>1600</v>
      </c>
      <c r="BJ70">
        <v>0</v>
      </c>
    </row>
    <row r="71" spans="1:62" x14ac:dyDescent="0.2">
      <c r="A71">
        <v>2203468</v>
      </c>
      <c r="B71" t="s">
        <v>1601</v>
      </c>
      <c r="C71">
        <v>232501114</v>
      </c>
      <c r="D71">
        <v>2325011</v>
      </c>
      <c r="E71" t="s">
        <v>57</v>
      </c>
      <c r="F71" t="s">
        <v>79</v>
      </c>
      <c r="G71" t="s">
        <v>80</v>
      </c>
      <c r="H71">
        <v>2325</v>
      </c>
      <c r="I71">
        <v>232501</v>
      </c>
      <c r="J71">
        <v>1</v>
      </c>
      <c r="K71" t="s">
        <v>59</v>
      </c>
      <c r="L71" t="s">
        <v>60</v>
      </c>
      <c r="M71" s="3">
        <v>43483</v>
      </c>
      <c r="N71" t="s">
        <v>134</v>
      </c>
      <c r="O71" t="s">
        <v>76</v>
      </c>
      <c r="P71" t="s">
        <v>76</v>
      </c>
      <c r="Q71">
        <v>32</v>
      </c>
      <c r="R71" t="s">
        <v>66</v>
      </c>
      <c r="S71" t="s">
        <v>85</v>
      </c>
      <c r="T71" t="s">
        <v>77</v>
      </c>
      <c r="U71" t="s">
        <v>66</v>
      </c>
      <c r="V71" t="s">
        <v>69</v>
      </c>
      <c r="W71" t="s">
        <v>65</v>
      </c>
      <c r="X71">
        <v>1</v>
      </c>
      <c r="Y71" t="s">
        <v>66</v>
      </c>
      <c r="Z71" t="s">
        <v>69</v>
      </c>
      <c r="AA71" t="s">
        <v>68</v>
      </c>
      <c r="AB71" t="s">
        <v>65</v>
      </c>
      <c r="AC71" t="s">
        <v>81</v>
      </c>
      <c r="AD71" t="s">
        <v>82</v>
      </c>
      <c r="AE71" t="s">
        <v>72</v>
      </c>
      <c r="AF71" t="s">
        <v>72</v>
      </c>
      <c r="AG71" t="s">
        <v>72</v>
      </c>
      <c r="AH71" t="s">
        <v>72</v>
      </c>
      <c r="AI71" t="s">
        <v>72</v>
      </c>
      <c r="AJ71" t="s">
        <v>72</v>
      </c>
      <c r="AK71" t="s">
        <v>72</v>
      </c>
      <c r="AL71" t="s">
        <v>72</v>
      </c>
      <c r="AM71" t="s">
        <v>72</v>
      </c>
      <c r="AN71" t="s">
        <v>72</v>
      </c>
      <c r="AO71" t="s">
        <v>72</v>
      </c>
      <c r="AP71" t="s">
        <v>72</v>
      </c>
      <c r="AQ71" t="s">
        <v>72</v>
      </c>
      <c r="AR71" t="s">
        <v>72</v>
      </c>
      <c r="AS71" t="s">
        <v>72</v>
      </c>
      <c r="AT71" t="s">
        <v>72</v>
      </c>
      <c r="AU71" t="s">
        <v>64</v>
      </c>
      <c r="AV71">
        <v>32</v>
      </c>
      <c r="AW71">
        <v>4993651</v>
      </c>
      <c r="AX71">
        <v>176058</v>
      </c>
      <c r="AY71">
        <v>70</v>
      </c>
      <c r="AZ71" t="s">
        <v>255</v>
      </c>
      <c r="BA71">
        <v>0</v>
      </c>
      <c r="BB71" t="s">
        <v>140</v>
      </c>
      <c r="BC71">
        <v>0</v>
      </c>
      <c r="BD71" t="s">
        <v>141</v>
      </c>
      <c r="BE71" t="s">
        <v>165</v>
      </c>
      <c r="BF71">
        <v>1</v>
      </c>
      <c r="BG71">
        <v>1</v>
      </c>
      <c r="BH71" t="s">
        <v>248</v>
      </c>
      <c r="BI71" t="s">
        <v>1602</v>
      </c>
      <c r="BJ71">
        <v>0</v>
      </c>
    </row>
    <row r="72" spans="1:62" x14ac:dyDescent="0.2">
      <c r="A72">
        <v>2203507</v>
      </c>
      <c r="B72" t="s">
        <v>1603</v>
      </c>
      <c r="C72">
        <v>232501114</v>
      </c>
      <c r="D72">
        <v>2325011</v>
      </c>
      <c r="E72" t="s">
        <v>57</v>
      </c>
      <c r="F72" t="s">
        <v>79</v>
      </c>
      <c r="G72" t="s">
        <v>80</v>
      </c>
      <c r="H72">
        <v>2325</v>
      </c>
      <c r="I72">
        <v>232501</v>
      </c>
      <c r="J72">
        <v>1</v>
      </c>
      <c r="K72" t="s">
        <v>59</v>
      </c>
      <c r="L72" t="s">
        <v>60</v>
      </c>
      <c r="M72" s="3">
        <v>43483</v>
      </c>
      <c r="N72" t="s">
        <v>122</v>
      </c>
      <c r="O72" t="s">
        <v>76</v>
      </c>
      <c r="P72" t="s">
        <v>76</v>
      </c>
      <c r="Q72">
        <v>16</v>
      </c>
      <c r="R72" t="s">
        <v>66</v>
      </c>
      <c r="S72" t="s">
        <v>85</v>
      </c>
      <c r="T72" t="s">
        <v>77</v>
      </c>
      <c r="U72" t="s">
        <v>66</v>
      </c>
      <c r="V72">
        <v>64</v>
      </c>
      <c r="W72" t="s">
        <v>65</v>
      </c>
      <c r="X72">
        <v>1</v>
      </c>
      <c r="Y72" t="s">
        <v>66</v>
      </c>
      <c r="Z72" t="s">
        <v>69</v>
      </c>
      <c r="AA72" t="s">
        <v>68</v>
      </c>
      <c r="AB72" t="s">
        <v>65</v>
      </c>
      <c r="AC72" t="s">
        <v>81</v>
      </c>
      <c r="AD72" t="s">
        <v>82</v>
      </c>
      <c r="AE72" t="s">
        <v>72</v>
      </c>
      <c r="AF72" t="s">
        <v>72</v>
      </c>
      <c r="AG72" t="s">
        <v>72</v>
      </c>
      <c r="AH72" t="s">
        <v>72</v>
      </c>
      <c r="AI72" t="s">
        <v>72</v>
      </c>
      <c r="AJ72" t="s">
        <v>72</v>
      </c>
      <c r="AK72" t="s">
        <v>72</v>
      </c>
      <c r="AL72" t="s">
        <v>72</v>
      </c>
      <c r="AM72" t="s">
        <v>72</v>
      </c>
      <c r="AN72" t="s">
        <v>72</v>
      </c>
      <c r="AO72" t="s">
        <v>72</v>
      </c>
      <c r="AP72" t="s">
        <v>72</v>
      </c>
      <c r="AQ72" t="s">
        <v>72</v>
      </c>
      <c r="AR72" t="s">
        <v>72</v>
      </c>
      <c r="AS72" t="s">
        <v>72</v>
      </c>
      <c r="AT72" t="s">
        <v>72</v>
      </c>
      <c r="AU72" t="s">
        <v>64</v>
      </c>
      <c r="AV72" t="s">
        <v>104</v>
      </c>
      <c r="AW72">
        <v>4930698</v>
      </c>
      <c r="AX72">
        <v>103779</v>
      </c>
      <c r="AY72">
        <v>101</v>
      </c>
      <c r="AZ72" t="s">
        <v>269</v>
      </c>
      <c r="BA72">
        <v>0</v>
      </c>
      <c r="BB72" t="s">
        <v>225</v>
      </c>
      <c r="BC72">
        <v>0</v>
      </c>
      <c r="BD72" t="s">
        <v>89</v>
      </c>
      <c r="BE72" t="s">
        <v>207</v>
      </c>
      <c r="BF72">
        <v>2</v>
      </c>
      <c r="BG72">
        <v>1</v>
      </c>
      <c r="BH72" t="s">
        <v>270</v>
      </c>
      <c r="BI72" t="s">
        <v>1589</v>
      </c>
      <c r="BJ72">
        <v>0</v>
      </c>
    </row>
    <row r="73" spans="1:62" x14ac:dyDescent="0.2">
      <c r="A73">
        <v>1100008</v>
      </c>
      <c r="B73" t="s">
        <v>1604</v>
      </c>
      <c r="C73">
        <v>150101104</v>
      </c>
      <c r="D73">
        <v>1501011</v>
      </c>
      <c r="E73" t="s">
        <v>90</v>
      </c>
      <c r="F73" t="s">
        <v>58</v>
      </c>
      <c r="G73" t="s">
        <v>58</v>
      </c>
      <c r="H73">
        <v>1501</v>
      </c>
      <c r="I73">
        <v>150101</v>
      </c>
      <c r="J73">
        <v>1</v>
      </c>
      <c r="K73" t="s">
        <v>59</v>
      </c>
      <c r="L73" t="s">
        <v>60</v>
      </c>
      <c r="M73" s="3" t="s">
        <v>271</v>
      </c>
      <c r="N73" t="s">
        <v>272</v>
      </c>
      <c r="O73" t="s">
        <v>72</v>
      </c>
      <c r="P73" t="s">
        <v>72</v>
      </c>
      <c r="Q73" t="s">
        <v>72</v>
      </c>
      <c r="R73" t="s">
        <v>72</v>
      </c>
      <c r="S73" t="s">
        <v>72</v>
      </c>
      <c r="T73" t="s">
        <v>72</v>
      </c>
      <c r="U73" t="s">
        <v>72</v>
      </c>
      <c r="V73" t="s">
        <v>72</v>
      </c>
      <c r="W73" t="s">
        <v>72</v>
      </c>
      <c r="X73" t="s">
        <v>72</v>
      </c>
      <c r="Y73" t="s">
        <v>72</v>
      </c>
      <c r="Z73" t="s">
        <v>72</v>
      </c>
      <c r="AA73" t="s">
        <v>72</v>
      </c>
      <c r="AB73" t="s">
        <v>72</v>
      </c>
      <c r="AC73" t="s">
        <v>72</v>
      </c>
      <c r="AD73" t="s">
        <v>72</v>
      </c>
      <c r="AE73">
        <v>18</v>
      </c>
      <c r="AF73">
        <v>20</v>
      </c>
      <c r="AG73">
        <v>9</v>
      </c>
      <c r="AH73">
        <v>32</v>
      </c>
      <c r="AI73">
        <v>25</v>
      </c>
      <c r="AJ73">
        <v>26</v>
      </c>
      <c r="AK73">
        <v>37</v>
      </c>
      <c r="AL73">
        <v>32</v>
      </c>
      <c r="AM73">
        <v>22</v>
      </c>
      <c r="AN73">
        <v>32</v>
      </c>
      <c r="AO73">
        <v>32</v>
      </c>
      <c r="AP73">
        <v>31</v>
      </c>
      <c r="AQ73">
        <v>20</v>
      </c>
      <c r="AR73">
        <v>21</v>
      </c>
      <c r="AS73">
        <v>9</v>
      </c>
      <c r="AT73">
        <v>25</v>
      </c>
      <c r="AU73" t="s">
        <v>63</v>
      </c>
      <c r="AV73">
        <v>2</v>
      </c>
      <c r="AW73">
        <v>4872602</v>
      </c>
      <c r="AX73">
        <v>103090</v>
      </c>
      <c r="AY73">
        <v>171</v>
      </c>
      <c r="AZ73" t="s">
        <v>273</v>
      </c>
      <c r="BA73">
        <v>0</v>
      </c>
      <c r="BB73" t="s">
        <v>274</v>
      </c>
      <c r="BC73">
        <v>0</v>
      </c>
      <c r="BD73" t="s">
        <v>275</v>
      </c>
      <c r="BE73" t="s">
        <v>276</v>
      </c>
      <c r="BF73">
        <v>6</v>
      </c>
      <c r="BG73">
        <v>12</v>
      </c>
      <c r="BH73" t="s">
        <v>277</v>
      </c>
      <c r="BI73" t="s">
        <v>72</v>
      </c>
      <c r="BJ73">
        <v>0</v>
      </c>
    </row>
    <row r="74" spans="1:62" x14ac:dyDescent="0.2">
      <c r="A74">
        <v>1100010</v>
      </c>
      <c r="B74" t="s">
        <v>1605</v>
      </c>
      <c r="C74">
        <v>150101107</v>
      </c>
      <c r="D74">
        <v>1501011</v>
      </c>
      <c r="E74" t="s">
        <v>90</v>
      </c>
      <c r="F74" t="s">
        <v>58</v>
      </c>
      <c r="G74" t="s">
        <v>58</v>
      </c>
      <c r="H74">
        <v>1501</v>
      </c>
      <c r="I74">
        <v>150101</v>
      </c>
      <c r="J74">
        <v>1</v>
      </c>
      <c r="K74" t="s">
        <v>59</v>
      </c>
      <c r="L74" t="s">
        <v>60</v>
      </c>
      <c r="M74" s="3" t="s">
        <v>271</v>
      </c>
      <c r="N74" t="s">
        <v>272</v>
      </c>
      <c r="O74" t="s">
        <v>72</v>
      </c>
      <c r="P74" t="s">
        <v>72</v>
      </c>
      <c r="Q74" t="s">
        <v>72</v>
      </c>
      <c r="R74" t="s">
        <v>72</v>
      </c>
      <c r="S74" t="s">
        <v>72</v>
      </c>
      <c r="T74" t="s">
        <v>72</v>
      </c>
      <c r="U74" t="s">
        <v>72</v>
      </c>
      <c r="V74" t="s">
        <v>72</v>
      </c>
      <c r="W74" t="s">
        <v>72</v>
      </c>
      <c r="X74" t="s">
        <v>72</v>
      </c>
      <c r="Y74" t="s">
        <v>72</v>
      </c>
      <c r="Z74" t="s">
        <v>72</v>
      </c>
      <c r="AA74" t="s">
        <v>72</v>
      </c>
      <c r="AB74" t="s">
        <v>72</v>
      </c>
      <c r="AC74" t="s">
        <v>72</v>
      </c>
      <c r="AD74" t="s">
        <v>72</v>
      </c>
      <c r="AE74">
        <v>19</v>
      </c>
      <c r="AF74">
        <v>21</v>
      </c>
      <c r="AG74">
        <v>9</v>
      </c>
      <c r="AH74">
        <v>34</v>
      </c>
      <c r="AI74">
        <v>27</v>
      </c>
      <c r="AJ74">
        <v>25</v>
      </c>
      <c r="AK74">
        <v>38</v>
      </c>
      <c r="AL74">
        <v>32</v>
      </c>
      <c r="AM74">
        <v>24</v>
      </c>
      <c r="AN74">
        <v>33</v>
      </c>
      <c r="AO74">
        <v>29</v>
      </c>
      <c r="AP74">
        <v>32</v>
      </c>
      <c r="AQ74">
        <v>22</v>
      </c>
      <c r="AR74">
        <v>27</v>
      </c>
      <c r="AS74">
        <v>9</v>
      </c>
      <c r="AT74">
        <v>27</v>
      </c>
      <c r="AU74" t="s">
        <v>64</v>
      </c>
      <c r="AV74">
        <v>4</v>
      </c>
      <c r="AW74">
        <v>5129858</v>
      </c>
      <c r="AX74">
        <v>77719</v>
      </c>
      <c r="AY74">
        <v>135</v>
      </c>
      <c r="AZ74" t="s">
        <v>278</v>
      </c>
      <c r="BA74">
        <v>0</v>
      </c>
      <c r="BB74" t="s">
        <v>279</v>
      </c>
      <c r="BC74" t="s">
        <v>280</v>
      </c>
      <c r="BD74" t="s">
        <v>281</v>
      </c>
      <c r="BE74" t="s">
        <v>282</v>
      </c>
      <c r="BF74">
        <v>4</v>
      </c>
      <c r="BG74">
        <v>10</v>
      </c>
      <c r="BH74" t="s">
        <v>283</v>
      </c>
      <c r="BI74" t="s">
        <v>1606</v>
      </c>
      <c r="BJ74">
        <v>0</v>
      </c>
    </row>
    <row r="75" spans="1:62" x14ac:dyDescent="0.2">
      <c r="A75">
        <v>1100014</v>
      </c>
      <c r="B75" t="s">
        <v>1607</v>
      </c>
      <c r="C75">
        <v>150102110</v>
      </c>
      <c r="D75">
        <v>1501021</v>
      </c>
      <c r="E75" t="s">
        <v>90</v>
      </c>
      <c r="F75" t="s">
        <v>58</v>
      </c>
      <c r="G75" t="s">
        <v>58</v>
      </c>
      <c r="H75">
        <v>1501</v>
      </c>
      <c r="I75">
        <v>150102</v>
      </c>
      <c r="J75">
        <v>1</v>
      </c>
      <c r="K75" t="s">
        <v>59</v>
      </c>
      <c r="L75" t="s">
        <v>60</v>
      </c>
      <c r="M75" s="3" t="s">
        <v>271</v>
      </c>
      <c r="N75" t="s">
        <v>272</v>
      </c>
      <c r="O75" t="s">
        <v>72</v>
      </c>
      <c r="P75" t="s">
        <v>72</v>
      </c>
      <c r="Q75" t="s">
        <v>72</v>
      </c>
      <c r="R75" t="s">
        <v>72</v>
      </c>
      <c r="S75" t="s">
        <v>72</v>
      </c>
      <c r="T75" t="s">
        <v>72</v>
      </c>
      <c r="U75" t="s">
        <v>72</v>
      </c>
      <c r="V75" t="s">
        <v>72</v>
      </c>
      <c r="W75" t="s">
        <v>72</v>
      </c>
      <c r="X75" t="s">
        <v>72</v>
      </c>
      <c r="Y75" t="s">
        <v>72</v>
      </c>
      <c r="Z75" t="s">
        <v>72</v>
      </c>
      <c r="AA75" t="s">
        <v>72</v>
      </c>
      <c r="AB75" t="s">
        <v>72</v>
      </c>
      <c r="AC75" t="s">
        <v>72</v>
      </c>
      <c r="AD75" t="s">
        <v>72</v>
      </c>
      <c r="AE75">
        <v>19</v>
      </c>
      <c r="AF75">
        <v>22</v>
      </c>
      <c r="AG75">
        <v>9</v>
      </c>
      <c r="AH75">
        <v>32</v>
      </c>
      <c r="AI75">
        <v>26</v>
      </c>
      <c r="AJ75">
        <v>28</v>
      </c>
      <c r="AK75">
        <v>22</v>
      </c>
      <c r="AL75">
        <v>32</v>
      </c>
      <c r="AM75">
        <v>25</v>
      </c>
      <c r="AN75">
        <v>34</v>
      </c>
      <c r="AO75">
        <v>30</v>
      </c>
      <c r="AP75">
        <v>32</v>
      </c>
      <c r="AQ75">
        <v>20</v>
      </c>
      <c r="AR75">
        <v>25</v>
      </c>
      <c r="AS75">
        <v>9</v>
      </c>
      <c r="AT75">
        <v>20</v>
      </c>
      <c r="AU75" t="s">
        <v>64</v>
      </c>
      <c r="AV75">
        <v>8</v>
      </c>
      <c r="AW75">
        <v>4865655</v>
      </c>
      <c r="AX75">
        <v>100755</v>
      </c>
      <c r="AY75">
        <v>176</v>
      </c>
      <c r="AZ75" t="s">
        <v>273</v>
      </c>
      <c r="BA75">
        <v>0</v>
      </c>
      <c r="BB75" t="s">
        <v>274</v>
      </c>
      <c r="BC75">
        <v>0</v>
      </c>
      <c r="BD75" t="s">
        <v>275</v>
      </c>
      <c r="BE75" t="s">
        <v>276</v>
      </c>
      <c r="BF75">
        <v>6</v>
      </c>
      <c r="BG75">
        <v>12</v>
      </c>
      <c r="BH75" t="s">
        <v>277</v>
      </c>
      <c r="BI75" t="s">
        <v>1608</v>
      </c>
      <c r="BJ75">
        <v>0</v>
      </c>
    </row>
    <row r="76" spans="1:62" x14ac:dyDescent="0.2">
      <c r="A76">
        <v>1100215</v>
      </c>
      <c r="B76" t="s">
        <v>1609</v>
      </c>
      <c r="C76">
        <v>150301125</v>
      </c>
      <c r="D76">
        <v>1503011</v>
      </c>
      <c r="E76" t="s">
        <v>90</v>
      </c>
      <c r="F76" t="s">
        <v>58</v>
      </c>
      <c r="G76" t="s">
        <v>58</v>
      </c>
      <c r="H76">
        <v>1503</v>
      </c>
      <c r="I76">
        <v>150301</v>
      </c>
      <c r="J76">
        <v>1</v>
      </c>
      <c r="K76" t="s">
        <v>59</v>
      </c>
      <c r="L76" t="s">
        <v>60</v>
      </c>
      <c r="M76" s="3" t="s">
        <v>284</v>
      </c>
      <c r="N76" t="s">
        <v>272</v>
      </c>
      <c r="O76" t="s">
        <v>72</v>
      </c>
      <c r="P76" t="s">
        <v>72</v>
      </c>
      <c r="Q76" t="s">
        <v>72</v>
      </c>
      <c r="R76" t="s">
        <v>72</v>
      </c>
      <c r="S76" t="s">
        <v>72</v>
      </c>
      <c r="T76" t="s">
        <v>72</v>
      </c>
      <c r="U76" t="s">
        <v>72</v>
      </c>
      <c r="V76" t="s">
        <v>72</v>
      </c>
      <c r="W76" t="s">
        <v>72</v>
      </c>
      <c r="X76" t="s">
        <v>72</v>
      </c>
      <c r="Y76" t="s">
        <v>72</v>
      </c>
      <c r="Z76" t="s">
        <v>72</v>
      </c>
      <c r="AA76" t="s">
        <v>72</v>
      </c>
      <c r="AB76" t="s">
        <v>72</v>
      </c>
      <c r="AC76" t="s">
        <v>72</v>
      </c>
      <c r="AD76" t="s">
        <v>72</v>
      </c>
      <c r="AE76">
        <v>22</v>
      </c>
      <c r="AF76">
        <v>25</v>
      </c>
      <c r="AG76">
        <v>9</v>
      </c>
      <c r="AH76">
        <v>38</v>
      </c>
      <c r="AI76">
        <v>31</v>
      </c>
      <c r="AJ76">
        <v>28</v>
      </c>
      <c r="AK76">
        <v>40</v>
      </c>
      <c r="AL76">
        <v>33</v>
      </c>
      <c r="AM76">
        <v>26</v>
      </c>
      <c r="AN76">
        <v>36</v>
      </c>
      <c r="AO76">
        <v>32</v>
      </c>
      <c r="AP76">
        <v>37</v>
      </c>
      <c r="AQ76">
        <v>23</v>
      </c>
      <c r="AR76">
        <v>27</v>
      </c>
      <c r="AS76">
        <v>9</v>
      </c>
      <c r="AT76">
        <v>27</v>
      </c>
      <c r="AU76" t="s">
        <v>64</v>
      </c>
      <c r="AV76">
        <v>4</v>
      </c>
      <c r="AW76">
        <v>5539012</v>
      </c>
      <c r="AX76">
        <v>92016</v>
      </c>
      <c r="AY76">
        <v>186</v>
      </c>
      <c r="AZ76" t="s">
        <v>285</v>
      </c>
      <c r="BA76">
        <v>0</v>
      </c>
      <c r="BB76" t="s">
        <v>286</v>
      </c>
      <c r="BC76" t="s">
        <v>287</v>
      </c>
      <c r="BD76" t="s">
        <v>288</v>
      </c>
      <c r="BE76" t="s">
        <v>289</v>
      </c>
      <c r="BF76">
        <v>3</v>
      </c>
      <c r="BG76">
        <v>11</v>
      </c>
      <c r="BH76" t="s">
        <v>290</v>
      </c>
      <c r="BI76">
        <v>0</v>
      </c>
      <c r="BJ76">
        <v>0</v>
      </c>
    </row>
    <row r="77" spans="1:62" x14ac:dyDescent="0.2">
      <c r="A77">
        <v>1100455</v>
      </c>
      <c r="B77" t="s">
        <v>1610</v>
      </c>
      <c r="C77">
        <v>150401108</v>
      </c>
      <c r="D77">
        <v>1504011</v>
      </c>
      <c r="E77" t="s">
        <v>90</v>
      </c>
      <c r="F77" t="s">
        <v>58</v>
      </c>
      <c r="G77" t="s">
        <v>58</v>
      </c>
      <c r="H77">
        <v>1504</v>
      </c>
      <c r="I77">
        <v>150401</v>
      </c>
      <c r="J77">
        <v>1</v>
      </c>
      <c r="K77" t="s">
        <v>59</v>
      </c>
      <c r="L77" t="s">
        <v>60</v>
      </c>
      <c r="M77" s="3">
        <v>43047</v>
      </c>
      <c r="N77" t="s">
        <v>272</v>
      </c>
      <c r="O77" t="s">
        <v>72</v>
      </c>
      <c r="P77" t="s">
        <v>72</v>
      </c>
      <c r="Q77" t="s">
        <v>72</v>
      </c>
      <c r="R77" t="s">
        <v>72</v>
      </c>
      <c r="S77" t="s">
        <v>72</v>
      </c>
      <c r="T77" t="s">
        <v>72</v>
      </c>
      <c r="U77" t="s">
        <v>72</v>
      </c>
      <c r="V77" t="s">
        <v>72</v>
      </c>
      <c r="W77" t="s">
        <v>72</v>
      </c>
      <c r="X77" t="s">
        <v>72</v>
      </c>
      <c r="Y77" t="s">
        <v>72</v>
      </c>
      <c r="Z77" t="s">
        <v>72</v>
      </c>
      <c r="AA77" t="s">
        <v>72</v>
      </c>
      <c r="AB77" t="s">
        <v>72</v>
      </c>
      <c r="AC77" t="s">
        <v>72</v>
      </c>
      <c r="AD77" t="s">
        <v>72</v>
      </c>
      <c r="AE77">
        <v>19</v>
      </c>
      <c r="AF77">
        <v>24</v>
      </c>
      <c r="AG77">
        <v>9</v>
      </c>
      <c r="AH77">
        <v>37</v>
      </c>
      <c r="AI77">
        <v>29</v>
      </c>
      <c r="AJ77">
        <v>26</v>
      </c>
      <c r="AK77">
        <v>35</v>
      </c>
      <c r="AL77">
        <v>33</v>
      </c>
      <c r="AM77">
        <v>24</v>
      </c>
      <c r="AN77">
        <v>35</v>
      </c>
      <c r="AO77">
        <v>29</v>
      </c>
      <c r="AP77">
        <v>32</v>
      </c>
      <c r="AQ77">
        <v>18</v>
      </c>
      <c r="AR77">
        <v>24</v>
      </c>
      <c r="AS77">
        <v>9</v>
      </c>
      <c r="AT77">
        <v>26</v>
      </c>
      <c r="AU77" t="s">
        <v>64</v>
      </c>
      <c r="AV77">
        <v>8</v>
      </c>
      <c r="AW77">
        <v>5089755</v>
      </c>
      <c r="AX77">
        <v>79505</v>
      </c>
      <c r="AY77">
        <v>184</v>
      </c>
      <c r="AZ77" t="s">
        <v>291</v>
      </c>
      <c r="BA77">
        <v>0</v>
      </c>
      <c r="BB77" t="s">
        <v>292</v>
      </c>
      <c r="BC77" t="s">
        <v>280</v>
      </c>
      <c r="BD77" t="s">
        <v>293</v>
      </c>
      <c r="BE77" t="s">
        <v>294</v>
      </c>
      <c r="BF77">
        <v>5</v>
      </c>
      <c r="BG77">
        <v>12</v>
      </c>
      <c r="BH77" t="s">
        <v>295</v>
      </c>
      <c r="BI77" t="s">
        <v>1611</v>
      </c>
      <c r="BJ77">
        <v>0</v>
      </c>
    </row>
    <row r="78" spans="1:62" x14ac:dyDescent="0.2">
      <c r="A78">
        <v>1100456</v>
      </c>
      <c r="B78" t="s">
        <v>1612</v>
      </c>
      <c r="C78">
        <v>150401108</v>
      </c>
      <c r="D78">
        <v>1504011</v>
      </c>
      <c r="E78" t="s">
        <v>90</v>
      </c>
      <c r="F78" t="s">
        <v>58</v>
      </c>
      <c r="G78" t="s">
        <v>58</v>
      </c>
      <c r="H78">
        <v>1504</v>
      </c>
      <c r="I78">
        <v>150401</v>
      </c>
      <c r="J78">
        <v>1</v>
      </c>
      <c r="K78" t="s">
        <v>59</v>
      </c>
      <c r="L78" t="s">
        <v>60</v>
      </c>
      <c r="M78" s="3">
        <v>43047</v>
      </c>
      <c r="N78" t="s">
        <v>272</v>
      </c>
      <c r="O78" t="s">
        <v>72</v>
      </c>
      <c r="P78" t="s">
        <v>72</v>
      </c>
      <c r="Q78" t="s">
        <v>72</v>
      </c>
      <c r="R78" t="s">
        <v>72</v>
      </c>
      <c r="S78" t="s">
        <v>72</v>
      </c>
      <c r="T78" t="s">
        <v>72</v>
      </c>
      <c r="U78" t="s">
        <v>72</v>
      </c>
      <c r="V78" t="s">
        <v>72</v>
      </c>
      <c r="W78" t="s">
        <v>72</v>
      </c>
      <c r="X78" t="s">
        <v>72</v>
      </c>
      <c r="Y78" t="s">
        <v>72</v>
      </c>
      <c r="Z78" t="s">
        <v>72</v>
      </c>
      <c r="AA78" t="s">
        <v>72</v>
      </c>
      <c r="AB78" t="s">
        <v>72</v>
      </c>
      <c r="AC78" t="s">
        <v>72</v>
      </c>
      <c r="AD78" t="s">
        <v>72</v>
      </c>
      <c r="AE78">
        <v>20</v>
      </c>
      <c r="AF78">
        <v>23</v>
      </c>
      <c r="AG78">
        <v>9</v>
      </c>
      <c r="AH78">
        <v>35</v>
      </c>
      <c r="AI78">
        <v>27</v>
      </c>
      <c r="AJ78">
        <v>22</v>
      </c>
      <c r="AK78">
        <v>33</v>
      </c>
      <c r="AL78">
        <v>33</v>
      </c>
      <c r="AM78">
        <v>25</v>
      </c>
      <c r="AN78">
        <v>33</v>
      </c>
      <c r="AO78">
        <v>27</v>
      </c>
      <c r="AP78">
        <v>33</v>
      </c>
      <c r="AQ78">
        <v>18</v>
      </c>
      <c r="AR78">
        <v>26</v>
      </c>
      <c r="AS78">
        <v>9</v>
      </c>
      <c r="AT78">
        <v>25</v>
      </c>
      <c r="AU78" t="s">
        <v>64</v>
      </c>
      <c r="AV78">
        <v>16</v>
      </c>
      <c r="AW78">
        <v>5135277</v>
      </c>
      <c r="AX78">
        <v>83337</v>
      </c>
      <c r="AY78">
        <v>174</v>
      </c>
      <c r="AZ78" t="s">
        <v>291</v>
      </c>
      <c r="BA78">
        <v>0</v>
      </c>
      <c r="BB78" t="s">
        <v>292</v>
      </c>
      <c r="BC78" t="s">
        <v>280</v>
      </c>
      <c r="BD78" t="s">
        <v>293</v>
      </c>
      <c r="BE78" t="s">
        <v>294</v>
      </c>
      <c r="BF78">
        <v>5</v>
      </c>
      <c r="BG78">
        <v>12</v>
      </c>
      <c r="BH78" t="s">
        <v>295</v>
      </c>
      <c r="BI78" t="s">
        <v>1611</v>
      </c>
      <c r="BJ78">
        <v>0</v>
      </c>
    </row>
    <row r="79" spans="1:62" x14ac:dyDescent="0.2">
      <c r="A79">
        <v>1100457</v>
      </c>
      <c r="B79" t="s">
        <v>1613</v>
      </c>
      <c r="C79">
        <v>150401109</v>
      </c>
      <c r="D79">
        <v>1504011</v>
      </c>
      <c r="E79" t="s">
        <v>90</v>
      </c>
      <c r="F79" t="s">
        <v>58</v>
      </c>
      <c r="G79" t="s">
        <v>58</v>
      </c>
      <c r="H79">
        <v>1504</v>
      </c>
      <c r="I79">
        <v>150401</v>
      </c>
      <c r="J79">
        <v>1</v>
      </c>
      <c r="K79" t="s">
        <v>59</v>
      </c>
      <c r="L79" t="s">
        <v>60</v>
      </c>
      <c r="M79" s="3">
        <v>43047</v>
      </c>
      <c r="N79" t="s">
        <v>272</v>
      </c>
      <c r="O79" t="s">
        <v>72</v>
      </c>
      <c r="P79" t="s">
        <v>72</v>
      </c>
      <c r="Q79" t="s">
        <v>72</v>
      </c>
      <c r="R79" t="s">
        <v>72</v>
      </c>
      <c r="S79" t="s">
        <v>72</v>
      </c>
      <c r="T79" t="s">
        <v>72</v>
      </c>
      <c r="U79" t="s">
        <v>72</v>
      </c>
      <c r="V79" t="s">
        <v>72</v>
      </c>
      <c r="W79" t="s">
        <v>72</v>
      </c>
      <c r="X79" t="s">
        <v>72</v>
      </c>
      <c r="Y79" t="s">
        <v>72</v>
      </c>
      <c r="Z79" t="s">
        <v>72</v>
      </c>
      <c r="AA79" t="s">
        <v>72</v>
      </c>
      <c r="AB79" t="s">
        <v>72</v>
      </c>
      <c r="AC79" t="s">
        <v>72</v>
      </c>
      <c r="AD79" t="s">
        <v>72</v>
      </c>
      <c r="AE79">
        <v>18</v>
      </c>
      <c r="AF79">
        <v>22</v>
      </c>
      <c r="AG79">
        <v>9</v>
      </c>
      <c r="AH79">
        <v>26</v>
      </c>
      <c r="AI79">
        <v>24</v>
      </c>
      <c r="AJ79">
        <v>27</v>
      </c>
      <c r="AK79">
        <v>33</v>
      </c>
      <c r="AL79">
        <v>31</v>
      </c>
      <c r="AM79">
        <v>23</v>
      </c>
      <c r="AN79">
        <v>34</v>
      </c>
      <c r="AO79">
        <v>28</v>
      </c>
      <c r="AP79">
        <v>31</v>
      </c>
      <c r="AQ79">
        <v>18</v>
      </c>
      <c r="AR79">
        <v>23</v>
      </c>
      <c r="AS79">
        <v>9</v>
      </c>
      <c r="AT79">
        <v>23</v>
      </c>
      <c r="AU79" t="s">
        <v>64</v>
      </c>
      <c r="AV79">
        <v>16</v>
      </c>
      <c r="AW79">
        <v>5415404</v>
      </c>
      <c r="AX79">
        <v>230996</v>
      </c>
      <c r="AY79">
        <v>100</v>
      </c>
      <c r="AZ79" t="s">
        <v>296</v>
      </c>
      <c r="BA79">
        <v>0</v>
      </c>
      <c r="BB79" t="s">
        <v>297</v>
      </c>
      <c r="BC79">
        <v>0</v>
      </c>
      <c r="BD79" t="s">
        <v>298</v>
      </c>
      <c r="BE79" t="s">
        <v>299</v>
      </c>
      <c r="BF79">
        <v>4</v>
      </c>
      <c r="BG79">
        <v>7</v>
      </c>
      <c r="BH79" t="s">
        <v>300</v>
      </c>
      <c r="BI79" t="s">
        <v>1614</v>
      </c>
      <c r="BJ79">
        <v>0</v>
      </c>
    </row>
    <row r="80" spans="1:62" x14ac:dyDescent="0.2">
      <c r="A80">
        <v>1100458</v>
      </c>
      <c r="B80" t="s">
        <v>1615</v>
      </c>
      <c r="C80">
        <v>150402102</v>
      </c>
      <c r="D80">
        <v>1504021</v>
      </c>
      <c r="E80" t="s">
        <v>90</v>
      </c>
      <c r="F80" t="s">
        <v>58</v>
      </c>
      <c r="G80" t="s">
        <v>58</v>
      </c>
      <c r="H80">
        <v>1504</v>
      </c>
      <c r="I80">
        <v>150402</v>
      </c>
      <c r="J80">
        <v>1</v>
      </c>
      <c r="K80" t="s">
        <v>59</v>
      </c>
      <c r="L80" t="s">
        <v>60</v>
      </c>
      <c r="M80" s="3">
        <v>43047</v>
      </c>
      <c r="N80" t="s">
        <v>272</v>
      </c>
      <c r="O80" t="s">
        <v>72</v>
      </c>
      <c r="P80" t="s">
        <v>72</v>
      </c>
      <c r="Q80" t="s">
        <v>72</v>
      </c>
      <c r="R80" t="s">
        <v>72</v>
      </c>
      <c r="S80" t="s">
        <v>72</v>
      </c>
      <c r="T80" t="s">
        <v>72</v>
      </c>
      <c r="U80" t="s">
        <v>72</v>
      </c>
      <c r="V80" t="s">
        <v>72</v>
      </c>
      <c r="W80" t="s">
        <v>72</v>
      </c>
      <c r="X80" t="s">
        <v>72</v>
      </c>
      <c r="Y80" t="s">
        <v>72</v>
      </c>
      <c r="Z80" t="s">
        <v>72</v>
      </c>
      <c r="AA80" t="s">
        <v>72</v>
      </c>
      <c r="AB80" t="s">
        <v>72</v>
      </c>
      <c r="AC80" t="s">
        <v>72</v>
      </c>
      <c r="AD80" t="s">
        <v>72</v>
      </c>
      <c r="AE80">
        <v>19</v>
      </c>
      <c r="AF80">
        <v>21</v>
      </c>
      <c r="AG80">
        <v>9</v>
      </c>
      <c r="AH80">
        <v>37</v>
      </c>
      <c r="AI80">
        <v>29</v>
      </c>
      <c r="AJ80">
        <v>23</v>
      </c>
      <c r="AK80">
        <v>34</v>
      </c>
      <c r="AL80">
        <v>33</v>
      </c>
      <c r="AM80">
        <v>28</v>
      </c>
      <c r="AN80">
        <v>33</v>
      </c>
      <c r="AO80">
        <v>29</v>
      </c>
      <c r="AP80">
        <v>33</v>
      </c>
      <c r="AQ80">
        <v>19</v>
      </c>
      <c r="AR80">
        <v>27</v>
      </c>
      <c r="AS80">
        <v>9</v>
      </c>
      <c r="AT80">
        <v>27</v>
      </c>
      <c r="AU80" t="s">
        <v>64</v>
      </c>
      <c r="AV80">
        <v>8</v>
      </c>
      <c r="AW80">
        <v>5123669</v>
      </c>
      <c r="AX80">
        <v>124343</v>
      </c>
      <c r="AY80">
        <v>148</v>
      </c>
      <c r="AZ80" t="s">
        <v>301</v>
      </c>
      <c r="BA80">
        <v>0</v>
      </c>
      <c r="BB80" t="s">
        <v>302</v>
      </c>
      <c r="BC80">
        <v>0</v>
      </c>
      <c r="BD80" t="s">
        <v>303</v>
      </c>
      <c r="BE80" t="s">
        <v>304</v>
      </c>
      <c r="BF80">
        <v>7</v>
      </c>
      <c r="BG80">
        <v>10</v>
      </c>
      <c r="BH80" t="s">
        <v>305</v>
      </c>
      <c r="BI80" t="s">
        <v>1616</v>
      </c>
      <c r="BJ80">
        <v>0</v>
      </c>
    </row>
    <row r="81" spans="1:62" x14ac:dyDescent="0.2">
      <c r="A81">
        <v>1100465</v>
      </c>
      <c r="B81" t="s">
        <v>1617</v>
      </c>
      <c r="C81">
        <v>150403103</v>
      </c>
      <c r="D81">
        <v>1504031</v>
      </c>
      <c r="E81" t="s">
        <v>90</v>
      </c>
      <c r="F81" t="s">
        <v>58</v>
      </c>
      <c r="G81" t="s">
        <v>58</v>
      </c>
      <c r="H81">
        <v>1504</v>
      </c>
      <c r="I81">
        <v>150403</v>
      </c>
      <c r="J81">
        <v>1</v>
      </c>
      <c r="K81" t="s">
        <v>59</v>
      </c>
      <c r="L81" t="s">
        <v>60</v>
      </c>
      <c r="M81" s="3">
        <v>43047</v>
      </c>
      <c r="N81" t="s">
        <v>272</v>
      </c>
      <c r="O81" t="s">
        <v>72</v>
      </c>
      <c r="P81" t="s">
        <v>72</v>
      </c>
      <c r="Q81" t="s">
        <v>72</v>
      </c>
      <c r="R81" t="s">
        <v>72</v>
      </c>
      <c r="S81" t="s">
        <v>72</v>
      </c>
      <c r="T81" t="s">
        <v>72</v>
      </c>
      <c r="U81" t="s">
        <v>72</v>
      </c>
      <c r="V81" t="s">
        <v>72</v>
      </c>
      <c r="W81" t="s">
        <v>72</v>
      </c>
      <c r="X81" t="s">
        <v>72</v>
      </c>
      <c r="Y81" t="s">
        <v>72</v>
      </c>
      <c r="Z81" t="s">
        <v>72</v>
      </c>
      <c r="AA81" t="s">
        <v>72</v>
      </c>
      <c r="AB81" t="s">
        <v>72</v>
      </c>
      <c r="AC81" t="s">
        <v>72</v>
      </c>
      <c r="AD81" t="s">
        <v>72</v>
      </c>
      <c r="AE81">
        <v>20</v>
      </c>
      <c r="AF81">
        <v>21</v>
      </c>
      <c r="AG81">
        <v>9</v>
      </c>
      <c r="AH81">
        <v>34</v>
      </c>
      <c r="AI81">
        <v>28</v>
      </c>
      <c r="AJ81">
        <v>23</v>
      </c>
      <c r="AK81">
        <v>36</v>
      </c>
      <c r="AL81">
        <v>33</v>
      </c>
      <c r="AM81">
        <v>24</v>
      </c>
      <c r="AN81">
        <v>32</v>
      </c>
      <c r="AO81">
        <v>31</v>
      </c>
      <c r="AP81">
        <v>33</v>
      </c>
      <c r="AQ81">
        <v>20</v>
      </c>
      <c r="AR81">
        <v>28</v>
      </c>
      <c r="AS81">
        <v>9</v>
      </c>
      <c r="AT81">
        <v>25</v>
      </c>
      <c r="AU81" t="s">
        <v>64</v>
      </c>
      <c r="AV81">
        <v>8</v>
      </c>
      <c r="AW81">
        <v>5119751</v>
      </c>
      <c r="AX81">
        <v>124378</v>
      </c>
      <c r="AY81">
        <v>148</v>
      </c>
      <c r="AZ81" t="s">
        <v>301</v>
      </c>
      <c r="BA81">
        <v>0</v>
      </c>
      <c r="BB81" t="s">
        <v>302</v>
      </c>
      <c r="BC81">
        <v>0</v>
      </c>
      <c r="BD81" t="s">
        <v>303</v>
      </c>
      <c r="BE81" t="s">
        <v>304</v>
      </c>
      <c r="BF81">
        <v>7</v>
      </c>
      <c r="BG81">
        <v>10</v>
      </c>
      <c r="BH81" t="s">
        <v>305</v>
      </c>
      <c r="BI81" t="s">
        <v>1618</v>
      </c>
      <c r="BJ81">
        <v>0</v>
      </c>
    </row>
    <row r="82" spans="1:62" x14ac:dyDescent="0.2">
      <c r="A82">
        <v>1100471</v>
      </c>
      <c r="B82" t="s">
        <v>1619</v>
      </c>
      <c r="C82">
        <v>150501106</v>
      </c>
      <c r="D82">
        <v>1505011</v>
      </c>
      <c r="E82" t="s">
        <v>90</v>
      </c>
      <c r="F82" t="s">
        <v>58</v>
      </c>
      <c r="G82" t="s">
        <v>58</v>
      </c>
      <c r="H82">
        <v>1505</v>
      </c>
      <c r="I82">
        <v>150501</v>
      </c>
      <c r="J82">
        <v>1</v>
      </c>
      <c r="K82" t="s">
        <v>59</v>
      </c>
      <c r="L82" t="s">
        <v>60</v>
      </c>
      <c r="M82" s="3">
        <v>43047</v>
      </c>
      <c r="N82" t="s">
        <v>272</v>
      </c>
      <c r="O82" t="s">
        <v>72</v>
      </c>
      <c r="P82" t="s">
        <v>72</v>
      </c>
      <c r="Q82" t="s">
        <v>72</v>
      </c>
      <c r="R82" t="s">
        <v>72</v>
      </c>
      <c r="S82" t="s">
        <v>72</v>
      </c>
      <c r="T82" t="s">
        <v>72</v>
      </c>
      <c r="U82" t="s">
        <v>72</v>
      </c>
      <c r="V82" t="s">
        <v>72</v>
      </c>
      <c r="W82" t="s">
        <v>72</v>
      </c>
      <c r="X82" t="s">
        <v>72</v>
      </c>
      <c r="Y82" t="s">
        <v>72</v>
      </c>
      <c r="Z82" t="s">
        <v>72</v>
      </c>
      <c r="AA82" t="s">
        <v>72</v>
      </c>
      <c r="AB82" t="s">
        <v>72</v>
      </c>
      <c r="AC82" t="s">
        <v>72</v>
      </c>
      <c r="AD82" t="s">
        <v>72</v>
      </c>
      <c r="AE82">
        <v>25</v>
      </c>
      <c r="AF82">
        <v>21</v>
      </c>
      <c r="AG82">
        <v>24</v>
      </c>
      <c r="AH82">
        <v>36</v>
      </c>
      <c r="AI82">
        <v>28</v>
      </c>
      <c r="AJ82">
        <v>27</v>
      </c>
      <c r="AK82">
        <v>35</v>
      </c>
      <c r="AL82">
        <v>34</v>
      </c>
      <c r="AM82">
        <v>27</v>
      </c>
      <c r="AN82">
        <v>35</v>
      </c>
      <c r="AO82">
        <v>22</v>
      </c>
      <c r="AP82">
        <v>34</v>
      </c>
      <c r="AQ82">
        <v>21</v>
      </c>
      <c r="AR82">
        <v>28</v>
      </c>
      <c r="AS82">
        <v>32</v>
      </c>
      <c r="AT82">
        <v>27</v>
      </c>
      <c r="AU82" t="s">
        <v>64</v>
      </c>
      <c r="AV82">
        <v>4</v>
      </c>
      <c r="AW82">
        <v>5203089</v>
      </c>
      <c r="AX82">
        <v>86283</v>
      </c>
      <c r="AY82">
        <v>164</v>
      </c>
      <c r="AZ82" t="s">
        <v>306</v>
      </c>
      <c r="BA82">
        <v>0</v>
      </c>
      <c r="BB82" t="s">
        <v>74</v>
      </c>
      <c r="BC82">
        <v>0</v>
      </c>
      <c r="BD82" t="s">
        <v>101</v>
      </c>
      <c r="BE82" t="s">
        <v>307</v>
      </c>
      <c r="BF82">
        <v>1</v>
      </c>
      <c r="BG82">
        <v>0</v>
      </c>
      <c r="BH82" t="s">
        <v>308</v>
      </c>
      <c r="BI82" t="s">
        <v>1620</v>
      </c>
      <c r="BJ82">
        <v>0</v>
      </c>
    </row>
    <row r="83" spans="1:62" x14ac:dyDescent="0.2">
      <c r="A83">
        <v>1100484</v>
      </c>
      <c r="B83" t="s">
        <v>1621</v>
      </c>
      <c r="C83">
        <v>150601101</v>
      </c>
      <c r="D83">
        <v>1506011</v>
      </c>
      <c r="E83" t="s">
        <v>90</v>
      </c>
      <c r="F83" t="s">
        <v>58</v>
      </c>
      <c r="G83" t="s">
        <v>58</v>
      </c>
      <c r="H83">
        <v>1506</v>
      </c>
      <c r="I83">
        <v>150601</v>
      </c>
      <c r="J83">
        <v>1</v>
      </c>
      <c r="K83" t="s">
        <v>59</v>
      </c>
      <c r="L83" t="s">
        <v>60</v>
      </c>
      <c r="M83" s="3">
        <v>43053</v>
      </c>
      <c r="N83" t="s">
        <v>272</v>
      </c>
      <c r="O83" t="s">
        <v>72</v>
      </c>
      <c r="P83" t="s">
        <v>72</v>
      </c>
      <c r="Q83" t="s">
        <v>72</v>
      </c>
      <c r="R83" t="s">
        <v>72</v>
      </c>
      <c r="S83" t="s">
        <v>72</v>
      </c>
      <c r="T83" t="s">
        <v>72</v>
      </c>
      <c r="U83" t="s">
        <v>72</v>
      </c>
      <c r="V83" t="s">
        <v>72</v>
      </c>
      <c r="W83" t="s">
        <v>72</v>
      </c>
      <c r="X83" t="s">
        <v>72</v>
      </c>
      <c r="Y83" t="s">
        <v>72</v>
      </c>
      <c r="Z83" t="s">
        <v>72</v>
      </c>
      <c r="AA83" t="s">
        <v>72</v>
      </c>
      <c r="AB83" t="s">
        <v>72</v>
      </c>
      <c r="AC83" t="s">
        <v>72</v>
      </c>
      <c r="AD83" t="s">
        <v>72</v>
      </c>
      <c r="AE83">
        <v>23</v>
      </c>
      <c r="AF83">
        <v>22</v>
      </c>
      <c r="AG83">
        <v>23</v>
      </c>
      <c r="AH83">
        <v>34</v>
      </c>
      <c r="AI83">
        <v>26</v>
      </c>
      <c r="AJ83">
        <v>23</v>
      </c>
      <c r="AK83">
        <v>33</v>
      </c>
      <c r="AL83">
        <v>34</v>
      </c>
      <c r="AM83">
        <v>26</v>
      </c>
      <c r="AN83">
        <v>35</v>
      </c>
      <c r="AO83">
        <v>17</v>
      </c>
      <c r="AP83">
        <v>33</v>
      </c>
      <c r="AQ83">
        <v>20</v>
      </c>
      <c r="AR83">
        <v>26</v>
      </c>
      <c r="AS83">
        <v>13</v>
      </c>
      <c r="AT83">
        <v>26</v>
      </c>
      <c r="AU83" t="s">
        <v>64</v>
      </c>
      <c r="AV83">
        <v>4</v>
      </c>
      <c r="AW83">
        <v>5280900</v>
      </c>
      <c r="AX83">
        <v>154646</v>
      </c>
      <c r="AY83">
        <v>144</v>
      </c>
      <c r="AZ83" t="s">
        <v>309</v>
      </c>
      <c r="BA83">
        <v>0</v>
      </c>
      <c r="BB83" t="s">
        <v>310</v>
      </c>
      <c r="BC83">
        <v>0</v>
      </c>
      <c r="BD83" t="s">
        <v>311</v>
      </c>
      <c r="BE83" t="s">
        <v>247</v>
      </c>
      <c r="BF83">
        <v>1</v>
      </c>
      <c r="BG83">
        <v>6</v>
      </c>
      <c r="BH83" t="s">
        <v>312</v>
      </c>
      <c r="BI83" t="s">
        <v>1622</v>
      </c>
      <c r="BJ83">
        <v>0</v>
      </c>
    </row>
    <row r="84" spans="1:62" x14ac:dyDescent="0.2">
      <c r="A84">
        <v>1100492</v>
      </c>
      <c r="B84" t="s">
        <v>1623</v>
      </c>
      <c r="C84">
        <v>150801101</v>
      </c>
      <c r="D84">
        <v>1508011</v>
      </c>
      <c r="E84" t="s">
        <v>90</v>
      </c>
      <c r="F84" t="s">
        <v>58</v>
      </c>
      <c r="G84" t="s">
        <v>58</v>
      </c>
      <c r="H84">
        <v>1508</v>
      </c>
      <c r="I84">
        <v>150801</v>
      </c>
      <c r="J84">
        <v>1</v>
      </c>
      <c r="K84" t="s">
        <v>59</v>
      </c>
      <c r="L84" t="s">
        <v>60</v>
      </c>
      <c r="M84" s="3">
        <v>43061</v>
      </c>
      <c r="N84" t="s">
        <v>272</v>
      </c>
      <c r="O84" t="s">
        <v>72</v>
      </c>
      <c r="P84" t="s">
        <v>72</v>
      </c>
      <c r="Q84" t="s">
        <v>72</v>
      </c>
      <c r="R84" t="s">
        <v>72</v>
      </c>
      <c r="S84" t="s">
        <v>72</v>
      </c>
      <c r="T84" t="s">
        <v>72</v>
      </c>
      <c r="U84" t="s">
        <v>72</v>
      </c>
      <c r="V84" t="s">
        <v>72</v>
      </c>
      <c r="W84" t="s">
        <v>72</v>
      </c>
      <c r="X84" t="s">
        <v>72</v>
      </c>
      <c r="Y84" t="s">
        <v>72</v>
      </c>
      <c r="Z84" t="s">
        <v>72</v>
      </c>
      <c r="AA84" t="s">
        <v>72</v>
      </c>
      <c r="AB84" t="s">
        <v>72</v>
      </c>
      <c r="AC84" t="s">
        <v>72</v>
      </c>
      <c r="AD84" t="s">
        <v>72</v>
      </c>
      <c r="AE84">
        <v>19</v>
      </c>
      <c r="AF84">
        <v>24</v>
      </c>
      <c r="AG84">
        <v>9</v>
      </c>
      <c r="AH84">
        <v>38</v>
      </c>
      <c r="AI84">
        <v>28</v>
      </c>
      <c r="AJ84">
        <v>24</v>
      </c>
      <c r="AK84">
        <v>34</v>
      </c>
      <c r="AL84">
        <v>34</v>
      </c>
      <c r="AM84">
        <v>24</v>
      </c>
      <c r="AN84">
        <v>34</v>
      </c>
      <c r="AO84">
        <v>30</v>
      </c>
      <c r="AP84">
        <v>34</v>
      </c>
      <c r="AQ84">
        <v>18</v>
      </c>
      <c r="AR84">
        <v>25</v>
      </c>
      <c r="AS84">
        <v>9</v>
      </c>
      <c r="AT84">
        <v>26</v>
      </c>
      <c r="AU84" t="s">
        <v>64</v>
      </c>
      <c r="AV84">
        <v>8</v>
      </c>
      <c r="AW84">
        <v>5138477</v>
      </c>
      <c r="AX84">
        <v>148880</v>
      </c>
      <c r="AY84">
        <v>125</v>
      </c>
      <c r="AZ84" t="s">
        <v>313</v>
      </c>
      <c r="BA84">
        <v>0</v>
      </c>
      <c r="BB84" t="s">
        <v>314</v>
      </c>
      <c r="BC84">
        <v>0</v>
      </c>
      <c r="BD84" t="s">
        <v>315</v>
      </c>
      <c r="BE84" t="s">
        <v>316</v>
      </c>
      <c r="BF84">
        <v>2</v>
      </c>
      <c r="BG84">
        <v>6</v>
      </c>
      <c r="BH84" t="s">
        <v>317</v>
      </c>
      <c r="BI84" t="s">
        <v>1624</v>
      </c>
      <c r="BJ84">
        <v>0</v>
      </c>
    </row>
    <row r="85" spans="1:62" x14ac:dyDescent="0.2">
      <c r="A85">
        <v>1100494</v>
      </c>
      <c r="B85" t="s">
        <v>1625</v>
      </c>
      <c r="C85">
        <v>150801102</v>
      </c>
      <c r="D85">
        <v>1508011</v>
      </c>
      <c r="E85" t="s">
        <v>90</v>
      </c>
      <c r="F85" t="s">
        <v>58</v>
      </c>
      <c r="G85" t="s">
        <v>58</v>
      </c>
      <c r="H85">
        <v>1508</v>
      </c>
      <c r="I85">
        <v>150801</v>
      </c>
      <c r="J85">
        <v>1</v>
      </c>
      <c r="K85" t="s">
        <v>59</v>
      </c>
      <c r="L85" t="s">
        <v>60</v>
      </c>
      <c r="M85" s="3">
        <v>43061</v>
      </c>
      <c r="N85" t="s">
        <v>272</v>
      </c>
      <c r="O85" t="s">
        <v>72</v>
      </c>
      <c r="P85" t="s">
        <v>72</v>
      </c>
      <c r="Q85" t="s">
        <v>72</v>
      </c>
      <c r="R85" t="s">
        <v>72</v>
      </c>
      <c r="S85" t="s">
        <v>72</v>
      </c>
      <c r="T85" t="s">
        <v>72</v>
      </c>
      <c r="U85" t="s">
        <v>72</v>
      </c>
      <c r="V85" t="s">
        <v>72</v>
      </c>
      <c r="W85" t="s">
        <v>72</v>
      </c>
      <c r="X85" t="s">
        <v>72</v>
      </c>
      <c r="Y85" t="s">
        <v>72</v>
      </c>
      <c r="Z85" t="s">
        <v>72</v>
      </c>
      <c r="AA85" t="s">
        <v>72</v>
      </c>
      <c r="AB85" t="s">
        <v>72</v>
      </c>
      <c r="AC85" t="s">
        <v>72</v>
      </c>
      <c r="AD85" t="s">
        <v>72</v>
      </c>
      <c r="AE85">
        <v>18</v>
      </c>
      <c r="AF85">
        <v>23</v>
      </c>
      <c r="AG85">
        <v>9</v>
      </c>
      <c r="AH85">
        <v>40</v>
      </c>
      <c r="AI85">
        <v>27</v>
      </c>
      <c r="AJ85">
        <v>25</v>
      </c>
      <c r="AK85">
        <v>35</v>
      </c>
      <c r="AL85">
        <v>35</v>
      </c>
      <c r="AM85">
        <v>27</v>
      </c>
      <c r="AN85">
        <v>35</v>
      </c>
      <c r="AO85">
        <v>26</v>
      </c>
      <c r="AP85">
        <v>34</v>
      </c>
      <c r="AQ85">
        <v>24</v>
      </c>
      <c r="AR85">
        <v>24</v>
      </c>
      <c r="AS85">
        <v>9</v>
      </c>
      <c r="AT85">
        <v>26</v>
      </c>
      <c r="AU85" t="s">
        <v>64</v>
      </c>
      <c r="AV85">
        <v>8</v>
      </c>
      <c r="AW85">
        <v>5239395</v>
      </c>
      <c r="AX85">
        <v>258570</v>
      </c>
      <c r="AY85">
        <v>104</v>
      </c>
      <c r="AZ85" t="s">
        <v>318</v>
      </c>
      <c r="BA85">
        <v>0</v>
      </c>
      <c r="BB85" t="s">
        <v>314</v>
      </c>
      <c r="BC85">
        <v>0</v>
      </c>
      <c r="BD85" t="s">
        <v>315</v>
      </c>
      <c r="BE85" t="s">
        <v>319</v>
      </c>
      <c r="BF85">
        <v>4</v>
      </c>
      <c r="BG85">
        <v>6</v>
      </c>
      <c r="BH85" t="s">
        <v>320</v>
      </c>
      <c r="BI85" t="s">
        <v>1626</v>
      </c>
      <c r="BJ85">
        <v>0</v>
      </c>
    </row>
    <row r="86" spans="1:62" x14ac:dyDescent="0.2">
      <c r="A86">
        <v>1100505</v>
      </c>
      <c r="B86" t="s">
        <v>1627</v>
      </c>
      <c r="C86">
        <v>150801108</v>
      </c>
      <c r="D86">
        <v>1508011</v>
      </c>
      <c r="E86" t="s">
        <v>90</v>
      </c>
      <c r="F86" t="s">
        <v>58</v>
      </c>
      <c r="G86" t="s">
        <v>58</v>
      </c>
      <c r="H86">
        <v>1508</v>
      </c>
      <c r="I86">
        <v>150801</v>
      </c>
      <c r="J86">
        <v>1</v>
      </c>
      <c r="K86" t="s">
        <v>59</v>
      </c>
      <c r="L86" t="s">
        <v>60</v>
      </c>
      <c r="M86" s="3">
        <v>43061</v>
      </c>
      <c r="N86" t="s">
        <v>272</v>
      </c>
      <c r="O86" t="s">
        <v>72</v>
      </c>
      <c r="P86" t="s">
        <v>72</v>
      </c>
      <c r="Q86" t="s">
        <v>72</v>
      </c>
      <c r="R86" t="s">
        <v>72</v>
      </c>
      <c r="S86" t="s">
        <v>72</v>
      </c>
      <c r="T86" t="s">
        <v>72</v>
      </c>
      <c r="U86" t="s">
        <v>72</v>
      </c>
      <c r="V86" t="s">
        <v>72</v>
      </c>
      <c r="W86" t="s">
        <v>72</v>
      </c>
      <c r="X86" t="s">
        <v>72</v>
      </c>
      <c r="Y86" t="s">
        <v>72</v>
      </c>
      <c r="Z86" t="s">
        <v>72</v>
      </c>
      <c r="AA86" t="s">
        <v>72</v>
      </c>
      <c r="AB86" t="s">
        <v>72</v>
      </c>
      <c r="AC86" t="s">
        <v>72</v>
      </c>
      <c r="AD86" t="s">
        <v>72</v>
      </c>
      <c r="AE86">
        <v>17</v>
      </c>
      <c r="AF86">
        <v>24</v>
      </c>
      <c r="AG86">
        <v>9</v>
      </c>
      <c r="AH86">
        <v>32</v>
      </c>
      <c r="AI86">
        <v>25</v>
      </c>
      <c r="AJ86">
        <v>25</v>
      </c>
      <c r="AK86">
        <v>35</v>
      </c>
      <c r="AL86">
        <v>31</v>
      </c>
      <c r="AM86">
        <v>21</v>
      </c>
      <c r="AN86">
        <v>32</v>
      </c>
      <c r="AO86">
        <v>31</v>
      </c>
      <c r="AP86">
        <v>34</v>
      </c>
      <c r="AQ86">
        <v>20</v>
      </c>
      <c r="AR86">
        <v>24</v>
      </c>
      <c r="AS86">
        <v>9</v>
      </c>
      <c r="AT86">
        <v>22</v>
      </c>
      <c r="AU86" t="s">
        <v>64</v>
      </c>
      <c r="AV86">
        <v>16</v>
      </c>
      <c r="AW86">
        <v>5099823</v>
      </c>
      <c r="AX86">
        <v>142820</v>
      </c>
      <c r="AY86">
        <v>123</v>
      </c>
      <c r="AZ86" t="s">
        <v>313</v>
      </c>
      <c r="BA86">
        <v>0</v>
      </c>
      <c r="BB86" t="s">
        <v>314</v>
      </c>
      <c r="BC86">
        <v>0</v>
      </c>
      <c r="BD86" t="s">
        <v>315</v>
      </c>
      <c r="BE86" t="s">
        <v>316</v>
      </c>
      <c r="BF86">
        <v>2</v>
      </c>
      <c r="BG86">
        <v>6</v>
      </c>
      <c r="BH86" t="s">
        <v>321</v>
      </c>
      <c r="BI86" t="s">
        <v>1624</v>
      </c>
      <c r="BJ86">
        <v>0</v>
      </c>
    </row>
    <row r="87" spans="1:62" x14ac:dyDescent="0.2">
      <c r="A87">
        <v>1100511</v>
      </c>
      <c r="B87" t="s">
        <v>1628</v>
      </c>
      <c r="C87">
        <v>150802101</v>
      </c>
      <c r="D87">
        <v>1508021</v>
      </c>
      <c r="E87" t="s">
        <v>90</v>
      </c>
      <c r="F87" t="s">
        <v>58</v>
      </c>
      <c r="G87" t="s">
        <v>58</v>
      </c>
      <c r="H87">
        <v>1508</v>
      </c>
      <c r="I87">
        <v>150802</v>
      </c>
      <c r="J87">
        <v>1</v>
      </c>
      <c r="K87" t="s">
        <v>59</v>
      </c>
      <c r="L87" t="s">
        <v>60</v>
      </c>
      <c r="M87" s="3">
        <v>43061</v>
      </c>
      <c r="N87" t="s">
        <v>272</v>
      </c>
      <c r="O87" t="s">
        <v>72</v>
      </c>
      <c r="P87" t="s">
        <v>72</v>
      </c>
      <c r="Q87" t="s">
        <v>72</v>
      </c>
      <c r="R87" t="s">
        <v>72</v>
      </c>
      <c r="S87" t="s">
        <v>72</v>
      </c>
      <c r="T87" t="s">
        <v>72</v>
      </c>
      <c r="U87" t="s">
        <v>72</v>
      </c>
      <c r="V87" t="s">
        <v>72</v>
      </c>
      <c r="W87" t="s">
        <v>72</v>
      </c>
      <c r="X87" t="s">
        <v>72</v>
      </c>
      <c r="Y87" t="s">
        <v>72</v>
      </c>
      <c r="Z87" t="s">
        <v>72</v>
      </c>
      <c r="AA87" t="s">
        <v>72</v>
      </c>
      <c r="AB87" t="s">
        <v>72</v>
      </c>
      <c r="AC87" t="s">
        <v>72</v>
      </c>
      <c r="AD87" t="s">
        <v>72</v>
      </c>
      <c r="AE87">
        <v>21</v>
      </c>
      <c r="AF87">
        <v>23</v>
      </c>
      <c r="AG87">
        <v>9</v>
      </c>
      <c r="AH87">
        <v>33</v>
      </c>
      <c r="AI87">
        <v>28</v>
      </c>
      <c r="AJ87">
        <v>27</v>
      </c>
      <c r="AK87">
        <v>28</v>
      </c>
      <c r="AL87">
        <v>32</v>
      </c>
      <c r="AM87">
        <v>25</v>
      </c>
      <c r="AN87">
        <v>33</v>
      </c>
      <c r="AO87">
        <v>27</v>
      </c>
      <c r="AP87">
        <v>33</v>
      </c>
      <c r="AQ87">
        <v>25</v>
      </c>
      <c r="AR87">
        <v>24</v>
      </c>
      <c r="AS87">
        <v>9</v>
      </c>
      <c r="AT87">
        <v>25</v>
      </c>
      <c r="AU87" t="s">
        <v>64</v>
      </c>
      <c r="AV87">
        <v>8</v>
      </c>
      <c r="AW87">
        <v>5563385</v>
      </c>
      <c r="AX87">
        <v>278159</v>
      </c>
      <c r="AY87">
        <v>123</v>
      </c>
      <c r="AZ87" t="s">
        <v>322</v>
      </c>
      <c r="BA87">
        <v>0</v>
      </c>
      <c r="BB87" t="s">
        <v>323</v>
      </c>
      <c r="BC87">
        <v>0</v>
      </c>
      <c r="BD87" t="s">
        <v>324</v>
      </c>
      <c r="BE87" t="s">
        <v>325</v>
      </c>
      <c r="BF87">
        <v>5</v>
      </c>
      <c r="BG87">
        <v>11</v>
      </c>
      <c r="BH87" t="s">
        <v>326</v>
      </c>
      <c r="BI87" t="s">
        <v>1629</v>
      </c>
      <c r="BJ87">
        <v>0</v>
      </c>
    </row>
    <row r="88" spans="1:62" x14ac:dyDescent="0.2">
      <c r="A88">
        <v>1100522</v>
      </c>
      <c r="B88" t="s">
        <v>1630</v>
      </c>
      <c r="C88">
        <v>150802109</v>
      </c>
      <c r="D88">
        <v>1508021</v>
      </c>
      <c r="E88" t="s">
        <v>90</v>
      </c>
      <c r="F88" t="s">
        <v>58</v>
      </c>
      <c r="G88" t="s">
        <v>58</v>
      </c>
      <c r="H88">
        <v>1508</v>
      </c>
      <c r="I88">
        <v>150802</v>
      </c>
      <c r="J88">
        <v>1</v>
      </c>
      <c r="K88" t="s">
        <v>59</v>
      </c>
      <c r="L88" t="s">
        <v>60</v>
      </c>
      <c r="M88" s="3">
        <v>43061</v>
      </c>
      <c r="N88" t="s">
        <v>272</v>
      </c>
      <c r="O88" t="s">
        <v>72</v>
      </c>
      <c r="P88" t="s">
        <v>72</v>
      </c>
      <c r="Q88" t="s">
        <v>72</v>
      </c>
      <c r="R88" t="s">
        <v>72</v>
      </c>
      <c r="S88" t="s">
        <v>72</v>
      </c>
      <c r="T88" t="s">
        <v>72</v>
      </c>
      <c r="U88" t="s">
        <v>72</v>
      </c>
      <c r="V88" t="s">
        <v>72</v>
      </c>
      <c r="W88" t="s">
        <v>72</v>
      </c>
      <c r="X88" t="s">
        <v>72</v>
      </c>
      <c r="Y88" t="s">
        <v>72</v>
      </c>
      <c r="Z88" t="s">
        <v>72</v>
      </c>
      <c r="AA88" t="s">
        <v>72</v>
      </c>
      <c r="AB88" t="s">
        <v>72</v>
      </c>
      <c r="AC88" t="s">
        <v>72</v>
      </c>
      <c r="AD88" t="s">
        <v>72</v>
      </c>
      <c r="AE88">
        <v>20</v>
      </c>
      <c r="AF88">
        <v>26</v>
      </c>
      <c r="AG88">
        <v>9</v>
      </c>
      <c r="AH88">
        <v>30</v>
      </c>
      <c r="AI88">
        <v>27</v>
      </c>
      <c r="AJ88">
        <v>25</v>
      </c>
      <c r="AK88">
        <v>37</v>
      </c>
      <c r="AL88">
        <v>32</v>
      </c>
      <c r="AM88">
        <v>26</v>
      </c>
      <c r="AN88">
        <v>35</v>
      </c>
      <c r="AO88">
        <v>23</v>
      </c>
      <c r="AP88">
        <v>31</v>
      </c>
      <c r="AQ88">
        <v>21</v>
      </c>
      <c r="AR88">
        <v>29</v>
      </c>
      <c r="AS88">
        <v>9</v>
      </c>
      <c r="AT88">
        <v>26</v>
      </c>
      <c r="AU88" t="s">
        <v>64</v>
      </c>
      <c r="AV88">
        <v>8</v>
      </c>
      <c r="AW88">
        <v>5161398</v>
      </c>
      <c r="AX88">
        <v>148880</v>
      </c>
      <c r="AY88">
        <v>138</v>
      </c>
      <c r="AZ88" t="s">
        <v>313</v>
      </c>
      <c r="BA88">
        <v>0</v>
      </c>
      <c r="BB88" t="s">
        <v>314</v>
      </c>
      <c r="BC88">
        <v>0</v>
      </c>
      <c r="BD88" t="s">
        <v>315</v>
      </c>
      <c r="BE88" t="s">
        <v>316</v>
      </c>
      <c r="BF88">
        <v>2</v>
      </c>
      <c r="BG88">
        <v>6</v>
      </c>
      <c r="BH88" t="s">
        <v>327</v>
      </c>
      <c r="BI88" t="s">
        <v>1624</v>
      </c>
      <c r="BJ88">
        <v>0</v>
      </c>
    </row>
    <row r="89" spans="1:62" x14ac:dyDescent="0.2">
      <c r="A89">
        <v>1100523</v>
      </c>
      <c r="B89" t="s">
        <v>1631</v>
      </c>
      <c r="C89">
        <v>150803101</v>
      </c>
      <c r="D89">
        <v>1508031</v>
      </c>
      <c r="E89" t="s">
        <v>90</v>
      </c>
      <c r="F89" t="s">
        <v>58</v>
      </c>
      <c r="G89" t="s">
        <v>58</v>
      </c>
      <c r="H89">
        <v>1508</v>
      </c>
      <c r="I89">
        <v>150803</v>
      </c>
      <c r="J89">
        <v>1</v>
      </c>
      <c r="K89" t="s">
        <v>59</v>
      </c>
      <c r="L89" t="s">
        <v>60</v>
      </c>
      <c r="M89" s="3">
        <v>43061</v>
      </c>
      <c r="N89" t="s">
        <v>272</v>
      </c>
      <c r="O89" t="s">
        <v>72</v>
      </c>
      <c r="P89" t="s">
        <v>72</v>
      </c>
      <c r="Q89" t="s">
        <v>72</v>
      </c>
      <c r="R89" t="s">
        <v>72</v>
      </c>
      <c r="S89" t="s">
        <v>72</v>
      </c>
      <c r="T89" t="s">
        <v>72</v>
      </c>
      <c r="U89" t="s">
        <v>72</v>
      </c>
      <c r="V89" t="s">
        <v>72</v>
      </c>
      <c r="W89" t="s">
        <v>72</v>
      </c>
      <c r="X89" t="s">
        <v>72</v>
      </c>
      <c r="Y89" t="s">
        <v>72</v>
      </c>
      <c r="Z89" t="s">
        <v>72</v>
      </c>
      <c r="AA89" t="s">
        <v>72</v>
      </c>
      <c r="AB89" t="s">
        <v>72</v>
      </c>
      <c r="AC89" t="s">
        <v>72</v>
      </c>
      <c r="AD89" t="s">
        <v>72</v>
      </c>
      <c r="AE89">
        <v>22</v>
      </c>
      <c r="AF89">
        <v>25</v>
      </c>
      <c r="AG89">
        <v>21</v>
      </c>
      <c r="AH89">
        <v>31</v>
      </c>
      <c r="AI89">
        <v>26</v>
      </c>
      <c r="AJ89">
        <v>23</v>
      </c>
      <c r="AK89">
        <v>27</v>
      </c>
      <c r="AL89">
        <v>31</v>
      </c>
      <c r="AM89">
        <v>25</v>
      </c>
      <c r="AN89">
        <v>31</v>
      </c>
      <c r="AO89">
        <v>33</v>
      </c>
      <c r="AP89">
        <v>32</v>
      </c>
      <c r="AQ89">
        <v>23</v>
      </c>
      <c r="AR89">
        <v>25</v>
      </c>
      <c r="AS89">
        <v>9</v>
      </c>
      <c r="AT89">
        <v>23</v>
      </c>
      <c r="AU89" t="s">
        <v>64</v>
      </c>
      <c r="AV89">
        <v>8</v>
      </c>
      <c r="AW89">
        <v>5265659</v>
      </c>
      <c r="AX89">
        <v>119217</v>
      </c>
      <c r="AY89">
        <v>183</v>
      </c>
      <c r="AZ89" t="s">
        <v>328</v>
      </c>
      <c r="BA89">
        <v>0</v>
      </c>
      <c r="BB89" t="s">
        <v>74</v>
      </c>
      <c r="BC89">
        <v>0</v>
      </c>
      <c r="BD89" t="s">
        <v>101</v>
      </c>
      <c r="BE89" t="s">
        <v>74</v>
      </c>
      <c r="BF89">
        <v>0</v>
      </c>
      <c r="BG89">
        <v>0</v>
      </c>
      <c r="BH89" t="s">
        <v>329</v>
      </c>
      <c r="BI89" t="s">
        <v>1632</v>
      </c>
      <c r="BJ89" t="s">
        <v>330</v>
      </c>
    </row>
    <row r="90" spans="1:62" x14ac:dyDescent="0.2">
      <c r="A90">
        <v>1100524</v>
      </c>
      <c r="B90" t="s">
        <v>1633</v>
      </c>
      <c r="C90">
        <v>150803102</v>
      </c>
      <c r="D90">
        <v>1508031</v>
      </c>
      <c r="E90" t="s">
        <v>90</v>
      </c>
      <c r="F90" t="s">
        <v>58</v>
      </c>
      <c r="G90" t="s">
        <v>58</v>
      </c>
      <c r="H90">
        <v>1508</v>
      </c>
      <c r="I90">
        <v>150803</v>
      </c>
      <c r="J90">
        <v>1</v>
      </c>
      <c r="K90" t="s">
        <v>59</v>
      </c>
      <c r="L90" t="s">
        <v>60</v>
      </c>
      <c r="M90" s="3">
        <v>43061</v>
      </c>
      <c r="N90" t="s">
        <v>272</v>
      </c>
      <c r="O90" t="s">
        <v>72</v>
      </c>
      <c r="P90" t="s">
        <v>72</v>
      </c>
      <c r="Q90" t="s">
        <v>72</v>
      </c>
      <c r="R90" t="s">
        <v>72</v>
      </c>
      <c r="S90" t="s">
        <v>72</v>
      </c>
      <c r="T90" t="s">
        <v>72</v>
      </c>
      <c r="U90" t="s">
        <v>72</v>
      </c>
      <c r="V90" t="s">
        <v>72</v>
      </c>
      <c r="W90" t="s">
        <v>72</v>
      </c>
      <c r="X90" t="s">
        <v>72</v>
      </c>
      <c r="Y90" t="s">
        <v>72</v>
      </c>
      <c r="Z90" t="s">
        <v>72</v>
      </c>
      <c r="AA90" t="s">
        <v>72</v>
      </c>
      <c r="AB90" t="s">
        <v>72</v>
      </c>
      <c r="AC90" t="s">
        <v>72</v>
      </c>
      <c r="AD90" t="s">
        <v>72</v>
      </c>
      <c r="AE90">
        <v>22</v>
      </c>
      <c r="AF90">
        <v>23</v>
      </c>
      <c r="AG90">
        <v>9</v>
      </c>
      <c r="AH90">
        <v>32</v>
      </c>
      <c r="AI90">
        <v>28</v>
      </c>
      <c r="AJ90">
        <v>25</v>
      </c>
      <c r="AK90">
        <v>29</v>
      </c>
      <c r="AL90">
        <v>31</v>
      </c>
      <c r="AM90">
        <v>25</v>
      </c>
      <c r="AN90">
        <v>33</v>
      </c>
      <c r="AO90">
        <v>32</v>
      </c>
      <c r="AP90">
        <v>34</v>
      </c>
      <c r="AQ90">
        <v>23</v>
      </c>
      <c r="AR90">
        <v>27</v>
      </c>
      <c r="AS90">
        <v>9</v>
      </c>
      <c r="AT90">
        <v>25</v>
      </c>
      <c r="AU90" t="s">
        <v>64</v>
      </c>
      <c r="AV90">
        <v>8</v>
      </c>
      <c r="AW90">
        <v>5603003</v>
      </c>
      <c r="AX90">
        <v>197119</v>
      </c>
      <c r="AY90">
        <v>118</v>
      </c>
      <c r="AZ90" t="s">
        <v>322</v>
      </c>
      <c r="BA90">
        <v>0</v>
      </c>
      <c r="BB90" t="s">
        <v>323</v>
      </c>
      <c r="BC90">
        <v>0</v>
      </c>
      <c r="BD90" t="s">
        <v>324</v>
      </c>
      <c r="BE90" t="s">
        <v>325</v>
      </c>
      <c r="BF90">
        <v>5</v>
      </c>
      <c r="BG90">
        <v>11</v>
      </c>
      <c r="BH90" t="s">
        <v>326</v>
      </c>
      <c r="BI90" t="s">
        <v>1629</v>
      </c>
      <c r="BJ90">
        <v>0</v>
      </c>
    </row>
    <row r="91" spans="1:62" x14ac:dyDescent="0.2">
      <c r="A91">
        <v>1100531</v>
      </c>
      <c r="B91" t="s">
        <v>1634</v>
      </c>
      <c r="C91">
        <v>150803108</v>
      </c>
      <c r="D91">
        <v>1508031</v>
      </c>
      <c r="E91" t="s">
        <v>90</v>
      </c>
      <c r="F91" t="s">
        <v>58</v>
      </c>
      <c r="G91" t="s">
        <v>58</v>
      </c>
      <c r="H91">
        <v>1508</v>
      </c>
      <c r="I91">
        <v>150803</v>
      </c>
      <c r="J91">
        <v>1</v>
      </c>
      <c r="K91" t="s">
        <v>59</v>
      </c>
      <c r="L91" t="s">
        <v>60</v>
      </c>
      <c r="M91" s="3">
        <v>43061</v>
      </c>
      <c r="N91" t="s">
        <v>272</v>
      </c>
      <c r="O91" t="s">
        <v>72</v>
      </c>
      <c r="P91" t="s">
        <v>72</v>
      </c>
      <c r="Q91" t="s">
        <v>72</v>
      </c>
      <c r="R91" t="s">
        <v>72</v>
      </c>
      <c r="S91" t="s">
        <v>72</v>
      </c>
      <c r="T91" t="s">
        <v>72</v>
      </c>
      <c r="U91" t="s">
        <v>72</v>
      </c>
      <c r="V91" t="s">
        <v>72</v>
      </c>
      <c r="W91" t="s">
        <v>72</v>
      </c>
      <c r="X91" t="s">
        <v>72</v>
      </c>
      <c r="Y91" t="s">
        <v>72</v>
      </c>
      <c r="Z91" t="s">
        <v>72</v>
      </c>
      <c r="AA91" t="s">
        <v>72</v>
      </c>
      <c r="AB91" t="s">
        <v>72</v>
      </c>
      <c r="AC91" t="s">
        <v>72</v>
      </c>
      <c r="AD91" t="s">
        <v>72</v>
      </c>
      <c r="AE91">
        <v>21</v>
      </c>
      <c r="AF91">
        <v>24</v>
      </c>
      <c r="AG91">
        <v>20</v>
      </c>
      <c r="AH91">
        <v>36</v>
      </c>
      <c r="AI91">
        <v>27</v>
      </c>
      <c r="AJ91">
        <v>24</v>
      </c>
      <c r="AK91">
        <v>29</v>
      </c>
      <c r="AL91">
        <v>32</v>
      </c>
      <c r="AM91">
        <v>23</v>
      </c>
      <c r="AN91">
        <v>32</v>
      </c>
      <c r="AO91">
        <v>36</v>
      </c>
      <c r="AP91">
        <v>33</v>
      </c>
      <c r="AQ91">
        <v>25</v>
      </c>
      <c r="AR91">
        <v>27</v>
      </c>
      <c r="AS91">
        <v>33</v>
      </c>
      <c r="AT91">
        <v>26</v>
      </c>
      <c r="AU91" t="s">
        <v>64</v>
      </c>
      <c r="AV91">
        <v>8</v>
      </c>
      <c r="AW91">
        <v>5284666</v>
      </c>
      <c r="AX91">
        <v>107448</v>
      </c>
      <c r="AY91">
        <v>214</v>
      </c>
      <c r="AZ91" t="s">
        <v>328</v>
      </c>
      <c r="BA91">
        <v>0</v>
      </c>
      <c r="BB91" t="s">
        <v>74</v>
      </c>
      <c r="BC91">
        <v>0</v>
      </c>
      <c r="BD91" t="s">
        <v>101</v>
      </c>
      <c r="BE91" t="s">
        <v>74</v>
      </c>
      <c r="BF91">
        <v>0</v>
      </c>
      <c r="BG91">
        <v>0</v>
      </c>
      <c r="BH91" t="s">
        <v>331</v>
      </c>
      <c r="BI91" t="s">
        <v>1632</v>
      </c>
      <c r="BJ91" t="s">
        <v>330</v>
      </c>
    </row>
    <row r="92" spans="1:62" x14ac:dyDescent="0.2">
      <c r="A92">
        <v>1100534</v>
      </c>
      <c r="B92" t="s">
        <v>1635</v>
      </c>
      <c r="C92">
        <v>150901102</v>
      </c>
      <c r="D92">
        <v>1509011</v>
      </c>
      <c r="E92" t="s">
        <v>90</v>
      </c>
      <c r="F92" t="s">
        <v>58</v>
      </c>
      <c r="G92" t="s">
        <v>58</v>
      </c>
      <c r="H92">
        <v>1509</v>
      </c>
      <c r="I92">
        <v>150901</v>
      </c>
      <c r="J92">
        <v>1</v>
      </c>
      <c r="K92" t="s">
        <v>59</v>
      </c>
      <c r="L92" t="s">
        <v>60</v>
      </c>
      <c r="M92" s="3">
        <v>43062</v>
      </c>
      <c r="N92" t="s">
        <v>272</v>
      </c>
      <c r="O92" t="s">
        <v>72</v>
      </c>
      <c r="P92" t="s">
        <v>72</v>
      </c>
      <c r="Q92" t="s">
        <v>72</v>
      </c>
      <c r="R92" t="s">
        <v>72</v>
      </c>
      <c r="S92" t="s">
        <v>72</v>
      </c>
      <c r="T92" t="s">
        <v>72</v>
      </c>
      <c r="U92" t="s">
        <v>72</v>
      </c>
      <c r="V92" t="s">
        <v>72</v>
      </c>
      <c r="W92" t="s">
        <v>72</v>
      </c>
      <c r="X92" t="s">
        <v>72</v>
      </c>
      <c r="Y92" t="s">
        <v>72</v>
      </c>
      <c r="Z92" t="s">
        <v>72</v>
      </c>
      <c r="AA92" t="s">
        <v>72</v>
      </c>
      <c r="AB92" t="s">
        <v>72</v>
      </c>
      <c r="AC92" t="s">
        <v>72</v>
      </c>
      <c r="AD92" t="s">
        <v>72</v>
      </c>
      <c r="AE92">
        <v>21</v>
      </c>
      <c r="AF92">
        <v>21</v>
      </c>
      <c r="AG92">
        <v>9</v>
      </c>
      <c r="AH92">
        <v>31</v>
      </c>
      <c r="AI92">
        <v>29</v>
      </c>
      <c r="AJ92">
        <v>27</v>
      </c>
      <c r="AK92">
        <v>33</v>
      </c>
      <c r="AL92">
        <v>30</v>
      </c>
      <c r="AM92">
        <v>25</v>
      </c>
      <c r="AN92">
        <v>33</v>
      </c>
      <c r="AO92">
        <v>34</v>
      </c>
      <c r="AP92">
        <v>33</v>
      </c>
      <c r="AQ92">
        <v>25</v>
      </c>
      <c r="AR92">
        <v>28</v>
      </c>
      <c r="AS92">
        <v>9</v>
      </c>
      <c r="AT92">
        <v>23</v>
      </c>
      <c r="AU92" t="s">
        <v>64</v>
      </c>
      <c r="AV92">
        <v>8</v>
      </c>
      <c r="AW92">
        <v>4818608</v>
      </c>
      <c r="AX92">
        <v>132724</v>
      </c>
      <c r="AY92">
        <v>121</v>
      </c>
      <c r="AZ92" t="s">
        <v>332</v>
      </c>
      <c r="BA92">
        <v>0</v>
      </c>
      <c r="BB92" t="s">
        <v>333</v>
      </c>
      <c r="BC92" t="s">
        <v>280</v>
      </c>
      <c r="BD92" t="s">
        <v>334</v>
      </c>
      <c r="BE92" t="s">
        <v>335</v>
      </c>
      <c r="BF92">
        <v>4</v>
      </c>
      <c r="BG92">
        <v>9</v>
      </c>
      <c r="BH92" t="s">
        <v>336</v>
      </c>
      <c r="BI92" t="s">
        <v>1636</v>
      </c>
      <c r="BJ92">
        <v>0</v>
      </c>
    </row>
    <row r="93" spans="1:62" x14ac:dyDescent="0.2">
      <c r="A93">
        <v>1100536</v>
      </c>
      <c r="B93" t="s">
        <v>1637</v>
      </c>
      <c r="C93">
        <v>150901109</v>
      </c>
      <c r="D93">
        <v>1509011</v>
      </c>
      <c r="E93" t="s">
        <v>90</v>
      </c>
      <c r="F93" t="s">
        <v>58</v>
      </c>
      <c r="G93" t="s">
        <v>58</v>
      </c>
      <c r="H93">
        <v>1509</v>
      </c>
      <c r="I93">
        <v>150901</v>
      </c>
      <c r="J93">
        <v>1</v>
      </c>
      <c r="K93" t="s">
        <v>59</v>
      </c>
      <c r="L93" t="s">
        <v>60</v>
      </c>
      <c r="M93" s="3">
        <v>43062</v>
      </c>
      <c r="N93" t="s">
        <v>272</v>
      </c>
      <c r="O93" t="s">
        <v>72</v>
      </c>
      <c r="P93" t="s">
        <v>72</v>
      </c>
      <c r="Q93" t="s">
        <v>72</v>
      </c>
      <c r="R93" t="s">
        <v>72</v>
      </c>
      <c r="S93" t="s">
        <v>72</v>
      </c>
      <c r="T93" t="s">
        <v>72</v>
      </c>
      <c r="U93" t="s">
        <v>72</v>
      </c>
      <c r="V93" t="s">
        <v>72</v>
      </c>
      <c r="W93" t="s">
        <v>72</v>
      </c>
      <c r="X93" t="s">
        <v>72</v>
      </c>
      <c r="Y93" t="s">
        <v>72</v>
      </c>
      <c r="Z93" t="s">
        <v>72</v>
      </c>
      <c r="AA93" t="s">
        <v>72</v>
      </c>
      <c r="AB93" t="s">
        <v>72</v>
      </c>
      <c r="AC93" t="s">
        <v>72</v>
      </c>
      <c r="AD93" t="s">
        <v>72</v>
      </c>
      <c r="AE93">
        <v>18</v>
      </c>
      <c r="AF93">
        <v>25</v>
      </c>
      <c r="AG93">
        <v>9</v>
      </c>
      <c r="AH93">
        <v>37</v>
      </c>
      <c r="AI93">
        <v>27</v>
      </c>
      <c r="AJ93">
        <v>29</v>
      </c>
      <c r="AK93">
        <v>34</v>
      </c>
      <c r="AL93">
        <v>32</v>
      </c>
      <c r="AM93">
        <v>25</v>
      </c>
      <c r="AN93">
        <v>34</v>
      </c>
      <c r="AO93">
        <v>28</v>
      </c>
      <c r="AP93">
        <v>33</v>
      </c>
      <c r="AQ93">
        <v>23</v>
      </c>
      <c r="AR93">
        <v>21</v>
      </c>
      <c r="AS93">
        <v>9</v>
      </c>
      <c r="AT93">
        <v>27</v>
      </c>
      <c r="AU93" t="s">
        <v>64</v>
      </c>
      <c r="AV93">
        <v>4</v>
      </c>
      <c r="AW93">
        <v>5241734</v>
      </c>
      <c r="AX93">
        <v>438080</v>
      </c>
      <c r="AY93">
        <v>45</v>
      </c>
      <c r="AZ93" t="s">
        <v>318</v>
      </c>
      <c r="BA93">
        <v>0</v>
      </c>
      <c r="BB93" t="s">
        <v>337</v>
      </c>
      <c r="BC93" t="s">
        <v>280</v>
      </c>
      <c r="BD93" t="s">
        <v>338</v>
      </c>
      <c r="BE93" t="s">
        <v>339</v>
      </c>
      <c r="BF93">
        <v>3</v>
      </c>
      <c r="BG93">
        <v>4</v>
      </c>
      <c r="BH93" t="s">
        <v>340</v>
      </c>
      <c r="BI93" t="s">
        <v>1638</v>
      </c>
      <c r="BJ93">
        <v>0</v>
      </c>
    </row>
    <row r="94" spans="1:62" x14ac:dyDescent="0.2">
      <c r="A94">
        <v>1100539</v>
      </c>
      <c r="B94" t="s">
        <v>1639</v>
      </c>
      <c r="C94">
        <v>150901112</v>
      </c>
      <c r="D94">
        <v>1509011</v>
      </c>
      <c r="E94" t="s">
        <v>90</v>
      </c>
      <c r="F94" t="s">
        <v>58</v>
      </c>
      <c r="G94" t="s">
        <v>58</v>
      </c>
      <c r="H94">
        <v>1509</v>
      </c>
      <c r="I94">
        <v>150901</v>
      </c>
      <c r="J94">
        <v>1</v>
      </c>
      <c r="K94" t="s">
        <v>59</v>
      </c>
      <c r="L94" t="s">
        <v>60</v>
      </c>
      <c r="M94" s="3">
        <v>43062</v>
      </c>
      <c r="N94" t="s">
        <v>272</v>
      </c>
      <c r="O94" t="s">
        <v>72</v>
      </c>
      <c r="P94" t="s">
        <v>72</v>
      </c>
      <c r="Q94" t="s">
        <v>72</v>
      </c>
      <c r="R94" t="s">
        <v>72</v>
      </c>
      <c r="S94" t="s">
        <v>72</v>
      </c>
      <c r="T94" t="s">
        <v>72</v>
      </c>
      <c r="U94" t="s">
        <v>72</v>
      </c>
      <c r="V94" t="s">
        <v>72</v>
      </c>
      <c r="W94" t="s">
        <v>72</v>
      </c>
      <c r="X94" t="s">
        <v>72</v>
      </c>
      <c r="Y94" t="s">
        <v>72</v>
      </c>
      <c r="Z94" t="s">
        <v>72</v>
      </c>
      <c r="AA94" t="s">
        <v>72</v>
      </c>
      <c r="AB94" t="s">
        <v>72</v>
      </c>
      <c r="AC94" t="s">
        <v>72</v>
      </c>
      <c r="AD94" t="s">
        <v>72</v>
      </c>
      <c r="AE94">
        <v>19</v>
      </c>
      <c r="AF94">
        <v>18</v>
      </c>
      <c r="AG94">
        <v>9</v>
      </c>
      <c r="AH94">
        <v>35</v>
      </c>
      <c r="AI94">
        <v>27</v>
      </c>
      <c r="AJ94">
        <v>25</v>
      </c>
      <c r="AK94">
        <v>34</v>
      </c>
      <c r="AL94">
        <v>32</v>
      </c>
      <c r="AM94">
        <v>24</v>
      </c>
      <c r="AN94">
        <v>33</v>
      </c>
      <c r="AO94">
        <v>27</v>
      </c>
      <c r="AP94">
        <v>33</v>
      </c>
      <c r="AQ94">
        <v>21</v>
      </c>
      <c r="AR94">
        <v>25</v>
      </c>
      <c r="AS94">
        <v>9</v>
      </c>
      <c r="AT94">
        <v>27</v>
      </c>
      <c r="AU94" t="s">
        <v>64</v>
      </c>
      <c r="AV94">
        <v>16</v>
      </c>
      <c r="AW94">
        <v>4698451</v>
      </c>
      <c r="AX94">
        <v>97492</v>
      </c>
      <c r="AY94">
        <v>114</v>
      </c>
      <c r="AZ94" t="s">
        <v>341</v>
      </c>
      <c r="BA94">
        <v>0</v>
      </c>
      <c r="BB94" t="s">
        <v>342</v>
      </c>
      <c r="BC94" t="s">
        <v>280</v>
      </c>
      <c r="BD94" t="s">
        <v>343</v>
      </c>
      <c r="BE94" t="s">
        <v>344</v>
      </c>
      <c r="BF94">
        <v>2</v>
      </c>
      <c r="BG94">
        <v>8</v>
      </c>
      <c r="BH94" t="s">
        <v>345</v>
      </c>
      <c r="BI94">
        <v>0</v>
      </c>
      <c r="BJ94">
        <v>0</v>
      </c>
    </row>
    <row r="95" spans="1:62" x14ac:dyDescent="0.2">
      <c r="A95">
        <v>1100542</v>
      </c>
      <c r="B95" t="s">
        <v>1640</v>
      </c>
      <c r="C95">
        <v>150902101</v>
      </c>
      <c r="D95">
        <v>1509021</v>
      </c>
      <c r="E95" t="s">
        <v>90</v>
      </c>
      <c r="F95" t="s">
        <v>58</v>
      </c>
      <c r="G95" t="s">
        <v>58</v>
      </c>
      <c r="H95">
        <v>1509</v>
      </c>
      <c r="I95">
        <v>150902</v>
      </c>
      <c r="J95">
        <v>1</v>
      </c>
      <c r="K95" t="s">
        <v>59</v>
      </c>
      <c r="L95" t="s">
        <v>60</v>
      </c>
      <c r="M95" s="3">
        <v>43062</v>
      </c>
      <c r="N95" t="s">
        <v>272</v>
      </c>
      <c r="O95" t="s">
        <v>72</v>
      </c>
      <c r="P95" t="s">
        <v>72</v>
      </c>
      <c r="Q95" t="s">
        <v>72</v>
      </c>
      <c r="R95" t="s">
        <v>72</v>
      </c>
      <c r="S95" t="s">
        <v>72</v>
      </c>
      <c r="T95" t="s">
        <v>72</v>
      </c>
      <c r="U95" t="s">
        <v>72</v>
      </c>
      <c r="V95" t="s">
        <v>72</v>
      </c>
      <c r="W95" t="s">
        <v>72</v>
      </c>
      <c r="X95" t="s">
        <v>72</v>
      </c>
      <c r="Y95" t="s">
        <v>72</v>
      </c>
      <c r="Z95" t="s">
        <v>72</v>
      </c>
      <c r="AA95" t="s">
        <v>72</v>
      </c>
      <c r="AB95" t="s">
        <v>72</v>
      </c>
      <c r="AC95" t="s">
        <v>72</v>
      </c>
      <c r="AD95" t="s">
        <v>72</v>
      </c>
      <c r="AE95">
        <v>19</v>
      </c>
      <c r="AF95">
        <v>21</v>
      </c>
      <c r="AG95">
        <v>9</v>
      </c>
      <c r="AH95">
        <v>36</v>
      </c>
      <c r="AI95">
        <v>26</v>
      </c>
      <c r="AJ95">
        <v>24</v>
      </c>
      <c r="AK95">
        <v>23</v>
      </c>
      <c r="AL95">
        <v>32</v>
      </c>
      <c r="AM95">
        <v>22</v>
      </c>
      <c r="AN95">
        <v>33</v>
      </c>
      <c r="AO95">
        <v>26</v>
      </c>
      <c r="AP95">
        <v>34</v>
      </c>
      <c r="AQ95">
        <v>20</v>
      </c>
      <c r="AR95">
        <v>26</v>
      </c>
      <c r="AS95">
        <v>9</v>
      </c>
      <c r="AT95">
        <v>26</v>
      </c>
      <c r="AU95" t="s">
        <v>64</v>
      </c>
      <c r="AV95">
        <v>4</v>
      </c>
      <c r="AW95">
        <v>5079307</v>
      </c>
      <c r="AX95">
        <v>113548</v>
      </c>
      <c r="AY95">
        <v>120</v>
      </c>
      <c r="AZ95" t="s">
        <v>346</v>
      </c>
      <c r="BA95">
        <v>0</v>
      </c>
      <c r="BB95" t="s">
        <v>347</v>
      </c>
      <c r="BC95" t="s">
        <v>280</v>
      </c>
      <c r="BD95" t="s">
        <v>348</v>
      </c>
      <c r="BE95" t="s">
        <v>349</v>
      </c>
      <c r="BF95">
        <v>10</v>
      </c>
      <c r="BG95">
        <v>12</v>
      </c>
      <c r="BH95" t="s">
        <v>350</v>
      </c>
      <c r="BI95" t="s">
        <v>1641</v>
      </c>
      <c r="BJ95">
        <v>0</v>
      </c>
    </row>
    <row r="96" spans="1:62" x14ac:dyDescent="0.2">
      <c r="A96">
        <v>1100543</v>
      </c>
      <c r="B96" t="s">
        <v>1642</v>
      </c>
      <c r="C96">
        <v>150902102</v>
      </c>
      <c r="D96">
        <v>1509021</v>
      </c>
      <c r="E96" t="s">
        <v>90</v>
      </c>
      <c r="F96" t="s">
        <v>58</v>
      </c>
      <c r="G96" t="s">
        <v>58</v>
      </c>
      <c r="H96">
        <v>1509</v>
      </c>
      <c r="I96">
        <v>150902</v>
      </c>
      <c r="J96">
        <v>1</v>
      </c>
      <c r="K96" t="s">
        <v>59</v>
      </c>
      <c r="L96" t="s">
        <v>60</v>
      </c>
      <c r="M96" s="3">
        <v>43062</v>
      </c>
      <c r="N96" t="s">
        <v>272</v>
      </c>
      <c r="O96" t="s">
        <v>72</v>
      </c>
      <c r="P96" t="s">
        <v>72</v>
      </c>
      <c r="Q96" t="s">
        <v>72</v>
      </c>
      <c r="R96" t="s">
        <v>72</v>
      </c>
      <c r="S96" t="s">
        <v>72</v>
      </c>
      <c r="T96" t="s">
        <v>72</v>
      </c>
      <c r="U96" t="s">
        <v>72</v>
      </c>
      <c r="V96" t="s">
        <v>72</v>
      </c>
      <c r="W96" t="s">
        <v>72</v>
      </c>
      <c r="X96" t="s">
        <v>72</v>
      </c>
      <c r="Y96" t="s">
        <v>72</v>
      </c>
      <c r="Z96" t="s">
        <v>72</v>
      </c>
      <c r="AA96" t="s">
        <v>72</v>
      </c>
      <c r="AB96" t="s">
        <v>72</v>
      </c>
      <c r="AC96" t="s">
        <v>72</v>
      </c>
      <c r="AD96" t="s">
        <v>72</v>
      </c>
      <c r="AE96">
        <v>21</v>
      </c>
      <c r="AF96">
        <v>20</v>
      </c>
      <c r="AG96">
        <v>9</v>
      </c>
      <c r="AH96">
        <v>36</v>
      </c>
      <c r="AI96">
        <v>28</v>
      </c>
      <c r="AJ96">
        <v>26</v>
      </c>
      <c r="AK96">
        <v>34</v>
      </c>
      <c r="AL96">
        <v>34</v>
      </c>
      <c r="AM96">
        <v>25</v>
      </c>
      <c r="AN96">
        <v>34</v>
      </c>
      <c r="AO96">
        <v>26</v>
      </c>
      <c r="AP96">
        <v>33</v>
      </c>
      <c r="AQ96">
        <v>18</v>
      </c>
      <c r="AR96">
        <v>27</v>
      </c>
      <c r="AS96">
        <v>9</v>
      </c>
      <c r="AT96">
        <v>28</v>
      </c>
      <c r="AU96" t="s">
        <v>64</v>
      </c>
      <c r="AV96">
        <v>8</v>
      </c>
      <c r="AW96">
        <v>4816347</v>
      </c>
      <c r="AX96">
        <v>140809</v>
      </c>
      <c r="AY96">
        <v>111</v>
      </c>
      <c r="AZ96" t="s">
        <v>341</v>
      </c>
      <c r="BA96">
        <v>0</v>
      </c>
      <c r="BB96" t="s">
        <v>351</v>
      </c>
      <c r="BC96" t="s">
        <v>280</v>
      </c>
      <c r="BD96" t="s">
        <v>352</v>
      </c>
      <c r="BE96" t="s">
        <v>353</v>
      </c>
      <c r="BF96">
        <v>4</v>
      </c>
      <c r="BG96">
        <v>8</v>
      </c>
      <c r="BH96" t="s">
        <v>354</v>
      </c>
      <c r="BI96">
        <v>0</v>
      </c>
      <c r="BJ96">
        <v>0</v>
      </c>
    </row>
    <row r="97" spans="1:62" x14ac:dyDescent="0.2">
      <c r="A97">
        <v>1100843</v>
      </c>
      <c r="B97" t="s">
        <v>1643</v>
      </c>
      <c r="C97">
        <v>160101104</v>
      </c>
      <c r="D97">
        <v>1601011</v>
      </c>
      <c r="E97" t="s">
        <v>90</v>
      </c>
      <c r="F97" t="s">
        <v>133</v>
      </c>
      <c r="G97" t="s">
        <v>133</v>
      </c>
      <c r="H97">
        <v>1601</v>
      </c>
      <c r="I97">
        <v>160101</v>
      </c>
      <c r="J97">
        <v>1</v>
      </c>
      <c r="K97" t="s">
        <v>59</v>
      </c>
      <c r="L97" t="s">
        <v>60</v>
      </c>
      <c r="M97" s="3">
        <v>43003</v>
      </c>
      <c r="N97" t="s">
        <v>272</v>
      </c>
      <c r="O97" t="s">
        <v>72</v>
      </c>
      <c r="P97" t="s">
        <v>72</v>
      </c>
      <c r="Q97" t="s">
        <v>72</v>
      </c>
      <c r="R97" t="s">
        <v>72</v>
      </c>
      <c r="S97" t="s">
        <v>72</v>
      </c>
      <c r="T97" t="s">
        <v>72</v>
      </c>
      <c r="U97" t="s">
        <v>72</v>
      </c>
      <c r="V97" t="s">
        <v>72</v>
      </c>
      <c r="W97" t="s">
        <v>72</v>
      </c>
      <c r="X97" t="s">
        <v>72</v>
      </c>
      <c r="Y97" t="s">
        <v>72</v>
      </c>
      <c r="Z97" t="s">
        <v>72</v>
      </c>
      <c r="AA97" t="s">
        <v>72</v>
      </c>
      <c r="AB97" t="s">
        <v>72</v>
      </c>
      <c r="AC97" t="s">
        <v>72</v>
      </c>
      <c r="AD97" t="s">
        <v>72</v>
      </c>
      <c r="AE97">
        <v>18</v>
      </c>
      <c r="AF97">
        <v>20</v>
      </c>
      <c r="AG97">
        <v>9</v>
      </c>
      <c r="AH97">
        <v>33</v>
      </c>
      <c r="AI97">
        <v>27</v>
      </c>
      <c r="AJ97">
        <v>21</v>
      </c>
      <c r="AK97">
        <v>30</v>
      </c>
      <c r="AL97">
        <v>31</v>
      </c>
      <c r="AM97">
        <v>20</v>
      </c>
      <c r="AN97">
        <v>32</v>
      </c>
      <c r="AO97">
        <v>27</v>
      </c>
      <c r="AP97">
        <v>32</v>
      </c>
      <c r="AQ97">
        <v>22</v>
      </c>
      <c r="AR97">
        <v>24</v>
      </c>
      <c r="AS97">
        <v>9</v>
      </c>
      <c r="AT97">
        <v>25</v>
      </c>
      <c r="AU97" t="s">
        <v>63</v>
      </c>
      <c r="AV97">
        <v>0.5</v>
      </c>
      <c r="AW97">
        <v>5254148</v>
      </c>
      <c r="AX97">
        <v>180469</v>
      </c>
      <c r="AY97">
        <v>82</v>
      </c>
      <c r="AZ97" t="s">
        <v>355</v>
      </c>
      <c r="BA97">
        <v>0</v>
      </c>
      <c r="BB97" t="s">
        <v>356</v>
      </c>
      <c r="BC97">
        <v>0</v>
      </c>
      <c r="BD97" t="s">
        <v>357</v>
      </c>
      <c r="BE97" t="s">
        <v>358</v>
      </c>
      <c r="BF97">
        <v>4</v>
      </c>
      <c r="BG97">
        <v>11</v>
      </c>
      <c r="BH97" t="s">
        <v>359</v>
      </c>
      <c r="BI97" t="s">
        <v>72</v>
      </c>
      <c r="BJ97">
        <v>0</v>
      </c>
    </row>
    <row r="98" spans="1:62" x14ac:dyDescent="0.2">
      <c r="A98">
        <v>1101292</v>
      </c>
      <c r="B98" t="s">
        <v>1644</v>
      </c>
      <c r="C98">
        <v>151003110</v>
      </c>
      <c r="D98">
        <v>1510031</v>
      </c>
      <c r="E98" t="s">
        <v>90</v>
      </c>
      <c r="F98" t="s">
        <v>58</v>
      </c>
      <c r="G98" t="s">
        <v>58</v>
      </c>
      <c r="H98">
        <v>1510</v>
      </c>
      <c r="I98">
        <v>151003</v>
      </c>
      <c r="J98">
        <v>1</v>
      </c>
      <c r="K98" t="s">
        <v>59</v>
      </c>
      <c r="L98" t="s">
        <v>60</v>
      </c>
      <c r="M98" s="3">
        <v>43123</v>
      </c>
      <c r="N98" t="s">
        <v>272</v>
      </c>
      <c r="O98" t="s">
        <v>72</v>
      </c>
      <c r="P98" t="s">
        <v>72</v>
      </c>
      <c r="Q98" t="s">
        <v>72</v>
      </c>
      <c r="R98" t="s">
        <v>72</v>
      </c>
      <c r="S98" t="s">
        <v>72</v>
      </c>
      <c r="T98" t="s">
        <v>72</v>
      </c>
      <c r="U98" t="s">
        <v>72</v>
      </c>
      <c r="V98" t="s">
        <v>72</v>
      </c>
      <c r="W98" t="s">
        <v>72</v>
      </c>
      <c r="X98" t="s">
        <v>72</v>
      </c>
      <c r="Y98" t="s">
        <v>72</v>
      </c>
      <c r="Z98" t="s">
        <v>72</v>
      </c>
      <c r="AA98" t="s">
        <v>72</v>
      </c>
      <c r="AB98" t="s">
        <v>72</v>
      </c>
      <c r="AC98" t="s">
        <v>72</v>
      </c>
      <c r="AD98" t="s">
        <v>72</v>
      </c>
      <c r="AE98">
        <v>22</v>
      </c>
      <c r="AF98">
        <v>17</v>
      </c>
      <c r="AG98">
        <v>23</v>
      </c>
      <c r="AH98">
        <v>31</v>
      </c>
      <c r="AI98">
        <v>25</v>
      </c>
      <c r="AJ98">
        <v>23</v>
      </c>
      <c r="AK98">
        <v>29</v>
      </c>
      <c r="AL98">
        <v>32</v>
      </c>
      <c r="AM98">
        <v>24</v>
      </c>
      <c r="AN98">
        <v>31</v>
      </c>
      <c r="AO98">
        <v>26</v>
      </c>
      <c r="AP98">
        <v>30</v>
      </c>
      <c r="AQ98">
        <v>23</v>
      </c>
      <c r="AR98">
        <v>26</v>
      </c>
      <c r="AS98">
        <v>29</v>
      </c>
      <c r="AT98">
        <v>21</v>
      </c>
      <c r="AU98" t="s">
        <v>64</v>
      </c>
      <c r="AV98">
        <v>16</v>
      </c>
      <c r="AW98">
        <v>5059941</v>
      </c>
      <c r="AX98">
        <v>127394</v>
      </c>
      <c r="AY98">
        <v>125</v>
      </c>
      <c r="AZ98" t="s">
        <v>360</v>
      </c>
      <c r="BA98">
        <v>0</v>
      </c>
      <c r="BB98" t="s">
        <v>74</v>
      </c>
      <c r="BC98">
        <v>0</v>
      </c>
      <c r="BD98" t="s">
        <v>101</v>
      </c>
      <c r="BE98" t="s">
        <v>361</v>
      </c>
      <c r="BF98">
        <v>2</v>
      </c>
      <c r="BG98">
        <v>0</v>
      </c>
      <c r="BH98" t="s">
        <v>362</v>
      </c>
      <c r="BI98" t="s">
        <v>1608</v>
      </c>
      <c r="BJ98">
        <v>0</v>
      </c>
    </row>
    <row r="99" spans="1:62" x14ac:dyDescent="0.2">
      <c r="A99">
        <v>1101374</v>
      </c>
      <c r="B99" t="s">
        <v>1645</v>
      </c>
      <c r="C99">
        <v>161201101</v>
      </c>
      <c r="D99">
        <v>1612011</v>
      </c>
      <c r="E99" t="s">
        <v>90</v>
      </c>
      <c r="F99" t="s">
        <v>133</v>
      </c>
      <c r="G99" t="s">
        <v>133</v>
      </c>
      <c r="H99">
        <v>1612</v>
      </c>
      <c r="I99">
        <v>161201</v>
      </c>
      <c r="J99">
        <v>1</v>
      </c>
      <c r="K99" t="s">
        <v>59</v>
      </c>
      <c r="L99" t="s">
        <v>60</v>
      </c>
      <c r="M99" s="3">
        <v>43136</v>
      </c>
      <c r="N99" t="s">
        <v>272</v>
      </c>
      <c r="O99" t="s">
        <v>72</v>
      </c>
      <c r="P99" t="s">
        <v>72</v>
      </c>
      <c r="Q99" t="s">
        <v>72</v>
      </c>
      <c r="R99" t="s">
        <v>72</v>
      </c>
      <c r="S99" t="s">
        <v>72</v>
      </c>
      <c r="T99" t="s">
        <v>72</v>
      </c>
      <c r="U99" t="s">
        <v>72</v>
      </c>
      <c r="V99" t="s">
        <v>72</v>
      </c>
      <c r="W99" t="s">
        <v>72</v>
      </c>
      <c r="X99" t="s">
        <v>72</v>
      </c>
      <c r="Y99" t="s">
        <v>72</v>
      </c>
      <c r="Z99" t="s">
        <v>72</v>
      </c>
      <c r="AA99" t="s">
        <v>72</v>
      </c>
      <c r="AB99" t="s">
        <v>72</v>
      </c>
      <c r="AC99" t="s">
        <v>72</v>
      </c>
      <c r="AD99" t="s">
        <v>72</v>
      </c>
      <c r="AE99">
        <v>18</v>
      </c>
      <c r="AF99">
        <v>21</v>
      </c>
      <c r="AG99">
        <v>9</v>
      </c>
      <c r="AH99">
        <v>32</v>
      </c>
      <c r="AI99">
        <v>28</v>
      </c>
      <c r="AJ99">
        <v>26</v>
      </c>
      <c r="AK99">
        <v>25</v>
      </c>
      <c r="AL99">
        <v>32</v>
      </c>
      <c r="AM99">
        <v>26</v>
      </c>
      <c r="AN99">
        <v>31</v>
      </c>
      <c r="AO99">
        <v>26</v>
      </c>
      <c r="AP99">
        <v>33</v>
      </c>
      <c r="AQ99">
        <v>14</v>
      </c>
      <c r="AR99">
        <v>23</v>
      </c>
      <c r="AS99">
        <v>9</v>
      </c>
      <c r="AT99">
        <v>24</v>
      </c>
      <c r="AU99" t="s">
        <v>64</v>
      </c>
      <c r="AV99">
        <v>4</v>
      </c>
      <c r="AW99">
        <v>5001369</v>
      </c>
      <c r="AX99">
        <v>78244</v>
      </c>
      <c r="AY99">
        <v>174</v>
      </c>
      <c r="AZ99" t="s">
        <v>363</v>
      </c>
      <c r="BA99">
        <v>0</v>
      </c>
      <c r="BB99" t="s">
        <v>364</v>
      </c>
      <c r="BC99">
        <v>0</v>
      </c>
      <c r="BD99" t="s">
        <v>365</v>
      </c>
      <c r="BE99" t="s">
        <v>366</v>
      </c>
      <c r="BF99">
        <v>4</v>
      </c>
      <c r="BG99">
        <v>7</v>
      </c>
      <c r="BH99" t="s">
        <v>367</v>
      </c>
      <c r="BI99" t="s">
        <v>1646</v>
      </c>
      <c r="BJ99" t="s">
        <v>330</v>
      </c>
    </row>
    <row r="100" spans="1:62" x14ac:dyDescent="0.2">
      <c r="A100">
        <v>1101375</v>
      </c>
      <c r="B100" t="s">
        <v>1647</v>
      </c>
      <c r="C100">
        <v>161202108</v>
      </c>
      <c r="D100">
        <v>1612021</v>
      </c>
      <c r="E100" t="s">
        <v>90</v>
      </c>
      <c r="F100" t="s">
        <v>133</v>
      </c>
      <c r="G100" t="s">
        <v>133</v>
      </c>
      <c r="H100">
        <v>1612</v>
      </c>
      <c r="I100">
        <v>161202</v>
      </c>
      <c r="J100">
        <v>1</v>
      </c>
      <c r="K100" t="s">
        <v>59</v>
      </c>
      <c r="L100" t="s">
        <v>60</v>
      </c>
      <c r="M100" s="3">
        <v>43136</v>
      </c>
      <c r="N100" t="s">
        <v>272</v>
      </c>
      <c r="O100" t="s">
        <v>72</v>
      </c>
      <c r="P100" t="s">
        <v>72</v>
      </c>
      <c r="Q100" t="s">
        <v>72</v>
      </c>
      <c r="R100" t="s">
        <v>72</v>
      </c>
      <c r="S100" t="s">
        <v>72</v>
      </c>
      <c r="T100" t="s">
        <v>72</v>
      </c>
      <c r="U100" t="s">
        <v>72</v>
      </c>
      <c r="V100" t="s">
        <v>72</v>
      </c>
      <c r="W100" t="s">
        <v>72</v>
      </c>
      <c r="X100" t="s">
        <v>72</v>
      </c>
      <c r="Y100" t="s">
        <v>72</v>
      </c>
      <c r="Z100" t="s">
        <v>72</v>
      </c>
      <c r="AA100" t="s">
        <v>72</v>
      </c>
      <c r="AB100" t="s">
        <v>72</v>
      </c>
      <c r="AC100" t="s">
        <v>72</v>
      </c>
      <c r="AD100" t="s">
        <v>72</v>
      </c>
      <c r="AE100">
        <v>18</v>
      </c>
      <c r="AF100">
        <v>20</v>
      </c>
      <c r="AG100">
        <v>9</v>
      </c>
      <c r="AH100">
        <v>32</v>
      </c>
      <c r="AI100">
        <v>26</v>
      </c>
      <c r="AJ100">
        <v>25</v>
      </c>
      <c r="AK100">
        <v>25</v>
      </c>
      <c r="AL100">
        <v>32</v>
      </c>
      <c r="AM100">
        <v>26</v>
      </c>
      <c r="AN100">
        <v>32</v>
      </c>
      <c r="AO100">
        <v>28</v>
      </c>
      <c r="AP100">
        <v>31</v>
      </c>
      <c r="AQ100">
        <v>21</v>
      </c>
      <c r="AR100">
        <v>23</v>
      </c>
      <c r="AS100">
        <v>9</v>
      </c>
      <c r="AT100">
        <v>19</v>
      </c>
      <c r="AU100" t="s">
        <v>64</v>
      </c>
      <c r="AV100">
        <v>4</v>
      </c>
      <c r="AW100">
        <v>5344592</v>
      </c>
      <c r="AX100">
        <v>104539</v>
      </c>
      <c r="AY100">
        <v>183</v>
      </c>
      <c r="AZ100" t="s">
        <v>368</v>
      </c>
      <c r="BA100">
        <v>0</v>
      </c>
      <c r="BB100" t="s">
        <v>369</v>
      </c>
      <c r="BC100">
        <v>0</v>
      </c>
      <c r="BD100" t="s">
        <v>370</v>
      </c>
      <c r="BE100" t="s">
        <v>371</v>
      </c>
      <c r="BF100">
        <v>4</v>
      </c>
      <c r="BG100">
        <v>10</v>
      </c>
      <c r="BH100" t="s">
        <v>372</v>
      </c>
      <c r="BI100" t="s">
        <v>1648</v>
      </c>
      <c r="BJ100" t="s">
        <v>330</v>
      </c>
    </row>
    <row r="101" spans="1:62" x14ac:dyDescent="0.2">
      <c r="A101">
        <v>1101384</v>
      </c>
      <c r="B101" t="s">
        <v>1649</v>
      </c>
      <c r="C101">
        <v>151101108</v>
      </c>
      <c r="D101">
        <v>1511011</v>
      </c>
      <c r="E101" t="s">
        <v>90</v>
      </c>
      <c r="F101" t="s">
        <v>58</v>
      </c>
      <c r="G101" t="s">
        <v>58</v>
      </c>
      <c r="H101">
        <v>1511</v>
      </c>
      <c r="I101">
        <v>151101</v>
      </c>
      <c r="J101">
        <v>1</v>
      </c>
      <c r="K101" t="s">
        <v>59</v>
      </c>
      <c r="L101" t="s">
        <v>60</v>
      </c>
      <c r="M101" s="3">
        <v>43137</v>
      </c>
      <c r="N101" t="s">
        <v>272</v>
      </c>
      <c r="O101" t="s">
        <v>72</v>
      </c>
      <c r="P101" t="s">
        <v>72</v>
      </c>
      <c r="Q101" t="s">
        <v>72</v>
      </c>
      <c r="R101" t="s">
        <v>72</v>
      </c>
      <c r="S101" t="s">
        <v>72</v>
      </c>
      <c r="T101" t="s">
        <v>72</v>
      </c>
      <c r="U101" t="s">
        <v>72</v>
      </c>
      <c r="V101" t="s">
        <v>72</v>
      </c>
      <c r="W101" t="s">
        <v>72</v>
      </c>
      <c r="X101" t="s">
        <v>72</v>
      </c>
      <c r="Y101" t="s">
        <v>72</v>
      </c>
      <c r="Z101" t="s">
        <v>72</v>
      </c>
      <c r="AA101" t="s">
        <v>72</v>
      </c>
      <c r="AB101" t="s">
        <v>72</v>
      </c>
      <c r="AC101" t="s">
        <v>72</v>
      </c>
      <c r="AD101" t="s">
        <v>72</v>
      </c>
      <c r="AE101">
        <v>24</v>
      </c>
      <c r="AF101">
        <v>24</v>
      </c>
      <c r="AG101">
        <v>25</v>
      </c>
      <c r="AH101">
        <v>36</v>
      </c>
      <c r="AI101">
        <v>28</v>
      </c>
      <c r="AJ101">
        <v>28</v>
      </c>
      <c r="AK101">
        <v>40</v>
      </c>
      <c r="AL101">
        <v>35</v>
      </c>
      <c r="AM101">
        <v>26</v>
      </c>
      <c r="AN101">
        <v>36</v>
      </c>
      <c r="AO101">
        <v>32</v>
      </c>
      <c r="AP101">
        <v>40</v>
      </c>
      <c r="AQ101">
        <v>26</v>
      </c>
      <c r="AR101">
        <v>29</v>
      </c>
      <c r="AS101">
        <v>35</v>
      </c>
      <c r="AT101">
        <v>28</v>
      </c>
      <c r="AU101" t="s">
        <v>64</v>
      </c>
      <c r="AV101">
        <v>8</v>
      </c>
      <c r="AW101">
        <v>5199093</v>
      </c>
      <c r="AX101">
        <v>106676</v>
      </c>
      <c r="AY101">
        <v>145</v>
      </c>
      <c r="AZ101" t="s">
        <v>373</v>
      </c>
      <c r="BA101">
        <v>0</v>
      </c>
      <c r="BB101" t="s">
        <v>74</v>
      </c>
      <c r="BC101">
        <v>0</v>
      </c>
      <c r="BD101" t="s">
        <v>101</v>
      </c>
      <c r="BE101" t="s">
        <v>374</v>
      </c>
      <c r="BF101">
        <v>2</v>
      </c>
      <c r="BG101">
        <v>0</v>
      </c>
      <c r="BH101" t="s">
        <v>375</v>
      </c>
      <c r="BI101" t="s">
        <v>1650</v>
      </c>
      <c r="BJ101">
        <v>0</v>
      </c>
    </row>
    <row r="102" spans="1:62" x14ac:dyDescent="0.2">
      <c r="A102">
        <v>1101385</v>
      </c>
      <c r="B102" t="s">
        <v>1651</v>
      </c>
      <c r="C102">
        <v>151102108</v>
      </c>
      <c r="D102">
        <v>1511021</v>
      </c>
      <c r="E102" t="s">
        <v>90</v>
      </c>
      <c r="F102" t="s">
        <v>58</v>
      </c>
      <c r="G102" t="s">
        <v>58</v>
      </c>
      <c r="H102">
        <v>1511</v>
      </c>
      <c r="I102">
        <v>151102</v>
      </c>
      <c r="J102">
        <v>1</v>
      </c>
      <c r="K102" t="s">
        <v>59</v>
      </c>
      <c r="L102" t="s">
        <v>60</v>
      </c>
      <c r="M102" s="3">
        <v>43137</v>
      </c>
      <c r="N102" t="s">
        <v>272</v>
      </c>
      <c r="O102" t="s">
        <v>72</v>
      </c>
      <c r="P102" t="s">
        <v>72</v>
      </c>
      <c r="Q102" t="s">
        <v>72</v>
      </c>
      <c r="R102" t="s">
        <v>72</v>
      </c>
      <c r="S102" t="s">
        <v>72</v>
      </c>
      <c r="T102" t="s">
        <v>72</v>
      </c>
      <c r="U102" t="s">
        <v>72</v>
      </c>
      <c r="V102" t="s">
        <v>72</v>
      </c>
      <c r="W102" t="s">
        <v>72</v>
      </c>
      <c r="X102" t="s">
        <v>72</v>
      </c>
      <c r="Y102" t="s">
        <v>72</v>
      </c>
      <c r="Z102" t="s">
        <v>72</v>
      </c>
      <c r="AA102" t="s">
        <v>72</v>
      </c>
      <c r="AB102" t="s">
        <v>72</v>
      </c>
      <c r="AC102" t="s">
        <v>72</v>
      </c>
      <c r="AD102" t="s">
        <v>72</v>
      </c>
      <c r="AE102">
        <v>24</v>
      </c>
      <c r="AF102">
        <v>25</v>
      </c>
      <c r="AG102">
        <v>24</v>
      </c>
      <c r="AH102">
        <v>36</v>
      </c>
      <c r="AI102">
        <v>28</v>
      </c>
      <c r="AJ102">
        <v>26</v>
      </c>
      <c r="AK102">
        <v>38</v>
      </c>
      <c r="AL102">
        <v>34</v>
      </c>
      <c r="AM102">
        <v>29</v>
      </c>
      <c r="AN102">
        <v>37</v>
      </c>
      <c r="AO102">
        <v>27</v>
      </c>
      <c r="AP102">
        <v>35</v>
      </c>
      <c r="AQ102">
        <v>25</v>
      </c>
      <c r="AR102">
        <v>30</v>
      </c>
      <c r="AS102">
        <v>36</v>
      </c>
      <c r="AT102">
        <v>26</v>
      </c>
      <c r="AU102" t="s">
        <v>64</v>
      </c>
      <c r="AV102">
        <v>16</v>
      </c>
      <c r="AW102">
        <v>5203445</v>
      </c>
      <c r="AX102">
        <v>132831</v>
      </c>
      <c r="AY102">
        <v>136</v>
      </c>
      <c r="AZ102" t="s">
        <v>373</v>
      </c>
      <c r="BA102">
        <v>0</v>
      </c>
      <c r="BB102" t="s">
        <v>74</v>
      </c>
      <c r="BC102">
        <v>0</v>
      </c>
      <c r="BD102" t="s">
        <v>101</v>
      </c>
      <c r="BE102" t="s">
        <v>374</v>
      </c>
      <c r="BF102">
        <v>2</v>
      </c>
      <c r="BG102">
        <v>0</v>
      </c>
      <c r="BH102" t="s">
        <v>376</v>
      </c>
      <c r="BI102" t="s">
        <v>1650</v>
      </c>
      <c r="BJ102">
        <v>0</v>
      </c>
    </row>
    <row r="103" spans="1:62" x14ac:dyDescent="0.2">
      <c r="A103">
        <v>1101453</v>
      </c>
      <c r="B103" t="s">
        <v>1652</v>
      </c>
      <c r="C103">
        <v>151201119</v>
      </c>
      <c r="D103">
        <v>1512011</v>
      </c>
      <c r="E103" t="s">
        <v>90</v>
      </c>
      <c r="F103" t="s">
        <v>58</v>
      </c>
      <c r="G103" t="s">
        <v>58</v>
      </c>
      <c r="H103">
        <v>1512</v>
      </c>
      <c r="I103">
        <v>151201</v>
      </c>
      <c r="J103">
        <v>1</v>
      </c>
      <c r="K103" t="s">
        <v>59</v>
      </c>
      <c r="L103" t="s">
        <v>60</v>
      </c>
      <c r="M103" s="3">
        <v>43138</v>
      </c>
      <c r="N103" t="s">
        <v>272</v>
      </c>
      <c r="O103" t="s">
        <v>72</v>
      </c>
      <c r="P103" t="s">
        <v>72</v>
      </c>
      <c r="Q103" t="s">
        <v>72</v>
      </c>
      <c r="R103" t="s">
        <v>72</v>
      </c>
      <c r="S103" t="s">
        <v>72</v>
      </c>
      <c r="T103" t="s">
        <v>72</v>
      </c>
      <c r="U103" t="s">
        <v>72</v>
      </c>
      <c r="V103" t="s">
        <v>72</v>
      </c>
      <c r="W103" t="s">
        <v>72</v>
      </c>
      <c r="X103" t="s">
        <v>72</v>
      </c>
      <c r="Y103" t="s">
        <v>72</v>
      </c>
      <c r="Z103" t="s">
        <v>72</v>
      </c>
      <c r="AA103" t="s">
        <v>72</v>
      </c>
      <c r="AB103" t="s">
        <v>72</v>
      </c>
      <c r="AC103" t="s">
        <v>72</v>
      </c>
      <c r="AD103" t="s">
        <v>72</v>
      </c>
      <c r="AE103">
        <v>18</v>
      </c>
      <c r="AF103">
        <v>23</v>
      </c>
      <c r="AG103">
        <v>9</v>
      </c>
      <c r="AH103">
        <v>30</v>
      </c>
      <c r="AI103">
        <v>23</v>
      </c>
      <c r="AJ103">
        <v>22</v>
      </c>
      <c r="AK103">
        <v>30</v>
      </c>
      <c r="AL103">
        <v>28</v>
      </c>
      <c r="AM103">
        <v>22</v>
      </c>
      <c r="AN103">
        <v>29</v>
      </c>
      <c r="AO103">
        <v>29</v>
      </c>
      <c r="AP103">
        <v>30</v>
      </c>
      <c r="AQ103">
        <v>18</v>
      </c>
      <c r="AR103">
        <v>23</v>
      </c>
      <c r="AS103">
        <v>9</v>
      </c>
      <c r="AT103">
        <v>24</v>
      </c>
      <c r="AU103" t="s">
        <v>64</v>
      </c>
      <c r="AV103">
        <v>4</v>
      </c>
      <c r="AW103">
        <v>4932337</v>
      </c>
      <c r="AX103">
        <v>123121</v>
      </c>
      <c r="AY103">
        <v>112</v>
      </c>
      <c r="AZ103" t="s">
        <v>313</v>
      </c>
      <c r="BA103">
        <v>0</v>
      </c>
      <c r="BB103" t="s">
        <v>377</v>
      </c>
      <c r="BC103" t="s">
        <v>287</v>
      </c>
      <c r="BD103" t="s">
        <v>378</v>
      </c>
      <c r="BE103" t="s">
        <v>379</v>
      </c>
      <c r="BF103">
        <v>3</v>
      </c>
      <c r="BG103">
        <v>9</v>
      </c>
      <c r="BH103" t="s">
        <v>380</v>
      </c>
      <c r="BI103" t="s">
        <v>1653</v>
      </c>
      <c r="BJ103">
        <v>0</v>
      </c>
    </row>
    <row r="104" spans="1:62" x14ac:dyDescent="0.2">
      <c r="A104">
        <v>1101457</v>
      </c>
      <c r="B104" t="s">
        <v>1654</v>
      </c>
      <c r="C104">
        <v>151201120</v>
      </c>
      <c r="D104">
        <v>1512011</v>
      </c>
      <c r="E104" t="s">
        <v>90</v>
      </c>
      <c r="F104" t="s">
        <v>58</v>
      </c>
      <c r="G104" t="s">
        <v>58</v>
      </c>
      <c r="H104">
        <v>1512</v>
      </c>
      <c r="I104">
        <v>151201</v>
      </c>
      <c r="J104">
        <v>1</v>
      </c>
      <c r="K104" t="s">
        <v>59</v>
      </c>
      <c r="L104" t="s">
        <v>60</v>
      </c>
      <c r="M104" s="3">
        <v>43138</v>
      </c>
      <c r="N104" t="s">
        <v>272</v>
      </c>
      <c r="O104" t="s">
        <v>72</v>
      </c>
      <c r="P104" t="s">
        <v>72</v>
      </c>
      <c r="Q104" t="s">
        <v>72</v>
      </c>
      <c r="R104" t="s">
        <v>72</v>
      </c>
      <c r="S104" t="s">
        <v>72</v>
      </c>
      <c r="T104" t="s">
        <v>72</v>
      </c>
      <c r="U104" t="s">
        <v>72</v>
      </c>
      <c r="V104" t="s">
        <v>72</v>
      </c>
      <c r="W104" t="s">
        <v>72</v>
      </c>
      <c r="X104" t="s">
        <v>72</v>
      </c>
      <c r="Y104" t="s">
        <v>72</v>
      </c>
      <c r="Z104" t="s">
        <v>72</v>
      </c>
      <c r="AA104" t="s">
        <v>72</v>
      </c>
      <c r="AB104" t="s">
        <v>72</v>
      </c>
      <c r="AC104" t="s">
        <v>72</v>
      </c>
      <c r="AD104" t="s">
        <v>72</v>
      </c>
      <c r="AE104">
        <v>20</v>
      </c>
      <c r="AF104">
        <v>25</v>
      </c>
      <c r="AG104">
        <v>9</v>
      </c>
      <c r="AH104">
        <v>34</v>
      </c>
      <c r="AI104">
        <v>28</v>
      </c>
      <c r="AJ104">
        <v>27</v>
      </c>
      <c r="AK104">
        <v>35</v>
      </c>
      <c r="AL104">
        <v>33</v>
      </c>
      <c r="AM104">
        <v>25</v>
      </c>
      <c r="AN104">
        <v>34</v>
      </c>
      <c r="AO104">
        <v>33</v>
      </c>
      <c r="AP104">
        <v>32</v>
      </c>
      <c r="AQ104">
        <v>25</v>
      </c>
      <c r="AR104">
        <v>22</v>
      </c>
      <c r="AS104">
        <v>9</v>
      </c>
      <c r="AT104">
        <v>27</v>
      </c>
      <c r="AU104" t="s">
        <v>64</v>
      </c>
      <c r="AV104">
        <v>8</v>
      </c>
      <c r="AW104">
        <v>4897495</v>
      </c>
      <c r="AX104">
        <v>43405</v>
      </c>
      <c r="AY104">
        <v>332</v>
      </c>
      <c r="AZ104" t="s">
        <v>381</v>
      </c>
      <c r="BA104">
        <v>0</v>
      </c>
      <c r="BB104" t="s">
        <v>382</v>
      </c>
      <c r="BC104" t="s">
        <v>287</v>
      </c>
      <c r="BD104" t="s">
        <v>383</v>
      </c>
      <c r="BE104" t="s">
        <v>384</v>
      </c>
      <c r="BF104">
        <v>7</v>
      </c>
      <c r="BG104">
        <v>12</v>
      </c>
      <c r="BH104" t="s">
        <v>385</v>
      </c>
      <c r="BI104">
        <v>0</v>
      </c>
      <c r="BJ104">
        <v>0</v>
      </c>
    </row>
    <row r="105" spans="1:62" x14ac:dyDescent="0.2">
      <c r="A105">
        <v>1103245</v>
      </c>
      <c r="B105" t="s">
        <v>1655</v>
      </c>
      <c r="C105">
        <v>160201309</v>
      </c>
      <c r="D105">
        <v>1602013</v>
      </c>
      <c r="E105" t="s">
        <v>90</v>
      </c>
      <c r="F105" t="s">
        <v>133</v>
      </c>
      <c r="G105" t="s">
        <v>133</v>
      </c>
      <c r="H105">
        <v>1602</v>
      </c>
      <c r="I105">
        <v>160201</v>
      </c>
      <c r="J105">
        <v>2</v>
      </c>
      <c r="K105" t="s">
        <v>59</v>
      </c>
      <c r="L105" t="s">
        <v>60</v>
      </c>
      <c r="M105" s="3">
        <v>43439</v>
      </c>
      <c r="N105" t="s">
        <v>272</v>
      </c>
      <c r="O105" t="s">
        <v>72</v>
      </c>
      <c r="P105" t="s">
        <v>72</v>
      </c>
      <c r="Q105" t="s">
        <v>72</v>
      </c>
      <c r="R105" t="s">
        <v>72</v>
      </c>
      <c r="S105" t="s">
        <v>72</v>
      </c>
      <c r="T105" t="s">
        <v>72</v>
      </c>
      <c r="U105" t="s">
        <v>72</v>
      </c>
      <c r="V105" t="s">
        <v>72</v>
      </c>
      <c r="W105" t="s">
        <v>72</v>
      </c>
      <c r="X105" t="s">
        <v>72</v>
      </c>
      <c r="Y105" t="s">
        <v>72</v>
      </c>
      <c r="Z105" t="s">
        <v>72</v>
      </c>
      <c r="AA105" t="s">
        <v>72</v>
      </c>
      <c r="AB105" t="s">
        <v>72</v>
      </c>
      <c r="AC105" t="s">
        <v>72</v>
      </c>
      <c r="AD105" t="s">
        <v>72</v>
      </c>
      <c r="AE105">
        <v>19</v>
      </c>
      <c r="AF105">
        <v>17</v>
      </c>
      <c r="AG105">
        <v>19</v>
      </c>
      <c r="AH105">
        <v>32</v>
      </c>
      <c r="AI105">
        <v>22</v>
      </c>
      <c r="AJ105">
        <v>20</v>
      </c>
      <c r="AK105">
        <v>31</v>
      </c>
      <c r="AL105">
        <v>29</v>
      </c>
      <c r="AM105">
        <v>19</v>
      </c>
      <c r="AN105">
        <v>9</v>
      </c>
      <c r="AO105">
        <v>30</v>
      </c>
      <c r="AP105">
        <v>32</v>
      </c>
      <c r="AQ105">
        <v>20</v>
      </c>
      <c r="AR105">
        <v>23</v>
      </c>
      <c r="AS105">
        <v>29</v>
      </c>
      <c r="AT105">
        <v>21</v>
      </c>
      <c r="AU105" t="s">
        <v>64</v>
      </c>
      <c r="AV105">
        <v>4</v>
      </c>
      <c r="AW105">
        <v>5137264</v>
      </c>
      <c r="AX105">
        <v>232426</v>
      </c>
      <c r="AY105">
        <v>83</v>
      </c>
      <c r="AZ105" t="s">
        <v>386</v>
      </c>
      <c r="BA105">
        <v>0</v>
      </c>
      <c r="BB105" t="s">
        <v>387</v>
      </c>
      <c r="BC105">
        <v>0</v>
      </c>
      <c r="BD105" t="s">
        <v>388</v>
      </c>
      <c r="BE105" t="s">
        <v>389</v>
      </c>
      <c r="BF105">
        <v>3</v>
      </c>
      <c r="BG105">
        <v>3</v>
      </c>
      <c r="BH105" t="s">
        <v>390</v>
      </c>
      <c r="BI105" t="s">
        <v>1656</v>
      </c>
      <c r="BJ105">
        <v>0</v>
      </c>
    </row>
    <row r="106" spans="1:62" x14ac:dyDescent="0.2">
      <c r="A106">
        <v>1103253</v>
      </c>
      <c r="B106" t="s">
        <v>1657</v>
      </c>
      <c r="C106">
        <v>150402305</v>
      </c>
      <c r="D106">
        <v>1504023</v>
      </c>
      <c r="E106" t="s">
        <v>90</v>
      </c>
      <c r="F106" t="s">
        <v>58</v>
      </c>
      <c r="G106" t="s">
        <v>58</v>
      </c>
      <c r="H106">
        <v>1504</v>
      </c>
      <c r="I106">
        <v>150402</v>
      </c>
      <c r="J106">
        <v>2</v>
      </c>
      <c r="K106" t="s">
        <v>59</v>
      </c>
      <c r="L106" t="s">
        <v>60</v>
      </c>
      <c r="M106" s="3">
        <v>43446</v>
      </c>
      <c r="N106" t="s">
        <v>272</v>
      </c>
      <c r="O106" t="s">
        <v>72</v>
      </c>
      <c r="P106" t="s">
        <v>72</v>
      </c>
      <c r="Q106" t="s">
        <v>72</v>
      </c>
      <c r="R106" t="s">
        <v>72</v>
      </c>
      <c r="S106" t="s">
        <v>72</v>
      </c>
      <c r="T106" t="s">
        <v>72</v>
      </c>
      <c r="U106" t="s">
        <v>72</v>
      </c>
      <c r="V106" t="s">
        <v>72</v>
      </c>
      <c r="W106" t="s">
        <v>72</v>
      </c>
      <c r="X106" t="s">
        <v>72</v>
      </c>
      <c r="Y106" t="s">
        <v>72</v>
      </c>
      <c r="Z106" t="s">
        <v>72</v>
      </c>
      <c r="AA106" t="s">
        <v>72</v>
      </c>
      <c r="AB106" t="s">
        <v>72</v>
      </c>
      <c r="AC106" t="s">
        <v>72</v>
      </c>
      <c r="AD106" t="s">
        <v>72</v>
      </c>
      <c r="AE106">
        <v>20</v>
      </c>
      <c r="AF106">
        <v>22</v>
      </c>
      <c r="AG106">
        <v>9</v>
      </c>
      <c r="AH106">
        <v>35</v>
      </c>
      <c r="AI106">
        <v>26</v>
      </c>
      <c r="AJ106">
        <v>24</v>
      </c>
      <c r="AK106">
        <v>31</v>
      </c>
      <c r="AL106">
        <v>30</v>
      </c>
      <c r="AM106">
        <v>23</v>
      </c>
      <c r="AN106">
        <v>32</v>
      </c>
      <c r="AO106">
        <v>26</v>
      </c>
      <c r="AP106">
        <v>31</v>
      </c>
      <c r="AQ106">
        <v>18</v>
      </c>
      <c r="AR106">
        <v>25</v>
      </c>
      <c r="AS106">
        <v>9</v>
      </c>
      <c r="AT106">
        <v>24</v>
      </c>
      <c r="AU106" t="s">
        <v>64</v>
      </c>
      <c r="AV106">
        <v>8</v>
      </c>
      <c r="AW106">
        <v>5092480</v>
      </c>
      <c r="AX106">
        <v>80568</v>
      </c>
      <c r="AY106">
        <v>174</v>
      </c>
      <c r="AZ106" t="s">
        <v>291</v>
      </c>
      <c r="BA106">
        <v>0</v>
      </c>
      <c r="BB106" t="s">
        <v>391</v>
      </c>
      <c r="BC106" t="s">
        <v>280</v>
      </c>
      <c r="BD106" t="s">
        <v>293</v>
      </c>
      <c r="BE106" t="s">
        <v>392</v>
      </c>
      <c r="BF106">
        <v>4</v>
      </c>
      <c r="BG106">
        <v>11</v>
      </c>
      <c r="BH106" t="s">
        <v>393</v>
      </c>
      <c r="BI106" t="s">
        <v>1611</v>
      </c>
      <c r="BJ106">
        <v>0</v>
      </c>
    </row>
    <row r="107" spans="1:62" x14ac:dyDescent="0.2">
      <c r="A107">
        <v>1103284</v>
      </c>
      <c r="B107" t="s">
        <v>1658</v>
      </c>
      <c r="C107">
        <v>150104309</v>
      </c>
      <c r="D107">
        <v>1501043</v>
      </c>
      <c r="E107" t="s">
        <v>90</v>
      </c>
      <c r="F107" t="s">
        <v>58</v>
      </c>
      <c r="G107" t="s">
        <v>58</v>
      </c>
      <c r="H107">
        <v>1501</v>
      </c>
      <c r="I107">
        <v>150104</v>
      </c>
      <c r="J107">
        <v>2</v>
      </c>
      <c r="K107" t="s">
        <v>59</v>
      </c>
      <c r="L107" t="s">
        <v>60</v>
      </c>
      <c r="M107" s="3">
        <v>43446</v>
      </c>
      <c r="N107" t="s">
        <v>272</v>
      </c>
      <c r="O107" t="s">
        <v>72</v>
      </c>
      <c r="P107" t="s">
        <v>72</v>
      </c>
      <c r="Q107" t="s">
        <v>72</v>
      </c>
      <c r="R107" t="s">
        <v>72</v>
      </c>
      <c r="S107" t="s">
        <v>72</v>
      </c>
      <c r="T107" t="s">
        <v>72</v>
      </c>
      <c r="U107" t="s">
        <v>72</v>
      </c>
      <c r="V107" t="s">
        <v>72</v>
      </c>
      <c r="W107" t="s">
        <v>72</v>
      </c>
      <c r="X107" t="s">
        <v>72</v>
      </c>
      <c r="Y107" t="s">
        <v>72</v>
      </c>
      <c r="Z107" t="s">
        <v>72</v>
      </c>
      <c r="AA107" t="s">
        <v>72</v>
      </c>
      <c r="AB107" t="s">
        <v>72</v>
      </c>
      <c r="AC107" t="s">
        <v>72</v>
      </c>
      <c r="AD107" t="s">
        <v>72</v>
      </c>
      <c r="AE107">
        <v>19</v>
      </c>
      <c r="AF107">
        <v>19</v>
      </c>
      <c r="AG107">
        <v>9</v>
      </c>
      <c r="AH107">
        <v>31</v>
      </c>
      <c r="AI107">
        <v>24</v>
      </c>
      <c r="AJ107">
        <v>22</v>
      </c>
      <c r="AK107">
        <v>31</v>
      </c>
      <c r="AL107">
        <v>30</v>
      </c>
      <c r="AM107">
        <v>21</v>
      </c>
      <c r="AN107">
        <v>29</v>
      </c>
      <c r="AO107">
        <v>31</v>
      </c>
      <c r="AP107">
        <v>30</v>
      </c>
      <c r="AQ107">
        <v>21</v>
      </c>
      <c r="AR107">
        <v>21</v>
      </c>
      <c r="AS107">
        <v>9</v>
      </c>
      <c r="AT107">
        <v>26</v>
      </c>
      <c r="AU107" t="s">
        <v>64</v>
      </c>
      <c r="AV107">
        <v>16</v>
      </c>
      <c r="AW107">
        <v>5647877</v>
      </c>
      <c r="AX107">
        <v>125600</v>
      </c>
      <c r="AY107">
        <v>147</v>
      </c>
      <c r="AZ107" t="s">
        <v>322</v>
      </c>
      <c r="BA107">
        <v>0</v>
      </c>
      <c r="BB107" t="s">
        <v>394</v>
      </c>
      <c r="BC107" t="s">
        <v>287</v>
      </c>
      <c r="BD107" t="s">
        <v>395</v>
      </c>
      <c r="BE107" t="s">
        <v>396</v>
      </c>
      <c r="BF107">
        <v>5</v>
      </c>
      <c r="BG107">
        <v>12</v>
      </c>
      <c r="BH107" t="s">
        <v>326</v>
      </c>
      <c r="BI107" t="s">
        <v>1659</v>
      </c>
      <c r="BJ107">
        <v>0</v>
      </c>
    </row>
    <row r="108" spans="1:62" x14ac:dyDescent="0.2">
      <c r="A108">
        <v>1103285</v>
      </c>
      <c r="B108" t="s">
        <v>1660</v>
      </c>
      <c r="C108">
        <v>150104310</v>
      </c>
      <c r="D108">
        <v>1501043</v>
      </c>
      <c r="E108" t="s">
        <v>90</v>
      </c>
      <c r="F108" t="s">
        <v>58</v>
      </c>
      <c r="G108" t="s">
        <v>58</v>
      </c>
      <c r="H108">
        <v>1501</v>
      </c>
      <c r="I108">
        <v>150104</v>
      </c>
      <c r="J108">
        <v>2</v>
      </c>
      <c r="K108" t="s">
        <v>59</v>
      </c>
      <c r="L108" t="s">
        <v>60</v>
      </c>
      <c r="M108" s="3">
        <v>43446</v>
      </c>
      <c r="N108" t="s">
        <v>272</v>
      </c>
      <c r="O108" t="s">
        <v>72</v>
      </c>
      <c r="P108" t="s">
        <v>72</v>
      </c>
      <c r="Q108" t="s">
        <v>72</v>
      </c>
      <c r="R108" t="s">
        <v>72</v>
      </c>
      <c r="S108" t="s">
        <v>72</v>
      </c>
      <c r="T108" t="s">
        <v>72</v>
      </c>
      <c r="U108" t="s">
        <v>72</v>
      </c>
      <c r="V108" t="s">
        <v>72</v>
      </c>
      <c r="W108" t="s">
        <v>72</v>
      </c>
      <c r="X108" t="s">
        <v>72</v>
      </c>
      <c r="Y108" t="s">
        <v>72</v>
      </c>
      <c r="Z108" t="s">
        <v>72</v>
      </c>
      <c r="AA108" t="s">
        <v>72</v>
      </c>
      <c r="AB108" t="s">
        <v>72</v>
      </c>
      <c r="AC108" t="s">
        <v>72</v>
      </c>
      <c r="AD108" t="s">
        <v>72</v>
      </c>
      <c r="AE108">
        <v>17</v>
      </c>
      <c r="AF108">
        <v>20</v>
      </c>
      <c r="AG108">
        <v>9</v>
      </c>
      <c r="AH108">
        <v>32</v>
      </c>
      <c r="AI108">
        <v>25</v>
      </c>
      <c r="AJ108">
        <v>21</v>
      </c>
      <c r="AK108">
        <v>28</v>
      </c>
      <c r="AL108">
        <v>32</v>
      </c>
      <c r="AM108">
        <v>21</v>
      </c>
      <c r="AN108">
        <v>30</v>
      </c>
      <c r="AO108">
        <v>36</v>
      </c>
      <c r="AP108">
        <v>29</v>
      </c>
      <c r="AQ108">
        <v>21</v>
      </c>
      <c r="AR108">
        <v>21</v>
      </c>
      <c r="AS108">
        <v>9</v>
      </c>
      <c r="AT108">
        <v>21</v>
      </c>
      <c r="AU108" t="s">
        <v>64</v>
      </c>
      <c r="AV108">
        <v>16</v>
      </c>
      <c r="AW108">
        <v>5544071</v>
      </c>
      <c r="AX108">
        <v>168499</v>
      </c>
      <c r="AY108">
        <v>130</v>
      </c>
      <c r="AZ108" t="s">
        <v>322</v>
      </c>
      <c r="BA108">
        <v>0</v>
      </c>
      <c r="BB108" t="s">
        <v>394</v>
      </c>
      <c r="BC108" t="s">
        <v>287</v>
      </c>
      <c r="BD108" t="s">
        <v>395</v>
      </c>
      <c r="BE108" t="s">
        <v>397</v>
      </c>
      <c r="BF108">
        <v>4</v>
      </c>
      <c r="BG108">
        <v>12</v>
      </c>
      <c r="BH108" t="s">
        <v>326</v>
      </c>
      <c r="BI108" t="s">
        <v>1659</v>
      </c>
      <c r="BJ108">
        <v>0</v>
      </c>
    </row>
    <row r="109" spans="1:62" x14ac:dyDescent="0.2">
      <c r="A109">
        <v>1103288</v>
      </c>
      <c r="B109" t="s">
        <v>1661</v>
      </c>
      <c r="C109">
        <v>150104315</v>
      </c>
      <c r="D109">
        <v>1501043</v>
      </c>
      <c r="E109" t="s">
        <v>90</v>
      </c>
      <c r="F109" t="s">
        <v>58</v>
      </c>
      <c r="G109" t="s">
        <v>58</v>
      </c>
      <c r="H109">
        <v>1501</v>
      </c>
      <c r="I109">
        <v>150104</v>
      </c>
      <c r="J109">
        <v>2</v>
      </c>
      <c r="K109" t="s">
        <v>59</v>
      </c>
      <c r="L109" t="s">
        <v>60</v>
      </c>
      <c r="M109" s="3">
        <v>43446</v>
      </c>
      <c r="N109" t="s">
        <v>272</v>
      </c>
      <c r="O109" t="s">
        <v>72</v>
      </c>
      <c r="P109" t="s">
        <v>72</v>
      </c>
      <c r="Q109" t="s">
        <v>72</v>
      </c>
      <c r="R109" t="s">
        <v>72</v>
      </c>
      <c r="S109" t="s">
        <v>72</v>
      </c>
      <c r="T109" t="s">
        <v>72</v>
      </c>
      <c r="U109" t="s">
        <v>72</v>
      </c>
      <c r="V109" t="s">
        <v>72</v>
      </c>
      <c r="W109" t="s">
        <v>72</v>
      </c>
      <c r="X109" t="s">
        <v>72</v>
      </c>
      <c r="Y109" t="s">
        <v>72</v>
      </c>
      <c r="Z109" t="s">
        <v>72</v>
      </c>
      <c r="AA109" t="s">
        <v>72</v>
      </c>
      <c r="AB109" t="s">
        <v>72</v>
      </c>
      <c r="AC109" t="s">
        <v>72</v>
      </c>
      <c r="AD109" t="s">
        <v>72</v>
      </c>
      <c r="AE109">
        <v>17</v>
      </c>
      <c r="AF109">
        <v>16</v>
      </c>
      <c r="AG109">
        <v>9</v>
      </c>
      <c r="AH109">
        <v>33</v>
      </c>
      <c r="AI109">
        <v>24</v>
      </c>
      <c r="AJ109">
        <v>20</v>
      </c>
      <c r="AK109">
        <v>29</v>
      </c>
      <c r="AL109">
        <v>31</v>
      </c>
      <c r="AM109">
        <v>23</v>
      </c>
      <c r="AN109">
        <v>29</v>
      </c>
      <c r="AO109">
        <v>33</v>
      </c>
      <c r="AP109">
        <v>29</v>
      </c>
      <c r="AQ109">
        <v>21</v>
      </c>
      <c r="AR109">
        <v>21</v>
      </c>
      <c r="AS109">
        <v>24</v>
      </c>
      <c r="AT109">
        <v>22</v>
      </c>
      <c r="AU109" t="s">
        <v>64</v>
      </c>
      <c r="AV109">
        <v>16</v>
      </c>
      <c r="AW109">
        <v>5633920</v>
      </c>
      <c r="AX109">
        <v>159001</v>
      </c>
      <c r="AY109">
        <v>129</v>
      </c>
      <c r="AZ109" t="s">
        <v>322</v>
      </c>
      <c r="BA109">
        <v>0</v>
      </c>
      <c r="BB109" t="s">
        <v>398</v>
      </c>
      <c r="BC109" t="s">
        <v>287</v>
      </c>
      <c r="BD109" t="s">
        <v>399</v>
      </c>
      <c r="BE109" t="s">
        <v>396</v>
      </c>
      <c r="BF109">
        <v>5</v>
      </c>
      <c r="BG109">
        <v>7</v>
      </c>
      <c r="BH109" t="s">
        <v>400</v>
      </c>
      <c r="BI109" t="s">
        <v>1659</v>
      </c>
      <c r="BJ109">
        <v>0</v>
      </c>
    </row>
    <row r="110" spans="1:62" x14ac:dyDescent="0.2">
      <c r="A110">
        <v>1103917</v>
      </c>
      <c r="B110" t="s">
        <v>1662</v>
      </c>
      <c r="C110">
        <v>150604301</v>
      </c>
      <c r="D110">
        <v>1506043</v>
      </c>
      <c r="E110" t="s">
        <v>90</v>
      </c>
      <c r="F110" t="s">
        <v>58</v>
      </c>
      <c r="G110" t="s">
        <v>58</v>
      </c>
      <c r="H110">
        <v>1506</v>
      </c>
      <c r="I110">
        <v>150604</v>
      </c>
      <c r="J110">
        <v>2</v>
      </c>
      <c r="K110" t="s">
        <v>59</v>
      </c>
      <c r="L110" t="s">
        <v>60</v>
      </c>
      <c r="M110" s="3">
        <v>43479</v>
      </c>
      <c r="N110" t="s">
        <v>272</v>
      </c>
      <c r="O110" t="s">
        <v>72</v>
      </c>
      <c r="P110" t="s">
        <v>72</v>
      </c>
      <c r="Q110" t="s">
        <v>72</v>
      </c>
      <c r="R110" t="s">
        <v>72</v>
      </c>
      <c r="S110" t="s">
        <v>72</v>
      </c>
      <c r="T110" t="s">
        <v>72</v>
      </c>
      <c r="U110" t="s">
        <v>72</v>
      </c>
      <c r="V110" t="s">
        <v>72</v>
      </c>
      <c r="W110" t="s">
        <v>72</v>
      </c>
      <c r="X110" t="s">
        <v>72</v>
      </c>
      <c r="Y110" t="s">
        <v>72</v>
      </c>
      <c r="Z110" t="s">
        <v>72</v>
      </c>
      <c r="AA110" t="s">
        <v>72</v>
      </c>
      <c r="AB110" t="s">
        <v>72</v>
      </c>
      <c r="AC110" t="s">
        <v>72</v>
      </c>
      <c r="AD110" t="s">
        <v>72</v>
      </c>
      <c r="AE110">
        <v>17</v>
      </c>
      <c r="AF110">
        <v>20</v>
      </c>
      <c r="AG110">
        <v>9</v>
      </c>
      <c r="AH110">
        <v>31</v>
      </c>
      <c r="AI110">
        <v>24</v>
      </c>
      <c r="AJ110">
        <v>24</v>
      </c>
      <c r="AK110">
        <v>29</v>
      </c>
      <c r="AL110">
        <v>30</v>
      </c>
      <c r="AM110">
        <v>22</v>
      </c>
      <c r="AN110">
        <v>31</v>
      </c>
      <c r="AO110">
        <v>27</v>
      </c>
      <c r="AP110">
        <v>31</v>
      </c>
      <c r="AQ110">
        <v>21</v>
      </c>
      <c r="AR110">
        <v>23</v>
      </c>
      <c r="AS110">
        <v>9</v>
      </c>
      <c r="AT110">
        <v>21</v>
      </c>
      <c r="AU110" t="s">
        <v>64</v>
      </c>
      <c r="AV110">
        <v>4</v>
      </c>
      <c r="AW110">
        <v>4781060</v>
      </c>
      <c r="AX110">
        <v>511011</v>
      </c>
      <c r="AY110">
        <v>55</v>
      </c>
      <c r="AZ110" t="s">
        <v>278</v>
      </c>
      <c r="BA110">
        <v>0</v>
      </c>
      <c r="BB110" t="s">
        <v>401</v>
      </c>
      <c r="BC110">
        <v>0</v>
      </c>
      <c r="BD110" t="s">
        <v>402</v>
      </c>
      <c r="BE110" t="s">
        <v>403</v>
      </c>
      <c r="BF110">
        <v>2</v>
      </c>
      <c r="BG110">
        <v>9</v>
      </c>
      <c r="BH110" t="s">
        <v>283</v>
      </c>
      <c r="BI110" t="s">
        <v>1663</v>
      </c>
      <c r="BJ110">
        <v>0</v>
      </c>
    </row>
    <row r="111" spans="1:62" x14ac:dyDescent="0.2">
      <c r="A111">
        <v>1103947</v>
      </c>
      <c r="B111" t="s">
        <v>1664</v>
      </c>
      <c r="C111">
        <v>151102302</v>
      </c>
      <c r="D111">
        <v>1511023</v>
      </c>
      <c r="E111" t="s">
        <v>90</v>
      </c>
      <c r="F111" t="s">
        <v>58</v>
      </c>
      <c r="G111" t="s">
        <v>58</v>
      </c>
      <c r="H111">
        <v>1511</v>
      </c>
      <c r="I111">
        <v>151102</v>
      </c>
      <c r="J111">
        <v>2</v>
      </c>
      <c r="K111" t="s">
        <v>59</v>
      </c>
      <c r="L111" t="s">
        <v>60</v>
      </c>
      <c r="M111" s="3">
        <v>43503</v>
      </c>
      <c r="N111" t="s">
        <v>272</v>
      </c>
      <c r="O111" t="s">
        <v>72</v>
      </c>
      <c r="P111" t="s">
        <v>72</v>
      </c>
      <c r="Q111" t="s">
        <v>72</v>
      </c>
      <c r="R111" t="s">
        <v>72</v>
      </c>
      <c r="S111" t="s">
        <v>72</v>
      </c>
      <c r="T111" t="s">
        <v>72</v>
      </c>
      <c r="U111" t="s">
        <v>72</v>
      </c>
      <c r="V111" t="s">
        <v>72</v>
      </c>
      <c r="W111" t="s">
        <v>72</v>
      </c>
      <c r="X111" t="s">
        <v>72</v>
      </c>
      <c r="Y111" t="s">
        <v>72</v>
      </c>
      <c r="Z111" t="s">
        <v>72</v>
      </c>
      <c r="AA111" t="s">
        <v>72</v>
      </c>
      <c r="AB111" t="s">
        <v>72</v>
      </c>
      <c r="AC111" t="s">
        <v>72</v>
      </c>
      <c r="AD111" t="s">
        <v>72</v>
      </c>
      <c r="AE111">
        <v>22</v>
      </c>
      <c r="AF111">
        <v>20</v>
      </c>
      <c r="AG111">
        <v>21</v>
      </c>
      <c r="AH111">
        <v>32</v>
      </c>
      <c r="AI111">
        <v>24</v>
      </c>
      <c r="AJ111">
        <v>23</v>
      </c>
      <c r="AK111">
        <v>31</v>
      </c>
      <c r="AL111">
        <v>30</v>
      </c>
      <c r="AM111">
        <v>23</v>
      </c>
      <c r="AN111">
        <v>31</v>
      </c>
      <c r="AO111">
        <v>27</v>
      </c>
      <c r="AP111">
        <v>31</v>
      </c>
      <c r="AQ111">
        <v>19</v>
      </c>
      <c r="AR111">
        <v>26</v>
      </c>
      <c r="AS111">
        <v>31</v>
      </c>
      <c r="AT111">
        <v>22</v>
      </c>
      <c r="AU111" t="s">
        <v>64</v>
      </c>
      <c r="AV111">
        <v>8</v>
      </c>
      <c r="AW111">
        <v>5213232</v>
      </c>
      <c r="AX111">
        <v>126897</v>
      </c>
      <c r="AY111">
        <v>155</v>
      </c>
      <c r="AZ111" t="s">
        <v>373</v>
      </c>
      <c r="BA111">
        <v>0</v>
      </c>
      <c r="BB111" t="s">
        <v>74</v>
      </c>
      <c r="BC111">
        <v>0</v>
      </c>
      <c r="BD111" t="s">
        <v>101</v>
      </c>
      <c r="BE111" t="s">
        <v>374</v>
      </c>
      <c r="BF111">
        <v>2</v>
      </c>
      <c r="BG111">
        <v>0</v>
      </c>
      <c r="BH111" t="s">
        <v>376</v>
      </c>
      <c r="BI111" t="s">
        <v>1650</v>
      </c>
      <c r="BJ111">
        <v>0</v>
      </c>
    </row>
    <row r="112" spans="1:62" x14ac:dyDescent="0.2">
      <c r="A112">
        <v>1103951</v>
      </c>
      <c r="B112" t="s">
        <v>1665</v>
      </c>
      <c r="C112">
        <v>151104306</v>
      </c>
      <c r="D112">
        <v>1511043</v>
      </c>
      <c r="E112" t="s">
        <v>90</v>
      </c>
      <c r="F112" t="s">
        <v>58</v>
      </c>
      <c r="G112" t="s">
        <v>58</v>
      </c>
      <c r="H112">
        <v>1511</v>
      </c>
      <c r="I112">
        <v>151104</v>
      </c>
      <c r="J112">
        <v>2</v>
      </c>
      <c r="K112" t="s">
        <v>59</v>
      </c>
      <c r="L112" t="s">
        <v>60</v>
      </c>
      <c r="M112" s="3">
        <v>43503</v>
      </c>
      <c r="N112" t="s">
        <v>272</v>
      </c>
      <c r="O112" t="s">
        <v>72</v>
      </c>
      <c r="P112" t="s">
        <v>72</v>
      </c>
      <c r="Q112" t="s">
        <v>72</v>
      </c>
      <c r="R112" t="s">
        <v>72</v>
      </c>
      <c r="S112" t="s">
        <v>72</v>
      </c>
      <c r="T112" t="s">
        <v>72</v>
      </c>
      <c r="U112" t="s">
        <v>72</v>
      </c>
      <c r="V112" t="s">
        <v>72</v>
      </c>
      <c r="W112" t="s">
        <v>72</v>
      </c>
      <c r="X112" t="s">
        <v>72</v>
      </c>
      <c r="Y112" t="s">
        <v>72</v>
      </c>
      <c r="Z112" t="s">
        <v>72</v>
      </c>
      <c r="AA112" t="s">
        <v>72</v>
      </c>
      <c r="AB112" t="s">
        <v>72</v>
      </c>
      <c r="AC112" t="s">
        <v>72</v>
      </c>
      <c r="AD112" t="s">
        <v>72</v>
      </c>
      <c r="AE112">
        <v>21</v>
      </c>
      <c r="AF112">
        <v>19</v>
      </c>
      <c r="AG112">
        <v>20</v>
      </c>
      <c r="AH112">
        <v>31</v>
      </c>
      <c r="AI112">
        <v>23</v>
      </c>
      <c r="AJ112">
        <v>23</v>
      </c>
      <c r="AK112">
        <v>29</v>
      </c>
      <c r="AL112">
        <v>29</v>
      </c>
      <c r="AM112">
        <v>21</v>
      </c>
      <c r="AN112">
        <v>30</v>
      </c>
      <c r="AO112">
        <v>26</v>
      </c>
      <c r="AP112">
        <v>31</v>
      </c>
      <c r="AQ112">
        <v>22</v>
      </c>
      <c r="AR112">
        <v>25</v>
      </c>
      <c r="AS112">
        <v>30</v>
      </c>
      <c r="AT112">
        <v>22</v>
      </c>
      <c r="AU112" t="s">
        <v>64</v>
      </c>
      <c r="AV112">
        <v>8</v>
      </c>
      <c r="AW112">
        <v>5210191</v>
      </c>
      <c r="AX112">
        <v>132831</v>
      </c>
      <c r="AY112">
        <v>132</v>
      </c>
      <c r="AZ112" t="s">
        <v>373</v>
      </c>
      <c r="BA112">
        <v>0</v>
      </c>
      <c r="BB112" t="s">
        <v>74</v>
      </c>
      <c r="BC112">
        <v>0</v>
      </c>
      <c r="BD112" t="s">
        <v>101</v>
      </c>
      <c r="BE112" t="s">
        <v>374</v>
      </c>
      <c r="BF112">
        <v>2</v>
      </c>
      <c r="BG112">
        <v>0</v>
      </c>
      <c r="BH112" t="s">
        <v>376</v>
      </c>
      <c r="BI112" t="s">
        <v>1650</v>
      </c>
      <c r="BJ112">
        <v>0</v>
      </c>
    </row>
    <row r="113" spans="1:62" x14ac:dyDescent="0.2">
      <c r="A113">
        <v>1103952</v>
      </c>
      <c r="B113" t="s">
        <v>1666</v>
      </c>
      <c r="C113">
        <v>150903304</v>
      </c>
      <c r="D113">
        <v>1509033</v>
      </c>
      <c r="E113" t="s">
        <v>90</v>
      </c>
      <c r="F113" t="s">
        <v>58</v>
      </c>
      <c r="G113" t="s">
        <v>58</v>
      </c>
      <c r="H113">
        <v>1509</v>
      </c>
      <c r="I113">
        <v>150903</v>
      </c>
      <c r="J113">
        <v>2</v>
      </c>
      <c r="K113" t="s">
        <v>59</v>
      </c>
      <c r="L113" t="s">
        <v>60</v>
      </c>
      <c r="M113" s="3">
        <v>43504</v>
      </c>
      <c r="N113" t="s">
        <v>272</v>
      </c>
      <c r="O113" t="s">
        <v>72</v>
      </c>
      <c r="P113" t="s">
        <v>72</v>
      </c>
      <c r="Q113" t="s">
        <v>72</v>
      </c>
      <c r="R113" t="s">
        <v>72</v>
      </c>
      <c r="S113" t="s">
        <v>72</v>
      </c>
      <c r="T113" t="s">
        <v>72</v>
      </c>
      <c r="U113" t="s">
        <v>72</v>
      </c>
      <c r="V113" t="s">
        <v>72</v>
      </c>
      <c r="W113" t="s">
        <v>72</v>
      </c>
      <c r="X113" t="s">
        <v>72</v>
      </c>
      <c r="Y113" t="s">
        <v>72</v>
      </c>
      <c r="Z113" t="s">
        <v>72</v>
      </c>
      <c r="AA113" t="s">
        <v>72</v>
      </c>
      <c r="AB113" t="s">
        <v>72</v>
      </c>
      <c r="AC113" t="s">
        <v>72</v>
      </c>
      <c r="AD113" t="s">
        <v>72</v>
      </c>
      <c r="AE113">
        <v>18</v>
      </c>
      <c r="AF113">
        <v>21</v>
      </c>
      <c r="AG113">
        <v>9</v>
      </c>
      <c r="AH113">
        <v>34</v>
      </c>
      <c r="AI113">
        <v>23</v>
      </c>
      <c r="AJ113">
        <v>24</v>
      </c>
      <c r="AK113">
        <v>32</v>
      </c>
      <c r="AL113">
        <v>33</v>
      </c>
      <c r="AM113">
        <v>25</v>
      </c>
      <c r="AN113">
        <v>32</v>
      </c>
      <c r="AO113">
        <v>33</v>
      </c>
      <c r="AP113">
        <v>34</v>
      </c>
      <c r="AQ113">
        <v>19</v>
      </c>
      <c r="AR113">
        <v>24</v>
      </c>
      <c r="AS113">
        <v>6</v>
      </c>
      <c r="AT113">
        <v>25</v>
      </c>
      <c r="AU113" t="s">
        <v>64</v>
      </c>
      <c r="AV113">
        <v>4</v>
      </c>
      <c r="AW113">
        <v>4996482</v>
      </c>
      <c r="AX113">
        <v>108092</v>
      </c>
      <c r="AY113">
        <v>113</v>
      </c>
      <c r="AZ113" t="s">
        <v>404</v>
      </c>
      <c r="BA113">
        <v>0</v>
      </c>
      <c r="BB113" t="s">
        <v>405</v>
      </c>
      <c r="BC113" t="s">
        <v>280</v>
      </c>
      <c r="BD113" t="s">
        <v>281</v>
      </c>
      <c r="BE113" t="s">
        <v>406</v>
      </c>
      <c r="BF113">
        <v>5</v>
      </c>
      <c r="BG113">
        <v>13</v>
      </c>
      <c r="BH113" t="s">
        <v>407</v>
      </c>
      <c r="BI113" t="s">
        <v>1667</v>
      </c>
      <c r="BJ113">
        <v>0</v>
      </c>
    </row>
    <row r="114" spans="1:62" x14ac:dyDescent="0.2">
      <c r="A114">
        <v>1103955</v>
      </c>
      <c r="B114" t="s">
        <v>1668</v>
      </c>
      <c r="C114">
        <v>150903315</v>
      </c>
      <c r="D114">
        <v>1509033</v>
      </c>
      <c r="E114" t="s">
        <v>90</v>
      </c>
      <c r="F114" t="s">
        <v>58</v>
      </c>
      <c r="G114" t="s">
        <v>58</v>
      </c>
      <c r="H114">
        <v>1509</v>
      </c>
      <c r="I114">
        <v>150903</v>
      </c>
      <c r="J114">
        <v>2</v>
      </c>
      <c r="K114" t="s">
        <v>59</v>
      </c>
      <c r="L114" t="s">
        <v>60</v>
      </c>
      <c r="M114" s="3">
        <v>43504</v>
      </c>
      <c r="N114" t="s">
        <v>272</v>
      </c>
      <c r="O114" t="s">
        <v>72</v>
      </c>
      <c r="P114" t="s">
        <v>72</v>
      </c>
      <c r="Q114" t="s">
        <v>72</v>
      </c>
      <c r="R114" t="s">
        <v>72</v>
      </c>
      <c r="S114" t="s">
        <v>72</v>
      </c>
      <c r="T114" t="s">
        <v>72</v>
      </c>
      <c r="U114" t="s">
        <v>72</v>
      </c>
      <c r="V114" t="s">
        <v>72</v>
      </c>
      <c r="W114" t="s">
        <v>72</v>
      </c>
      <c r="X114" t="s">
        <v>72</v>
      </c>
      <c r="Y114" t="s">
        <v>72</v>
      </c>
      <c r="Z114" t="s">
        <v>72</v>
      </c>
      <c r="AA114" t="s">
        <v>72</v>
      </c>
      <c r="AB114" t="s">
        <v>72</v>
      </c>
      <c r="AC114" t="s">
        <v>72</v>
      </c>
      <c r="AD114" t="s">
        <v>72</v>
      </c>
      <c r="AE114">
        <v>19</v>
      </c>
      <c r="AF114">
        <v>21</v>
      </c>
      <c r="AG114">
        <v>9</v>
      </c>
      <c r="AH114">
        <v>33</v>
      </c>
      <c r="AI114">
        <v>27</v>
      </c>
      <c r="AJ114">
        <v>22</v>
      </c>
      <c r="AK114">
        <v>31</v>
      </c>
      <c r="AL114">
        <v>32</v>
      </c>
      <c r="AM114">
        <v>22</v>
      </c>
      <c r="AN114">
        <v>31</v>
      </c>
      <c r="AO114">
        <v>34</v>
      </c>
      <c r="AP114">
        <v>32</v>
      </c>
      <c r="AQ114">
        <v>21</v>
      </c>
      <c r="AR114">
        <v>23</v>
      </c>
      <c r="AS114">
        <v>6</v>
      </c>
      <c r="AT114">
        <v>27</v>
      </c>
      <c r="AU114" t="s">
        <v>64</v>
      </c>
      <c r="AV114">
        <v>8</v>
      </c>
      <c r="AW114">
        <v>4819180</v>
      </c>
      <c r="AX114">
        <v>89681</v>
      </c>
      <c r="AY114">
        <v>187</v>
      </c>
      <c r="AZ114" t="s">
        <v>291</v>
      </c>
      <c r="BA114">
        <v>0</v>
      </c>
      <c r="BB114" t="s">
        <v>2514</v>
      </c>
      <c r="BC114" t="s">
        <v>2513</v>
      </c>
      <c r="BD114" t="s">
        <v>408</v>
      </c>
      <c r="BE114" t="s">
        <v>409</v>
      </c>
      <c r="BF114">
        <v>5</v>
      </c>
      <c r="BG114">
        <v>8</v>
      </c>
      <c r="BH114" t="s">
        <v>295</v>
      </c>
      <c r="BI114">
        <v>0</v>
      </c>
      <c r="BJ114">
        <v>0</v>
      </c>
    </row>
    <row r="115" spans="1:62" x14ac:dyDescent="0.2">
      <c r="A115">
        <v>1103956</v>
      </c>
      <c r="B115" t="s">
        <v>1669</v>
      </c>
      <c r="C115">
        <v>150904301</v>
      </c>
      <c r="D115">
        <v>1509043</v>
      </c>
      <c r="E115" t="s">
        <v>90</v>
      </c>
      <c r="F115" t="s">
        <v>58</v>
      </c>
      <c r="G115" t="s">
        <v>58</v>
      </c>
      <c r="H115">
        <v>1509</v>
      </c>
      <c r="I115">
        <v>150904</v>
      </c>
      <c r="J115">
        <v>2</v>
      </c>
      <c r="K115" t="s">
        <v>59</v>
      </c>
      <c r="L115" t="s">
        <v>60</v>
      </c>
      <c r="M115" s="3">
        <v>43504</v>
      </c>
      <c r="N115" t="s">
        <v>272</v>
      </c>
      <c r="O115" t="s">
        <v>72</v>
      </c>
      <c r="P115" t="s">
        <v>72</v>
      </c>
      <c r="Q115" t="s">
        <v>72</v>
      </c>
      <c r="R115" t="s">
        <v>72</v>
      </c>
      <c r="S115" t="s">
        <v>72</v>
      </c>
      <c r="T115" t="s">
        <v>72</v>
      </c>
      <c r="U115" t="s">
        <v>72</v>
      </c>
      <c r="V115" t="s">
        <v>72</v>
      </c>
      <c r="W115" t="s">
        <v>72</v>
      </c>
      <c r="X115" t="s">
        <v>72</v>
      </c>
      <c r="Y115" t="s">
        <v>72</v>
      </c>
      <c r="Z115" t="s">
        <v>72</v>
      </c>
      <c r="AA115" t="s">
        <v>72</v>
      </c>
      <c r="AB115" t="s">
        <v>72</v>
      </c>
      <c r="AC115" t="s">
        <v>72</v>
      </c>
      <c r="AD115" t="s">
        <v>72</v>
      </c>
      <c r="AE115">
        <v>23</v>
      </c>
      <c r="AF115">
        <v>20</v>
      </c>
      <c r="AG115">
        <v>23</v>
      </c>
      <c r="AH115">
        <v>37</v>
      </c>
      <c r="AI115">
        <v>25</v>
      </c>
      <c r="AJ115">
        <v>24</v>
      </c>
      <c r="AK115">
        <v>37</v>
      </c>
      <c r="AL115">
        <v>35</v>
      </c>
      <c r="AM115">
        <v>23</v>
      </c>
      <c r="AN115">
        <v>33</v>
      </c>
      <c r="AO115">
        <v>25</v>
      </c>
      <c r="AP115">
        <v>33</v>
      </c>
      <c r="AQ115">
        <v>23</v>
      </c>
      <c r="AR115">
        <v>26</v>
      </c>
      <c r="AS115">
        <v>6</v>
      </c>
      <c r="AT115">
        <v>26</v>
      </c>
      <c r="AU115" t="s">
        <v>64</v>
      </c>
      <c r="AV115">
        <v>8</v>
      </c>
      <c r="AW115">
        <v>5149567</v>
      </c>
      <c r="AX115">
        <v>128275</v>
      </c>
      <c r="AY115">
        <v>132</v>
      </c>
      <c r="AZ115" t="s">
        <v>410</v>
      </c>
      <c r="BA115">
        <v>0</v>
      </c>
      <c r="BB115" t="s">
        <v>411</v>
      </c>
      <c r="BC115" t="s">
        <v>412</v>
      </c>
      <c r="BD115" t="s">
        <v>413</v>
      </c>
      <c r="BE115" t="s">
        <v>414</v>
      </c>
      <c r="BF115">
        <v>4</v>
      </c>
      <c r="BG115">
        <v>8</v>
      </c>
      <c r="BH115" t="s">
        <v>415</v>
      </c>
      <c r="BI115" t="s">
        <v>1670</v>
      </c>
      <c r="BJ115">
        <v>0</v>
      </c>
    </row>
    <row r="116" spans="1:62" x14ac:dyDescent="0.2">
      <c r="A116">
        <v>1103957</v>
      </c>
      <c r="B116" t="s">
        <v>1671</v>
      </c>
      <c r="C116">
        <v>150904305</v>
      </c>
      <c r="D116">
        <v>1509043</v>
      </c>
      <c r="E116" t="s">
        <v>90</v>
      </c>
      <c r="F116" t="s">
        <v>58</v>
      </c>
      <c r="G116" t="s">
        <v>58</v>
      </c>
      <c r="H116">
        <v>1509</v>
      </c>
      <c r="I116">
        <v>150904</v>
      </c>
      <c r="J116">
        <v>2</v>
      </c>
      <c r="K116" t="s">
        <v>59</v>
      </c>
      <c r="L116" t="s">
        <v>60</v>
      </c>
      <c r="M116" s="3">
        <v>43504</v>
      </c>
      <c r="N116" t="s">
        <v>272</v>
      </c>
      <c r="O116" t="s">
        <v>72</v>
      </c>
      <c r="P116" t="s">
        <v>72</v>
      </c>
      <c r="Q116" t="s">
        <v>72</v>
      </c>
      <c r="R116" t="s">
        <v>72</v>
      </c>
      <c r="S116" t="s">
        <v>72</v>
      </c>
      <c r="T116" t="s">
        <v>72</v>
      </c>
      <c r="U116" t="s">
        <v>72</v>
      </c>
      <c r="V116" t="s">
        <v>72</v>
      </c>
      <c r="W116" t="s">
        <v>72</v>
      </c>
      <c r="X116" t="s">
        <v>72</v>
      </c>
      <c r="Y116" t="s">
        <v>72</v>
      </c>
      <c r="Z116" t="s">
        <v>72</v>
      </c>
      <c r="AA116" t="s">
        <v>72</v>
      </c>
      <c r="AB116" t="s">
        <v>72</v>
      </c>
      <c r="AC116" t="s">
        <v>72</v>
      </c>
      <c r="AD116" t="s">
        <v>72</v>
      </c>
      <c r="AE116">
        <v>17</v>
      </c>
      <c r="AF116">
        <v>19</v>
      </c>
      <c r="AG116">
        <v>9</v>
      </c>
      <c r="AH116">
        <v>33</v>
      </c>
      <c r="AI116">
        <v>27</v>
      </c>
      <c r="AJ116">
        <v>23</v>
      </c>
      <c r="AK116">
        <v>33</v>
      </c>
      <c r="AL116">
        <v>30</v>
      </c>
      <c r="AM116">
        <v>22</v>
      </c>
      <c r="AN116">
        <v>30</v>
      </c>
      <c r="AO116">
        <v>30</v>
      </c>
      <c r="AP116">
        <v>35</v>
      </c>
      <c r="AQ116">
        <v>21</v>
      </c>
      <c r="AR116">
        <v>25</v>
      </c>
      <c r="AS116">
        <v>6</v>
      </c>
      <c r="AT116">
        <v>22</v>
      </c>
      <c r="AU116" t="s">
        <v>64</v>
      </c>
      <c r="AV116">
        <v>16</v>
      </c>
      <c r="AW116">
        <v>5238706</v>
      </c>
      <c r="AX116">
        <v>116075</v>
      </c>
      <c r="AY116">
        <v>164</v>
      </c>
      <c r="AZ116" t="s">
        <v>313</v>
      </c>
      <c r="BA116">
        <v>0</v>
      </c>
      <c r="BB116" t="s">
        <v>416</v>
      </c>
      <c r="BC116" t="s">
        <v>412</v>
      </c>
      <c r="BD116" t="s">
        <v>417</v>
      </c>
      <c r="BE116" t="s">
        <v>418</v>
      </c>
      <c r="BF116">
        <v>5</v>
      </c>
      <c r="BG116">
        <v>9</v>
      </c>
      <c r="BH116" t="s">
        <v>419</v>
      </c>
      <c r="BI116" t="s">
        <v>1672</v>
      </c>
      <c r="BJ116">
        <v>0</v>
      </c>
    </row>
    <row r="117" spans="1:62" x14ac:dyDescent="0.2">
      <c r="A117">
        <v>1103958</v>
      </c>
      <c r="B117" t="s">
        <v>1673</v>
      </c>
      <c r="C117">
        <v>150904306</v>
      </c>
      <c r="D117">
        <v>1509043</v>
      </c>
      <c r="E117" t="s">
        <v>90</v>
      </c>
      <c r="F117" t="s">
        <v>58</v>
      </c>
      <c r="G117" t="s">
        <v>58</v>
      </c>
      <c r="H117">
        <v>1509</v>
      </c>
      <c r="I117">
        <v>150904</v>
      </c>
      <c r="J117">
        <v>2</v>
      </c>
      <c r="K117" t="s">
        <v>59</v>
      </c>
      <c r="L117" t="s">
        <v>60</v>
      </c>
      <c r="M117" s="3">
        <v>43504</v>
      </c>
      <c r="N117" t="s">
        <v>272</v>
      </c>
      <c r="O117" t="s">
        <v>72</v>
      </c>
      <c r="P117" t="s">
        <v>72</v>
      </c>
      <c r="Q117" t="s">
        <v>72</v>
      </c>
      <c r="R117" t="s">
        <v>72</v>
      </c>
      <c r="S117" t="s">
        <v>72</v>
      </c>
      <c r="T117" t="s">
        <v>72</v>
      </c>
      <c r="U117" t="s">
        <v>72</v>
      </c>
      <c r="V117" t="s">
        <v>72</v>
      </c>
      <c r="W117" t="s">
        <v>72</v>
      </c>
      <c r="X117" t="s">
        <v>72</v>
      </c>
      <c r="Y117" t="s">
        <v>72</v>
      </c>
      <c r="Z117" t="s">
        <v>72</v>
      </c>
      <c r="AA117" t="s">
        <v>72</v>
      </c>
      <c r="AB117" t="s">
        <v>72</v>
      </c>
      <c r="AC117" t="s">
        <v>72</v>
      </c>
      <c r="AD117" t="s">
        <v>72</v>
      </c>
      <c r="AE117">
        <v>16</v>
      </c>
      <c r="AF117">
        <v>20</v>
      </c>
      <c r="AG117">
        <v>9</v>
      </c>
      <c r="AH117">
        <v>33</v>
      </c>
      <c r="AI117">
        <v>25</v>
      </c>
      <c r="AJ117">
        <v>23</v>
      </c>
      <c r="AK117">
        <v>30</v>
      </c>
      <c r="AL117">
        <v>30</v>
      </c>
      <c r="AM117">
        <v>22</v>
      </c>
      <c r="AN117">
        <v>30</v>
      </c>
      <c r="AO117">
        <v>31</v>
      </c>
      <c r="AP117">
        <v>33</v>
      </c>
      <c r="AQ117">
        <v>18</v>
      </c>
      <c r="AR117">
        <v>22</v>
      </c>
      <c r="AS117">
        <v>6</v>
      </c>
      <c r="AT117">
        <v>25</v>
      </c>
      <c r="AU117" t="s">
        <v>64</v>
      </c>
      <c r="AV117">
        <v>4</v>
      </c>
      <c r="AW117">
        <v>4995864</v>
      </c>
      <c r="AX117">
        <v>116699</v>
      </c>
      <c r="AY117">
        <v>97</v>
      </c>
      <c r="AZ117" t="s">
        <v>404</v>
      </c>
      <c r="BA117">
        <v>0</v>
      </c>
      <c r="BB117" t="s">
        <v>405</v>
      </c>
      <c r="BC117" t="s">
        <v>280</v>
      </c>
      <c r="BD117" t="s">
        <v>281</v>
      </c>
      <c r="BE117" t="s">
        <v>406</v>
      </c>
      <c r="BF117">
        <v>5</v>
      </c>
      <c r="BG117">
        <v>13</v>
      </c>
      <c r="BH117" t="s">
        <v>420</v>
      </c>
      <c r="BI117" t="s">
        <v>1667</v>
      </c>
      <c r="BJ117">
        <v>0</v>
      </c>
    </row>
    <row r="118" spans="1:62" x14ac:dyDescent="0.2">
      <c r="A118">
        <v>1103959</v>
      </c>
      <c r="B118" t="s">
        <v>1674</v>
      </c>
      <c r="C118">
        <v>150904307</v>
      </c>
      <c r="D118">
        <v>1509043</v>
      </c>
      <c r="E118" t="s">
        <v>90</v>
      </c>
      <c r="F118" t="s">
        <v>58</v>
      </c>
      <c r="G118" t="s">
        <v>58</v>
      </c>
      <c r="H118">
        <v>1509</v>
      </c>
      <c r="I118">
        <v>150904</v>
      </c>
      <c r="J118">
        <v>2</v>
      </c>
      <c r="K118" t="s">
        <v>59</v>
      </c>
      <c r="L118" t="s">
        <v>60</v>
      </c>
      <c r="M118" s="3">
        <v>43504</v>
      </c>
      <c r="N118" t="s">
        <v>272</v>
      </c>
      <c r="O118" t="s">
        <v>72</v>
      </c>
      <c r="P118" t="s">
        <v>72</v>
      </c>
      <c r="Q118" t="s">
        <v>72</v>
      </c>
      <c r="R118" t="s">
        <v>72</v>
      </c>
      <c r="S118" t="s">
        <v>72</v>
      </c>
      <c r="T118" t="s">
        <v>72</v>
      </c>
      <c r="U118" t="s">
        <v>72</v>
      </c>
      <c r="V118" t="s">
        <v>72</v>
      </c>
      <c r="W118" t="s">
        <v>72</v>
      </c>
      <c r="X118" t="s">
        <v>72</v>
      </c>
      <c r="Y118" t="s">
        <v>72</v>
      </c>
      <c r="Z118" t="s">
        <v>72</v>
      </c>
      <c r="AA118" t="s">
        <v>72</v>
      </c>
      <c r="AB118" t="s">
        <v>72</v>
      </c>
      <c r="AC118" t="s">
        <v>72</v>
      </c>
      <c r="AD118" t="s">
        <v>72</v>
      </c>
      <c r="AE118">
        <v>20</v>
      </c>
      <c r="AF118">
        <v>23</v>
      </c>
      <c r="AG118">
        <v>9</v>
      </c>
      <c r="AH118">
        <v>33</v>
      </c>
      <c r="AI118">
        <v>26</v>
      </c>
      <c r="AJ118">
        <v>23</v>
      </c>
      <c r="AK118">
        <v>30</v>
      </c>
      <c r="AL118">
        <v>31</v>
      </c>
      <c r="AM118">
        <v>20</v>
      </c>
      <c r="AN118">
        <v>30</v>
      </c>
      <c r="AO118">
        <v>34</v>
      </c>
      <c r="AP118">
        <v>35</v>
      </c>
      <c r="AQ118">
        <v>21</v>
      </c>
      <c r="AR118">
        <v>25</v>
      </c>
      <c r="AS118">
        <v>9</v>
      </c>
      <c r="AT118">
        <v>25</v>
      </c>
      <c r="AU118" t="s">
        <v>64</v>
      </c>
      <c r="AV118">
        <v>8</v>
      </c>
      <c r="AW118">
        <v>5037749</v>
      </c>
      <c r="AX118">
        <v>169973</v>
      </c>
      <c r="AY118">
        <v>90</v>
      </c>
      <c r="AZ118" t="s">
        <v>421</v>
      </c>
      <c r="BA118">
        <v>0</v>
      </c>
      <c r="BB118" t="s">
        <v>422</v>
      </c>
      <c r="BC118" t="s">
        <v>280</v>
      </c>
      <c r="BD118" t="s">
        <v>423</v>
      </c>
      <c r="BE118" t="s">
        <v>424</v>
      </c>
      <c r="BF118">
        <v>5</v>
      </c>
      <c r="BG118">
        <v>6</v>
      </c>
      <c r="BH118" t="s">
        <v>425</v>
      </c>
      <c r="BI118" t="s">
        <v>1675</v>
      </c>
      <c r="BJ118">
        <v>0</v>
      </c>
    </row>
    <row r="119" spans="1:62" x14ac:dyDescent="0.2">
      <c r="A119">
        <v>1103964</v>
      </c>
      <c r="B119" t="s">
        <v>1676</v>
      </c>
      <c r="C119">
        <v>150904315</v>
      </c>
      <c r="D119">
        <v>1509043</v>
      </c>
      <c r="E119" t="s">
        <v>90</v>
      </c>
      <c r="F119" t="s">
        <v>58</v>
      </c>
      <c r="G119" t="s">
        <v>58</v>
      </c>
      <c r="H119">
        <v>1509</v>
      </c>
      <c r="I119">
        <v>150904</v>
      </c>
      <c r="J119">
        <v>2</v>
      </c>
      <c r="K119" t="s">
        <v>59</v>
      </c>
      <c r="L119" t="s">
        <v>60</v>
      </c>
      <c r="M119" s="3">
        <v>43504</v>
      </c>
      <c r="N119" t="s">
        <v>272</v>
      </c>
      <c r="O119" t="s">
        <v>72</v>
      </c>
      <c r="P119" t="s">
        <v>72</v>
      </c>
      <c r="Q119" t="s">
        <v>72</v>
      </c>
      <c r="R119" t="s">
        <v>72</v>
      </c>
      <c r="S119" t="s">
        <v>72</v>
      </c>
      <c r="T119" t="s">
        <v>72</v>
      </c>
      <c r="U119" t="s">
        <v>72</v>
      </c>
      <c r="V119" t="s">
        <v>72</v>
      </c>
      <c r="W119" t="s">
        <v>72</v>
      </c>
      <c r="X119" t="s">
        <v>72</v>
      </c>
      <c r="Y119" t="s">
        <v>72</v>
      </c>
      <c r="Z119" t="s">
        <v>72</v>
      </c>
      <c r="AA119" t="s">
        <v>72</v>
      </c>
      <c r="AB119" t="s">
        <v>72</v>
      </c>
      <c r="AC119" t="s">
        <v>72</v>
      </c>
      <c r="AD119" t="s">
        <v>72</v>
      </c>
      <c r="AE119">
        <v>18</v>
      </c>
      <c r="AF119">
        <v>19</v>
      </c>
      <c r="AG119">
        <v>9</v>
      </c>
      <c r="AH119">
        <v>34</v>
      </c>
      <c r="AI119">
        <v>25</v>
      </c>
      <c r="AJ119">
        <v>22</v>
      </c>
      <c r="AK119">
        <v>24</v>
      </c>
      <c r="AL119">
        <v>34</v>
      </c>
      <c r="AM119">
        <v>19</v>
      </c>
      <c r="AN119">
        <v>33</v>
      </c>
      <c r="AO119">
        <v>30</v>
      </c>
      <c r="AP119">
        <v>31</v>
      </c>
      <c r="AQ119">
        <v>20</v>
      </c>
      <c r="AR119">
        <v>23</v>
      </c>
      <c r="AS119">
        <v>6</v>
      </c>
      <c r="AT119">
        <v>25</v>
      </c>
      <c r="AU119" t="s">
        <v>64</v>
      </c>
      <c r="AV119">
        <v>8</v>
      </c>
      <c r="AW119">
        <v>5009150</v>
      </c>
      <c r="AX119">
        <v>193225</v>
      </c>
      <c r="AY119">
        <v>73</v>
      </c>
      <c r="AZ119" t="s">
        <v>426</v>
      </c>
      <c r="BA119">
        <v>0</v>
      </c>
      <c r="BB119" t="s">
        <v>427</v>
      </c>
      <c r="BC119" t="s">
        <v>280</v>
      </c>
      <c r="BD119" t="s">
        <v>428</v>
      </c>
      <c r="BE119" t="s">
        <v>429</v>
      </c>
      <c r="BF119">
        <v>5</v>
      </c>
      <c r="BG119">
        <v>11</v>
      </c>
      <c r="BH119" t="s">
        <v>430</v>
      </c>
      <c r="BI119" t="s">
        <v>1667</v>
      </c>
      <c r="BJ119">
        <v>0</v>
      </c>
    </row>
    <row r="120" spans="1:62" x14ac:dyDescent="0.2">
      <c r="A120">
        <v>1103965</v>
      </c>
      <c r="B120" t="s">
        <v>1677</v>
      </c>
      <c r="C120">
        <v>150801301</v>
      </c>
      <c r="D120">
        <v>1508013</v>
      </c>
      <c r="E120" t="s">
        <v>90</v>
      </c>
      <c r="F120" t="s">
        <v>58</v>
      </c>
      <c r="G120" t="s">
        <v>58</v>
      </c>
      <c r="H120">
        <v>1508</v>
      </c>
      <c r="I120">
        <v>150801</v>
      </c>
      <c r="J120">
        <v>2</v>
      </c>
      <c r="K120" t="s">
        <v>59</v>
      </c>
      <c r="L120" t="s">
        <v>60</v>
      </c>
      <c r="M120" s="3">
        <v>43509</v>
      </c>
      <c r="N120" t="s">
        <v>272</v>
      </c>
      <c r="O120" t="s">
        <v>72</v>
      </c>
      <c r="P120" t="s">
        <v>72</v>
      </c>
      <c r="Q120" t="s">
        <v>72</v>
      </c>
      <c r="R120" t="s">
        <v>72</v>
      </c>
      <c r="S120" t="s">
        <v>72</v>
      </c>
      <c r="T120" t="s">
        <v>72</v>
      </c>
      <c r="U120" t="s">
        <v>72</v>
      </c>
      <c r="V120" t="s">
        <v>72</v>
      </c>
      <c r="W120" t="s">
        <v>72</v>
      </c>
      <c r="X120" t="s">
        <v>72</v>
      </c>
      <c r="Y120" t="s">
        <v>72</v>
      </c>
      <c r="Z120" t="s">
        <v>72</v>
      </c>
      <c r="AA120" t="s">
        <v>72</v>
      </c>
      <c r="AB120" t="s">
        <v>72</v>
      </c>
      <c r="AC120" t="s">
        <v>72</v>
      </c>
      <c r="AD120" t="s">
        <v>72</v>
      </c>
      <c r="AE120">
        <v>19</v>
      </c>
      <c r="AF120">
        <v>20</v>
      </c>
      <c r="AG120">
        <v>9</v>
      </c>
      <c r="AH120">
        <v>33</v>
      </c>
      <c r="AI120">
        <v>26</v>
      </c>
      <c r="AJ120">
        <v>24</v>
      </c>
      <c r="AK120">
        <v>25</v>
      </c>
      <c r="AL120">
        <v>30</v>
      </c>
      <c r="AM120">
        <v>26</v>
      </c>
      <c r="AN120">
        <v>34</v>
      </c>
      <c r="AO120">
        <v>30</v>
      </c>
      <c r="AP120">
        <v>33</v>
      </c>
      <c r="AQ120">
        <v>22</v>
      </c>
      <c r="AR120">
        <v>24</v>
      </c>
      <c r="AS120">
        <v>6</v>
      </c>
      <c r="AT120">
        <v>24</v>
      </c>
      <c r="AU120" t="s">
        <v>64</v>
      </c>
      <c r="AV120">
        <v>4</v>
      </c>
      <c r="AW120">
        <v>5703012</v>
      </c>
      <c r="AX120">
        <v>242049</v>
      </c>
      <c r="AY120">
        <v>129</v>
      </c>
      <c r="AZ120" t="s">
        <v>322</v>
      </c>
      <c r="BA120">
        <v>0</v>
      </c>
      <c r="BB120" t="s">
        <v>323</v>
      </c>
      <c r="BC120">
        <v>0</v>
      </c>
      <c r="BD120" t="s">
        <v>324</v>
      </c>
      <c r="BE120" t="s">
        <v>431</v>
      </c>
      <c r="BF120">
        <v>6</v>
      </c>
      <c r="BG120">
        <v>11</v>
      </c>
      <c r="BH120" t="s">
        <v>326</v>
      </c>
      <c r="BI120" t="s">
        <v>1629</v>
      </c>
      <c r="BJ120">
        <v>0</v>
      </c>
    </row>
    <row r="121" spans="1:62" x14ac:dyDescent="0.2">
      <c r="A121">
        <v>1103967</v>
      </c>
      <c r="B121" t="s">
        <v>1678</v>
      </c>
      <c r="C121">
        <v>150801302</v>
      </c>
      <c r="D121">
        <v>1508013</v>
      </c>
      <c r="E121" t="s">
        <v>90</v>
      </c>
      <c r="F121" t="s">
        <v>58</v>
      </c>
      <c r="G121" t="s">
        <v>58</v>
      </c>
      <c r="H121">
        <v>1508</v>
      </c>
      <c r="I121">
        <v>150801</v>
      </c>
      <c r="J121">
        <v>2</v>
      </c>
      <c r="K121" t="s">
        <v>59</v>
      </c>
      <c r="L121" t="s">
        <v>60</v>
      </c>
      <c r="M121" s="3">
        <v>43509</v>
      </c>
      <c r="N121" t="s">
        <v>272</v>
      </c>
      <c r="O121" t="s">
        <v>72</v>
      </c>
      <c r="P121" t="s">
        <v>72</v>
      </c>
      <c r="Q121" t="s">
        <v>72</v>
      </c>
      <c r="R121" t="s">
        <v>72</v>
      </c>
      <c r="S121" t="s">
        <v>72</v>
      </c>
      <c r="T121" t="s">
        <v>72</v>
      </c>
      <c r="U121" t="s">
        <v>72</v>
      </c>
      <c r="V121" t="s">
        <v>72</v>
      </c>
      <c r="W121" t="s">
        <v>72</v>
      </c>
      <c r="X121" t="s">
        <v>72</v>
      </c>
      <c r="Y121" t="s">
        <v>72</v>
      </c>
      <c r="Z121" t="s">
        <v>72</v>
      </c>
      <c r="AA121" t="s">
        <v>72</v>
      </c>
      <c r="AB121" t="s">
        <v>72</v>
      </c>
      <c r="AC121" t="s">
        <v>72</v>
      </c>
      <c r="AD121" t="s">
        <v>72</v>
      </c>
      <c r="AE121">
        <v>17</v>
      </c>
      <c r="AF121">
        <v>20</v>
      </c>
      <c r="AG121">
        <v>9</v>
      </c>
      <c r="AH121">
        <v>33</v>
      </c>
      <c r="AI121">
        <v>27</v>
      </c>
      <c r="AJ121">
        <v>24</v>
      </c>
      <c r="AK121">
        <v>26</v>
      </c>
      <c r="AL121">
        <v>30</v>
      </c>
      <c r="AM121">
        <v>21</v>
      </c>
      <c r="AN121">
        <v>33</v>
      </c>
      <c r="AO121">
        <v>30</v>
      </c>
      <c r="AP121">
        <v>34</v>
      </c>
      <c r="AQ121">
        <v>20</v>
      </c>
      <c r="AR121">
        <v>23</v>
      </c>
      <c r="AS121">
        <v>6</v>
      </c>
      <c r="AT121">
        <v>20</v>
      </c>
      <c r="AU121" t="s">
        <v>64</v>
      </c>
      <c r="AV121">
        <v>8</v>
      </c>
      <c r="AW121">
        <v>5716048</v>
      </c>
      <c r="AX121">
        <v>170888</v>
      </c>
      <c r="AY121">
        <v>154</v>
      </c>
      <c r="AZ121" t="s">
        <v>322</v>
      </c>
      <c r="BA121">
        <v>0</v>
      </c>
      <c r="BB121" t="s">
        <v>432</v>
      </c>
      <c r="BC121">
        <v>0</v>
      </c>
      <c r="BD121" t="s">
        <v>433</v>
      </c>
      <c r="BE121" t="s">
        <v>431</v>
      </c>
      <c r="BF121">
        <v>6</v>
      </c>
      <c r="BG121">
        <v>10</v>
      </c>
      <c r="BH121" t="s">
        <v>326</v>
      </c>
      <c r="BI121" t="s">
        <v>1629</v>
      </c>
      <c r="BJ121">
        <v>0</v>
      </c>
    </row>
    <row r="122" spans="1:62" x14ac:dyDescent="0.2">
      <c r="A122">
        <v>1103971</v>
      </c>
      <c r="B122" t="s">
        <v>1679</v>
      </c>
      <c r="C122">
        <v>150801306</v>
      </c>
      <c r="D122">
        <v>1508013</v>
      </c>
      <c r="E122" t="s">
        <v>90</v>
      </c>
      <c r="F122" t="s">
        <v>58</v>
      </c>
      <c r="G122" t="s">
        <v>58</v>
      </c>
      <c r="H122">
        <v>1508</v>
      </c>
      <c r="I122">
        <v>150801</v>
      </c>
      <c r="J122">
        <v>2</v>
      </c>
      <c r="K122" t="s">
        <v>59</v>
      </c>
      <c r="L122" t="s">
        <v>60</v>
      </c>
      <c r="M122" s="3">
        <v>43509</v>
      </c>
      <c r="N122" t="s">
        <v>272</v>
      </c>
      <c r="O122" t="s">
        <v>72</v>
      </c>
      <c r="P122" t="s">
        <v>72</v>
      </c>
      <c r="Q122" t="s">
        <v>72</v>
      </c>
      <c r="R122" t="s">
        <v>72</v>
      </c>
      <c r="S122" t="s">
        <v>72</v>
      </c>
      <c r="T122" t="s">
        <v>72</v>
      </c>
      <c r="U122" t="s">
        <v>72</v>
      </c>
      <c r="V122" t="s">
        <v>72</v>
      </c>
      <c r="W122" t="s">
        <v>72</v>
      </c>
      <c r="X122" t="s">
        <v>72</v>
      </c>
      <c r="Y122" t="s">
        <v>72</v>
      </c>
      <c r="Z122" t="s">
        <v>72</v>
      </c>
      <c r="AA122" t="s">
        <v>72</v>
      </c>
      <c r="AB122" t="s">
        <v>72</v>
      </c>
      <c r="AC122" t="s">
        <v>72</v>
      </c>
      <c r="AD122" t="s">
        <v>72</v>
      </c>
      <c r="AE122">
        <v>18</v>
      </c>
      <c r="AF122">
        <v>19</v>
      </c>
      <c r="AG122">
        <v>9</v>
      </c>
      <c r="AH122">
        <v>31</v>
      </c>
      <c r="AI122">
        <v>28</v>
      </c>
      <c r="AJ122">
        <v>25</v>
      </c>
      <c r="AK122">
        <v>21</v>
      </c>
      <c r="AL122">
        <v>31</v>
      </c>
      <c r="AM122">
        <v>21</v>
      </c>
      <c r="AN122">
        <v>30</v>
      </c>
      <c r="AO122">
        <v>23</v>
      </c>
      <c r="AP122">
        <v>30</v>
      </c>
      <c r="AQ122">
        <v>20</v>
      </c>
      <c r="AR122">
        <v>24</v>
      </c>
      <c r="AS122">
        <v>30</v>
      </c>
      <c r="AT122">
        <v>25</v>
      </c>
      <c r="AU122" t="s">
        <v>64</v>
      </c>
      <c r="AV122">
        <v>8</v>
      </c>
      <c r="AW122">
        <v>5237553</v>
      </c>
      <c r="AX122">
        <v>213325</v>
      </c>
      <c r="AY122">
        <v>81</v>
      </c>
      <c r="AZ122" t="s">
        <v>296</v>
      </c>
      <c r="BA122">
        <v>0</v>
      </c>
      <c r="BB122" t="s">
        <v>434</v>
      </c>
      <c r="BC122" t="s">
        <v>287</v>
      </c>
      <c r="BD122" t="s">
        <v>435</v>
      </c>
      <c r="BE122" t="s">
        <v>436</v>
      </c>
      <c r="BF122">
        <v>2</v>
      </c>
      <c r="BG122">
        <v>5</v>
      </c>
      <c r="BH122" t="s">
        <v>300</v>
      </c>
      <c r="BI122" t="s">
        <v>1614</v>
      </c>
      <c r="BJ122">
        <v>0</v>
      </c>
    </row>
    <row r="123" spans="1:62" x14ac:dyDescent="0.2">
      <c r="A123">
        <v>1103977</v>
      </c>
      <c r="B123" t="s">
        <v>1680</v>
      </c>
      <c r="C123">
        <v>150802302</v>
      </c>
      <c r="D123">
        <v>1508023</v>
      </c>
      <c r="E123" t="s">
        <v>90</v>
      </c>
      <c r="F123" t="s">
        <v>58</v>
      </c>
      <c r="G123" t="s">
        <v>58</v>
      </c>
      <c r="H123">
        <v>1508</v>
      </c>
      <c r="I123">
        <v>150802</v>
      </c>
      <c r="J123">
        <v>2</v>
      </c>
      <c r="K123" t="s">
        <v>59</v>
      </c>
      <c r="L123" t="s">
        <v>60</v>
      </c>
      <c r="M123" s="3">
        <v>43509</v>
      </c>
      <c r="N123" t="s">
        <v>272</v>
      </c>
      <c r="O123" t="s">
        <v>72</v>
      </c>
      <c r="P123" t="s">
        <v>72</v>
      </c>
      <c r="Q123" t="s">
        <v>72</v>
      </c>
      <c r="R123" t="s">
        <v>72</v>
      </c>
      <c r="S123" t="s">
        <v>72</v>
      </c>
      <c r="T123" t="s">
        <v>72</v>
      </c>
      <c r="U123" t="s">
        <v>72</v>
      </c>
      <c r="V123" t="s">
        <v>72</v>
      </c>
      <c r="W123" t="s">
        <v>72</v>
      </c>
      <c r="X123" t="s">
        <v>72</v>
      </c>
      <c r="Y123" t="s">
        <v>72</v>
      </c>
      <c r="Z123" t="s">
        <v>72</v>
      </c>
      <c r="AA123" t="s">
        <v>72</v>
      </c>
      <c r="AB123" t="s">
        <v>72</v>
      </c>
      <c r="AC123" t="s">
        <v>72</v>
      </c>
      <c r="AD123" t="s">
        <v>72</v>
      </c>
      <c r="AE123">
        <v>18</v>
      </c>
      <c r="AF123">
        <v>18</v>
      </c>
      <c r="AG123">
        <v>9</v>
      </c>
      <c r="AH123">
        <v>33</v>
      </c>
      <c r="AI123">
        <v>23</v>
      </c>
      <c r="AJ123">
        <v>24</v>
      </c>
      <c r="AK123">
        <v>27</v>
      </c>
      <c r="AL123">
        <v>31</v>
      </c>
      <c r="AM123">
        <v>23</v>
      </c>
      <c r="AN123">
        <v>29</v>
      </c>
      <c r="AO123">
        <v>31</v>
      </c>
      <c r="AP123">
        <v>33</v>
      </c>
      <c r="AQ123">
        <v>21</v>
      </c>
      <c r="AR123">
        <v>22</v>
      </c>
      <c r="AS123">
        <v>6</v>
      </c>
      <c r="AT123">
        <v>22</v>
      </c>
      <c r="AU123" t="s">
        <v>64</v>
      </c>
      <c r="AV123">
        <v>8</v>
      </c>
      <c r="AW123">
        <v>5679217</v>
      </c>
      <c r="AX123">
        <v>273215</v>
      </c>
      <c r="AY123">
        <v>126</v>
      </c>
      <c r="AZ123" t="s">
        <v>322</v>
      </c>
      <c r="BA123">
        <v>0</v>
      </c>
      <c r="BB123" t="s">
        <v>432</v>
      </c>
      <c r="BC123">
        <v>0</v>
      </c>
      <c r="BD123" t="s">
        <v>433</v>
      </c>
      <c r="BE123" t="s">
        <v>431</v>
      </c>
      <c r="BF123">
        <v>6</v>
      </c>
      <c r="BG123">
        <v>10</v>
      </c>
      <c r="BH123" t="s">
        <v>326</v>
      </c>
      <c r="BI123" t="s">
        <v>1629</v>
      </c>
      <c r="BJ123">
        <v>0</v>
      </c>
    </row>
    <row r="124" spans="1:62" x14ac:dyDescent="0.2">
      <c r="A124">
        <v>1103980</v>
      </c>
      <c r="B124" t="s">
        <v>1681</v>
      </c>
      <c r="C124">
        <v>150802305</v>
      </c>
      <c r="D124">
        <v>1508023</v>
      </c>
      <c r="E124" t="s">
        <v>90</v>
      </c>
      <c r="F124" t="s">
        <v>58</v>
      </c>
      <c r="G124" t="s">
        <v>58</v>
      </c>
      <c r="H124">
        <v>1508</v>
      </c>
      <c r="I124">
        <v>150802</v>
      </c>
      <c r="J124">
        <v>2</v>
      </c>
      <c r="K124" t="s">
        <v>59</v>
      </c>
      <c r="L124" t="s">
        <v>60</v>
      </c>
      <c r="M124" s="3">
        <v>43509</v>
      </c>
      <c r="N124" t="s">
        <v>272</v>
      </c>
      <c r="O124" t="s">
        <v>72</v>
      </c>
      <c r="P124" t="s">
        <v>72</v>
      </c>
      <c r="Q124" t="s">
        <v>72</v>
      </c>
      <c r="R124" t="s">
        <v>72</v>
      </c>
      <c r="S124" t="s">
        <v>72</v>
      </c>
      <c r="T124" t="s">
        <v>72</v>
      </c>
      <c r="U124" t="s">
        <v>72</v>
      </c>
      <c r="V124" t="s">
        <v>72</v>
      </c>
      <c r="W124" t="s">
        <v>72</v>
      </c>
      <c r="X124" t="s">
        <v>72</v>
      </c>
      <c r="Y124" t="s">
        <v>72</v>
      </c>
      <c r="Z124" t="s">
        <v>72</v>
      </c>
      <c r="AA124" t="s">
        <v>72</v>
      </c>
      <c r="AB124" t="s">
        <v>72</v>
      </c>
      <c r="AC124" t="s">
        <v>72</v>
      </c>
      <c r="AD124" t="s">
        <v>72</v>
      </c>
      <c r="AE124">
        <v>19</v>
      </c>
      <c r="AF124">
        <v>20</v>
      </c>
      <c r="AG124">
        <v>9</v>
      </c>
      <c r="AH124">
        <v>31</v>
      </c>
      <c r="AI124">
        <v>22</v>
      </c>
      <c r="AJ124">
        <v>23</v>
      </c>
      <c r="AK124">
        <v>25</v>
      </c>
      <c r="AL124">
        <v>31</v>
      </c>
      <c r="AM124">
        <v>22</v>
      </c>
      <c r="AN124">
        <v>31</v>
      </c>
      <c r="AO124">
        <v>28</v>
      </c>
      <c r="AP124">
        <v>31</v>
      </c>
      <c r="AQ124">
        <v>21</v>
      </c>
      <c r="AR124">
        <v>22</v>
      </c>
      <c r="AS124">
        <v>6</v>
      </c>
      <c r="AT124">
        <v>21</v>
      </c>
      <c r="AU124" t="s">
        <v>64</v>
      </c>
      <c r="AV124">
        <v>8</v>
      </c>
      <c r="AW124">
        <v>5676264</v>
      </c>
      <c r="AX124">
        <v>279014</v>
      </c>
      <c r="AY124">
        <v>127</v>
      </c>
      <c r="AZ124" t="s">
        <v>322</v>
      </c>
      <c r="BA124">
        <v>0</v>
      </c>
      <c r="BB124" t="s">
        <v>432</v>
      </c>
      <c r="BC124">
        <v>0</v>
      </c>
      <c r="BD124" t="s">
        <v>433</v>
      </c>
      <c r="BE124" t="s">
        <v>431</v>
      </c>
      <c r="BF124">
        <v>6</v>
      </c>
      <c r="BG124">
        <v>10</v>
      </c>
      <c r="BH124" t="s">
        <v>326</v>
      </c>
      <c r="BI124" t="s">
        <v>1629</v>
      </c>
      <c r="BJ124">
        <v>0</v>
      </c>
    </row>
    <row r="125" spans="1:62" x14ac:dyDescent="0.2">
      <c r="A125">
        <v>1103982</v>
      </c>
      <c r="B125" t="s">
        <v>1682</v>
      </c>
      <c r="C125">
        <v>150802307</v>
      </c>
      <c r="D125">
        <v>1508023</v>
      </c>
      <c r="E125" t="s">
        <v>90</v>
      </c>
      <c r="F125" t="s">
        <v>58</v>
      </c>
      <c r="G125" t="s">
        <v>58</v>
      </c>
      <c r="H125">
        <v>1508</v>
      </c>
      <c r="I125">
        <v>150802</v>
      </c>
      <c r="J125">
        <v>2</v>
      </c>
      <c r="K125" t="s">
        <v>59</v>
      </c>
      <c r="L125" t="s">
        <v>60</v>
      </c>
      <c r="M125" s="3">
        <v>43509</v>
      </c>
      <c r="N125" t="s">
        <v>272</v>
      </c>
      <c r="O125" t="s">
        <v>72</v>
      </c>
      <c r="P125" t="s">
        <v>72</v>
      </c>
      <c r="Q125" t="s">
        <v>72</v>
      </c>
      <c r="R125" t="s">
        <v>72</v>
      </c>
      <c r="S125" t="s">
        <v>72</v>
      </c>
      <c r="T125" t="s">
        <v>72</v>
      </c>
      <c r="U125" t="s">
        <v>72</v>
      </c>
      <c r="V125" t="s">
        <v>72</v>
      </c>
      <c r="W125" t="s">
        <v>72</v>
      </c>
      <c r="X125" t="s">
        <v>72</v>
      </c>
      <c r="Y125" t="s">
        <v>72</v>
      </c>
      <c r="Z125" t="s">
        <v>72</v>
      </c>
      <c r="AA125" t="s">
        <v>72</v>
      </c>
      <c r="AB125" t="s">
        <v>72</v>
      </c>
      <c r="AC125" t="s">
        <v>72</v>
      </c>
      <c r="AD125" t="s">
        <v>72</v>
      </c>
      <c r="AE125">
        <v>17</v>
      </c>
      <c r="AF125">
        <v>17</v>
      </c>
      <c r="AG125">
        <v>9</v>
      </c>
      <c r="AH125">
        <v>31</v>
      </c>
      <c r="AI125">
        <v>23</v>
      </c>
      <c r="AJ125">
        <v>25</v>
      </c>
      <c r="AK125">
        <v>24</v>
      </c>
      <c r="AL125">
        <v>29</v>
      </c>
      <c r="AM125">
        <v>24</v>
      </c>
      <c r="AN125">
        <v>30</v>
      </c>
      <c r="AO125">
        <v>28</v>
      </c>
      <c r="AP125">
        <v>30</v>
      </c>
      <c r="AQ125">
        <v>21</v>
      </c>
      <c r="AR125">
        <v>21</v>
      </c>
      <c r="AS125">
        <v>6</v>
      </c>
      <c r="AT125">
        <v>19</v>
      </c>
      <c r="AU125" t="s">
        <v>64</v>
      </c>
      <c r="AV125">
        <v>8</v>
      </c>
      <c r="AW125">
        <v>5680678</v>
      </c>
      <c r="AX125">
        <v>251923</v>
      </c>
      <c r="AY125">
        <v>131</v>
      </c>
      <c r="AZ125" t="s">
        <v>322</v>
      </c>
      <c r="BA125">
        <v>0</v>
      </c>
      <c r="BB125" t="s">
        <v>432</v>
      </c>
      <c r="BC125">
        <v>0</v>
      </c>
      <c r="BD125" t="s">
        <v>433</v>
      </c>
      <c r="BE125" t="s">
        <v>431</v>
      </c>
      <c r="BF125">
        <v>6</v>
      </c>
      <c r="BG125">
        <v>10</v>
      </c>
      <c r="BH125" t="s">
        <v>326</v>
      </c>
      <c r="BI125" t="s">
        <v>1629</v>
      </c>
      <c r="BJ125">
        <v>0</v>
      </c>
    </row>
    <row r="126" spans="1:62" x14ac:dyDescent="0.2">
      <c r="A126">
        <v>1103985</v>
      </c>
      <c r="B126" t="s">
        <v>1683</v>
      </c>
      <c r="C126">
        <v>150803301</v>
      </c>
      <c r="D126">
        <v>1508033</v>
      </c>
      <c r="E126" t="s">
        <v>90</v>
      </c>
      <c r="F126" t="s">
        <v>58</v>
      </c>
      <c r="G126" t="s">
        <v>58</v>
      </c>
      <c r="H126">
        <v>1508</v>
      </c>
      <c r="I126">
        <v>150803</v>
      </c>
      <c r="J126">
        <v>2</v>
      </c>
      <c r="K126" t="s">
        <v>59</v>
      </c>
      <c r="L126" t="s">
        <v>60</v>
      </c>
      <c r="M126" s="3">
        <v>43509</v>
      </c>
      <c r="N126" t="s">
        <v>272</v>
      </c>
      <c r="O126" t="s">
        <v>72</v>
      </c>
      <c r="P126" t="s">
        <v>72</v>
      </c>
      <c r="Q126" t="s">
        <v>72</v>
      </c>
      <c r="R126" t="s">
        <v>72</v>
      </c>
      <c r="S126" t="s">
        <v>72</v>
      </c>
      <c r="T126" t="s">
        <v>72</v>
      </c>
      <c r="U126" t="s">
        <v>72</v>
      </c>
      <c r="V126" t="s">
        <v>72</v>
      </c>
      <c r="W126" t="s">
        <v>72</v>
      </c>
      <c r="X126" t="s">
        <v>72</v>
      </c>
      <c r="Y126" t="s">
        <v>72</v>
      </c>
      <c r="Z126" t="s">
        <v>72</v>
      </c>
      <c r="AA126" t="s">
        <v>72</v>
      </c>
      <c r="AB126" t="s">
        <v>72</v>
      </c>
      <c r="AC126" t="s">
        <v>72</v>
      </c>
      <c r="AD126" t="s">
        <v>72</v>
      </c>
      <c r="AE126">
        <v>19</v>
      </c>
      <c r="AF126">
        <v>20</v>
      </c>
      <c r="AG126">
        <v>9</v>
      </c>
      <c r="AH126">
        <v>31</v>
      </c>
      <c r="AI126">
        <v>26</v>
      </c>
      <c r="AJ126">
        <v>25</v>
      </c>
      <c r="AK126">
        <v>23</v>
      </c>
      <c r="AL126">
        <v>31</v>
      </c>
      <c r="AM126">
        <v>23</v>
      </c>
      <c r="AN126">
        <v>31</v>
      </c>
      <c r="AO126">
        <v>27</v>
      </c>
      <c r="AP126">
        <v>30</v>
      </c>
      <c r="AQ126">
        <v>20</v>
      </c>
      <c r="AR126">
        <v>24</v>
      </c>
      <c r="AS126">
        <v>31</v>
      </c>
      <c r="AT126">
        <v>27</v>
      </c>
      <c r="AU126" t="s">
        <v>64</v>
      </c>
      <c r="AV126">
        <v>4</v>
      </c>
      <c r="AW126">
        <v>5329138</v>
      </c>
      <c r="AX126">
        <v>102157</v>
      </c>
      <c r="AY126">
        <v>156</v>
      </c>
      <c r="AZ126" t="s">
        <v>437</v>
      </c>
      <c r="BA126">
        <v>0</v>
      </c>
      <c r="BB126" t="s">
        <v>438</v>
      </c>
      <c r="BC126">
        <v>0</v>
      </c>
      <c r="BD126" t="s">
        <v>439</v>
      </c>
      <c r="BE126" t="s">
        <v>440</v>
      </c>
      <c r="BF126">
        <v>4</v>
      </c>
      <c r="BG126">
        <v>11</v>
      </c>
      <c r="BH126" t="s">
        <v>441</v>
      </c>
      <c r="BI126" t="s">
        <v>1684</v>
      </c>
      <c r="BJ126" t="s">
        <v>330</v>
      </c>
    </row>
    <row r="127" spans="1:62" x14ac:dyDescent="0.2">
      <c r="A127">
        <v>1103988</v>
      </c>
      <c r="B127" t="s">
        <v>1685</v>
      </c>
      <c r="C127">
        <v>150803304</v>
      </c>
      <c r="D127">
        <v>1508033</v>
      </c>
      <c r="E127" t="s">
        <v>90</v>
      </c>
      <c r="F127" t="s">
        <v>58</v>
      </c>
      <c r="G127" t="s">
        <v>58</v>
      </c>
      <c r="H127">
        <v>1508</v>
      </c>
      <c r="I127">
        <v>150803</v>
      </c>
      <c r="J127">
        <v>2</v>
      </c>
      <c r="K127" t="s">
        <v>59</v>
      </c>
      <c r="L127" t="s">
        <v>60</v>
      </c>
      <c r="M127" s="3">
        <v>43509</v>
      </c>
      <c r="N127" t="s">
        <v>272</v>
      </c>
      <c r="O127" t="s">
        <v>72</v>
      </c>
      <c r="P127" t="s">
        <v>72</v>
      </c>
      <c r="Q127" t="s">
        <v>72</v>
      </c>
      <c r="R127" t="s">
        <v>72</v>
      </c>
      <c r="S127" t="s">
        <v>72</v>
      </c>
      <c r="T127" t="s">
        <v>72</v>
      </c>
      <c r="U127" t="s">
        <v>72</v>
      </c>
      <c r="V127" t="s">
        <v>72</v>
      </c>
      <c r="W127" t="s">
        <v>72</v>
      </c>
      <c r="X127" t="s">
        <v>72</v>
      </c>
      <c r="Y127" t="s">
        <v>72</v>
      </c>
      <c r="Z127" t="s">
        <v>72</v>
      </c>
      <c r="AA127" t="s">
        <v>72</v>
      </c>
      <c r="AB127" t="s">
        <v>72</v>
      </c>
      <c r="AC127" t="s">
        <v>72</v>
      </c>
      <c r="AD127" t="s">
        <v>72</v>
      </c>
      <c r="AE127">
        <v>19</v>
      </c>
      <c r="AF127">
        <v>18</v>
      </c>
      <c r="AG127">
        <v>9</v>
      </c>
      <c r="AH127">
        <v>32</v>
      </c>
      <c r="AI127">
        <v>23</v>
      </c>
      <c r="AJ127">
        <v>23</v>
      </c>
      <c r="AK127">
        <v>22</v>
      </c>
      <c r="AL127">
        <v>30</v>
      </c>
      <c r="AM127">
        <v>20</v>
      </c>
      <c r="AN127">
        <v>30</v>
      </c>
      <c r="AO127">
        <v>25</v>
      </c>
      <c r="AP127">
        <v>29</v>
      </c>
      <c r="AQ127">
        <v>22</v>
      </c>
      <c r="AR127">
        <v>22</v>
      </c>
      <c r="AS127">
        <v>29</v>
      </c>
      <c r="AT127">
        <v>25</v>
      </c>
      <c r="AU127" t="s">
        <v>64</v>
      </c>
      <c r="AV127">
        <v>8</v>
      </c>
      <c r="AW127">
        <v>5327652</v>
      </c>
      <c r="AX127">
        <v>261810</v>
      </c>
      <c r="AY127">
        <v>87</v>
      </c>
      <c r="AZ127" t="s">
        <v>296</v>
      </c>
      <c r="BA127">
        <v>0</v>
      </c>
      <c r="BB127" t="s">
        <v>434</v>
      </c>
      <c r="BC127" t="s">
        <v>287</v>
      </c>
      <c r="BD127" t="s">
        <v>435</v>
      </c>
      <c r="BE127" t="s">
        <v>442</v>
      </c>
      <c r="BF127">
        <v>3</v>
      </c>
      <c r="BG127">
        <v>5</v>
      </c>
      <c r="BH127" t="s">
        <v>300</v>
      </c>
      <c r="BI127" t="s">
        <v>1614</v>
      </c>
      <c r="BJ127">
        <v>0</v>
      </c>
    </row>
    <row r="128" spans="1:62" x14ac:dyDescent="0.2">
      <c r="A128">
        <v>1103993</v>
      </c>
      <c r="B128" t="s">
        <v>1686</v>
      </c>
      <c r="C128">
        <v>150803308</v>
      </c>
      <c r="D128">
        <v>1508033</v>
      </c>
      <c r="E128" t="s">
        <v>90</v>
      </c>
      <c r="F128" t="s">
        <v>58</v>
      </c>
      <c r="G128" t="s">
        <v>58</v>
      </c>
      <c r="H128">
        <v>1508</v>
      </c>
      <c r="I128">
        <v>150803</v>
      </c>
      <c r="J128">
        <v>2</v>
      </c>
      <c r="K128" t="s">
        <v>59</v>
      </c>
      <c r="L128" t="s">
        <v>60</v>
      </c>
      <c r="M128" s="3">
        <v>43509</v>
      </c>
      <c r="N128" t="s">
        <v>272</v>
      </c>
      <c r="O128" t="s">
        <v>72</v>
      </c>
      <c r="P128" t="s">
        <v>72</v>
      </c>
      <c r="Q128" t="s">
        <v>72</v>
      </c>
      <c r="R128" t="s">
        <v>72</v>
      </c>
      <c r="S128" t="s">
        <v>72</v>
      </c>
      <c r="T128" t="s">
        <v>72</v>
      </c>
      <c r="U128" t="s">
        <v>72</v>
      </c>
      <c r="V128" t="s">
        <v>72</v>
      </c>
      <c r="W128" t="s">
        <v>72</v>
      </c>
      <c r="X128" t="s">
        <v>72</v>
      </c>
      <c r="Y128" t="s">
        <v>72</v>
      </c>
      <c r="Z128" t="s">
        <v>72</v>
      </c>
      <c r="AA128" t="s">
        <v>72</v>
      </c>
      <c r="AB128" t="s">
        <v>72</v>
      </c>
      <c r="AC128" t="s">
        <v>72</v>
      </c>
      <c r="AD128" t="s">
        <v>72</v>
      </c>
      <c r="AE128">
        <v>19</v>
      </c>
      <c r="AF128">
        <v>20</v>
      </c>
      <c r="AG128">
        <v>9</v>
      </c>
      <c r="AH128">
        <v>34</v>
      </c>
      <c r="AI128">
        <v>29</v>
      </c>
      <c r="AJ128">
        <v>23</v>
      </c>
      <c r="AK128">
        <v>25</v>
      </c>
      <c r="AL128">
        <v>32</v>
      </c>
      <c r="AM128">
        <v>23</v>
      </c>
      <c r="AN128">
        <v>30</v>
      </c>
      <c r="AO128">
        <v>26</v>
      </c>
      <c r="AP128">
        <v>32</v>
      </c>
      <c r="AQ128">
        <v>23</v>
      </c>
      <c r="AR128">
        <v>25</v>
      </c>
      <c r="AS128">
        <v>29</v>
      </c>
      <c r="AT128">
        <v>26</v>
      </c>
      <c r="AU128" t="s">
        <v>64</v>
      </c>
      <c r="AV128">
        <v>8</v>
      </c>
      <c r="AW128">
        <v>5332639</v>
      </c>
      <c r="AX128">
        <v>213325</v>
      </c>
      <c r="AY128">
        <v>97</v>
      </c>
      <c r="AZ128" t="s">
        <v>296</v>
      </c>
      <c r="BA128">
        <v>0</v>
      </c>
      <c r="BB128" t="s">
        <v>434</v>
      </c>
      <c r="BC128" t="s">
        <v>287</v>
      </c>
      <c r="BD128" t="s">
        <v>435</v>
      </c>
      <c r="BE128" t="s">
        <v>442</v>
      </c>
      <c r="BF128">
        <v>3</v>
      </c>
      <c r="BG128">
        <v>5</v>
      </c>
      <c r="BH128" t="s">
        <v>300</v>
      </c>
      <c r="BI128" t="s">
        <v>1614</v>
      </c>
      <c r="BJ128">
        <v>0</v>
      </c>
    </row>
    <row r="129" spans="1:62" x14ac:dyDescent="0.2">
      <c r="A129">
        <v>1103994</v>
      </c>
      <c r="B129" t="s">
        <v>1687</v>
      </c>
      <c r="C129">
        <v>150803309</v>
      </c>
      <c r="D129">
        <v>1508033</v>
      </c>
      <c r="E129" t="s">
        <v>90</v>
      </c>
      <c r="F129" t="s">
        <v>58</v>
      </c>
      <c r="G129" t="s">
        <v>58</v>
      </c>
      <c r="H129">
        <v>1508</v>
      </c>
      <c r="I129">
        <v>150803</v>
      </c>
      <c r="J129">
        <v>2</v>
      </c>
      <c r="K129" t="s">
        <v>59</v>
      </c>
      <c r="L129" t="s">
        <v>60</v>
      </c>
      <c r="M129" s="3">
        <v>43509</v>
      </c>
      <c r="N129" t="s">
        <v>272</v>
      </c>
      <c r="O129" t="s">
        <v>72</v>
      </c>
      <c r="P129" t="s">
        <v>72</v>
      </c>
      <c r="Q129" t="s">
        <v>72</v>
      </c>
      <c r="R129" t="s">
        <v>72</v>
      </c>
      <c r="S129" t="s">
        <v>72</v>
      </c>
      <c r="T129" t="s">
        <v>72</v>
      </c>
      <c r="U129" t="s">
        <v>72</v>
      </c>
      <c r="V129" t="s">
        <v>72</v>
      </c>
      <c r="W129" t="s">
        <v>72</v>
      </c>
      <c r="X129" t="s">
        <v>72</v>
      </c>
      <c r="Y129" t="s">
        <v>72</v>
      </c>
      <c r="Z129" t="s">
        <v>72</v>
      </c>
      <c r="AA129" t="s">
        <v>72</v>
      </c>
      <c r="AB129" t="s">
        <v>72</v>
      </c>
      <c r="AC129" t="s">
        <v>72</v>
      </c>
      <c r="AD129" t="s">
        <v>72</v>
      </c>
      <c r="AE129">
        <v>17</v>
      </c>
      <c r="AF129">
        <v>18</v>
      </c>
      <c r="AG129">
        <v>9</v>
      </c>
      <c r="AH129">
        <v>35</v>
      </c>
      <c r="AI129">
        <v>26</v>
      </c>
      <c r="AJ129">
        <v>24</v>
      </c>
      <c r="AK129">
        <v>32</v>
      </c>
      <c r="AL129">
        <v>31</v>
      </c>
      <c r="AM129">
        <v>24</v>
      </c>
      <c r="AN129">
        <v>31</v>
      </c>
      <c r="AO129">
        <v>26</v>
      </c>
      <c r="AP129">
        <v>33</v>
      </c>
      <c r="AQ129">
        <v>20</v>
      </c>
      <c r="AR129">
        <v>23</v>
      </c>
      <c r="AS129">
        <v>6</v>
      </c>
      <c r="AT129">
        <v>27</v>
      </c>
      <c r="AU129" t="s">
        <v>64</v>
      </c>
      <c r="AV129">
        <v>8</v>
      </c>
      <c r="AW129">
        <v>5157117</v>
      </c>
      <c r="AX129">
        <v>71802</v>
      </c>
      <c r="AY129">
        <v>181</v>
      </c>
      <c r="AZ129" t="s">
        <v>291</v>
      </c>
      <c r="BA129">
        <v>0</v>
      </c>
      <c r="BB129" t="s">
        <v>314</v>
      </c>
      <c r="BC129">
        <v>0</v>
      </c>
      <c r="BD129" t="s">
        <v>315</v>
      </c>
      <c r="BE129" t="s">
        <v>443</v>
      </c>
      <c r="BF129">
        <v>6</v>
      </c>
      <c r="BG129">
        <v>6</v>
      </c>
      <c r="BH129" t="s">
        <v>295</v>
      </c>
      <c r="BI129" t="s">
        <v>1688</v>
      </c>
      <c r="BJ129">
        <v>0</v>
      </c>
    </row>
    <row r="130" spans="1:62" x14ac:dyDescent="0.2">
      <c r="A130">
        <v>1103995</v>
      </c>
      <c r="B130" t="s">
        <v>1689</v>
      </c>
      <c r="C130">
        <v>150803310</v>
      </c>
      <c r="D130">
        <v>1508033</v>
      </c>
      <c r="E130" t="s">
        <v>90</v>
      </c>
      <c r="F130" t="s">
        <v>58</v>
      </c>
      <c r="G130" t="s">
        <v>58</v>
      </c>
      <c r="H130">
        <v>1508</v>
      </c>
      <c r="I130">
        <v>150803</v>
      </c>
      <c r="J130">
        <v>2</v>
      </c>
      <c r="K130" t="s">
        <v>59</v>
      </c>
      <c r="L130" t="s">
        <v>60</v>
      </c>
      <c r="M130" s="3">
        <v>43509</v>
      </c>
      <c r="N130" t="s">
        <v>272</v>
      </c>
      <c r="O130" t="s">
        <v>72</v>
      </c>
      <c r="P130" t="s">
        <v>72</v>
      </c>
      <c r="Q130" t="s">
        <v>72</v>
      </c>
      <c r="R130" t="s">
        <v>72</v>
      </c>
      <c r="S130" t="s">
        <v>72</v>
      </c>
      <c r="T130" t="s">
        <v>72</v>
      </c>
      <c r="U130" t="s">
        <v>72</v>
      </c>
      <c r="V130" t="s">
        <v>72</v>
      </c>
      <c r="W130" t="s">
        <v>72</v>
      </c>
      <c r="X130" t="s">
        <v>72</v>
      </c>
      <c r="Y130" t="s">
        <v>72</v>
      </c>
      <c r="Z130" t="s">
        <v>72</v>
      </c>
      <c r="AA130" t="s">
        <v>72</v>
      </c>
      <c r="AB130" t="s">
        <v>72</v>
      </c>
      <c r="AC130" t="s">
        <v>72</v>
      </c>
      <c r="AD130" t="s">
        <v>72</v>
      </c>
      <c r="AE130">
        <v>19</v>
      </c>
      <c r="AF130">
        <v>19</v>
      </c>
      <c r="AG130">
        <v>9</v>
      </c>
      <c r="AH130">
        <v>29</v>
      </c>
      <c r="AI130">
        <v>23</v>
      </c>
      <c r="AJ130">
        <v>25</v>
      </c>
      <c r="AK130">
        <v>29</v>
      </c>
      <c r="AL130">
        <v>30</v>
      </c>
      <c r="AM130">
        <v>20</v>
      </c>
      <c r="AN130">
        <v>28</v>
      </c>
      <c r="AO130">
        <v>29</v>
      </c>
      <c r="AP130">
        <v>29</v>
      </c>
      <c r="AQ130">
        <v>21</v>
      </c>
      <c r="AR130">
        <v>24</v>
      </c>
      <c r="AS130">
        <v>6</v>
      </c>
      <c r="AT130">
        <v>21</v>
      </c>
      <c r="AU130" t="s">
        <v>64</v>
      </c>
      <c r="AV130">
        <v>8</v>
      </c>
      <c r="AW130">
        <v>5752323</v>
      </c>
      <c r="AX130">
        <v>251916</v>
      </c>
      <c r="AY130">
        <v>133</v>
      </c>
      <c r="AZ130" t="s">
        <v>322</v>
      </c>
      <c r="BA130">
        <v>0</v>
      </c>
      <c r="BB130" t="s">
        <v>444</v>
      </c>
      <c r="BC130">
        <v>0</v>
      </c>
      <c r="BD130" t="s">
        <v>445</v>
      </c>
      <c r="BE130" t="s">
        <v>446</v>
      </c>
      <c r="BF130">
        <v>6</v>
      </c>
      <c r="BG130">
        <v>10</v>
      </c>
      <c r="BH130" t="s">
        <v>326</v>
      </c>
      <c r="BI130" t="s">
        <v>1629</v>
      </c>
      <c r="BJ130">
        <v>0</v>
      </c>
    </row>
    <row r="131" spans="1:62" x14ac:dyDescent="0.2">
      <c r="A131">
        <v>1103997</v>
      </c>
      <c r="B131" t="s">
        <v>1690</v>
      </c>
      <c r="C131">
        <v>161103308</v>
      </c>
      <c r="D131">
        <v>1611033</v>
      </c>
      <c r="E131" t="s">
        <v>90</v>
      </c>
      <c r="F131" t="s">
        <v>133</v>
      </c>
      <c r="G131" t="s">
        <v>133</v>
      </c>
      <c r="H131">
        <v>1611</v>
      </c>
      <c r="I131">
        <v>161103</v>
      </c>
      <c r="J131">
        <v>2</v>
      </c>
      <c r="K131" t="s">
        <v>59</v>
      </c>
      <c r="L131" t="s">
        <v>60</v>
      </c>
      <c r="M131" s="3">
        <v>43509</v>
      </c>
      <c r="N131" t="s">
        <v>272</v>
      </c>
      <c r="O131" t="s">
        <v>72</v>
      </c>
      <c r="P131" t="s">
        <v>72</v>
      </c>
      <c r="Q131" t="s">
        <v>72</v>
      </c>
      <c r="R131" t="s">
        <v>72</v>
      </c>
      <c r="S131" t="s">
        <v>72</v>
      </c>
      <c r="T131" t="s">
        <v>72</v>
      </c>
      <c r="U131" t="s">
        <v>72</v>
      </c>
      <c r="V131" t="s">
        <v>72</v>
      </c>
      <c r="W131" t="s">
        <v>72</v>
      </c>
      <c r="X131" t="s">
        <v>72</v>
      </c>
      <c r="Y131" t="s">
        <v>72</v>
      </c>
      <c r="Z131" t="s">
        <v>72</v>
      </c>
      <c r="AA131" t="s">
        <v>72</v>
      </c>
      <c r="AB131" t="s">
        <v>72</v>
      </c>
      <c r="AC131" t="s">
        <v>72</v>
      </c>
      <c r="AD131" t="s">
        <v>72</v>
      </c>
      <c r="AE131">
        <v>18</v>
      </c>
      <c r="AF131">
        <v>21</v>
      </c>
      <c r="AG131">
        <v>9</v>
      </c>
      <c r="AH131">
        <v>29</v>
      </c>
      <c r="AI131">
        <v>23</v>
      </c>
      <c r="AJ131">
        <v>19</v>
      </c>
      <c r="AK131">
        <v>28</v>
      </c>
      <c r="AL131">
        <v>27</v>
      </c>
      <c r="AM131">
        <v>22</v>
      </c>
      <c r="AN131">
        <v>30</v>
      </c>
      <c r="AO131">
        <v>27</v>
      </c>
      <c r="AP131">
        <v>34</v>
      </c>
      <c r="AQ131">
        <v>20</v>
      </c>
      <c r="AR131">
        <v>23</v>
      </c>
      <c r="AS131">
        <v>27</v>
      </c>
      <c r="AT131">
        <v>18</v>
      </c>
      <c r="AU131" t="s">
        <v>64</v>
      </c>
      <c r="AV131">
        <v>16</v>
      </c>
      <c r="AW131">
        <v>5124724</v>
      </c>
      <c r="AX131">
        <v>142621</v>
      </c>
      <c r="AY131">
        <v>98</v>
      </c>
      <c r="AZ131" t="s">
        <v>447</v>
      </c>
      <c r="BA131">
        <v>0</v>
      </c>
      <c r="BB131" t="s">
        <v>448</v>
      </c>
      <c r="BC131">
        <v>0</v>
      </c>
      <c r="BD131" t="s">
        <v>449</v>
      </c>
      <c r="BE131" t="s">
        <v>450</v>
      </c>
      <c r="BF131">
        <v>3</v>
      </c>
      <c r="BG131">
        <v>6</v>
      </c>
      <c r="BH131" t="s">
        <v>451</v>
      </c>
      <c r="BI131" t="s">
        <v>1691</v>
      </c>
      <c r="BJ131">
        <v>0</v>
      </c>
    </row>
    <row r="132" spans="1:62" x14ac:dyDescent="0.2">
      <c r="A132">
        <v>1103998</v>
      </c>
      <c r="B132" t="s">
        <v>1692</v>
      </c>
      <c r="C132">
        <v>150704304</v>
      </c>
      <c r="D132">
        <v>1507043</v>
      </c>
      <c r="E132" t="s">
        <v>90</v>
      </c>
      <c r="F132" t="s">
        <v>58</v>
      </c>
      <c r="G132" t="s">
        <v>58</v>
      </c>
      <c r="H132">
        <v>1507</v>
      </c>
      <c r="I132">
        <v>150704</v>
      </c>
      <c r="J132">
        <v>2</v>
      </c>
      <c r="K132" t="s">
        <v>59</v>
      </c>
      <c r="L132" t="s">
        <v>60</v>
      </c>
      <c r="M132" s="3">
        <v>43510</v>
      </c>
      <c r="N132" t="s">
        <v>272</v>
      </c>
      <c r="O132" t="s">
        <v>72</v>
      </c>
      <c r="P132" t="s">
        <v>72</v>
      </c>
      <c r="Q132" t="s">
        <v>72</v>
      </c>
      <c r="R132" t="s">
        <v>72</v>
      </c>
      <c r="S132" t="s">
        <v>72</v>
      </c>
      <c r="T132" t="s">
        <v>72</v>
      </c>
      <c r="U132" t="s">
        <v>72</v>
      </c>
      <c r="V132" t="s">
        <v>72</v>
      </c>
      <c r="W132" t="s">
        <v>72</v>
      </c>
      <c r="X132" t="s">
        <v>72</v>
      </c>
      <c r="Y132" t="s">
        <v>72</v>
      </c>
      <c r="Z132" t="s">
        <v>72</v>
      </c>
      <c r="AA132" t="s">
        <v>72</v>
      </c>
      <c r="AB132" t="s">
        <v>72</v>
      </c>
      <c r="AC132" t="s">
        <v>72</v>
      </c>
      <c r="AD132" t="s">
        <v>72</v>
      </c>
      <c r="AE132">
        <v>18</v>
      </c>
      <c r="AF132">
        <v>20</v>
      </c>
      <c r="AG132">
        <v>9</v>
      </c>
      <c r="AH132">
        <v>29</v>
      </c>
      <c r="AI132">
        <v>23</v>
      </c>
      <c r="AJ132">
        <v>21</v>
      </c>
      <c r="AK132">
        <v>28</v>
      </c>
      <c r="AL132">
        <v>28</v>
      </c>
      <c r="AM132">
        <v>21</v>
      </c>
      <c r="AN132">
        <v>29</v>
      </c>
      <c r="AO132">
        <v>25</v>
      </c>
      <c r="AP132">
        <v>30</v>
      </c>
      <c r="AQ132">
        <v>20</v>
      </c>
      <c r="AR132">
        <v>21</v>
      </c>
      <c r="AS132">
        <v>9</v>
      </c>
      <c r="AT132">
        <v>21</v>
      </c>
      <c r="AU132" t="s">
        <v>64</v>
      </c>
      <c r="AV132">
        <v>8</v>
      </c>
      <c r="AW132">
        <v>5262820</v>
      </c>
      <c r="AX132">
        <v>109646</v>
      </c>
      <c r="AY132">
        <v>182</v>
      </c>
      <c r="AZ132" t="s">
        <v>301</v>
      </c>
      <c r="BA132">
        <v>0</v>
      </c>
      <c r="BB132" t="s">
        <v>452</v>
      </c>
      <c r="BC132" t="s">
        <v>287</v>
      </c>
      <c r="BD132" t="s">
        <v>453</v>
      </c>
      <c r="BE132" t="s">
        <v>454</v>
      </c>
      <c r="BF132">
        <v>5</v>
      </c>
      <c r="BG132">
        <v>9</v>
      </c>
      <c r="BH132" t="s">
        <v>455</v>
      </c>
      <c r="BI132">
        <v>0</v>
      </c>
      <c r="BJ132">
        <v>0</v>
      </c>
    </row>
    <row r="133" spans="1:62" x14ac:dyDescent="0.2">
      <c r="A133">
        <v>1104001</v>
      </c>
      <c r="B133" t="s">
        <v>1693</v>
      </c>
      <c r="C133">
        <v>150705307</v>
      </c>
      <c r="D133">
        <v>1507053</v>
      </c>
      <c r="E133" t="s">
        <v>90</v>
      </c>
      <c r="F133" t="s">
        <v>58</v>
      </c>
      <c r="G133" t="s">
        <v>58</v>
      </c>
      <c r="H133">
        <v>1507</v>
      </c>
      <c r="I133">
        <v>150705</v>
      </c>
      <c r="J133">
        <v>2</v>
      </c>
      <c r="K133" t="s">
        <v>59</v>
      </c>
      <c r="L133" t="s">
        <v>60</v>
      </c>
      <c r="M133" s="3">
        <v>43510</v>
      </c>
      <c r="N133" t="s">
        <v>272</v>
      </c>
      <c r="O133" t="s">
        <v>72</v>
      </c>
      <c r="P133" t="s">
        <v>72</v>
      </c>
      <c r="Q133" t="s">
        <v>72</v>
      </c>
      <c r="R133" t="s">
        <v>72</v>
      </c>
      <c r="S133" t="s">
        <v>72</v>
      </c>
      <c r="T133" t="s">
        <v>72</v>
      </c>
      <c r="U133" t="s">
        <v>72</v>
      </c>
      <c r="V133" t="s">
        <v>72</v>
      </c>
      <c r="W133" t="s">
        <v>72</v>
      </c>
      <c r="X133" t="s">
        <v>72</v>
      </c>
      <c r="Y133" t="s">
        <v>72</v>
      </c>
      <c r="Z133" t="s">
        <v>72</v>
      </c>
      <c r="AA133" t="s">
        <v>72</v>
      </c>
      <c r="AB133" t="s">
        <v>72</v>
      </c>
      <c r="AC133" t="s">
        <v>72</v>
      </c>
      <c r="AD133" t="s">
        <v>72</v>
      </c>
      <c r="AE133">
        <v>17</v>
      </c>
      <c r="AF133">
        <v>19</v>
      </c>
      <c r="AG133">
        <v>9</v>
      </c>
      <c r="AH133">
        <v>26</v>
      </c>
      <c r="AI133">
        <v>21</v>
      </c>
      <c r="AJ133">
        <v>23</v>
      </c>
      <c r="AK133">
        <v>28</v>
      </c>
      <c r="AL133">
        <v>26</v>
      </c>
      <c r="AM133">
        <v>21</v>
      </c>
      <c r="AN133">
        <v>29</v>
      </c>
      <c r="AO133">
        <v>27</v>
      </c>
      <c r="AP133">
        <v>29</v>
      </c>
      <c r="AQ133">
        <v>17</v>
      </c>
      <c r="AR133">
        <v>21</v>
      </c>
      <c r="AS133">
        <v>9</v>
      </c>
      <c r="AT133">
        <v>15</v>
      </c>
      <c r="AU133" t="s">
        <v>64</v>
      </c>
      <c r="AV133">
        <v>8</v>
      </c>
      <c r="AW133">
        <v>4848417</v>
      </c>
      <c r="AX133">
        <v>99444</v>
      </c>
      <c r="AY133">
        <v>116</v>
      </c>
      <c r="AZ133" t="s">
        <v>301</v>
      </c>
      <c r="BA133">
        <v>0</v>
      </c>
      <c r="BB133" t="s">
        <v>456</v>
      </c>
      <c r="BC133">
        <v>0</v>
      </c>
      <c r="BD133" t="s">
        <v>457</v>
      </c>
      <c r="BE133" t="s">
        <v>458</v>
      </c>
      <c r="BF133">
        <v>3</v>
      </c>
      <c r="BG133">
        <v>9</v>
      </c>
      <c r="BH133" t="s">
        <v>459</v>
      </c>
      <c r="BI133" t="s">
        <v>1694</v>
      </c>
      <c r="BJ133">
        <v>0</v>
      </c>
    </row>
    <row r="134" spans="1:62" x14ac:dyDescent="0.2">
      <c r="A134">
        <v>1104021</v>
      </c>
      <c r="B134" t="s">
        <v>1695</v>
      </c>
      <c r="C134">
        <v>161302302</v>
      </c>
      <c r="D134">
        <v>1613023</v>
      </c>
      <c r="E134" t="s">
        <v>90</v>
      </c>
      <c r="F134" t="s">
        <v>133</v>
      </c>
      <c r="G134" t="s">
        <v>133</v>
      </c>
      <c r="H134">
        <v>1613</v>
      </c>
      <c r="I134">
        <v>161302</v>
      </c>
      <c r="J134">
        <v>2</v>
      </c>
      <c r="K134" t="s">
        <v>59</v>
      </c>
      <c r="L134" t="s">
        <v>60</v>
      </c>
      <c r="M134" s="3">
        <v>43518</v>
      </c>
      <c r="N134" t="s">
        <v>272</v>
      </c>
      <c r="O134" t="s">
        <v>72</v>
      </c>
      <c r="P134" t="s">
        <v>72</v>
      </c>
      <c r="Q134" t="s">
        <v>72</v>
      </c>
      <c r="R134" t="s">
        <v>72</v>
      </c>
      <c r="S134" t="s">
        <v>72</v>
      </c>
      <c r="T134" t="s">
        <v>72</v>
      </c>
      <c r="U134" t="s">
        <v>72</v>
      </c>
      <c r="V134" t="s">
        <v>72</v>
      </c>
      <c r="W134" t="s">
        <v>72</v>
      </c>
      <c r="X134" t="s">
        <v>72</v>
      </c>
      <c r="Y134" t="s">
        <v>72</v>
      </c>
      <c r="Z134" t="s">
        <v>72</v>
      </c>
      <c r="AA134" t="s">
        <v>72</v>
      </c>
      <c r="AB134" t="s">
        <v>72</v>
      </c>
      <c r="AC134" t="s">
        <v>72</v>
      </c>
      <c r="AD134" t="s">
        <v>72</v>
      </c>
      <c r="AE134">
        <v>18</v>
      </c>
      <c r="AF134">
        <v>21</v>
      </c>
      <c r="AG134">
        <v>9</v>
      </c>
      <c r="AH134">
        <v>30</v>
      </c>
      <c r="AI134">
        <v>24</v>
      </c>
      <c r="AJ134">
        <v>20</v>
      </c>
      <c r="AK134">
        <v>32</v>
      </c>
      <c r="AL134">
        <v>30</v>
      </c>
      <c r="AM134">
        <v>23</v>
      </c>
      <c r="AN134">
        <v>31</v>
      </c>
      <c r="AO134">
        <v>29</v>
      </c>
      <c r="AP134">
        <v>29</v>
      </c>
      <c r="AQ134">
        <v>22</v>
      </c>
      <c r="AR134">
        <v>25</v>
      </c>
      <c r="AS134">
        <v>28</v>
      </c>
      <c r="AT134">
        <v>18</v>
      </c>
      <c r="AU134" t="s">
        <v>64</v>
      </c>
      <c r="AV134">
        <v>8</v>
      </c>
      <c r="AW134">
        <v>5200157</v>
      </c>
      <c r="AX134">
        <v>142621</v>
      </c>
      <c r="AY134">
        <v>104</v>
      </c>
      <c r="AZ134" t="s">
        <v>447</v>
      </c>
      <c r="BA134">
        <v>0</v>
      </c>
      <c r="BB134" t="s">
        <v>448</v>
      </c>
      <c r="BC134">
        <v>0</v>
      </c>
      <c r="BD134" t="s">
        <v>449</v>
      </c>
      <c r="BE134" t="s">
        <v>460</v>
      </c>
      <c r="BF134">
        <v>4</v>
      </c>
      <c r="BG134">
        <v>6</v>
      </c>
      <c r="BH134" t="s">
        <v>461</v>
      </c>
      <c r="BI134" t="s">
        <v>1696</v>
      </c>
      <c r="BJ134">
        <v>0</v>
      </c>
    </row>
    <row r="135" spans="1:62" x14ac:dyDescent="0.2">
      <c r="A135">
        <v>1104123</v>
      </c>
      <c r="B135" t="s">
        <v>1697</v>
      </c>
      <c r="C135">
        <v>151201302</v>
      </c>
      <c r="D135">
        <v>1512013</v>
      </c>
      <c r="E135" t="s">
        <v>90</v>
      </c>
      <c r="F135" t="s">
        <v>58</v>
      </c>
      <c r="G135" t="s">
        <v>58</v>
      </c>
      <c r="H135">
        <v>1512</v>
      </c>
      <c r="I135">
        <v>151201</v>
      </c>
      <c r="J135">
        <v>2</v>
      </c>
      <c r="K135" t="s">
        <v>59</v>
      </c>
      <c r="L135" t="s">
        <v>60</v>
      </c>
      <c r="M135" s="3" t="s">
        <v>218</v>
      </c>
      <c r="N135" t="s">
        <v>272</v>
      </c>
      <c r="O135" t="s">
        <v>72</v>
      </c>
      <c r="P135" t="s">
        <v>72</v>
      </c>
      <c r="Q135" t="s">
        <v>72</v>
      </c>
      <c r="R135" t="s">
        <v>72</v>
      </c>
      <c r="S135" t="s">
        <v>72</v>
      </c>
      <c r="T135" t="s">
        <v>72</v>
      </c>
      <c r="U135" t="s">
        <v>72</v>
      </c>
      <c r="V135" t="s">
        <v>72</v>
      </c>
      <c r="W135" t="s">
        <v>72</v>
      </c>
      <c r="X135" t="s">
        <v>72</v>
      </c>
      <c r="Y135" t="s">
        <v>72</v>
      </c>
      <c r="Z135" t="s">
        <v>72</v>
      </c>
      <c r="AA135" t="s">
        <v>72</v>
      </c>
      <c r="AB135" t="s">
        <v>72</v>
      </c>
      <c r="AC135" t="s">
        <v>72</v>
      </c>
      <c r="AD135" t="s">
        <v>72</v>
      </c>
      <c r="AE135">
        <v>19</v>
      </c>
      <c r="AF135">
        <v>19</v>
      </c>
      <c r="AG135">
        <v>9</v>
      </c>
      <c r="AH135">
        <v>31</v>
      </c>
      <c r="AI135">
        <v>24</v>
      </c>
      <c r="AJ135">
        <v>25</v>
      </c>
      <c r="AK135">
        <v>30</v>
      </c>
      <c r="AL135">
        <v>29</v>
      </c>
      <c r="AM135">
        <v>23</v>
      </c>
      <c r="AN135">
        <v>30</v>
      </c>
      <c r="AO135">
        <v>27</v>
      </c>
      <c r="AP135">
        <v>29</v>
      </c>
      <c r="AQ135">
        <v>20</v>
      </c>
      <c r="AR135">
        <v>23</v>
      </c>
      <c r="AS135">
        <v>9</v>
      </c>
      <c r="AT135">
        <v>24</v>
      </c>
      <c r="AU135" t="s">
        <v>64</v>
      </c>
      <c r="AV135">
        <v>8</v>
      </c>
      <c r="AW135">
        <v>4476273</v>
      </c>
      <c r="AX135">
        <v>77364</v>
      </c>
      <c r="AY135">
        <v>115</v>
      </c>
      <c r="AZ135" t="s">
        <v>462</v>
      </c>
      <c r="BA135">
        <v>0</v>
      </c>
      <c r="BB135" t="s">
        <v>463</v>
      </c>
      <c r="BC135" t="s">
        <v>287</v>
      </c>
      <c r="BD135" t="s">
        <v>378</v>
      </c>
      <c r="BE135" t="s">
        <v>436</v>
      </c>
      <c r="BF135">
        <v>2</v>
      </c>
      <c r="BG135">
        <v>9</v>
      </c>
      <c r="BH135" t="s">
        <v>464</v>
      </c>
      <c r="BI135">
        <v>0</v>
      </c>
      <c r="BJ135">
        <v>0</v>
      </c>
    </row>
    <row r="136" spans="1:62" x14ac:dyDescent="0.2">
      <c r="A136">
        <v>1104127</v>
      </c>
      <c r="B136" t="s">
        <v>1698</v>
      </c>
      <c r="C136">
        <v>151201304</v>
      </c>
      <c r="D136">
        <v>1512013</v>
      </c>
      <c r="E136" t="s">
        <v>90</v>
      </c>
      <c r="F136" t="s">
        <v>58</v>
      </c>
      <c r="G136" t="s">
        <v>58</v>
      </c>
      <c r="H136">
        <v>1512</v>
      </c>
      <c r="I136">
        <v>151201</v>
      </c>
      <c r="J136">
        <v>2</v>
      </c>
      <c r="K136" t="s">
        <v>59</v>
      </c>
      <c r="L136" t="s">
        <v>60</v>
      </c>
      <c r="M136" s="3" t="s">
        <v>218</v>
      </c>
      <c r="N136" t="s">
        <v>272</v>
      </c>
      <c r="O136" t="s">
        <v>72</v>
      </c>
      <c r="P136" t="s">
        <v>72</v>
      </c>
      <c r="Q136" t="s">
        <v>72</v>
      </c>
      <c r="R136" t="s">
        <v>72</v>
      </c>
      <c r="S136" t="s">
        <v>72</v>
      </c>
      <c r="T136" t="s">
        <v>72</v>
      </c>
      <c r="U136" t="s">
        <v>72</v>
      </c>
      <c r="V136" t="s">
        <v>72</v>
      </c>
      <c r="W136" t="s">
        <v>72</v>
      </c>
      <c r="X136" t="s">
        <v>72</v>
      </c>
      <c r="Y136" t="s">
        <v>72</v>
      </c>
      <c r="Z136" t="s">
        <v>72</v>
      </c>
      <c r="AA136" t="s">
        <v>72</v>
      </c>
      <c r="AB136" t="s">
        <v>72</v>
      </c>
      <c r="AC136" t="s">
        <v>72</v>
      </c>
      <c r="AD136" t="s">
        <v>72</v>
      </c>
      <c r="AE136">
        <v>20</v>
      </c>
      <c r="AF136">
        <v>20</v>
      </c>
      <c r="AG136">
        <v>9</v>
      </c>
      <c r="AH136">
        <v>35</v>
      </c>
      <c r="AI136">
        <v>27</v>
      </c>
      <c r="AJ136">
        <v>26</v>
      </c>
      <c r="AK136">
        <v>33</v>
      </c>
      <c r="AL136">
        <v>33</v>
      </c>
      <c r="AM136">
        <v>26</v>
      </c>
      <c r="AN136">
        <v>33</v>
      </c>
      <c r="AO136">
        <v>21</v>
      </c>
      <c r="AP136">
        <v>31</v>
      </c>
      <c r="AQ136">
        <v>21</v>
      </c>
      <c r="AR136">
        <v>28</v>
      </c>
      <c r="AS136">
        <v>9</v>
      </c>
      <c r="AT136">
        <v>26</v>
      </c>
      <c r="AU136" t="s">
        <v>64</v>
      </c>
      <c r="AV136">
        <v>8</v>
      </c>
      <c r="AW136">
        <v>5176076</v>
      </c>
      <c r="AX136">
        <v>134181</v>
      </c>
      <c r="AY136">
        <v>110</v>
      </c>
      <c r="AZ136" t="s">
        <v>291</v>
      </c>
      <c r="BA136">
        <v>0</v>
      </c>
      <c r="BB136" t="s">
        <v>465</v>
      </c>
      <c r="BC136">
        <v>0</v>
      </c>
      <c r="BD136" t="s">
        <v>466</v>
      </c>
      <c r="BE136" t="s">
        <v>467</v>
      </c>
      <c r="BF136">
        <v>3</v>
      </c>
      <c r="BG136">
        <v>7</v>
      </c>
      <c r="BH136" t="s">
        <v>468</v>
      </c>
      <c r="BI136" t="s">
        <v>1611</v>
      </c>
      <c r="BJ136">
        <v>0</v>
      </c>
    </row>
    <row r="137" spans="1:62" x14ac:dyDescent="0.2">
      <c r="A137">
        <v>1104129</v>
      </c>
      <c r="B137" t="s">
        <v>1699</v>
      </c>
      <c r="C137">
        <v>151201307</v>
      </c>
      <c r="D137">
        <v>1512013</v>
      </c>
      <c r="E137" t="s">
        <v>90</v>
      </c>
      <c r="F137" t="s">
        <v>58</v>
      </c>
      <c r="G137" t="s">
        <v>58</v>
      </c>
      <c r="H137">
        <v>1512</v>
      </c>
      <c r="I137">
        <v>151201</v>
      </c>
      <c r="J137">
        <v>2</v>
      </c>
      <c r="K137" t="s">
        <v>59</v>
      </c>
      <c r="L137" t="s">
        <v>60</v>
      </c>
      <c r="M137" s="3" t="s">
        <v>218</v>
      </c>
      <c r="N137" t="s">
        <v>272</v>
      </c>
      <c r="O137" t="s">
        <v>72</v>
      </c>
      <c r="P137" t="s">
        <v>72</v>
      </c>
      <c r="Q137" t="s">
        <v>72</v>
      </c>
      <c r="R137" t="s">
        <v>72</v>
      </c>
      <c r="S137" t="s">
        <v>72</v>
      </c>
      <c r="T137" t="s">
        <v>72</v>
      </c>
      <c r="U137" t="s">
        <v>72</v>
      </c>
      <c r="V137" t="s">
        <v>72</v>
      </c>
      <c r="W137" t="s">
        <v>72</v>
      </c>
      <c r="X137" t="s">
        <v>72</v>
      </c>
      <c r="Y137" t="s">
        <v>72</v>
      </c>
      <c r="Z137" t="s">
        <v>72</v>
      </c>
      <c r="AA137" t="s">
        <v>72</v>
      </c>
      <c r="AB137" t="s">
        <v>72</v>
      </c>
      <c r="AC137" t="s">
        <v>72</v>
      </c>
      <c r="AD137" t="s">
        <v>72</v>
      </c>
      <c r="AE137">
        <v>19</v>
      </c>
      <c r="AF137">
        <v>19</v>
      </c>
      <c r="AG137">
        <v>9</v>
      </c>
      <c r="AH137">
        <v>33</v>
      </c>
      <c r="AI137">
        <v>24</v>
      </c>
      <c r="AJ137">
        <v>23</v>
      </c>
      <c r="AK137">
        <v>32</v>
      </c>
      <c r="AL137">
        <v>32</v>
      </c>
      <c r="AM137">
        <v>9</v>
      </c>
      <c r="AN137">
        <v>30</v>
      </c>
      <c r="AO137">
        <v>27</v>
      </c>
      <c r="AP137">
        <v>31</v>
      </c>
      <c r="AQ137">
        <v>19</v>
      </c>
      <c r="AR137">
        <v>24</v>
      </c>
      <c r="AS137">
        <v>6</v>
      </c>
      <c r="AT137">
        <v>25</v>
      </c>
      <c r="AU137" t="s">
        <v>64</v>
      </c>
      <c r="AV137">
        <v>8</v>
      </c>
      <c r="AW137">
        <v>4830981</v>
      </c>
      <c r="AX137">
        <v>133998</v>
      </c>
      <c r="AY137">
        <v>95</v>
      </c>
      <c r="AZ137" t="s">
        <v>301</v>
      </c>
      <c r="BA137">
        <v>0</v>
      </c>
      <c r="BB137" t="s">
        <v>469</v>
      </c>
      <c r="BC137" t="s">
        <v>287</v>
      </c>
      <c r="BD137" t="s">
        <v>470</v>
      </c>
      <c r="BE137" t="s">
        <v>344</v>
      </c>
      <c r="BF137">
        <v>2</v>
      </c>
      <c r="BG137">
        <v>8</v>
      </c>
      <c r="BH137" t="s">
        <v>471</v>
      </c>
      <c r="BI137" t="s">
        <v>1700</v>
      </c>
      <c r="BJ137">
        <v>0</v>
      </c>
    </row>
    <row r="138" spans="1:62" x14ac:dyDescent="0.2">
      <c r="A138">
        <v>1104134</v>
      </c>
      <c r="B138" t="s">
        <v>1701</v>
      </c>
      <c r="C138">
        <v>151201311</v>
      </c>
      <c r="D138">
        <v>1512013</v>
      </c>
      <c r="E138" t="s">
        <v>90</v>
      </c>
      <c r="F138" t="s">
        <v>58</v>
      </c>
      <c r="G138" t="s">
        <v>58</v>
      </c>
      <c r="H138">
        <v>1512</v>
      </c>
      <c r="I138">
        <v>151201</v>
      </c>
      <c r="J138">
        <v>2</v>
      </c>
      <c r="K138" t="s">
        <v>59</v>
      </c>
      <c r="L138" t="s">
        <v>60</v>
      </c>
      <c r="M138" s="3" t="s">
        <v>218</v>
      </c>
      <c r="N138" t="s">
        <v>272</v>
      </c>
      <c r="O138" t="s">
        <v>72</v>
      </c>
      <c r="P138" t="s">
        <v>72</v>
      </c>
      <c r="Q138" t="s">
        <v>72</v>
      </c>
      <c r="R138" t="s">
        <v>72</v>
      </c>
      <c r="S138" t="s">
        <v>72</v>
      </c>
      <c r="T138" t="s">
        <v>72</v>
      </c>
      <c r="U138" t="s">
        <v>72</v>
      </c>
      <c r="V138" t="s">
        <v>72</v>
      </c>
      <c r="W138" t="s">
        <v>72</v>
      </c>
      <c r="X138" t="s">
        <v>72</v>
      </c>
      <c r="Y138" t="s">
        <v>72</v>
      </c>
      <c r="Z138" t="s">
        <v>72</v>
      </c>
      <c r="AA138" t="s">
        <v>72</v>
      </c>
      <c r="AB138" t="s">
        <v>72</v>
      </c>
      <c r="AC138" t="s">
        <v>72</v>
      </c>
      <c r="AD138" t="s">
        <v>72</v>
      </c>
      <c r="AE138">
        <v>21</v>
      </c>
      <c r="AF138">
        <v>20</v>
      </c>
      <c r="AG138">
        <v>9</v>
      </c>
      <c r="AH138">
        <v>32</v>
      </c>
      <c r="AI138">
        <v>26</v>
      </c>
      <c r="AJ138">
        <v>24</v>
      </c>
      <c r="AK138">
        <v>35</v>
      </c>
      <c r="AL138">
        <v>31</v>
      </c>
      <c r="AM138">
        <v>23</v>
      </c>
      <c r="AN138">
        <v>31</v>
      </c>
      <c r="AO138">
        <v>23</v>
      </c>
      <c r="AP138">
        <v>31</v>
      </c>
      <c r="AQ138">
        <v>18</v>
      </c>
      <c r="AR138">
        <v>25</v>
      </c>
      <c r="AS138">
        <v>30</v>
      </c>
      <c r="AT138">
        <v>27</v>
      </c>
      <c r="AU138" t="s">
        <v>64</v>
      </c>
      <c r="AV138">
        <v>4</v>
      </c>
      <c r="AW138">
        <v>5131060</v>
      </c>
      <c r="AX138">
        <v>86702</v>
      </c>
      <c r="AY138">
        <v>129</v>
      </c>
      <c r="AZ138" t="s">
        <v>306</v>
      </c>
      <c r="BA138">
        <v>0</v>
      </c>
      <c r="BB138" t="s">
        <v>472</v>
      </c>
      <c r="BC138">
        <v>0</v>
      </c>
      <c r="BD138" t="s">
        <v>141</v>
      </c>
      <c r="BE138" t="s">
        <v>473</v>
      </c>
      <c r="BF138">
        <v>2</v>
      </c>
      <c r="BG138">
        <v>1</v>
      </c>
      <c r="BH138" t="s">
        <v>474</v>
      </c>
      <c r="BI138" t="s">
        <v>1702</v>
      </c>
      <c r="BJ138">
        <v>0</v>
      </c>
    </row>
    <row r="139" spans="1:62" x14ac:dyDescent="0.2">
      <c r="A139">
        <v>1104136</v>
      </c>
      <c r="B139" t="s">
        <v>1703</v>
      </c>
      <c r="C139">
        <v>151201312</v>
      </c>
      <c r="D139">
        <v>1512013</v>
      </c>
      <c r="E139" t="s">
        <v>90</v>
      </c>
      <c r="F139" t="s">
        <v>58</v>
      </c>
      <c r="G139" t="s">
        <v>58</v>
      </c>
      <c r="H139">
        <v>1512</v>
      </c>
      <c r="I139">
        <v>151201</v>
      </c>
      <c r="J139">
        <v>2</v>
      </c>
      <c r="K139" t="s">
        <v>59</v>
      </c>
      <c r="L139" t="s">
        <v>60</v>
      </c>
      <c r="M139" s="3" t="s">
        <v>218</v>
      </c>
      <c r="N139" t="s">
        <v>272</v>
      </c>
      <c r="O139" t="s">
        <v>72</v>
      </c>
      <c r="P139" t="s">
        <v>72</v>
      </c>
      <c r="Q139" t="s">
        <v>72</v>
      </c>
      <c r="R139" t="s">
        <v>72</v>
      </c>
      <c r="S139" t="s">
        <v>72</v>
      </c>
      <c r="T139" t="s">
        <v>72</v>
      </c>
      <c r="U139" t="s">
        <v>72</v>
      </c>
      <c r="V139" t="s">
        <v>72</v>
      </c>
      <c r="W139" t="s">
        <v>72</v>
      </c>
      <c r="X139" t="s">
        <v>72</v>
      </c>
      <c r="Y139" t="s">
        <v>72</v>
      </c>
      <c r="Z139" t="s">
        <v>72</v>
      </c>
      <c r="AA139" t="s">
        <v>72</v>
      </c>
      <c r="AB139" t="s">
        <v>72</v>
      </c>
      <c r="AC139" t="s">
        <v>72</v>
      </c>
      <c r="AD139" t="s">
        <v>72</v>
      </c>
      <c r="AE139">
        <v>18</v>
      </c>
      <c r="AF139">
        <v>19</v>
      </c>
      <c r="AG139">
        <v>9</v>
      </c>
      <c r="AH139">
        <v>33</v>
      </c>
      <c r="AI139">
        <v>25</v>
      </c>
      <c r="AJ139">
        <v>23</v>
      </c>
      <c r="AK139">
        <v>33</v>
      </c>
      <c r="AL139">
        <v>30</v>
      </c>
      <c r="AM139">
        <v>9</v>
      </c>
      <c r="AN139">
        <v>33</v>
      </c>
      <c r="AO139">
        <v>24</v>
      </c>
      <c r="AP139">
        <v>30</v>
      </c>
      <c r="AQ139">
        <v>22</v>
      </c>
      <c r="AR139">
        <v>22</v>
      </c>
      <c r="AS139">
        <v>6</v>
      </c>
      <c r="AT139">
        <v>21</v>
      </c>
      <c r="AU139" t="s">
        <v>64</v>
      </c>
      <c r="AV139">
        <v>16</v>
      </c>
      <c r="AW139">
        <v>5268854</v>
      </c>
      <c r="AX139">
        <v>135931</v>
      </c>
      <c r="AY139">
        <v>187</v>
      </c>
      <c r="AZ139" t="s">
        <v>313</v>
      </c>
      <c r="BA139">
        <v>0</v>
      </c>
      <c r="BB139" t="s">
        <v>475</v>
      </c>
      <c r="BC139">
        <v>0</v>
      </c>
      <c r="BD139" t="s">
        <v>445</v>
      </c>
      <c r="BE139" t="s">
        <v>476</v>
      </c>
      <c r="BF139">
        <v>4</v>
      </c>
      <c r="BG139">
        <v>8</v>
      </c>
      <c r="BH139" t="s">
        <v>477</v>
      </c>
      <c r="BI139" t="s">
        <v>1704</v>
      </c>
      <c r="BJ139">
        <v>0</v>
      </c>
    </row>
    <row r="140" spans="1:62" x14ac:dyDescent="0.2">
      <c r="A140">
        <v>1104137</v>
      </c>
      <c r="B140" t="s">
        <v>1705</v>
      </c>
      <c r="C140">
        <v>151201312</v>
      </c>
      <c r="D140">
        <v>1512013</v>
      </c>
      <c r="E140" t="s">
        <v>90</v>
      </c>
      <c r="F140" t="s">
        <v>58</v>
      </c>
      <c r="G140" t="s">
        <v>58</v>
      </c>
      <c r="H140">
        <v>1512</v>
      </c>
      <c r="I140">
        <v>151201</v>
      </c>
      <c r="J140">
        <v>2</v>
      </c>
      <c r="K140" t="s">
        <v>59</v>
      </c>
      <c r="L140" t="s">
        <v>60</v>
      </c>
      <c r="M140" s="3" t="s">
        <v>218</v>
      </c>
      <c r="N140" t="s">
        <v>272</v>
      </c>
      <c r="O140" t="s">
        <v>72</v>
      </c>
      <c r="P140" t="s">
        <v>72</v>
      </c>
      <c r="Q140" t="s">
        <v>72</v>
      </c>
      <c r="R140" t="s">
        <v>72</v>
      </c>
      <c r="S140" t="s">
        <v>72</v>
      </c>
      <c r="T140" t="s">
        <v>72</v>
      </c>
      <c r="U140" t="s">
        <v>72</v>
      </c>
      <c r="V140" t="s">
        <v>72</v>
      </c>
      <c r="W140" t="s">
        <v>72</v>
      </c>
      <c r="X140" t="s">
        <v>72</v>
      </c>
      <c r="Y140" t="s">
        <v>72</v>
      </c>
      <c r="Z140" t="s">
        <v>72</v>
      </c>
      <c r="AA140" t="s">
        <v>72</v>
      </c>
      <c r="AB140" t="s">
        <v>72</v>
      </c>
      <c r="AC140" t="s">
        <v>72</v>
      </c>
      <c r="AD140" t="s">
        <v>72</v>
      </c>
      <c r="AE140">
        <v>18</v>
      </c>
      <c r="AF140">
        <v>21</v>
      </c>
      <c r="AG140">
        <v>9</v>
      </c>
      <c r="AH140">
        <v>30</v>
      </c>
      <c r="AI140">
        <v>22</v>
      </c>
      <c r="AJ140">
        <v>22</v>
      </c>
      <c r="AK140">
        <v>30</v>
      </c>
      <c r="AL140">
        <v>30</v>
      </c>
      <c r="AM140">
        <v>21</v>
      </c>
      <c r="AN140">
        <v>29</v>
      </c>
      <c r="AO140">
        <v>24</v>
      </c>
      <c r="AP140">
        <v>30</v>
      </c>
      <c r="AQ140">
        <v>21</v>
      </c>
      <c r="AR140">
        <v>24</v>
      </c>
      <c r="AS140">
        <v>9</v>
      </c>
      <c r="AT140">
        <v>22</v>
      </c>
      <c r="AU140" t="s">
        <v>64</v>
      </c>
      <c r="AV140">
        <v>8</v>
      </c>
      <c r="AW140">
        <v>5270909</v>
      </c>
      <c r="AX140">
        <v>121337</v>
      </c>
      <c r="AY140">
        <v>197</v>
      </c>
      <c r="AZ140" t="s">
        <v>313</v>
      </c>
      <c r="BA140">
        <v>0</v>
      </c>
      <c r="BB140" t="s">
        <v>475</v>
      </c>
      <c r="BC140">
        <v>0</v>
      </c>
      <c r="BD140" t="s">
        <v>445</v>
      </c>
      <c r="BE140" t="s">
        <v>476</v>
      </c>
      <c r="BF140">
        <v>4</v>
      </c>
      <c r="BG140">
        <v>8</v>
      </c>
      <c r="BH140" t="s">
        <v>477</v>
      </c>
      <c r="BI140" t="s">
        <v>1704</v>
      </c>
      <c r="BJ140">
        <v>0</v>
      </c>
    </row>
    <row r="141" spans="1:62" x14ac:dyDescent="0.2">
      <c r="A141">
        <v>1104143</v>
      </c>
      <c r="B141" t="s">
        <v>1706</v>
      </c>
      <c r="C141">
        <v>151201321</v>
      </c>
      <c r="D141">
        <v>1512013</v>
      </c>
      <c r="E141" t="s">
        <v>90</v>
      </c>
      <c r="F141" t="s">
        <v>58</v>
      </c>
      <c r="G141" t="s">
        <v>58</v>
      </c>
      <c r="H141">
        <v>1512</v>
      </c>
      <c r="I141">
        <v>151201</v>
      </c>
      <c r="J141">
        <v>2</v>
      </c>
      <c r="K141" t="s">
        <v>59</v>
      </c>
      <c r="L141" t="s">
        <v>60</v>
      </c>
      <c r="M141" s="3" t="s">
        <v>218</v>
      </c>
      <c r="N141" t="s">
        <v>272</v>
      </c>
      <c r="O141" t="s">
        <v>72</v>
      </c>
      <c r="P141" t="s">
        <v>72</v>
      </c>
      <c r="Q141" t="s">
        <v>72</v>
      </c>
      <c r="R141" t="s">
        <v>72</v>
      </c>
      <c r="S141" t="s">
        <v>72</v>
      </c>
      <c r="T141" t="s">
        <v>72</v>
      </c>
      <c r="U141" t="s">
        <v>72</v>
      </c>
      <c r="V141" t="s">
        <v>72</v>
      </c>
      <c r="W141" t="s">
        <v>72</v>
      </c>
      <c r="X141" t="s">
        <v>72</v>
      </c>
      <c r="Y141" t="s">
        <v>72</v>
      </c>
      <c r="Z141" t="s">
        <v>72</v>
      </c>
      <c r="AA141" t="s">
        <v>72</v>
      </c>
      <c r="AB141" t="s">
        <v>72</v>
      </c>
      <c r="AC141" t="s">
        <v>72</v>
      </c>
      <c r="AD141" t="s">
        <v>72</v>
      </c>
      <c r="AE141">
        <v>20</v>
      </c>
      <c r="AF141">
        <v>21</v>
      </c>
      <c r="AG141">
        <v>9</v>
      </c>
      <c r="AH141">
        <v>34</v>
      </c>
      <c r="AI141">
        <v>25</v>
      </c>
      <c r="AJ141">
        <v>24</v>
      </c>
      <c r="AK141">
        <v>33</v>
      </c>
      <c r="AL141">
        <v>33</v>
      </c>
      <c r="AM141">
        <v>9</v>
      </c>
      <c r="AN141">
        <v>31</v>
      </c>
      <c r="AO141">
        <v>19</v>
      </c>
      <c r="AP141">
        <v>29</v>
      </c>
      <c r="AQ141">
        <v>20</v>
      </c>
      <c r="AR141">
        <v>29</v>
      </c>
      <c r="AS141">
        <v>6</v>
      </c>
      <c r="AT141">
        <v>24</v>
      </c>
      <c r="AU141" t="s">
        <v>64</v>
      </c>
      <c r="AV141">
        <v>16</v>
      </c>
      <c r="AW141">
        <v>5104622</v>
      </c>
      <c r="AX141">
        <v>118602</v>
      </c>
      <c r="AY141">
        <v>114</v>
      </c>
      <c r="AZ141" t="s">
        <v>291</v>
      </c>
      <c r="BA141">
        <v>0</v>
      </c>
      <c r="BB141" t="s">
        <v>465</v>
      </c>
      <c r="BC141">
        <v>0</v>
      </c>
      <c r="BD141" t="s">
        <v>466</v>
      </c>
      <c r="BE141" t="s">
        <v>467</v>
      </c>
      <c r="BF141">
        <v>3</v>
      </c>
      <c r="BG141">
        <v>7</v>
      </c>
      <c r="BH141" t="s">
        <v>468</v>
      </c>
      <c r="BI141" t="s">
        <v>1707</v>
      </c>
      <c r="BJ141">
        <v>0</v>
      </c>
    </row>
    <row r="142" spans="1:62" x14ac:dyDescent="0.2">
      <c r="A142">
        <v>1104144</v>
      </c>
      <c r="B142" t="s">
        <v>1708</v>
      </c>
      <c r="C142">
        <v>151201322</v>
      </c>
      <c r="D142">
        <v>1512013</v>
      </c>
      <c r="E142" t="s">
        <v>90</v>
      </c>
      <c r="F142" t="s">
        <v>58</v>
      </c>
      <c r="G142" t="s">
        <v>58</v>
      </c>
      <c r="H142">
        <v>1512</v>
      </c>
      <c r="I142">
        <v>151201</v>
      </c>
      <c r="J142">
        <v>2</v>
      </c>
      <c r="K142" t="s">
        <v>59</v>
      </c>
      <c r="L142" t="s">
        <v>60</v>
      </c>
      <c r="M142" s="3" t="s">
        <v>218</v>
      </c>
      <c r="N142" t="s">
        <v>272</v>
      </c>
      <c r="O142" t="s">
        <v>72</v>
      </c>
      <c r="P142" t="s">
        <v>72</v>
      </c>
      <c r="Q142" t="s">
        <v>72</v>
      </c>
      <c r="R142" t="s">
        <v>72</v>
      </c>
      <c r="S142" t="s">
        <v>72</v>
      </c>
      <c r="T142" t="s">
        <v>72</v>
      </c>
      <c r="U142" t="s">
        <v>72</v>
      </c>
      <c r="V142" t="s">
        <v>72</v>
      </c>
      <c r="W142" t="s">
        <v>72</v>
      </c>
      <c r="X142" t="s">
        <v>72</v>
      </c>
      <c r="Y142" t="s">
        <v>72</v>
      </c>
      <c r="Z142" t="s">
        <v>72</v>
      </c>
      <c r="AA142" t="s">
        <v>72</v>
      </c>
      <c r="AB142" t="s">
        <v>72</v>
      </c>
      <c r="AC142" t="s">
        <v>72</v>
      </c>
      <c r="AD142" t="s">
        <v>72</v>
      </c>
      <c r="AE142">
        <v>21</v>
      </c>
      <c r="AF142">
        <v>21</v>
      </c>
      <c r="AG142">
        <v>9</v>
      </c>
      <c r="AH142">
        <v>35</v>
      </c>
      <c r="AI142">
        <v>27</v>
      </c>
      <c r="AJ142">
        <v>25</v>
      </c>
      <c r="AK142">
        <v>33</v>
      </c>
      <c r="AL142">
        <v>32</v>
      </c>
      <c r="AM142">
        <v>26</v>
      </c>
      <c r="AN142">
        <v>34</v>
      </c>
      <c r="AO142">
        <v>25</v>
      </c>
      <c r="AP142">
        <v>34</v>
      </c>
      <c r="AQ142">
        <v>18</v>
      </c>
      <c r="AR142">
        <v>27</v>
      </c>
      <c r="AS142">
        <v>31</v>
      </c>
      <c r="AT142">
        <v>25</v>
      </c>
      <c r="AU142" t="s">
        <v>64</v>
      </c>
      <c r="AV142">
        <v>8</v>
      </c>
      <c r="AW142">
        <v>5127168</v>
      </c>
      <c r="AX142">
        <v>76964</v>
      </c>
      <c r="AY142">
        <v>124</v>
      </c>
      <c r="AZ142" t="s">
        <v>306</v>
      </c>
      <c r="BA142">
        <v>0</v>
      </c>
      <c r="BB142" t="s">
        <v>472</v>
      </c>
      <c r="BC142">
        <v>0</v>
      </c>
      <c r="BD142" t="s">
        <v>141</v>
      </c>
      <c r="BE142" t="s">
        <v>473</v>
      </c>
      <c r="BF142">
        <v>2</v>
      </c>
      <c r="BG142">
        <v>1</v>
      </c>
      <c r="BH142" t="s">
        <v>478</v>
      </c>
      <c r="BI142" t="s">
        <v>1709</v>
      </c>
      <c r="BJ142">
        <v>0</v>
      </c>
    </row>
    <row r="143" spans="1:62" x14ac:dyDescent="0.2">
      <c r="A143">
        <v>1104148</v>
      </c>
      <c r="B143" t="s">
        <v>1710</v>
      </c>
      <c r="C143">
        <v>151201325</v>
      </c>
      <c r="D143">
        <v>1512013</v>
      </c>
      <c r="E143" t="s">
        <v>90</v>
      </c>
      <c r="F143" t="s">
        <v>58</v>
      </c>
      <c r="G143" t="s">
        <v>58</v>
      </c>
      <c r="H143">
        <v>1512</v>
      </c>
      <c r="I143">
        <v>151201</v>
      </c>
      <c r="J143">
        <v>2</v>
      </c>
      <c r="K143" t="s">
        <v>59</v>
      </c>
      <c r="L143" t="s">
        <v>60</v>
      </c>
      <c r="M143" s="3" t="s">
        <v>218</v>
      </c>
      <c r="N143" t="s">
        <v>272</v>
      </c>
      <c r="O143" t="s">
        <v>72</v>
      </c>
      <c r="P143" t="s">
        <v>72</v>
      </c>
      <c r="Q143" t="s">
        <v>72</v>
      </c>
      <c r="R143" t="s">
        <v>72</v>
      </c>
      <c r="S143" t="s">
        <v>72</v>
      </c>
      <c r="T143" t="s">
        <v>72</v>
      </c>
      <c r="U143" t="s">
        <v>72</v>
      </c>
      <c r="V143" t="s">
        <v>72</v>
      </c>
      <c r="W143" t="s">
        <v>72</v>
      </c>
      <c r="X143" t="s">
        <v>72</v>
      </c>
      <c r="Y143" t="s">
        <v>72</v>
      </c>
      <c r="Z143" t="s">
        <v>72</v>
      </c>
      <c r="AA143" t="s">
        <v>72</v>
      </c>
      <c r="AB143" t="s">
        <v>72</v>
      </c>
      <c r="AC143" t="s">
        <v>72</v>
      </c>
      <c r="AD143" t="s">
        <v>72</v>
      </c>
      <c r="AE143">
        <v>16</v>
      </c>
      <c r="AF143">
        <v>19</v>
      </c>
      <c r="AG143">
        <v>9</v>
      </c>
      <c r="AH143">
        <v>28</v>
      </c>
      <c r="AI143">
        <v>23</v>
      </c>
      <c r="AJ143">
        <v>22</v>
      </c>
      <c r="AK143">
        <v>28</v>
      </c>
      <c r="AL143">
        <v>26</v>
      </c>
      <c r="AM143">
        <v>19</v>
      </c>
      <c r="AN143">
        <v>28</v>
      </c>
      <c r="AO143">
        <v>21</v>
      </c>
      <c r="AP143">
        <v>30</v>
      </c>
      <c r="AQ143">
        <v>20</v>
      </c>
      <c r="AR143">
        <v>20</v>
      </c>
      <c r="AS143">
        <v>9</v>
      </c>
      <c r="AT143">
        <v>22</v>
      </c>
      <c r="AU143" t="s">
        <v>64</v>
      </c>
      <c r="AV143">
        <v>8</v>
      </c>
      <c r="AW143">
        <v>5342023</v>
      </c>
      <c r="AX143">
        <v>203802</v>
      </c>
      <c r="AY143">
        <v>119</v>
      </c>
      <c r="AZ143" t="s">
        <v>318</v>
      </c>
      <c r="BA143">
        <v>0</v>
      </c>
      <c r="BB143" t="s">
        <v>479</v>
      </c>
      <c r="BC143" t="s">
        <v>287</v>
      </c>
      <c r="BD143" t="s">
        <v>480</v>
      </c>
      <c r="BE143" t="s">
        <v>481</v>
      </c>
      <c r="BF143">
        <v>4</v>
      </c>
      <c r="BG143">
        <v>9</v>
      </c>
      <c r="BH143" t="s">
        <v>482</v>
      </c>
      <c r="BI143" t="s">
        <v>1638</v>
      </c>
      <c r="BJ143">
        <v>0</v>
      </c>
    </row>
    <row r="144" spans="1:62" x14ac:dyDescent="0.2">
      <c r="A144">
        <v>1104150</v>
      </c>
      <c r="B144" t="s">
        <v>1711</v>
      </c>
      <c r="C144">
        <v>151201327</v>
      </c>
      <c r="D144">
        <v>1512013</v>
      </c>
      <c r="E144" t="s">
        <v>90</v>
      </c>
      <c r="F144" t="s">
        <v>58</v>
      </c>
      <c r="G144" t="s">
        <v>58</v>
      </c>
      <c r="H144">
        <v>1512</v>
      </c>
      <c r="I144">
        <v>151201</v>
      </c>
      <c r="J144">
        <v>2</v>
      </c>
      <c r="K144" t="s">
        <v>59</v>
      </c>
      <c r="L144" t="s">
        <v>60</v>
      </c>
      <c r="M144" s="3" t="s">
        <v>218</v>
      </c>
      <c r="N144" t="s">
        <v>272</v>
      </c>
      <c r="O144" t="s">
        <v>72</v>
      </c>
      <c r="P144" t="s">
        <v>72</v>
      </c>
      <c r="Q144" t="s">
        <v>72</v>
      </c>
      <c r="R144" t="s">
        <v>72</v>
      </c>
      <c r="S144" t="s">
        <v>72</v>
      </c>
      <c r="T144" t="s">
        <v>72</v>
      </c>
      <c r="U144" t="s">
        <v>72</v>
      </c>
      <c r="V144" t="s">
        <v>72</v>
      </c>
      <c r="W144" t="s">
        <v>72</v>
      </c>
      <c r="X144" t="s">
        <v>72</v>
      </c>
      <c r="Y144" t="s">
        <v>72</v>
      </c>
      <c r="Z144" t="s">
        <v>72</v>
      </c>
      <c r="AA144" t="s">
        <v>72</v>
      </c>
      <c r="AB144" t="s">
        <v>72</v>
      </c>
      <c r="AC144" t="s">
        <v>72</v>
      </c>
      <c r="AD144" t="s">
        <v>72</v>
      </c>
      <c r="AE144">
        <v>18</v>
      </c>
      <c r="AF144">
        <v>19</v>
      </c>
      <c r="AG144">
        <v>9</v>
      </c>
      <c r="AH144">
        <v>29</v>
      </c>
      <c r="AI144">
        <v>23</v>
      </c>
      <c r="AJ144">
        <v>20</v>
      </c>
      <c r="AK144">
        <v>9</v>
      </c>
      <c r="AL144">
        <v>29</v>
      </c>
      <c r="AM144">
        <v>20</v>
      </c>
      <c r="AN144">
        <v>28</v>
      </c>
      <c r="AO144">
        <v>25</v>
      </c>
      <c r="AP144">
        <v>30</v>
      </c>
      <c r="AQ144">
        <v>20</v>
      </c>
      <c r="AR144">
        <v>23</v>
      </c>
      <c r="AS144">
        <v>9</v>
      </c>
      <c r="AT144">
        <v>22</v>
      </c>
      <c r="AU144" t="s">
        <v>64</v>
      </c>
      <c r="AV144">
        <v>4</v>
      </c>
      <c r="AW144">
        <v>4841207</v>
      </c>
      <c r="AX144">
        <v>150651</v>
      </c>
      <c r="AY144">
        <v>118</v>
      </c>
      <c r="AZ144" t="s">
        <v>483</v>
      </c>
      <c r="BA144">
        <v>0</v>
      </c>
      <c r="BB144" t="s">
        <v>484</v>
      </c>
      <c r="BC144" t="s">
        <v>287</v>
      </c>
      <c r="BD144" t="s">
        <v>485</v>
      </c>
      <c r="BE144" t="s">
        <v>486</v>
      </c>
      <c r="BF144">
        <v>1</v>
      </c>
      <c r="BG144">
        <v>11</v>
      </c>
      <c r="BH144" t="s">
        <v>487</v>
      </c>
      <c r="BI144" t="s">
        <v>1712</v>
      </c>
      <c r="BJ144" t="s">
        <v>488</v>
      </c>
    </row>
    <row r="145" spans="1:62" x14ac:dyDescent="0.2">
      <c r="A145">
        <v>1104155</v>
      </c>
      <c r="B145" t="s">
        <v>1713</v>
      </c>
      <c r="C145">
        <v>151201314</v>
      </c>
      <c r="D145">
        <v>1512013</v>
      </c>
      <c r="E145" t="s">
        <v>90</v>
      </c>
      <c r="F145" t="s">
        <v>58</v>
      </c>
      <c r="G145" t="s">
        <v>58</v>
      </c>
      <c r="H145">
        <v>1512</v>
      </c>
      <c r="I145">
        <v>151201</v>
      </c>
      <c r="J145">
        <v>2</v>
      </c>
      <c r="K145" t="s">
        <v>59</v>
      </c>
      <c r="L145" t="s">
        <v>60</v>
      </c>
      <c r="M145" s="3" t="s">
        <v>218</v>
      </c>
      <c r="N145" t="s">
        <v>272</v>
      </c>
      <c r="O145" t="s">
        <v>72</v>
      </c>
      <c r="P145" t="s">
        <v>72</v>
      </c>
      <c r="Q145" t="s">
        <v>72</v>
      </c>
      <c r="R145" t="s">
        <v>72</v>
      </c>
      <c r="S145" t="s">
        <v>72</v>
      </c>
      <c r="T145" t="s">
        <v>72</v>
      </c>
      <c r="U145" t="s">
        <v>72</v>
      </c>
      <c r="V145" t="s">
        <v>72</v>
      </c>
      <c r="W145" t="s">
        <v>72</v>
      </c>
      <c r="X145" t="s">
        <v>72</v>
      </c>
      <c r="Y145" t="s">
        <v>72</v>
      </c>
      <c r="Z145" t="s">
        <v>72</v>
      </c>
      <c r="AA145" t="s">
        <v>72</v>
      </c>
      <c r="AB145" t="s">
        <v>72</v>
      </c>
      <c r="AC145" t="s">
        <v>72</v>
      </c>
      <c r="AD145" t="s">
        <v>72</v>
      </c>
      <c r="AE145">
        <v>21</v>
      </c>
      <c r="AF145">
        <v>17</v>
      </c>
      <c r="AG145">
        <v>9</v>
      </c>
      <c r="AH145">
        <v>31</v>
      </c>
      <c r="AI145">
        <v>23</v>
      </c>
      <c r="AJ145">
        <v>23</v>
      </c>
      <c r="AK145">
        <v>29</v>
      </c>
      <c r="AL145">
        <v>28</v>
      </c>
      <c r="AM145">
        <v>24</v>
      </c>
      <c r="AN145">
        <v>30</v>
      </c>
      <c r="AO145">
        <v>31</v>
      </c>
      <c r="AP145">
        <v>32</v>
      </c>
      <c r="AQ145">
        <v>19</v>
      </c>
      <c r="AR145">
        <v>25</v>
      </c>
      <c r="AS145">
        <v>6</v>
      </c>
      <c r="AT145">
        <v>24</v>
      </c>
      <c r="AU145" t="s">
        <v>64</v>
      </c>
      <c r="AV145">
        <v>8</v>
      </c>
      <c r="AW145">
        <v>4830193</v>
      </c>
      <c r="AX145">
        <v>130263</v>
      </c>
      <c r="AY145">
        <v>92</v>
      </c>
      <c r="AZ145" t="s">
        <v>301</v>
      </c>
      <c r="BA145">
        <v>0</v>
      </c>
      <c r="BB145" t="s">
        <v>469</v>
      </c>
      <c r="BC145" t="s">
        <v>287</v>
      </c>
      <c r="BD145" t="s">
        <v>470</v>
      </c>
      <c r="BE145" t="s">
        <v>344</v>
      </c>
      <c r="BF145">
        <v>2</v>
      </c>
      <c r="BG145">
        <v>8</v>
      </c>
      <c r="BH145" t="s">
        <v>471</v>
      </c>
      <c r="BI145" t="s">
        <v>1700</v>
      </c>
      <c r="BJ145">
        <v>0</v>
      </c>
    </row>
    <row r="146" spans="1:62" x14ac:dyDescent="0.2">
      <c r="A146">
        <v>1104159</v>
      </c>
      <c r="B146" t="s">
        <v>1714</v>
      </c>
      <c r="C146">
        <v>151201320</v>
      </c>
      <c r="D146">
        <v>1512013</v>
      </c>
      <c r="E146" t="s">
        <v>90</v>
      </c>
      <c r="F146" t="s">
        <v>58</v>
      </c>
      <c r="G146" t="s">
        <v>58</v>
      </c>
      <c r="H146">
        <v>1512</v>
      </c>
      <c r="I146">
        <v>151201</v>
      </c>
      <c r="J146">
        <v>2</v>
      </c>
      <c r="K146" t="s">
        <v>59</v>
      </c>
      <c r="L146" t="s">
        <v>60</v>
      </c>
      <c r="M146" s="3" t="s">
        <v>218</v>
      </c>
      <c r="N146" t="s">
        <v>272</v>
      </c>
      <c r="O146" t="s">
        <v>72</v>
      </c>
      <c r="P146" t="s">
        <v>72</v>
      </c>
      <c r="Q146" t="s">
        <v>72</v>
      </c>
      <c r="R146" t="s">
        <v>72</v>
      </c>
      <c r="S146" t="s">
        <v>72</v>
      </c>
      <c r="T146" t="s">
        <v>72</v>
      </c>
      <c r="U146" t="s">
        <v>72</v>
      </c>
      <c r="V146" t="s">
        <v>72</v>
      </c>
      <c r="W146" t="s">
        <v>72</v>
      </c>
      <c r="X146" t="s">
        <v>72</v>
      </c>
      <c r="Y146" t="s">
        <v>72</v>
      </c>
      <c r="Z146" t="s">
        <v>72</v>
      </c>
      <c r="AA146" t="s">
        <v>72</v>
      </c>
      <c r="AB146" t="s">
        <v>72</v>
      </c>
      <c r="AC146" t="s">
        <v>72</v>
      </c>
      <c r="AD146" t="s">
        <v>72</v>
      </c>
      <c r="AE146">
        <v>19</v>
      </c>
      <c r="AF146">
        <v>17</v>
      </c>
      <c r="AG146">
        <v>9</v>
      </c>
      <c r="AH146">
        <v>32</v>
      </c>
      <c r="AI146">
        <v>24</v>
      </c>
      <c r="AJ146">
        <v>21</v>
      </c>
      <c r="AK146">
        <v>29</v>
      </c>
      <c r="AL146">
        <v>29</v>
      </c>
      <c r="AM146">
        <v>21</v>
      </c>
      <c r="AN146">
        <v>28</v>
      </c>
      <c r="AO146">
        <v>21</v>
      </c>
      <c r="AP146">
        <v>30</v>
      </c>
      <c r="AQ146">
        <v>18</v>
      </c>
      <c r="AR146">
        <v>25</v>
      </c>
      <c r="AS146">
        <v>6</v>
      </c>
      <c r="AT146">
        <v>21</v>
      </c>
      <c r="AU146" t="s">
        <v>64</v>
      </c>
      <c r="AV146">
        <v>32</v>
      </c>
      <c r="AW146">
        <v>5154330</v>
      </c>
      <c r="AX146">
        <v>134045</v>
      </c>
      <c r="AY146">
        <v>134</v>
      </c>
      <c r="AZ146" t="s">
        <v>291</v>
      </c>
      <c r="BA146">
        <v>0</v>
      </c>
      <c r="BB146" t="s">
        <v>465</v>
      </c>
      <c r="BC146">
        <v>0</v>
      </c>
      <c r="BD146" t="s">
        <v>466</v>
      </c>
      <c r="BE146" t="s">
        <v>489</v>
      </c>
      <c r="BF146">
        <v>4</v>
      </c>
      <c r="BG146">
        <v>7</v>
      </c>
      <c r="BH146" t="s">
        <v>468</v>
      </c>
      <c r="BI146" t="s">
        <v>1715</v>
      </c>
      <c r="BJ146">
        <v>0</v>
      </c>
    </row>
    <row r="147" spans="1:62" x14ac:dyDescent="0.2">
      <c r="A147">
        <v>1104162</v>
      </c>
      <c r="B147" t="s">
        <v>1716</v>
      </c>
      <c r="C147">
        <v>151505312</v>
      </c>
      <c r="D147">
        <v>1515053</v>
      </c>
      <c r="E147" t="s">
        <v>90</v>
      </c>
      <c r="F147" t="s">
        <v>58</v>
      </c>
      <c r="G147" t="s">
        <v>58</v>
      </c>
      <c r="H147">
        <v>1515</v>
      </c>
      <c r="I147">
        <v>151505</v>
      </c>
      <c r="J147">
        <v>2</v>
      </c>
      <c r="K147" t="s">
        <v>59</v>
      </c>
      <c r="L147" t="s">
        <v>60</v>
      </c>
      <c r="M147" s="3" t="s">
        <v>218</v>
      </c>
      <c r="N147" t="s">
        <v>272</v>
      </c>
      <c r="O147" t="s">
        <v>72</v>
      </c>
      <c r="P147" t="s">
        <v>72</v>
      </c>
      <c r="Q147" t="s">
        <v>72</v>
      </c>
      <c r="R147" t="s">
        <v>72</v>
      </c>
      <c r="S147" t="s">
        <v>72</v>
      </c>
      <c r="T147" t="s">
        <v>72</v>
      </c>
      <c r="U147" t="s">
        <v>72</v>
      </c>
      <c r="V147" t="s">
        <v>72</v>
      </c>
      <c r="W147" t="s">
        <v>72</v>
      </c>
      <c r="X147" t="s">
        <v>72</v>
      </c>
      <c r="Y147" t="s">
        <v>72</v>
      </c>
      <c r="Z147" t="s">
        <v>72</v>
      </c>
      <c r="AA147" t="s">
        <v>72</v>
      </c>
      <c r="AB147" t="s">
        <v>72</v>
      </c>
      <c r="AC147" t="s">
        <v>72</v>
      </c>
      <c r="AD147" t="s">
        <v>72</v>
      </c>
      <c r="AE147">
        <v>19</v>
      </c>
      <c r="AF147">
        <v>19</v>
      </c>
      <c r="AG147">
        <v>9</v>
      </c>
      <c r="AH147">
        <v>34</v>
      </c>
      <c r="AI147">
        <v>25</v>
      </c>
      <c r="AJ147">
        <v>24</v>
      </c>
      <c r="AK147">
        <v>30</v>
      </c>
      <c r="AL147">
        <v>32</v>
      </c>
      <c r="AM147">
        <v>23</v>
      </c>
      <c r="AN147">
        <v>30</v>
      </c>
      <c r="AO147">
        <v>34</v>
      </c>
      <c r="AP147">
        <v>31</v>
      </c>
      <c r="AQ147">
        <v>21</v>
      </c>
      <c r="AR147">
        <v>24</v>
      </c>
      <c r="AS147">
        <v>29</v>
      </c>
      <c r="AT147">
        <v>24</v>
      </c>
      <c r="AU147" t="s">
        <v>64</v>
      </c>
      <c r="AV147">
        <v>8</v>
      </c>
      <c r="AW147">
        <v>5117432</v>
      </c>
      <c r="AX147">
        <v>222426</v>
      </c>
      <c r="AY147">
        <v>98</v>
      </c>
      <c r="AZ147" t="s">
        <v>410</v>
      </c>
      <c r="BA147">
        <v>0</v>
      </c>
      <c r="BB147" t="s">
        <v>472</v>
      </c>
      <c r="BC147">
        <v>0</v>
      </c>
      <c r="BD147" t="s">
        <v>141</v>
      </c>
      <c r="BE147" t="s">
        <v>247</v>
      </c>
      <c r="BF147">
        <v>1</v>
      </c>
      <c r="BG147">
        <v>1</v>
      </c>
      <c r="BH147" t="s">
        <v>490</v>
      </c>
      <c r="BI147" t="s">
        <v>1717</v>
      </c>
      <c r="BJ147">
        <v>0</v>
      </c>
    </row>
    <row r="148" spans="1:62" x14ac:dyDescent="0.2">
      <c r="A148">
        <v>1200090</v>
      </c>
      <c r="B148" t="s">
        <v>1718</v>
      </c>
      <c r="C148">
        <v>110103102</v>
      </c>
      <c r="D148">
        <v>1101031</v>
      </c>
      <c r="E148" t="s">
        <v>90</v>
      </c>
      <c r="F148" t="s">
        <v>86</v>
      </c>
      <c r="G148" t="s">
        <v>80</v>
      </c>
      <c r="H148">
        <v>1101</v>
      </c>
      <c r="I148">
        <v>110103</v>
      </c>
      <c r="J148">
        <v>1</v>
      </c>
      <c r="K148" t="s">
        <v>87</v>
      </c>
      <c r="L148" t="s">
        <v>60</v>
      </c>
      <c r="M148" s="3" t="s">
        <v>284</v>
      </c>
      <c r="N148" t="s">
        <v>272</v>
      </c>
      <c r="O148" t="s">
        <v>72</v>
      </c>
      <c r="P148" t="s">
        <v>72</v>
      </c>
      <c r="Q148" t="s">
        <v>72</v>
      </c>
      <c r="R148" t="s">
        <v>72</v>
      </c>
      <c r="S148" t="s">
        <v>72</v>
      </c>
      <c r="T148" t="s">
        <v>72</v>
      </c>
      <c r="U148" t="s">
        <v>72</v>
      </c>
      <c r="V148" t="s">
        <v>72</v>
      </c>
      <c r="W148" t="s">
        <v>72</v>
      </c>
      <c r="X148" t="s">
        <v>72</v>
      </c>
      <c r="Y148" t="s">
        <v>72</v>
      </c>
      <c r="Z148" t="s">
        <v>72</v>
      </c>
      <c r="AA148" t="s">
        <v>72</v>
      </c>
      <c r="AB148" t="s">
        <v>72</v>
      </c>
      <c r="AC148" t="s">
        <v>72</v>
      </c>
      <c r="AD148" t="s">
        <v>72</v>
      </c>
      <c r="AE148">
        <v>24</v>
      </c>
      <c r="AF148">
        <v>24</v>
      </c>
      <c r="AG148">
        <v>24</v>
      </c>
      <c r="AH148">
        <v>32</v>
      </c>
      <c r="AI148">
        <v>18</v>
      </c>
      <c r="AJ148">
        <v>26</v>
      </c>
      <c r="AK148">
        <v>36</v>
      </c>
      <c r="AL148">
        <v>16</v>
      </c>
      <c r="AM148">
        <v>26</v>
      </c>
      <c r="AN148">
        <v>38</v>
      </c>
      <c r="AO148">
        <v>26</v>
      </c>
      <c r="AP148">
        <v>32</v>
      </c>
      <c r="AQ148">
        <v>18</v>
      </c>
      <c r="AR148">
        <v>28</v>
      </c>
      <c r="AS148">
        <v>9</v>
      </c>
      <c r="AT148">
        <v>24</v>
      </c>
      <c r="AU148" t="s">
        <v>64</v>
      </c>
      <c r="AV148">
        <v>8</v>
      </c>
      <c r="AW148">
        <v>4634225</v>
      </c>
      <c r="AX148">
        <v>158864</v>
      </c>
      <c r="AY148">
        <v>80</v>
      </c>
      <c r="AZ148" t="s">
        <v>346</v>
      </c>
      <c r="BA148">
        <v>0</v>
      </c>
      <c r="BB148" t="s">
        <v>491</v>
      </c>
      <c r="BC148">
        <v>0</v>
      </c>
      <c r="BD148" t="s">
        <v>492</v>
      </c>
      <c r="BE148" t="s">
        <v>307</v>
      </c>
      <c r="BF148">
        <v>1</v>
      </c>
      <c r="BG148">
        <v>6</v>
      </c>
      <c r="BH148" t="s">
        <v>493</v>
      </c>
      <c r="BI148" t="s">
        <v>1719</v>
      </c>
      <c r="BJ148">
        <v>0</v>
      </c>
    </row>
    <row r="149" spans="1:62" x14ac:dyDescent="0.2">
      <c r="A149">
        <v>1200119</v>
      </c>
      <c r="B149" t="s">
        <v>1720</v>
      </c>
      <c r="C149">
        <v>110104111</v>
      </c>
      <c r="D149">
        <v>1101041</v>
      </c>
      <c r="E149" t="s">
        <v>90</v>
      </c>
      <c r="F149" t="s">
        <v>86</v>
      </c>
      <c r="G149" t="s">
        <v>80</v>
      </c>
      <c r="H149">
        <v>1101</v>
      </c>
      <c r="I149">
        <v>110104</v>
      </c>
      <c r="J149">
        <v>1</v>
      </c>
      <c r="K149" t="s">
        <v>87</v>
      </c>
      <c r="L149" t="s">
        <v>60</v>
      </c>
      <c r="M149" s="3">
        <v>43047</v>
      </c>
      <c r="N149" t="s">
        <v>272</v>
      </c>
      <c r="O149" t="s">
        <v>72</v>
      </c>
      <c r="P149" t="s">
        <v>72</v>
      </c>
      <c r="Q149" t="s">
        <v>72</v>
      </c>
      <c r="R149" t="s">
        <v>72</v>
      </c>
      <c r="S149" t="s">
        <v>72</v>
      </c>
      <c r="T149" t="s">
        <v>72</v>
      </c>
      <c r="U149" t="s">
        <v>72</v>
      </c>
      <c r="V149" t="s">
        <v>72</v>
      </c>
      <c r="W149" t="s">
        <v>72</v>
      </c>
      <c r="X149" t="s">
        <v>72</v>
      </c>
      <c r="Y149" t="s">
        <v>72</v>
      </c>
      <c r="Z149" t="s">
        <v>72</v>
      </c>
      <c r="AA149" t="s">
        <v>72</v>
      </c>
      <c r="AB149" t="s">
        <v>72</v>
      </c>
      <c r="AC149" t="s">
        <v>72</v>
      </c>
      <c r="AD149" t="s">
        <v>72</v>
      </c>
      <c r="AE149">
        <v>25</v>
      </c>
      <c r="AF149">
        <v>29</v>
      </c>
      <c r="AG149">
        <v>22</v>
      </c>
      <c r="AH149">
        <v>36</v>
      </c>
      <c r="AI149">
        <v>29</v>
      </c>
      <c r="AJ149">
        <v>24</v>
      </c>
      <c r="AK149">
        <v>35</v>
      </c>
      <c r="AL149">
        <v>33</v>
      </c>
      <c r="AM149">
        <v>25</v>
      </c>
      <c r="AN149">
        <v>31</v>
      </c>
      <c r="AO149">
        <v>26</v>
      </c>
      <c r="AP149">
        <v>30</v>
      </c>
      <c r="AQ149">
        <v>21</v>
      </c>
      <c r="AR149">
        <v>30</v>
      </c>
      <c r="AS149">
        <v>30</v>
      </c>
      <c r="AT149">
        <v>28</v>
      </c>
      <c r="AU149" t="s">
        <v>64</v>
      </c>
      <c r="AV149">
        <v>8</v>
      </c>
      <c r="AW149">
        <v>4932879</v>
      </c>
      <c r="AX149">
        <v>192020</v>
      </c>
      <c r="AY149">
        <v>48</v>
      </c>
      <c r="AZ149" t="s">
        <v>494</v>
      </c>
      <c r="BA149">
        <v>0</v>
      </c>
      <c r="BB149" t="s">
        <v>74</v>
      </c>
      <c r="BC149">
        <v>0</v>
      </c>
      <c r="BD149" t="s">
        <v>101</v>
      </c>
      <c r="BE149" t="s">
        <v>495</v>
      </c>
      <c r="BF149">
        <v>1</v>
      </c>
      <c r="BG149">
        <v>0</v>
      </c>
      <c r="BH149" t="s">
        <v>496</v>
      </c>
      <c r="BI149" t="s">
        <v>1721</v>
      </c>
      <c r="BJ149">
        <v>0</v>
      </c>
    </row>
    <row r="150" spans="1:62" x14ac:dyDescent="0.2">
      <c r="A150">
        <v>1200519</v>
      </c>
      <c r="B150" t="s">
        <v>1722</v>
      </c>
      <c r="C150">
        <v>120103123</v>
      </c>
      <c r="D150">
        <v>1201031</v>
      </c>
      <c r="E150" t="s">
        <v>90</v>
      </c>
      <c r="F150" t="s">
        <v>93</v>
      </c>
      <c r="G150" t="s">
        <v>80</v>
      </c>
      <c r="H150">
        <v>1201</v>
      </c>
      <c r="I150">
        <v>120103</v>
      </c>
      <c r="J150">
        <v>1</v>
      </c>
      <c r="K150" t="s">
        <v>87</v>
      </c>
      <c r="L150" t="s">
        <v>60</v>
      </c>
      <c r="M150" s="3">
        <v>43216</v>
      </c>
      <c r="N150" t="s">
        <v>272</v>
      </c>
      <c r="O150" t="s">
        <v>72</v>
      </c>
      <c r="P150" t="s">
        <v>72</v>
      </c>
      <c r="Q150" t="s">
        <v>72</v>
      </c>
      <c r="R150" t="s">
        <v>72</v>
      </c>
      <c r="S150" t="s">
        <v>72</v>
      </c>
      <c r="T150" t="s">
        <v>72</v>
      </c>
      <c r="U150" t="s">
        <v>72</v>
      </c>
      <c r="V150" t="s">
        <v>72</v>
      </c>
      <c r="W150" t="s">
        <v>72</v>
      </c>
      <c r="X150" t="s">
        <v>72</v>
      </c>
      <c r="Y150" t="s">
        <v>72</v>
      </c>
      <c r="Z150" t="s">
        <v>72</v>
      </c>
      <c r="AA150" t="s">
        <v>72</v>
      </c>
      <c r="AB150" t="s">
        <v>72</v>
      </c>
      <c r="AC150" t="s">
        <v>72</v>
      </c>
      <c r="AD150" t="s">
        <v>72</v>
      </c>
      <c r="AE150">
        <v>21</v>
      </c>
      <c r="AF150">
        <v>24</v>
      </c>
      <c r="AG150">
        <v>24</v>
      </c>
      <c r="AH150">
        <v>32</v>
      </c>
      <c r="AI150">
        <v>25</v>
      </c>
      <c r="AJ150">
        <v>24</v>
      </c>
      <c r="AK150">
        <v>29</v>
      </c>
      <c r="AL150">
        <v>34</v>
      </c>
      <c r="AM150">
        <v>29</v>
      </c>
      <c r="AN150">
        <v>36</v>
      </c>
      <c r="AO150">
        <v>31</v>
      </c>
      <c r="AP150">
        <v>34</v>
      </c>
      <c r="AQ150">
        <v>21</v>
      </c>
      <c r="AR150">
        <v>28</v>
      </c>
      <c r="AS150">
        <v>35</v>
      </c>
      <c r="AT150">
        <v>20</v>
      </c>
      <c r="AU150" t="s">
        <v>64</v>
      </c>
      <c r="AV150">
        <v>8</v>
      </c>
      <c r="AW150">
        <v>4870827</v>
      </c>
      <c r="AX150">
        <v>232815</v>
      </c>
      <c r="AY150">
        <v>67</v>
      </c>
      <c r="AZ150" t="s">
        <v>497</v>
      </c>
      <c r="BA150">
        <v>0</v>
      </c>
      <c r="BB150" t="s">
        <v>74</v>
      </c>
      <c r="BC150">
        <v>0</v>
      </c>
      <c r="BD150" t="s">
        <v>101</v>
      </c>
      <c r="BE150" t="s">
        <v>498</v>
      </c>
      <c r="BF150">
        <v>2</v>
      </c>
      <c r="BG150">
        <v>0</v>
      </c>
      <c r="BH150" t="s">
        <v>499</v>
      </c>
      <c r="BI150" t="s">
        <v>1723</v>
      </c>
      <c r="BJ150" t="s">
        <v>330</v>
      </c>
    </row>
    <row r="151" spans="1:62" x14ac:dyDescent="0.2">
      <c r="A151">
        <v>1201109</v>
      </c>
      <c r="B151" t="s">
        <v>1724</v>
      </c>
      <c r="C151">
        <v>120502107</v>
      </c>
      <c r="D151">
        <v>1205021</v>
      </c>
      <c r="E151" t="s">
        <v>90</v>
      </c>
      <c r="F151" t="s">
        <v>93</v>
      </c>
      <c r="G151" t="s">
        <v>80</v>
      </c>
      <c r="H151">
        <v>1205</v>
      </c>
      <c r="I151">
        <v>120502</v>
      </c>
      <c r="J151">
        <v>1</v>
      </c>
      <c r="K151" t="s">
        <v>87</v>
      </c>
      <c r="L151" t="s">
        <v>60</v>
      </c>
      <c r="M151" s="3">
        <v>43265</v>
      </c>
      <c r="N151" t="s">
        <v>272</v>
      </c>
      <c r="O151" t="s">
        <v>72</v>
      </c>
      <c r="P151" t="s">
        <v>72</v>
      </c>
      <c r="Q151" t="s">
        <v>72</v>
      </c>
      <c r="R151" t="s">
        <v>72</v>
      </c>
      <c r="S151" t="s">
        <v>72</v>
      </c>
      <c r="T151" t="s">
        <v>72</v>
      </c>
      <c r="U151" t="s">
        <v>72</v>
      </c>
      <c r="V151" t="s">
        <v>72</v>
      </c>
      <c r="W151" t="s">
        <v>72</v>
      </c>
      <c r="X151" t="s">
        <v>72</v>
      </c>
      <c r="Y151" t="s">
        <v>72</v>
      </c>
      <c r="Z151" t="s">
        <v>72</v>
      </c>
      <c r="AA151" t="s">
        <v>72</v>
      </c>
      <c r="AB151" t="s">
        <v>72</v>
      </c>
      <c r="AC151" t="s">
        <v>72</v>
      </c>
      <c r="AD151" t="s">
        <v>72</v>
      </c>
      <c r="AE151">
        <v>23</v>
      </c>
      <c r="AF151">
        <v>25</v>
      </c>
      <c r="AG151">
        <v>22</v>
      </c>
      <c r="AH151">
        <v>38</v>
      </c>
      <c r="AI151">
        <v>28</v>
      </c>
      <c r="AJ151">
        <v>22</v>
      </c>
      <c r="AK151">
        <v>40</v>
      </c>
      <c r="AL151">
        <v>40</v>
      </c>
      <c r="AM151">
        <v>28</v>
      </c>
      <c r="AN151">
        <v>36</v>
      </c>
      <c r="AO151">
        <v>40</v>
      </c>
      <c r="AP151">
        <v>30</v>
      </c>
      <c r="AQ151">
        <v>21</v>
      </c>
      <c r="AR151">
        <v>28</v>
      </c>
      <c r="AS151">
        <v>34</v>
      </c>
      <c r="AT151">
        <v>25</v>
      </c>
      <c r="AU151" t="s">
        <v>64</v>
      </c>
      <c r="AV151">
        <v>16</v>
      </c>
      <c r="AW151">
        <v>5137494</v>
      </c>
      <c r="AX151">
        <v>177535</v>
      </c>
      <c r="AY151">
        <v>104</v>
      </c>
      <c r="AZ151" t="s">
        <v>500</v>
      </c>
      <c r="BA151">
        <v>0</v>
      </c>
      <c r="BB151" t="s">
        <v>74</v>
      </c>
      <c r="BC151">
        <v>0</v>
      </c>
      <c r="BD151" t="s">
        <v>101</v>
      </c>
      <c r="BE151" t="s">
        <v>74</v>
      </c>
      <c r="BF151">
        <v>0</v>
      </c>
      <c r="BG151">
        <v>0</v>
      </c>
      <c r="BH151" t="s">
        <v>501</v>
      </c>
      <c r="BI151" t="s">
        <v>1725</v>
      </c>
      <c r="BJ151">
        <v>0</v>
      </c>
    </row>
    <row r="152" spans="1:62" x14ac:dyDescent="0.2">
      <c r="A152">
        <v>1201112</v>
      </c>
      <c r="B152" t="s">
        <v>1726</v>
      </c>
      <c r="C152">
        <v>120502114</v>
      </c>
      <c r="D152">
        <v>1205021</v>
      </c>
      <c r="E152" t="s">
        <v>90</v>
      </c>
      <c r="F152" t="s">
        <v>93</v>
      </c>
      <c r="G152" t="s">
        <v>80</v>
      </c>
      <c r="H152">
        <v>1205</v>
      </c>
      <c r="I152">
        <v>120502</v>
      </c>
      <c r="J152">
        <v>1</v>
      </c>
      <c r="K152" t="s">
        <v>87</v>
      </c>
      <c r="L152" t="s">
        <v>60</v>
      </c>
      <c r="M152" s="3">
        <v>43265</v>
      </c>
      <c r="N152" t="s">
        <v>272</v>
      </c>
      <c r="O152" t="s">
        <v>72</v>
      </c>
      <c r="P152" t="s">
        <v>72</v>
      </c>
      <c r="Q152" t="s">
        <v>72</v>
      </c>
      <c r="R152" t="s">
        <v>72</v>
      </c>
      <c r="S152" t="s">
        <v>72</v>
      </c>
      <c r="T152" t="s">
        <v>72</v>
      </c>
      <c r="U152" t="s">
        <v>72</v>
      </c>
      <c r="V152" t="s">
        <v>72</v>
      </c>
      <c r="W152" t="s">
        <v>72</v>
      </c>
      <c r="X152" t="s">
        <v>72</v>
      </c>
      <c r="Y152" t="s">
        <v>72</v>
      </c>
      <c r="Z152" t="s">
        <v>72</v>
      </c>
      <c r="AA152" t="s">
        <v>72</v>
      </c>
      <c r="AB152" t="s">
        <v>72</v>
      </c>
      <c r="AC152" t="s">
        <v>72</v>
      </c>
      <c r="AD152" t="s">
        <v>72</v>
      </c>
      <c r="AE152">
        <v>29</v>
      </c>
      <c r="AF152">
        <v>26</v>
      </c>
      <c r="AG152">
        <v>25</v>
      </c>
      <c r="AH152">
        <v>37</v>
      </c>
      <c r="AI152">
        <v>28</v>
      </c>
      <c r="AJ152">
        <v>28</v>
      </c>
      <c r="AK152">
        <v>40</v>
      </c>
      <c r="AL152">
        <v>36</v>
      </c>
      <c r="AM152">
        <v>28</v>
      </c>
      <c r="AN152">
        <v>40</v>
      </c>
      <c r="AO152">
        <v>29</v>
      </c>
      <c r="AP152">
        <v>34</v>
      </c>
      <c r="AQ152">
        <v>23</v>
      </c>
      <c r="AR152">
        <v>32</v>
      </c>
      <c r="AS152">
        <v>28</v>
      </c>
      <c r="AT152">
        <v>18</v>
      </c>
      <c r="AU152" t="s">
        <v>64</v>
      </c>
      <c r="AV152">
        <v>16</v>
      </c>
      <c r="AW152">
        <v>4781239</v>
      </c>
      <c r="AX152">
        <v>88483</v>
      </c>
      <c r="AY152">
        <v>119</v>
      </c>
      <c r="AZ152" t="s">
        <v>502</v>
      </c>
      <c r="BA152">
        <v>0</v>
      </c>
      <c r="BB152" t="s">
        <v>503</v>
      </c>
      <c r="BC152">
        <v>0</v>
      </c>
      <c r="BD152" t="s">
        <v>504</v>
      </c>
      <c r="BE152" t="s">
        <v>307</v>
      </c>
      <c r="BF152">
        <v>1</v>
      </c>
      <c r="BG152">
        <v>3</v>
      </c>
      <c r="BH152" t="s">
        <v>505</v>
      </c>
      <c r="BI152" t="s">
        <v>1727</v>
      </c>
      <c r="BJ152">
        <v>0</v>
      </c>
    </row>
    <row r="153" spans="1:62" x14ac:dyDescent="0.2">
      <c r="A153">
        <v>1201113</v>
      </c>
      <c r="B153" t="s">
        <v>1728</v>
      </c>
      <c r="C153">
        <v>120501101</v>
      </c>
      <c r="D153">
        <v>1205011</v>
      </c>
      <c r="E153" t="s">
        <v>90</v>
      </c>
      <c r="F153" t="s">
        <v>93</v>
      </c>
      <c r="G153" t="s">
        <v>80</v>
      </c>
      <c r="H153">
        <v>1205</v>
      </c>
      <c r="I153">
        <v>120501</v>
      </c>
      <c r="J153">
        <v>1</v>
      </c>
      <c r="K153" t="s">
        <v>87</v>
      </c>
      <c r="L153" t="s">
        <v>60</v>
      </c>
      <c r="M153" s="3">
        <v>43265</v>
      </c>
      <c r="N153" t="s">
        <v>272</v>
      </c>
      <c r="O153" t="s">
        <v>72</v>
      </c>
      <c r="P153" t="s">
        <v>72</v>
      </c>
      <c r="Q153" t="s">
        <v>72</v>
      </c>
      <c r="R153" t="s">
        <v>72</v>
      </c>
      <c r="S153" t="s">
        <v>72</v>
      </c>
      <c r="T153" t="s">
        <v>72</v>
      </c>
      <c r="U153" t="s">
        <v>72</v>
      </c>
      <c r="V153" t="s">
        <v>72</v>
      </c>
      <c r="W153" t="s">
        <v>72</v>
      </c>
      <c r="X153" t="s">
        <v>72</v>
      </c>
      <c r="Y153" t="s">
        <v>72</v>
      </c>
      <c r="Z153" t="s">
        <v>72</v>
      </c>
      <c r="AA153" t="s">
        <v>72</v>
      </c>
      <c r="AB153" t="s">
        <v>72</v>
      </c>
      <c r="AC153" t="s">
        <v>72</v>
      </c>
      <c r="AD153" t="s">
        <v>72</v>
      </c>
      <c r="AE153">
        <v>26</v>
      </c>
      <c r="AF153">
        <v>26</v>
      </c>
      <c r="AG153">
        <v>22</v>
      </c>
      <c r="AH153">
        <v>38</v>
      </c>
      <c r="AI153">
        <v>30</v>
      </c>
      <c r="AJ153">
        <v>30</v>
      </c>
      <c r="AK153">
        <v>40</v>
      </c>
      <c r="AL153">
        <v>36</v>
      </c>
      <c r="AM153">
        <v>30</v>
      </c>
      <c r="AN153">
        <v>38</v>
      </c>
      <c r="AO153">
        <v>34</v>
      </c>
      <c r="AP153">
        <v>38</v>
      </c>
      <c r="AQ153">
        <v>21</v>
      </c>
      <c r="AR153">
        <v>30</v>
      </c>
      <c r="AS153">
        <v>34</v>
      </c>
      <c r="AT153">
        <v>25</v>
      </c>
      <c r="AU153" t="s">
        <v>64</v>
      </c>
      <c r="AV153">
        <v>8</v>
      </c>
      <c r="AW153">
        <v>5135420</v>
      </c>
      <c r="AX153">
        <v>245421</v>
      </c>
      <c r="AY153">
        <v>83</v>
      </c>
      <c r="AZ153" t="s">
        <v>500</v>
      </c>
      <c r="BA153">
        <v>0</v>
      </c>
      <c r="BB153" t="s">
        <v>74</v>
      </c>
      <c r="BC153">
        <v>0</v>
      </c>
      <c r="BD153" t="s">
        <v>101</v>
      </c>
      <c r="BE153" t="s">
        <v>74</v>
      </c>
      <c r="BF153">
        <v>0</v>
      </c>
      <c r="BG153">
        <v>0</v>
      </c>
      <c r="BH153" t="s">
        <v>506</v>
      </c>
      <c r="BI153" t="s">
        <v>1725</v>
      </c>
      <c r="BJ153">
        <v>0</v>
      </c>
    </row>
    <row r="154" spans="1:62" x14ac:dyDescent="0.2">
      <c r="A154">
        <v>1201125</v>
      </c>
      <c r="B154" t="s">
        <v>1729</v>
      </c>
      <c r="C154">
        <v>120502102</v>
      </c>
      <c r="D154">
        <v>1205021</v>
      </c>
      <c r="E154" t="s">
        <v>90</v>
      </c>
      <c r="F154" t="s">
        <v>93</v>
      </c>
      <c r="G154" t="s">
        <v>80</v>
      </c>
      <c r="H154">
        <v>1205</v>
      </c>
      <c r="I154">
        <v>120502</v>
      </c>
      <c r="J154">
        <v>1</v>
      </c>
      <c r="K154" t="s">
        <v>87</v>
      </c>
      <c r="L154" t="s">
        <v>60</v>
      </c>
      <c r="M154" s="3">
        <v>43265</v>
      </c>
      <c r="N154" t="s">
        <v>272</v>
      </c>
      <c r="O154" t="s">
        <v>72</v>
      </c>
      <c r="P154" t="s">
        <v>72</v>
      </c>
      <c r="Q154" t="s">
        <v>72</v>
      </c>
      <c r="R154" t="s">
        <v>72</v>
      </c>
      <c r="S154" t="s">
        <v>72</v>
      </c>
      <c r="T154" t="s">
        <v>72</v>
      </c>
      <c r="U154" t="s">
        <v>72</v>
      </c>
      <c r="V154" t="s">
        <v>72</v>
      </c>
      <c r="W154" t="s">
        <v>72</v>
      </c>
      <c r="X154" t="s">
        <v>72</v>
      </c>
      <c r="Y154" t="s">
        <v>72</v>
      </c>
      <c r="Z154" t="s">
        <v>72</v>
      </c>
      <c r="AA154" t="s">
        <v>72</v>
      </c>
      <c r="AB154" t="s">
        <v>72</v>
      </c>
      <c r="AC154" t="s">
        <v>72</v>
      </c>
      <c r="AD154" t="s">
        <v>72</v>
      </c>
      <c r="AE154">
        <v>22</v>
      </c>
      <c r="AF154">
        <v>24</v>
      </c>
      <c r="AG154">
        <v>9</v>
      </c>
      <c r="AH154">
        <v>34</v>
      </c>
      <c r="AI154">
        <v>28</v>
      </c>
      <c r="AJ154">
        <v>26</v>
      </c>
      <c r="AK154">
        <v>26</v>
      </c>
      <c r="AL154">
        <v>35</v>
      </c>
      <c r="AM154">
        <v>24</v>
      </c>
      <c r="AN154">
        <v>35</v>
      </c>
      <c r="AO154">
        <v>27</v>
      </c>
      <c r="AP154">
        <v>33</v>
      </c>
      <c r="AQ154">
        <v>22</v>
      </c>
      <c r="AR154">
        <v>27</v>
      </c>
      <c r="AS154">
        <v>9</v>
      </c>
      <c r="AT154">
        <v>26</v>
      </c>
      <c r="AU154" t="s">
        <v>64</v>
      </c>
      <c r="AV154">
        <v>16</v>
      </c>
      <c r="AW154">
        <v>5188085</v>
      </c>
      <c r="AX154">
        <v>138287</v>
      </c>
      <c r="AY154">
        <v>99</v>
      </c>
      <c r="AZ154" t="s">
        <v>507</v>
      </c>
      <c r="BA154">
        <v>0</v>
      </c>
      <c r="BB154" t="s">
        <v>508</v>
      </c>
      <c r="BC154">
        <v>0</v>
      </c>
      <c r="BD154" t="s">
        <v>509</v>
      </c>
      <c r="BE154" t="s">
        <v>510</v>
      </c>
      <c r="BF154">
        <v>4</v>
      </c>
      <c r="BG154">
        <v>7</v>
      </c>
      <c r="BH154" t="s">
        <v>511</v>
      </c>
      <c r="BI154" t="s">
        <v>1730</v>
      </c>
      <c r="BJ154" t="s">
        <v>512</v>
      </c>
    </row>
    <row r="155" spans="1:62" x14ac:dyDescent="0.2">
      <c r="A155">
        <v>1201129</v>
      </c>
      <c r="B155" t="s">
        <v>1731</v>
      </c>
      <c r="C155">
        <v>120504102</v>
      </c>
      <c r="D155">
        <v>1205041</v>
      </c>
      <c r="E155" t="s">
        <v>90</v>
      </c>
      <c r="F155" t="s">
        <v>93</v>
      </c>
      <c r="G155" t="s">
        <v>80</v>
      </c>
      <c r="H155">
        <v>1205</v>
      </c>
      <c r="I155">
        <v>120504</v>
      </c>
      <c r="J155">
        <v>1</v>
      </c>
      <c r="K155" t="s">
        <v>87</v>
      </c>
      <c r="L155" t="s">
        <v>60</v>
      </c>
      <c r="M155" s="3">
        <v>43265</v>
      </c>
      <c r="N155" t="s">
        <v>272</v>
      </c>
      <c r="O155" t="s">
        <v>72</v>
      </c>
      <c r="P155" t="s">
        <v>72</v>
      </c>
      <c r="Q155" t="s">
        <v>72</v>
      </c>
      <c r="R155" t="s">
        <v>72</v>
      </c>
      <c r="S155" t="s">
        <v>72</v>
      </c>
      <c r="T155" t="s">
        <v>72</v>
      </c>
      <c r="U155" t="s">
        <v>72</v>
      </c>
      <c r="V155" t="s">
        <v>72</v>
      </c>
      <c r="W155" t="s">
        <v>72</v>
      </c>
      <c r="X155" t="s">
        <v>72</v>
      </c>
      <c r="Y155" t="s">
        <v>72</v>
      </c>
      <c r="Z155" t="s">
        <v>72</v>
      </c>
      <c r="AA155" t="s">
        <v>72</v>
      </c>
      <c r="AB155" t="s">
        <v>72</v>
      </c>
      <c r="AC155" t="s">
        <v>72</v>
      </c>
      <c r="AD155" t="s">
        <v>72</v>
      </c>
      <c r="AE155">
        <v>24</v>
      </c>
      <c r="AF155">
        <v>25</v>
      </c>
      <c r="AG155">
        <v>9</v>
      </c>
      <c r="AH155">
        <v>37</v>
      </c>
      <c r="AI155">
        <v>30</v>
      </c>
      <c r="AJ155">
        <v>28</v>
      </c>
      <c r="AK155">
        <v>40</v>
      </c>
      <c r="AL155">
        <v>36</v>
      </c>
      <c r="AM155">
        <v>25</v>
      </c>
      <c r="AN155">
        <v>35</v>
      </c>
      <c r="AO155">
        <v>40</v>
      </c>
      <c r="AP155">
        <v>32</v>
      </c>
      <c r="AQ155">
        <v>23</v>
      </c>
      <c r="AR155">
        <v>27</v>
      </c>
      <c r="AS155">
        <v>9</v>
      </c>
      <c r="AT155">
        <v>24</v>
      </c>
      <c r="AU155" t="s">
        <v>64</v>
      </c>
      <c r="AV155">
        <v>8</v>
      </c>
      <c r="AW155">
        <v>5123518</v>
      </c>
      <c r="AX155">
        <v>234636</v>
      </c>
      <c r="AY155">
        <v>66</v>
      </c>
      <c r="AZ155" t="s">
        <v>513</v>
      </c>
      <c r="BA155">
        <v>0</v>
      </c>
      <c r="BB155" t="s">
        <v>514</v>
      </c>
      <c r="BC155">
        <v>0</v>
      </c>
      <c r="BD155" t="s">
        <v>515</v>
      </c>
      <c r="BE155" t="s">
        <v>516</v>
      </c>
      <c r="BF155">
        <v>3</v>
      </c>
      <c r="BG155">
        <v>8</v>
      </c>
      <c r="BH155" t="s">
        <v>517</v>
      </c>
      <c r="BI155" t="s">
        <v>1732</v>
      </c>
      <c r="BJ155">
        <v>0</v>
      </c>
    </row>
    <row r="156" spans="1:62" x14ac:dyDescent="0.2">
      <c r="A156">
        <v>1201130</v>
      </c>
      <c r="B156" t="s">
        <v>1733</v>
      </c>
      <c r="C156">
        <v>120504103</v>
      </c>
      <c r="D156">
        <v>1205041</v>
      </c>
      <c r="E156" t="s">
        <v>90</v>
      </c>
      <c r="F156" t="s">
        <v>93</v>
      </c>
      <c r="G156" t="s">
        <v>80</v>
      </c>
      <c r="H156">
        <v>1205</v>
      </c>
      <c r="I156">
        <v>120504</v>
      </c>
      <c r="J156">
        <v>1</v>
      </c>
      <c r="K156" t="s">
        <v>87</v>
      </c>
      <c r="L156" t="s">
        <v>60</v>
      </c>
      <c r="M156" s="3">
        <v>43265</v>
      </c>
      <c r="N156" t="s">
        <v>272</v>
      </c>
      <c r="O156" t="s">
        <v>72</v>
      </c>
      <c r="P156" t="s">
        <v>72</v>
      </c>
      <c r="Q156" t="s">
        <v>72</v>
      </c>
      <c r="R156" t="s">
        <v>72</v>
      </c>
      <c r="S156" t="s">
        <v>72</v>
      </c>
      <c r="T156" t="s">
        <v>72</v>
      </c>
      <c r="U156" t="s">
        <v>72</v>
      </c>
      <c r="V156" t="s">
        <v>72</v>
      </c>
      <c r="W156" t="s">
        <v>72</v>
      </c>
      <c r="X156" t="s">
        <v>72</v>
      </c>
      <c r="Y156" t="s">
        <v>72</v>
      </c>
      <c r="Z156" t="s">
        <v>72</v>
      </c>
      <c r="AA156" t="s">
        <v>72</v>
      </c>
      <c r="AB156" t="s">
        <v>72</v>
      </c>
      <c r="AC156" t="s">
        <v>72</v>
      </c>
      <c r="AD156" t="s">
        <v>72</v>
      </c>
      <c r="AE156">
        <v>21</v>
      </c>
      <c r="AF156">
        <v>26</v>
      </c>
      <c r="AG156">
        <v>9</v>
      </c>
      <c r="AH156">
        <v>37</v>
      </c>
      <c r="AI156">
        <v>26</v>
      </c>
      <c r="AJ156">
        <v>27</v>
      </c>
      <c r="AK156">
        <v>37</v>
      </c>
      <c r="AL156">
        <v>35</v>
      </c>
      <c r="AM156">
        <v>29</v>
      </c>
      <c r="AN156">
        <v>36</v>
      </c>
      <c r="AO156">
        <v>32</v>
      </c>
      <c r="AP156">
        <v>36</v>
      </c>
      <c r="AQ156">
        <v>23</v>
      </c>
      <c r="AR156">
        <v>28</v>
      </c>
      <c r="AS156">
        <v>28</v>
      </c>
      <c r="AT156">
        <v>24</v>
      </c>
      <c r="AU156" t="s">
        <v>64</v>
      </c>
      <c r="AV156">
        <v>4</v>
      </c>
      <c r="AW156">
        <v>5114438</v>
      </c>
      <c r="AX156">
        <v>216138</v>
      </c>
      <c r="AY156">
        <v>72</v>
      </c>
      <c r="AZ156" t="s">
        <v>410</v>
      </c>
      <c r="BA156">
        <v>0</v>
      </c>
      <c r="BB156" t="s">
        <v>518</v>
      </c>
      <c r="BC156">
        <v>0</v>
      </c>
      <c r="BD156" t="s">
        <v>519</v>
      </c>
      <c r="BE156" t="s">
        <v>520</v>
      </c>
      <c r="BF156">
        <v>2</v>
      </c>
      <c r="BG156">
        <v>5</v>
      </c>
      <c r="BH156" t="s">
        <v>521</v>
      </c>
      <c r="BI156" t="s">
        <v>1734</v>
      </c>
      <c r="BJ156">
        <v>0</v>
      </c>
    </row>
    <row r="157" spans="1:62" x14ac:dyDescent="0.2">
      <c r="A157">
        <v>1201168</v>
      </c>
      <c r="B157" t="s">
        <v>1735</v>
      </c>
      <c r="C157">
        <v>120502102</v>
      </c>
      <c r="D157">
        <v>1205021</v>
      </c>
      <c r="E157" t="s">
        <v>90</v>
      </c>
      <c r="F157" t="s">
        <v>93</v>
      </c>
      <c r="G157" t="s">
        <v>80</v>
      </c>
      <c r="H157">
        <v>1205</v>
      </c>
      <c r="I157">
        <v>120502</v>
      </c>
      <c r="J157">
        <v>1</v>
      </c>
      <c r="K157" t="s">
        <v>87</v>
      </c>
      <c r="L157" t="s">
        <v>60</v>
      </c>
      <c r="M157" s="3">
        <v>43265</v>
      </c>
      <c r="N157" t="s">
        <v>272</v>
      </c>
      <c r="O157" t="s">
        <v>72</v>
      </c>
      <c r="P157" t="s">
        <v>72</v>
      </c>
      <c r="Q157" t="s">
        <v>72</v>
      </c>
      <c r="R157" t="s">
        <v>72</v>
      </c>
      <c r="S157" t="s">
        <v>72</v>
      </c>
      <c r="T157" t="s">
        <v>72</v>
      </c>
      <c r="U157" t="s">
        <v>72</v>
      </c>
      <c r="V157" t="s">
        <v>72</v>
      </c>
      <c r="W157" t="s">
        <v>72</v>
      </c>
      <c r="X157" t="s">
        <v>72</v>
      </c>
      <c r="Y157" t="s">
        <v>72</v>
      </c>
      <c r="Z157" t="s">
        <v>72</v>
      </c>
      <c r="AA157" t="s">
        <v>72</v>
      </c>
      <c r="AB157" t="s">
        <v>72</v>
      </c>
      <c r="AC157" t="s">
        <v>72</v>
      </c>
      <c r="AD157" t="s">
        <v>72</v>
      </c>
      <c r="AE157">
        <v>24</v>
      </c>
      <c r="AF157">
        <v>26</v>
      </c>
      <c r="AG157">
        <v>23</v>
      </c>
      <c r="AH157">
        <v>32</v>
      </c>
      <c r="AI157">
        <v>28</v>
      </c>
      <c r="AJ157">
        <v>22</v>
      </c>
      <c r="AK157">
        <v>40</v>
      </c>
      <c r="AL157">
        <v>34</v>
      </c>
      <c r="AM157">
        <v>24</v>
      </c>
      <c r="AN157">
        <v>37</v>
      </c>
      <c r="AO157">
        <v>30</v>
      </c>
      <c r="AP157">
        <v>33</v>
      </c>
      <c r="AQ157">
        <v>20</v>
      </c>
      <c r="AR157">
        <v>28</v>
      </c>
      <c r="AS157">
        <v>34</v>
      </c>
      <c r="AT157">
        <v>27</v>
      </c>
      <c r="AU157" t="s">
        <v>64</v>
      </c>
      <c r="AV157">
        <v>8</v>
      </c>
      <c r="AW157">
        <v>4699954</v>
      </c>
      <c r="AX157">
        <v>167167</v>
      </c>
      <c r="AY157">
        <v>66</v>
      </c>
      <c r="AZ157" t="s">
        <v>522</v>
      </c>
      <c r="BA157">
        <v>0</v>
      </c>
      <c r="BB157" t="s">
        <v>74</v>
      </c>
      <c r="BC157">
        <v>0</v>
      </c>
      <c r="BD157" t="s">
        <v>101</v>
      </c>
      <c r="BE157" t="s">
        <v>74</v>
      </c>
      <c r="BF157">
        <v>0</v>
      </c>
      <c r="BG157">
        <v>0</v>
      </c>
      <c r="BH157" t="s">
        <v>523</v>
      </c>
      <c r="BI157" t="s">
        <v>1736</v>
      </c>
      <c r="BJ157">
        <v>0</v>
      </c>
    </row>
    <row r="158" spans="1:62" x14ac:dyDescent="0.2">
      <c r="A158">
        <v>1201169</v>
      </c>
      <c r="B158" t="s">
        <v>1737</v>
      </c>
      <c r="C158">
        <v>120503106</v>
      </c>
      <c r="D158">
        <v>1205031</v>
      </c>
      <c r="E158" t="s">
        <v>90</v>
      </c>
      <c r="F158" t="s">
        <v>93</v>
      </c>
      <c r="G158" t="s">
        <v>80</v>
      </c>
      <c r="H158">
        <v>1205</v>
      </c>
      <c r="I158">
        <v>120503</v>
      </c>
      <c r="J158">
        <v>1</v>
      </c>
      <c r="K158" t="s">
        <v>87</v>
      </c>
      <c r="L158" t="s">
        <v>60</v>
      </c>
      <c r="M158" s="3">
        <v>43265</v>
      </c>
      <c r="N158" t="s">
        <v>272</v>
      </c>
      <c r="O158" t="s">
        <v>72</v>
      </c>
      <c r="P158" t="s">
        <v>72</v>
      </c>
      <c r="Q158" t="s">
        <v>72</v>
      </c>
      <c r="R158" t="s">
        <v>72</v>
      </c>
      <c r="S158" t="s">
        <v>72</v>
      </c>
      <c r="T158" t="s">
        <v>72</v>
      </c>
      <c r="U158" t="s">
        <v>72</v>
      </c>
      <c r="V158" t="s">
        <v>72</v>
      </c>
      <c r="W158" t="s">
        <v>72</v>
      </c>
      <c r="X158" t="s">
        <v>72</v>
      </c>
      <c r="Y158" t="s">
        <v>72</v>
      </c>
      <c r="Z158" t="s">
        <v>72</v>
      </c>
      <c r="AA158" t="s">
        <v>72</v>
      </c>
      <c r="AB158" t="s">
        <v>72</v>
      </c>
      <c r="AC158" t="s">
        <v>72</v>
      </c>
      <c r="AD158" t="s">
        <v>72</v>
      </c>
      <c r="AE158">
        <v>24</v>
      </c>
      <c r="AF158">
        <v>29</v>
      </c>
      <c r="AG158">
        <v>22</v>
      </c>
      <c r="AH158">
        <v>39</v>
      </c>
      <c r="AI158">
        <v>30</v>
      </c>
      <c r="AJ158">
        <v>31</v>
      </c>
      <c r="AK158">
        <v>40</v>
      </c>
      <c r="AL158">
        <v>35</v>
      </c>
      <c r="AM158">
        <v>22</v>
      </c>
      <c r="AN158">
        <v>40</v>
      </c>
      <c r="AO158">
        <v>30</v>
      </c>
      <c r="AP158">
        <v>36</v>
      </c>
      <c r="AQ158">
        <v>20</v>
      </c>
      <c r="AR158">
        <v>30</v>
      </c>
      <c r="AS158">
        <v>34</v>
      </c>
      <c r="AT158">
        <v>20</v>
      </c>
      <c r="AU158" t="s">
        <v>64</v>
      </c>
      <c r="AV158">
        <v>16</v>
      </c>
      <c r="AW158">
        <v>4871359</v>
      </c>
      <c r="AX158">
        <v>244343</v>
      </c>
      <c r="AY158">
        <v>63</v>
      </c>
      <c r="AZ158" t="s">
        <v>524</v>
      </c>
      <c r="BA158">
        <v>0</v>
      </c>
      <c r="BB158" t="s">
        <v>74</v>
      </c>
      <c r="BC158">
        <v>0</v>
      </c>
      <c r="BD158" t="s">
        <v>101</v>
      </c>
      <c r="BE158" t="s">
        <v>74</v>
      </c>
      <c r="BF158">
        <v>0</v>
      </c>
      <c r="BG158">
        <v>0</v>
      </c>
      <c r="BH158" t="s">
        <v>525</v>
      </c>
      <c r="BI158" t="s">
        <v>1738</v>
      </c>
      <c r="BJ158">
        <v>0</v>
      </c>
    </row>
    <row r="159" spans="1:62" x14ac:dyDescent="0.2">
      <c r="A159">
        <v>1201258</v>
      </c>
      <c r="B159" t="s">
        <v>1739</v>
      </c>
      <c r="C159">
        <v>120701107</v>
      </c>
      <c r="D159">
        <v>1207011</v>
      </c>
      <c r="E159" t="s">
        <v>90</v>
      </c>
      <c r="F159" t="s">
        <v>93</v>
      </c>
      <c r="G159" t="s">
        <v>80</v>
      </c>
      <c r="H159">
        <v>1207</v>
      </c>
      <c r="I159">
        <v>120701</v>
      </c>
      <c r="J159">
        <v>1</v>
      </c>
      <c r="K159" t="s">
        <v>87</v>
      </c>
      <c r="L159" t="s">
        <v>60</v>
      </c>
      <c r="M159" s="3">
        <v>43273</v>
      </c>
      <c r="N159" t="s">
        <v>272</v>
      </c>
      <c r="O159" t="s">
        <v>72</v>
      </c>
      <c r="P159" t="s">
        <v>72</v>
      </c>
      <c r="Q159" t="s">
        <v>72</v>
      </c>
      <c r="R159" t="s">
        <v>72</v>
      </c>
      <c r="S159" t="s">
        <v>72</v>
      </c>
      <c r="T159" t="s">
        <v>72</v>
      </c>
      <c r="U159" t="s">
        <v>72</v>
      </c>
      <c r="V159" t="s">
        <v>72</v>
      </c>
      <c r="W159" t="s">
        <v>72</v>
      </c>
      <c r="X159" t="s">
        <v>72</v>
      </c>
      <c r="Y159" t="s">
        <v>72</v>
      </c>
      <c r="Z159" t="s">
        <v>72</v>
      </c>
      <c r="AA159" t="s">
        <v>72</v>
      </c>
      <c r="AB159" t="s">
        <v>72</v>
      </c>
      <c r="AC159" t="s">
        <v>72</v>
      </c>
      <c r="AD159" t="s">
        <v>72</v>
      </c>
      <c r="AE159">
        <v>23</v>
      </c>
      <c r="AF159">
        <v>25</v>
      </c>
      <c r="AG159">
        <v>10</v>
      </c>
      <c r="AH159">
        <v>38</v>
      </c>
      <c r="AI159">
        <v>28</v>
      </c>
      <c r="AJ159">
        <v>28</v>
      </c>
      <c r="AK159">
        <v>9</v>
      </c>
      <c r="AL159">
        <v>40</v>
      </c>
      <c r="AM159">
        <v>22</v>
      </c>
      <c r="AN159">
        <v>37</v>
      </c>
      <c r="AO159">
        <v>34</v>
      </c>
      <c r="AP159">
        <v>37</v>
      </c>
      <c r="AQ159">
        <v>26</v>
      </c>
      <c r="AR159">
        <v>28</v>
      </c>
      <c r="AS159">
        <v>32</v>
      </c>
      <c r="AT159">
        <v>25</v>
      </c>
      <c r="AU159" t="s">
        <v>64</v>
      </c>
      <c r="AV159">
        <v>16</v>
      </c>
      <c r="AW159">
        <v>5206681</v>
      </c>
      <c r="AX159">
        <v>136520</v>
      </c>
      <c r="AY159">
        <v>81</v>
      </c>
      <c r="AZ159" t="s">
        <v>526</v>
      </c>
      <c r="BA159">
        <v>0</v>
      </c>
      <c r="BB159" t="s">
        <v>472</v>
      </c>
      <c r="BC159">
        <v>0</v>
      </c>
      <c r="BD159" t="s">
        <v>141</v>
      </c>
      <c r="BE159" t="s">
        <v>527</v>
      </c>
      <c r="BF159">
        <v>3</v>
      </c>
      <c r="BG159">
        <v>1</v>
      </c>
      <c r="BH159" t="s">
        <v>528</v>
      </c>
      <c r="BI159" t="s">
        <v>1740</v>
      </c>
      <c r="BJ159" t="s">
        <v>529</v>
      </c>
    </row>
    <row r="160" spans="1:62" x14ac:dyDescent="0.2">
      <c r="A160">
        <v>1201284</v>
      </c>
      <c r="B160" t="s">
        <v>1741</v>
      </c>
      <c r="C160">
        <v>120702114</v>
      </c>
      <c r="D160">
        <v>1207021</v>
      </c>
      <c r="E160" t="s">
        <v>90</v>
      </c>
      <c r="F160" t="s">
        <v>93</v>
      </c>
      <c r="G160" t="s">
        <v>80</v>
      </c>
      <c r="H160">
        <v>1207</v>
      </c>
      <c r="I160">
        <v>120702</v>
      </c>
      <c r="J160">
        <v>1</v>
      </c>
      <c r="K160" t="s">
        <v>87</v>
      </c>
      <c r="L160" t="s">
        <v>60</v>
      </c>
      <c r="M160" s="3">
        <v>43273</v>
      </c>
      <c r="N160" t="s">
        <v>272</v>
      </c>
      <c r="O160" t="s">
        <v>72</v>
      </c>
      <c r="P160" t="s">
        <v>72</v>
      </c>
      <c r="Q160" t="s">
        <v>72</v>
      </c>
      <c r="R160" t="s">
        <v>72</v>
      </c>
      <c r="S160" t="s">
        <v>72</v>
      </c>
      <c r="T160" t="s">
        <v>72</v>
      </c>
      <c r="U160" t="s">
        <v>72</v>
      </c>
      <c r="V160" t="s">
        <v>72</v>
      </c>
      <c r="W160" t="s">
        <v>72</v>
      </c>
      <c r="X160" t="s">
        <v>72</v>
      </c>
      <c r="Y160" t="s">
        <v>72</v>
      </c>
      <c r="Z160" t="s">
        <v>72</v>
      </c>
      <c r="AA160" t="s">
        <v>72</v>
      </c>
      <c r="AB160" t="s">
        <v>72</v>
      </c>
      <c r="AC160" t="s">
        <v>72</v>
      </c>
      <c r="AD160" t="s">
        <v>72</v>
      </c>
      <c r="AE160">
        <v>25</v>
      </c>
      <c r="AF160">
        <v>24</v>
      </c>
      <c r="AG160">
        <v>20</v>
      </c>
      <c r="AH160">
        <v>38</v>
      </c>
      <c r="AI160">
        <v>29</v>
      </c>
      <c r="AJ160">
        <v>27</v>
      </c>
      <c r="AK160">
        <v>40</v>
      </c>
      <c r="AL160">
        <v>40</v>
      </c>
      <c r="AM160">
        <v>24</v>
      </c>
      <c r="AN160">
        <v>38</v>
      </c>
      <c r="AO160">
        <v>28</v>
      </c>
      <c r="AP160">
        <v>35</v>
      </c>
      <c r="AQ160">
        <v>24</v>
      </c>
      <c r="AR160">
        <v>29</v>
      </c>
      <c r="AS160">
        <v>9</v>
      </c>
      <c r="AT160">
        <v>23</v>
      </c>
      <c r="AU160" t="s">
        <v>64</v>
      </c>
      <c r="AV160">
        <v>8</v>
      </c>
      <c r="AW160">
        <v>5460949</v>
      </c>
      <c r="AX160">
        <v>182673</v>
      </c>
      <c r="AY160">
        <v>125</v>
      </c>
      <c r="AZ160" t="s">
        <v>530</v>
      </c>
      <c r="BA160">
        <v>0</v>
      </c>
      <c r="BB160" t="s">
        <v>531</v>
      </c>
      <c r="BC160">
        <v>0</v>
      </c>
      <c r="BD160" t="s">
        <v>532</v>
      </c>
      <c r="BE160" t="s">
        <v>74</v>
      </c>
      <c r="BF160">
        <v>0</v>
      </c>
      <c r="BG160">
        <v>3</v>
      </c>
      <c r="BH160" t="s">
        <v>533</v>
      </c>
      <c r="BI160" t="s">
        <v>1742</v>
      </c>
      <c r="BJ160">
        <v>0</v>
      </c>
    </row>
    <row r="161" spans="1:62" x14ac:dyDescent="0.2">
      <c r="A161">
        <v>1201291</v>
      </c>
      <c r="B161" t="s">
        <v>1743</v>
      </c>
      <c r="C161">
        <v>120704101</v>
      </c>
      <c r="D161">
        <v>1207041</v>
      </c>
      <c r="E161" t="s">
        <v>90</v>
      </c>
      <c r="F161" t="s">
        <v>93</v>
      </c>
      <c r="G161" t="s">
        <v>80</v>
      </c>
      <c r="H161">
        <v>1207</v>
      </c>
      <c r="I161">
        <v>120704</v>
      </c>
      <c r="J161">
        <v>1</v>
      </c>
      <c r="K161" t="s">
        <v>87</v>
      </c>
      <c r="L161" t="s">
        <v>60</v>
      </c>
      <c r="M161" s="3">
        <v>43273</v>
      </c>
      <c r="N161" t="s">
        <v>272</v>
      </c>
      <c r="O161" t="s">
        <v>72</v>
      </c>
      <c r="P161" t="s">
        <v>72</v>
      </c>
      <c r="Q161" t="s">
        <v>72</v>
      </c>
      <c r="R161" t="s">
        <v>72</v>
      </c>
      <c r="S161" t="s">
        <v>72</v>
      </c>
      <c r="T161" t="s">
        <v>72</v>
      </c>
      <c r="U161" t="s">
        <v>72</v>
      </c>
      <c r="V161" t="s">
        <v>72</v>
      </c>
      <c r="W161" t="s">
        <v>72</v>
      </c>
      <c r="X161" t="s">
        <v>72</v>
      </c>
      <c r="Y161" t="s">
        <v>72</v>
      </c>
      <c r="Z161" t="s">
        <v>72</v>
      </c>
      <c r="AA161" t="s">
        <v>72</v>
      </c>
      <c r="AB161" t="s">
        <v>72</v>
      </c>
      <c r="AC161" t="s">
        <v>72</v>
      </c>
      <c r="AD161" t="s">
        <v>72</v>
      </c>
      <c r="AE161">
        <v>19</v>
      </c>
      <c r="AF161">
        <v>24</v>
      </c>
      <c r="AG161">
        <v>9</v>
      </c>
      <c r="AH161">
        <v>40</v>
      </c>
      <c r="AI161">
        <v>27</v>
      </c>
      <c r="AJ161">
        <v>27</v>
      </c>
      <c r="AK161">
        <v>30</v>
      </c>
      <c r="AL161">
        <v>38</v>
      </c>
      <c r="AM161">
        <v>27</v>
      </c>
      <c r="AN161">
        <v>36</v>
      </c>
      <c r="AO161">
        <v>29</v>
      </c>
      <c r="AP161">
        <v>38</v>
      </c>
      <c r="AQ161">
        <v>25</v>
      </c>
      <c r="AR161">
        <v>24</v>
      </c>
      <c r="AS161">
        <v>9</v>
      </c>
      <c r="AT161">
        <v>22</v>
      </c>
      <c r="AU161" t="s">
        <v>64</v>
      </c>
      <c r="AV161">
        <v>8</v>
      </c>
      <c r="AW161">
        <v>5114193</v>
      </c>
      <c r="AX161">
        <v>249227</v>
      </c>
      <c r="AY161">
        <v>116</v>
      </c>
      <c r="AZ161" t="s">
        <v>526</v>
      </c>
      <c r="BA161">
        <v>0</v>
      </c>
      <c r="BB161" t="s">
        <v>534</v>
      </c>
      <c r="BC161">
        <v>0</v>
      </c>
      <c r="BD161" t="s">
        <v>535</v>
      </c>
      <c r="BE161" t="s">
        <v>516</v>
      </c>
      <c r="BF161">
        <v>3</v>
      </c>
      <c r="BG161">
        <v>10</v>
      </c>
      <c r="BH161" t="s">
        <v>536</v>
      </c>
      <c r="BI161" t="s">
        <v>1744</v>
      </c>
      <c r="BJ161">
        <v>0</v>
      </c>
    </row>
    <row r="162" spans="1:62" x14ac:dyDescent="0.2">
      <c r="A162">
        <v>1201295</v>
      </c>
      <c r="B162" t="s">
        <v>1745</v>
      </c>
      <c r="C162">
        <v>120704108</v>
      </c>
      <c r="D162">
        <v>1207041</v>
      </c>
      <c r="E162" t="s">
        <v>90</v>
      </c>
      <c r="F162" t="s">
        <v>93</v>
      </c>
      <c r="G162" t="s">
        <v>80</v>
      </c>
      <c r="H162">
        <v>1207</v>
      </c>
      <c r="I162">
        <v>120704</v>
      </c>
      <c r="J162">
        <v>1</v>
      </c>
      <c r="K162" t="s">
        <v>87</v>
      </c>
      <c r="L162" t="s">
        <v>60</v>
      </c>
      <c r="M162" s="3">
        <v>43273</v>
      </c>
      <c r="N162" t="s">
        <v>272</v>
      </c>
      <c r="O162" t="s">
        <v>72</v>
      </c>
      <c r="P162" t="s">
        <v>72</v>
      </c>
      <c r="Q162" t="s">
        <v>72</v>
      </c>
      <c r="R162" t="s">
        <v>72</v>
      </c>
      <c r="S162" t="s">
        <v>72</v>
      </c>
      <c r="T162" t="s">
        <v>72</v>
      </c>
      <c r="U162" t="s">
        <v>72</v>
      </c>
      <c r="V162" t="s">
        <v>72</v>
      </c>
      <c r="W162" t="s">
        <v>72</v>
      </c>
      <c r="X162" t="s">
        <v>72</v>
      </c>
      <c r="Y162" t="s">
        <v>72</v>
      </c>
      <c r="Z162" t="s">
        <v>72</v>
      </c>
      <c r="AA162" t="s">
        <v>72</v>
      </c>
      <c r="AB162" t="s">
        <v>72</v>
      </c>
      <c r="AC162" t="s">
        <v>72</v>
      </c>
      <c r="AD162" t="s">
        <v>72</v>
      </c>
      <c r="AE162">
        <v>18</v>
      </c>
      <c r="AF162">
        <v>27</v>
      </c>
      <c r="AG162">
        <v>9</v>
      </c>
      <c r="AH162">
        <v>9</v>
      </c>
      <c r="AI162">
        <v>9</v>
      </c>
      <c r="AJ162">
        <v>19</v>
      </c>
      <c r="AK162">
        <v>9</v>
      </c>
      <c r="AL162">
        <v>9</v>
      </c>
      <c r="AM162">
        <v>9</v>
      </c>
      <c r="AN162">
        <v>13</v>
      </c>
      <c r="AO162">
        <v>31</v>
      </c>
      <c r="AP162">
        <v>37</v>
      </c>
      <c r="AQ162">
        <v>26</v>
      </c>
      <c r="AR162">
        <v>25</v>
      </c>
      <c r="AS162">
        <v>25</v>
      </c>
      <c r="AT162">
        <v>19</v>
      </c>
      <c r="AU162" t="s">
        <v>64</v>
      </c>
      <c r="AV162">
        <v>4</v>
      </c>
      <c r="AW162">
        <v>4964746</v>
      </c>
      <c r="AX162">
        <v>159619</v>
      </c>
      <c r="AY162">
        <v>88</v>
      </c>
      <c r="AZ162" t="s">
        <v>410</v>
      </c>
      <c r="BA162">
        <v>0</v>
      </c>
      <c r="BB162" t="s">
        <v>537</v>
      </c>
      <c r="BC162">
        <v>0</v>
      </c>
      <c r="BD162" t="s">
        <v>538</v>
      </c>
      <c r="BE162" t="s">
        <v>539</v>
      </c>
      <c r="BF162">
        <v>6</v>
      </c>
      <c r="BG162">
        <v>7</v>
      </c>
      <c r="BH162" t="s">
        <v>540</v>
      </c>
      <c r="BI162" t="s">
        <v>1746</v>
      </c>
      <c r="BJ162" t="s">
        <v>488</v>
      </c>
    </row>
    <row r="163" spans="1:62" x14ac:dyDescent="0.2">
      <c r="A163">
        <v>1201296</v>
      </c>
      <c r="B163" t="s">
        <v>1747</v>
      </c>
      <c r="C163">
        <v>120704108</v>
      </c>
      <c r="D163">
        <v>1207041</v>
      </c>
      <c r="E163" t="s">
        <v>90</v>
      </c>
      <c r="F163" t="s">
        <v>93</v>
      </c>
      <c r="G163" t="s">
        <v>80</v>
      </c>
      <c r="H163">
        <v>1207</v>
      </c>
      <c r="I163">
        <v>120704</v>
      </c>
      <c r="J163">
        <v>1</v>
      </c>
      <c r="K163" t="s">
        <v>87</v>
      </c>
      <c r="L163" t="s">
        <v>60</v>
      </c>
      <c r="M163" s="3">
        <v>43273</v>
      </c>
      <c r="N163" t="s">
        <v>272</v>
      </c>
      <c r="O163" t="s">
        <v>72</v>
      </c>
      <c r="P163" t="s">
        <v>72</v>
      </c>
      <c r="Q163" t="s">
        <v>72</v>
      </c>
      <c r="R163" t="s">
        <v>72</v>
      </c>
      <c r="S163" t="s">
        <v>72</v>
      </c>
      <c r="T163" t="s">
        <v>72</v>
      </c>
      <c r="U163" t="s">
        <v>72</v>
      </c>
      <c r="V163" t="s">
        <v>72</v>
      </c>
      <c r="W163" t="s">
        <v>72</v>
      </c>
      <c r="X163" t="s">
        <v>72</v>
      </c>
      <c r="Y163" t="s">
        <v>72</v>
      </c>
      <c r="Z163" t="s">
        <v>72</v>
      </c>
      <c r="AA163" t="s">
        <v>72</v>
      </c>
      <c r="AB163" t="s">
        <v>72</v>
      </c>
      <c r="AC163" t="s">
        <v>72</v>
      </c>
      <c r="AD163" t="s">
        <v>72</v>
      </c>
      <c r="AE163">
        <v>18</v>
      </c>
      <c r="AF163">
        <v>26</v>
      </c>
      <c r="AG163">
        <v>9</v>
      </c>
      <c r="AH163">
        <v>9</v>
      </c>
      <c r="AI163">
        <v>9</v>
      </c>
      <c r="AJ163">
        <v>20</v>
      </c>
      <c r="AK163">
        <v>9</v>
      </c>
      <c r="AL163">
        <v>9</v>
      </c>
      <c r="AM163">
        <v>9</v>
      </c>
      <c r="AN163">
        <v>14</v>
      </c>
      <c r="AO163">
        <v>30</v>
      </c>
      <c r="AP163">
        <v>37</v>
      </c>
      <c r="AQ163">
        <v>24</v>
      </c>
      <c r="AR163">
        <v>22</v>
      </c>
      <c r="AS163">
        <v>9</v>
      </c>
      <c r="AT163">
        <v>17</v>
      </c>
      <c r="AU163" t="s">
        <v>64</v>
      </c>
      <c r="AV163">
        <v>4</v>
      </c>
      <c r="AW163">
        <v>4960564</v>
      </c>
      <c r="AX163">
        <v>169804</v>
      </c>
      <c r="AY163">
        <v>79</v>
      </c>
      <c r="AZ163" t="s">
        <v>410</v>
      </c>
      <c r="BA163">
        <v>0</v>
      </c>
      <c r="BB163" t="s">
        <v>541</v>
      </c>
      <c r="BC163">
        <v>0</v>
      </c>
      <c r="BD163" t="s">
        <v>542</v>
      </c>
      <c r="BE163" t="s">
        <v>539</v>
      </c>
      <c r="BF163">
        <v>6</v>
      </c>
      <c r="BG163">
        <v>10</v>
      </c>
      <c r="BH163" t="s">
        <v>543</v>
      </c>
      <c r="BI163" t="s">
        <v>1748</v>
      </c>
      <c r="BJ163" t="s">
        <v>488</v>
      </c>
    </row>
    <row r="164" spans="1:62" x14ac:dyDescent="0.2">
      <c r="A164">
        <v>1201304</v>
      </c>
      <c r="B164" t="s">
        <v>1749</v>
      </c>
      <c r="C164">
        <v>120703104</v>
      </c>
      <c r="D164">
        <v>1207031</v>
      </c>
      <c r="E164" t="s">
        <v>90</v>
      </c>
      <c r="F164" t="s">
        <v>93</v>
      </c>
      <c r="G164" t="s">
        <v>80</v>
      </c>
      <c r="H164">
        <v>1207</v>
      </c>
      <c r="I164">
        <v>120703</v>
      </c>
      <c r="J164">
        <v>1</v>
      </c>
      <c r="K164" t="s">
        <v>87</v>
      </c>
      <c r="L164" t="s">
        <v>60</v>
      </c>
      <c r="M164" s="3">
        <v>43273</v>
      </c>
      <c r="N164" t="s">
        <v>272</v>
      </c>
      <c r="O164" t="s">
        <v>72</v>
      </c>
      <c r="P164" t="s">
        <v>72</v>
      </c>
      <c r="Q164" t="s">
        <v>72</v>
      </c>
      <c r="R164" t="s">
        <v>72</v>
      </c>
      <c r="S164" t="s">
        <v>72</v>
      </c>
      <c r="T164" t="s">
        <v>72</v>
      </c>
      <c r="U164" t="s">
        <v>72</v>
      </c>
      <c r="V164" t="s">
        <v>72</v>
      </c>
      <c r="W164" t="s">
        <v>72</v>
      </c>
      <c r="X164" t="s">
        <v>72</v>
      </c>
      <c r="Y164" t="s">
        <v>72</v>
      </c>
      <c r="Z164" t="s">
        <v>72</v>
      </c>
      <c r="AA164" t="s">
        <v>72</v>
      </c>
      <c r="AB164" t="s">
        <v>72</v>
      </c>
      <c r="AC164" t="s">
        <v>72</v>
      </c>
      <c r="AD164" t="s">
        <v>72</v>
      </c>
      <c r="AE164">
        <v>26</v>
      </c>
      <c r="AF164">
        <v>28</v>
      </c>
      <c r="AG164">
        <v>9</v>
      </c>
      <c r="AH164">
        <v>15</v>
      </c>
      <c r="AI164">
        <v>13</v>
      </c>
      <c r="AJ164">
        <v>21</v>
      </c>
      <c r="AK164">
        <v>9</v>
      </c>
      <c r="AL164">
        <v>9</v>
      </c>
      <c r="AM164">
        <v>9</v>
      </c>
      <c r="AN164">
        <v>15</v>
      </c>
      <c r="AO164">
        <v>30</v>
      </c>
      <c r="AP164">
        <v>33</v>
      </c>
      <c r="AQ164">
        <v>14</v>
      </c>
      <c r="AR164">
        <v>27</v>
      </c>
      <c r="AS164">
        <v>10</v>
      </c>
      <c r="AT164">
        <v>23</v>
      </c>
      <c r="AU164" t="s">
        <v>64</v>
      </c>
      <c r="AV164">
        <v>8</v>
      </c>
      <c r="AW164">
        <v>5351398</v>
      </c>
      <c r="AX164">
        <v>181483</v>
      </c>
      <c r="AY164">
        <v>112</v>
      </c>
      <c r="AZ164" t="s">
        <v>526</v>
      </c>
      <c r="BA164">
        <v>0</v>
      </c>
      <c r="BB164" t="s">
        <v>544</v>
      </c>
      <c r="BC164">
        <v>0</v>
      </c>
      <c r="BD164" t="s">
        <v>545</v>
      </c>
      <c r="BE164" t="s">
        <v>546</v>
      </c>
      <c r="BF164">
        <v>5</v>
      </c>
      <c r="BG164">
        <v>14</v>
      </c>
      <c r="BH164" t="s">
        <v>547</v>
      </c>
      <c r="BI164" t="s">
        <v>1750</v>
      </c>
      <c r="BJ164" t="s">
        <v>529</v>
      </c>
    </row>
    <row r="165" spans="1:62" x14ac:dyDescent="0.2">
      <c r="A165">
        <v>1201393</v>
      </c>
      <c r="B165" t="s">
        <v>1751</v>
      </c>
      <c r="C165">
        <v>120604102</v>
      </c>
      <c r="D165">
        <v>1206041</v>
      </c>
      <c r="E165" t="s">
        <v>90</v>
      </c>
      <c r="F165" t="s">
        <v>93</v>
      </c>
      <c r="G165" t="s">
        <v>80</v>
      </c>
      <c r="H165">
        <v>1206</v>
      </c>
      <c r="I165">
        <v>120604</v>
      </c>
      <c r="J165">
        <v>1</v>
      </c>
      <c r="K165" t="s">
        <v>87</v>
      </c>
      <c r="L165" t="s">
        <v>60</v>
      </c>
      <c r="M165" s="3">
        <v>43277</v>
      </c>
      <c r="N165" t="s">
        <v>272</v>
      </c>
      <c r="O165" t="s">
        <v>72</v>
      </c>
      <c r="P165" t="s">
        <v>72</v>
      </c>
      <c r="Q165" t="s">
        <v>72</v>
      </c>
      <c r="R165" t="s">
        <v>72</v>
      </c>
      <c r="S165" t="s">
        <v>72</v>
      </c>
      <c r="T165" t="s">
        <v>72</v>
      </c>
      <c r="U165" t="s">
        <v>72</v>
      </c>
      <c r="V165" t="s">
        <v>72</v>
      </c>
      <c r="W165" t="s">
        <v>72</v>
      </c>
      <c r="X165" t="s">
        <v>72</v>
      </c>
      <c r="Y165" t="s">
        <v>72</v>
      </c>
      <c r="Z165" t="s">
        <v>72</v>
      </c>
      <c r="AA165" t="s">
        <v>72</v>
      </c>
      <c r="AB165" t="s">
        <v>72</v>
      </c>
      <c r="AC165" t="s">
        <v>72</v>
      </c>
      <c r="AD165" t="s">
        <v>72</v>
      </c>
      <c r="AE165">
        <v>20</v>
      </c>
      <c r="AF165">
        <v>25</v>
      </c>
      <c r="AG165">
        <v>19</v>
      </c>
      <c r="AH165">
        <v>37</v>
      </c>
      <c r="AI165">
        <v>25</v>
      </c>
      <c r="AJ165">
        <v>25</v>
      </c>
      <c r="AK165">
        <v>9</v>
      </c>
      <c r="AL165">
        <v>35</v>
      </c>
      <c r="AM165">
        <v>24</v>
      </c>
      <c r="AN165">
        <v>37</v>
      </c>
      <c r="AO165">
        <v>30</v>
      </c>
      <c r="AP165">
        <v>35</v>
      </c>
      <c r="AQ165">
        <v>24</v>
      </c>
      <c r="AR165">
        <v>26</v>
      </c>
      <c r="AS165">
        <v>31</v>
      </c>
      <c r="AT165">
        <v>23</v>
      </c>
      <c r="AU165" t="s">
        <v>64</v>
      </c>
      <c r="AV165">
        <v>16</v>
      </c>
      <c r="AW165">
        <v>5178506</v>
      </c>
      <c r="AX165">
        <v>156114</v>
      </c>
      <c r="AY165">
        <v>107</v>
      </c>
      <c r="AZ165" t="s">
        <v>526</v>
      </c>
      <c r="BA165">
        <v>0</v>
      </c>
      <c r="BB165" t="s">
        <v>74</v>
      </c>
      <c r="BC165">
        <v>0</v>
      </c>
      <c r="BD165" t="s">
        <v>101</v>
      </c>
      <c r="BE165" t="s">
        <v>548</v>
      </c>
      <c r="BF165">
        <v>2</v>
      </c>
      <c r="BG165">
        <v>0</v>
      </c>
      <c r="BH165" t="s">
        <v>549</v>
      </c>
      <c r="BI165" t="s">
        <v>1752</v>
      </c>
      <c r="BJ165" t="s">
        <v>529</v>
      </c>
    </row>
    <row r="166" spans="1:62" x14ac:dyDescent="0.2">
      <c r="A166">
        <v>1201395</v>
      </c>
      <c r="B166" t="s">
        <v>1753</v>
      </c>
      <c r="C166">
        <v>120604103</v>
      </c>
      <c r="D166">
        <v>1206041</v>
      </c>
      <c r="E166" t="s">
        <v>90</v>
      </c>
      <c r="F166" t="s">
        <v>93</v>
      </c>
      <c r="G166" t="s">
        <v>80</v>
      </c>
      <c r="H166">
        <v>1206</v>
      </c>
      <c r="I166">
        <v>120604</v>
      </c>
      <c r="J166">
        <v>1</v>
      </c>
      <c r="K166" t="s">
        <v>87</v>
      </c>
      <c r="L166" t="s">
        <v>60</v>
      </c>
      <c r="M166" s="3">
        <v>43277</v>
      </c>
      <c r="N166" t="s">
        <v>272</v>
      </c>
      <c r="O166" t="s">
        <v>72</v>
      </c>
      <c r="P166" t="s">
        <v>72</v>
      </c>
      <c r="Q166" t="s">
        <v>72</v>
      </c>
      <c r="R166" t="s">
        <v>72</v>
      </c>
      <c r="S166" t="s">
        <v>72</v>
      </c>
      <c r="T166" t="s">
        <v>72</v>
      </c>
      <c r="U166" t="s">
        <v>72</v>
      </c>
      <c r="V166" t="s">
        <v>72</v>
      </c>
      <c r="W166" t="s">
        <v>72</v>
      </c>
      <c r="X166" t="s">
        <v>72</v>
      </c>
      <c r="Y166" t="s">
        <v>72</v>
      </c>
      <c r="Z166" t="s">
        <v>72</v>
      </c>
      <c r="AA166" t="s">
        <v>72</v>
      </c>
      <c r="AB166" t="s">
        <v>72</v>
      </c>
      <c r="AC166" t="s">
        <v>72</v>
      </c>
      <c r="AD166" t="s">
        <v>72</v>
      </c>
      <c r="AE166">
        <v>24</v>
      </c>
      <c r="AF166">
        <v>26</v>
      </c>
      <c r="AG166">
        <v>22</v>
      </c>
      <c r="AH166">
        <v>39</v>
      </c>
      <c r="AI166">
        <v>30</v>
      </c>
      <c r="AJ166">
        <v>30</v>
      </c>
      <c r="AK166">
        <v>16</v>
      </c>
      <c r="AL166">
        <v>40</v>
      </c>
      <c r="AM166">
        <v>27</v>
      </c>
      <c r="AN166">
        <v>40</v>
      </c>
      <c r="AO166">
        <v>36</v>
      </c>
      <c r="AP166">
        <v>39</v>
      </c>
      <c r="AQ166">
        <v>26</v>
      </c>
      <c r="AR166">
        <v>33</v>
      </c>
      <c r="AS166">
        <v>40</v>
      </c>
      <c r="AT166">
        <v>16</v>
      </c>
      <c r="AU166" t="s">
        <v>64</v>
      </c>
      <c r="AV166">
        <v>16</v>
      </c>
      <c r="AW166">
        <v>5059016</v>
      </c>
      <c r="AX166">
        <v>267095</v>
      </c>
      <c r="AY166">
        <v>77</v>
      </c>
      <c r="AZ166" t="s">
        <v>550</v>
      </c>
      <c r="BA166">
        <v>0</v>
      </c>
      <c r="BB166" t="s">
        <v>74</v>
      </c>
      <c r="BC166">
        <v>0</v>
      </c>
      <c r="BD166" t="s">
        <v>101</v>
      </c>
      <c r="BE166" t="s">
        <v>551</v>
      </c>
      <c r="BF166">
        <v>2</v>
      </c>
      <c r="BG166">
        <v>0</v>
      </c>
      <c r="BH166" t="s">
        <v>552</v>
      </c>
      <c r="BI166" t="s">
        <v>1754</v>
      </c>
      <c r="BJ166">
        <v>0</v>
      </c>
    </row>
    <row r="167" spans="1:62" x14ac:dyDescent="0.2">
      <c r="A167">
        <v>1201410</v>
      </c>
      <c r="B167" t="s">
        <v>1755</v>
      </c>
      <c r="C167">
        <v>120604111</v>
      </c>
      <c r="D167">
        <v>1206041</v>
      </c>
      <c r="E167" t="s">
        <v>90</v>
      </c>
      <c r="F167" t="s">
        <v>93</v>
      </c>
      <c r="G167" t="s">
        <v>80</v>
      </c>
      <c r="H167">
        <v>1206</v>
      </c>
      <c r="I167">
        <v>120604</v>
      </c>
      <c r="J167">
        <v>1</v>
      </c>
      <c r="K167" t="s">
        <v>87</v>
      </c>
      <c r="L167" t="s">
        <v>60</v>
      </c>
      <c r="M167" s="3">
        <v>43277</v>
      </c>
      <c r="N167" t="s">
        <v>272</v>
      </c>
      <c r="O167" t="s">
        <v>72</v>
      </c>
      <c r="P167" t="s">
        <v>72</v>
      </c>
      <c r="Q167" t="s">
        <v>72</v>
      </c>
      <c r="R167" t="s">
        <v>72</v>
      </c>
      <c r="S167" t="s">
        <v>72</v>
      </c>
      <c r="T167" t="s">
        <v>72</v>
      </c>
      <c r="U167" t="s">
        <v>72</v>
      </c>
      <c r="V167" t="s">
        <v>72</v>
      </c>
      <c r="W167" t="s">
        <v>72</v>
      </c>
      <c r="X167" t="s">
        <v>72</v>
      </c>
      <c r="Y167" t="s">
        <v>72</v>
      </c>
      <c r="Z167" t="s">
        <v>72</v>
      </c>
      <c r="AA167" t="s">
        <v>72</v>
      </c>
      <c r="AB167" t="s">
        <v>72</v>
      </c>
      <c r="AC167" t="s">
        <v>72</v>
      </c>
      <c r="AD167" t="s">
        <v>72</v>
      </c>
      <c r="AE167">
        <v>23</v>
      </c>
      <c r="AF167">
        <v>26</v>
      </c>
      <c r="AG167">
        <v>23</v>
      </c>
      <c r="AH167">
        <v>36</v>
      </c>
      <c r="AI167">
        <v>27</v>
      </c>
      <c r="AJ167">
        <v>28</v>
      </c>
      <c r="AK167">
        <v>40</v>
      </c>
      <c r="AL167">
        <v>36</v>
      </c>
      <c r="AM167">
        <v>24</v>
      </c>
      <c r="AN167">
        <v>38</v>
      </c>
      <c r="AO167">
        <v>28</v>
      </c>
      <c r="AP167">
        <v>34</v>
      </c>
      <c r="AQ167">
        <v>22</v>
      </c>
      <c r="AR167">
        <v>27</v>
      </c>
      <c r="AS167">
        <v>33</v>
      </c>
      <c r="AT167">
        <v>27</v>
      </c>
      <c r="AU167" t="s">
        <v>64</v>
      </c>
      <c r="AV167">
        <v>16</v>
      </c>
      <c r="AW167">
        <v>5033032</v>
      </c>
      <c r="AX167">
        <v>187369</v>
      </c>
      <c r="AY167">
        <v>80</v>
      </c>
      <c r="AZ167" t="s">
        <v>507</v>
      </c>
      <c r="BA167">
        <v>0</v>
      </c>
      <c r="BB167" t="s">
        <v>74</v>
      </c>
      <c r="BC167">
        <v>0</v>
      </c>
      <c r="BD167" t="s">
        <v>101</v>
      </c>
      <c r="BE167" t="s">
        <v>74</v>
      </c>
      <c r="BF167">
        <v>0</v>
      </c>
      <c r="BG167">
        <v>0</v>
      </c>
      <c r="BH167" t="s">
        <v>553</v>
      </c>
      <c r="BI167" t="s">
        <v>1756</v>
      </c>
      <c r="BJ167">
        <v>0</v>
      </c>
    </row>
    <row r="168" spans="1:62" x14ac:dyDescent="0.2">
      <c r="A168">
        <v>1201411</v>
      </c>
      <c r="B168" t="s">
        <v>1757</v>
      </c>
      <c r="C168">
        <v>120604112</v>
      </c>
      <c r="D168">
        <v>1206041</v>
      </c>
      <c r="E168" t="s">
        <v>90</v>
      </c>
      <c r="F168" t="s">
        <v>93</v>
      </c>
      <c r="G168" t="s">
        <v>80</v>
      </c>
      <c r="H168">
        <v>1206</v>
      </c>
      <c r="I168">
        <v>120604</v>
      </c>
      <c r="J168">
        <v>1</v>
      </c>
      <c r="K168" t="s">
        <v>87</v>
      </c>
      <c r="L168" t="s">
        <v>60</v>
      </c>
      <c r="M168" s="3">
        <v>43277</v>
      </c>
      <c r="N168" t="s">
        <v>272</v>
      </c>
      <c r="O168" t="s">
        <v>72</v>
      </c>
      <c r="P168" t="s">
        <v>72</v>
      </c>
      <c r="Q168" t="s">
        <v>72</v>
      </c>
      <c r="R168" t="s">
        <v>72</v>
      </c>
      <c r="S168" t="s">
        <v>72</v>
      </c>
      <c r="T168" t="s">
        <v>72</v>
      </c>
      <c r="U168" t="s">
        <v>72</v>
      </c>
      <c r="V168" t="s">
        <v>72</v>
      </c>
      <c r="W168" t="s">
        <v>72</v>
      </c>
      <c r="X168" t="s">
        <v>72</v>
      </c>
      <c r="Y168" t="s">
        <v>72</v>
      </c>
      <c r="Z168" t="s">
        <v>72</v>
      </c>
      <c r="AA168" t="s">
        <v>72</v>
      </c>
      <c r="AB168" t="s">
        <v>72</v>
      </c>
      <c r="AC168" t="s">
        <v>72</v>
      </c>
      <c r="AD168" t="s">
        <v>72</v>
      </c>
      <c r="AE168">
        <v>21</v>
      </c>
      <c r="AF168">
        <v>22</v>
      </c>
      <c r="AG168">
        <v>21</v>
      </c>
      <c r="AH168">
        <v>32</v>
      </c>
      <c r="AI168">
        <v>25</v>
      </c>
      <c r="AJ168">
        <v>27</v>
      </c>
      <c r="AK168">
        <v>33</v>
      </c>
      <c r="AL168">
        <v>32</v>
      </c>
      <c r="AM168">
        <v>23</v>
      </c>
      <c r="AN168">
        <v>34</v>
      </c>
      <c r="AO168">
        <v>40</v>
      </c>
      <c r="AP168">
        <v>34</v>
      </c>
      <c r="AQ168">
        <v>20</v>
      </c>
      <c r="AR168">
        <v>24</v>
      </c>
      <c r="AS168">
        <v>31</v>
      </c>
      <c r="AT168">
        <v>20</v>
      </c>
      <c r="AU168" t="s">
        <v>64</v>
      </c>
      <c r="AV168">
        <v>8</v>
      </c>
      <c r="AW168">
        <v>4990381</v>
      </c>
      <c r="AX168">
        <v>81848</v>
      </c>
      <c r="AY168">
        <v>140</v>
      </c>
      <c r="AZ168" t="s">
        <v>554</v>
      </c>
      <c r="BA168">
        <v>0</v>
      </c>
      <c r="BB168" t="s">
        <v>555</v>
      </c>
      <c r="BC168">
        <v>0</v>
      </c>
      <c r="BD168" t="s">
        <v>556</v>
      </c>
      <c r="BE168" t="s">
        <v>557</v>
      </c>
      <c r="BF168">
        <v>3</v>
      </c>
      <c r="BG168">
        <v>3</v>
      </c>
      <c r="BH168" t="s">
        <v>558</v>
      </c>
      <c r="BI168" t="s">
        <v>1758</v>
      </c>
      <c r="BJ168">
        <v>0</v>
      </c>
    </row>
    <row r="169" spans="1:62" x14ac:dyDescent="0.2">
      <c r="A169">
        <v>1201435</v>
      </c>
      <c r="B169" t="s">
        <v>1759</v>
      </c>
      <c r="C169">
        <v>120603115</v>
      </c>
      <c r="D169">
        <v>1206031</v>
      </c>
      <c r="E169" t="s">
        <v>90</v>
      </c>
      <c r="F169" t="s">
        <v>93</v>
      </c>
      <c r="G169" t="s">
        <v>80</v>
      </c>
      <c r="H169">
        <v>1206</v>
      </c>
      <c r="I169">
        <v>120603</v>
      </c>
      <c r="J169">
        <v>1</v>
      </c>
      <c r="K169" t="s">
        <v>87</v>
      </c>
      <c r="L169" t="s">
        <v>60</v>
      </c>
      <c r="M169" s="3">
        <v>43277</v>
      </c>
      <c r="N169" t="s">
        <v>272</v>
      </c>
      <c r="O169" t="s">
        <v>72</v>
      </c>
      <c r="P169" t="s">
        <v>72</v>
      </c>
      <c r="Q169" t="s">
        <v>72</v>
      </c>
      <c r="R169" t="s">
        <v>72</v>
      </c>
      <c r="S169" t="s">
        <v>72</v>
      </c>
      <c r="T169" t="s">
        <v>72</v>
      </c>
      <c r="U169" t="s">
        <v>72</v>
      </c>
      <c r="V169" t="s">
        <v>72</v>
      </c>
      <c r="W169" t="s">
        <v>72</v>
      </c>
      <c r="X169" t="s">
        <v>72</v>
      </c>
      <c r="Y169" t="s">
        <v>72</v>
      </c>
      <c r="Z169" t="s">
        <v>72</v>
      </c>
      <c r="AA169" t="s">
        <v>72</v>
      </c>
      <c r="AB169" t="s">
        <v>72</v>
      </c>
      <c r="AC169" t="s">
        <v>72</v>
      </c>
      <c r="AD169" t="s">
        <v>72</v>
      </c>
      <c r="AE169">
        <v>14</v>
      </c>
      <c r="AF169">
        <v>27</v>
      </c>
      <c r="AG169">
        <v>9</v>
      </c>
      <c r="AH169">
        <v>29</v>
      </c>
      <c r="AI169">
        <v>25</v>
      </c>
      <c r="AJ169">
        <v>15</v>
      </c>
      <c r="AK169">
        <v>40</v>
      </c>
      <c r="AL169">
        <v>30</v>
      </c>
      <c r="AM169">
        <v>19</v>
      </c>
      <c r="AN169">
        <v>36</v>
      </c>
      <c r="AO169">
        <v>30</v>
      </c>
      <c r="AP169">
        <v>36</v>
      </c>
      <c r="AQ169">
        <v>24</v>
      </c>
      <c r="AR169">
        <v>20</v>
      </c>
      <c r="AS169">
        <v>36</v>
      </c>
      <c r="AT169">
        <v>23</v>
      </c>
      <c r="AU169" t="s">
        <v>64</v>
      </c>
      <c r="AV169">
        <v>16</v>
      </c>
      <c r="AW169">
        <v>5030079</v>
      </c>
      <c r="AX169">
        <v>229663</v>
      </c>
      <c r="AY169">
        <v>55</v>
      </c>
      <c r="AZ169" t="s">
        <v>526</v>
      </c>
      <c r="BA169">
        <v>0</v>
      </c>
      <c r="BB169" t="s">
        <v>559</v>
      </c>
      <c r="BC169">
        <v>0</v>
      </c>
      <c r="BD169" t="s">
        <v>560</v>
      </c>
      <c r="BE169" t="s">
        <v>561</v>
      </c>
      <c r="BF169">
        <v>4</v>
      </c>
      <c r="BG169">
        <v>1</v>
      </c>
      <c r="BH169" t="s">
        <v>562</v>
      </c>
      <c r="BI169" t="s">
        <v>1760</v>
      </c>
      <c r="BJ169">
        <v>0</v>
      </c>
    </row>
    <row r="170" spans="1:62" x14ac:dyDescent="0.2">
      <c r="A170">
        <v>1201440</v>
      </c>
      <c r="B170" t="s">
        <v>1761</v>
      </c>
      <c r="C170">
        <v>120603119</v>
      </c>
      <c r="D170">
        <v>1206031</v>
      </c>
      <c r="E170" t="s">
        <v>90</v>
      </c>
      <c r="F170" t="s">
        <v>93</v>
      </c>
      <c r="G170" t="s">
        <v>80</v>
      </c>
      <c r="H170">
        <v>1206</v>
      </c>
      <c r="I170">
        <v>120603</v>
      </c>
      <c r="J170">
        <v>1</v>
      </c>
      <c r="K170" t="s">
        <v>87</v>
      </c>
      <c r="L170" t="s">
        <v>60</v>
      </c>
      <c r="M170" s="3">
        <v>43277</v>
      </c>
      <c r="N170" t="s">
        <v>272</v>
      </c>
      <c r="O170" t="s">
        <v>72</v>
      </c>
      <c r="P170" t="s">
        <v>72</v>
      </c>
      <c r="Q170" t="s">
        <v>72</v>
      </c>
      <c r="R170" t="s">
        <v>72</v>
      </c>
      <c r="S170" t="s">
        <v>72</v>
      </c>
      <c r="T170" t="s">
        <v>72</v>
      </c>
      <c r="U170" t="s">
        <v>72</v>
      </c>
      <c r="V170" t="s">
        <v>72</v>
      </c>
      <c r="W170" t="s">
        <v>72</v>
      </c>
      <c r="X170" t="s">
        <v>72</v>
      </c>
      <c r="Y170" t="s">
        <v>72</v>
      </c>
      <c r="Z170" t="s">
        <v>72</v>
      </c>
      <c r="AA170" t="s">
        <v>72</v>
      </c>
      <c r="AB170" t="s">
        <v>72</v>
      </c>
      <c r="AC170" t="s">
        <v>72</v>
      </c>
      <c r="AD170" t="s">
        <v>72</v>
      </c>
      <c r="AE170">
        <v>25</v>
      </c>
      <c r="AF170">
        <v>25</v>
      </c>
      <c r="AG170">
        <v>22</v>
      </c>
      <c r="AH170">
        <v>37</v>
      </c>
      <c r="AI170">
        <v>28</v>
      </c>
      <c r="AJ170">
        <v>27</v>
      </c>
      <c r="AK170">
        <v>40</v>
      </c>
      <c r="AL170">
        <v>37</v>
      </c>
      <c r="AM170">
        <v>32</v>
      </c>
      <c r="AN170">
        <v>36</v>
      </c>
      <c r="AO170">
        <v>37</v>
      </c>
      <c r="AP170">
        <v>36</v>
      </c>
      <c r="AQ170">
        <v>24</v>
      </c>
      <c r="AR170">
        <v>29</v>
      </c>
      <c r="AS170">
        <v>33</v>
      </c>
      <c r="AT170">
        <v>25</v>
      </c>
      <c r="AU170" t="s">
        <v>64</v>
      </c>
      <c r="AV170">
        <v>32</v>
      </c>
      <c r="AW170">
        <v>5240329</v>
      </c>
      <c r="AX170">
        <v>203737</v>
      </c>
      <c r="AY170">
        <v>75</v>
      </c>
      <c r="AZ170" t="s">
        <v>563</v>
      </c>
      <c r="BA170">
        <v>0</v>
      </c>
      <c r="BB170" t="s">
        <v>74</v>
      </c>
      <c r="BC170">
        <v>0</v>
      </c>
      <c r="BD170" t="s">
        <v>101</v>
      </c>
      <c r="BE170" t="s">
        <v>564</v>
      </c>
      <c r="BF170">
        <v>1</v>
      </c>
      <c r="BG170">
        <v>0</v>
      </c>
      <c r="BH170" t="s">
        <v>565</v>
      </c>
      <c r="BI170" t="s">
        <v>1762</v>
      </c>
      <c r="BJ170">
        <v>0</v>
      </c>
    </row>
    <row r="171" spans="1:62" x14ac:dyDescent="0.2">
      <c r="A171">
        <v>1201448</v>
      </c>
      <c r="B171" t="s">
        <v>1763</v>
      </c>
      <c r="C171">
        <v>120603124</v>
      </c>
      <c r="D171">
        <v>1206031</v>
      </c>
      <c r="E171" t="s">
        <v>90</v>
      </c>
      <c r="F171" t="s">
        <v>93</v>
      </c>
      <c r="G171" t="s">
        <v>80</v>
      </c>
      <c r="H171">
        <v>1206</v>
      </c>
      <c r="I171">
        <v>120603</v>
      </c>
      <c r="J171">
        <v>1</v>
      </c>
      <c r="K171" t="s">
        <v>87</v>
      </c>
      <c r="L171" t="s">
        <v>60</v>
      </c>
      <c r="M171" s="3">
        <v>43277</v>
      </c>
      <c r="N171" t="s">
        <v>272</v>
      </c>
      <c r="O171" t="s">
        <v>72</v>
      </c>
      <c r="P171" t="s">
        <v>72</v>
      </c>
      <c r="Q171" t="s">
        <v>72</v>
      </c>
      <c r="R171" t="s">
        <v>72</v>
      </c>
      <c r="S171" t="s">
        <v>72</v>
      </c>
      <c r="T171" t="s">
        <v>72</v>
      </c>
      <c r="U171" t="s">
        <v>72</v>
      </c>
      <c r="V171" t="s">
        <v>72</v>
      </c>
      <c r="W171" t="s">
        <v>72</v>
      </c>
      <c r="X171" t="s">
        <v>72</v>
      </c>
      <c r="Y171" t="s">
        <v>72</v>
      </c>
      <c r="Z171" t="s">
        <v>72</v>
      </c>
      <c r="AA171" t="s">
        <v>72</v>
      </c>
      <c r="AB171" t="s">
        <v>72</v>
      </c>
      <c r="AC171" t="s">
        <v>72</v>
      </c>
      <c r="AD171" t="s">
        <v>72</v>
      </c>
      <c r="AE171">
        <v>22</v>
      </c>
      <c r="AF171">
        <v>23</v>
      </c>
      <c r="AG171">
        <v>23</v>
      </c>
      <c r="AH171">
        <v>36</v>
      </c>
      <c r="AI171">
        <v>29</v>
      </c>
      <c r="AJ171">
        <v>26</v>
      </c>
      <c r="AK171">
        <v>35</v>
      </c>
      <c r="AL171">
        <v>35</v>
      </c>
      <c r="AM171">
        <v>26</v>
      </c>
      <c r="AN171">
        <v>35</v>
      </c>
      <c r="AO171">
        <v>30</v>
      </c>
      <c r="AP171">
        <v>31</v>
      </c>
      <c r="AQ171">
        <v>22</v>
      </c>
      <c r="AR171">
        <v>27</v>
      </c>
      <c r="AS171">
        <v>33</v>
      </c>
      <c r="AT171">
        <v>25</v>
      </c>
      <c r="AU171" t="s">
        <v>64</v>
      </c>
      <c r="AV171">
        <v>8</v>
      </c>
      <c r="AW171">
        <v>4783449</v>
      </c>
      <c r="AX171">
        <v>135242</v>
      </c>
      <c r="AY171">
        <v>76</v>
      </c>
      <c r="AZ171" t="s">
        <v>301</v>
      </c>
      <c r="BA171">
        <v>0</v>
      </c>
      <c r="BB171" t="s">
        <v>74</v>
      </c>
      <c r="BC171">
        <v>0</v>
      </c>
      <c r="BD171" t="s">
        <v>101</v>
      </c>
      <c r="BE171" t="s">
        <v>566</v>
      </c>
      <c r="BF171">
        <v>1</v>
      </c>
      <c r="BG171">
        <v>0</v>
      </c>
      <c r="BH171" t="s">
        <v>567</v>
      </c>
      <c r="BI171" t="s">
        <v>1764</v>
      </c>
      <c r="BJ171">
        <v>0</v>
      </c>
    </row>
    <row r="172" spans="1:62" x14ac:dyDescent="0.2">
      <c r="A172">
        <v>1201450</v>
      </c>
      <c r="B172" t="s">
        <v>1765</v>
      </c>
      <c r="C172">
        <v>120601101</v>
      </c>
      <c r="D172">
        <v>1206011</v>
      </c>
      <c r="E172" t="s">
        <v>90</v>
      </c>
      <c r="F172" t="s">
        <v>93</v>
      </c>
      <c r="G172" t="s">
        <v>80</v>
      </c>
      <c r="H172">
        <v>1206</v>
      </c>
      <c r="I172">
        <v>120601</v>
      </c>
      <c r="J172">
        <v>1</v>
      </c>
      <c r="K172" t="s">
        <v>87</v>
      </c>
      <c r="L172" t="s">
        <v>60</v>
      </c>
      <c r="M172" s="3">
        <v>43277</v>
      </c>
      <c r="N172" t="s">
        <v>272</v>
      </c>
      <c r="O172" t="s">
        <v>72</v>
      </c>
      <c r="P172" t="s">
        <v>72</v>
      </c>
      <c r="Q172" t="s">
        <v>72</v>
      </c>
      <c r="R172" t="s">
        <v>72</v>
      </c>
      <c r="S172" t="s">
        <v>72</v>
      </c>
      <c r="T172" t="s">
        <v>72</v>
      </c>
      <c r="U172" t="s">
        <v>72</v>
      </c>
      <c r="V172" t="s">
        <v>72</v>
      </c>
      <c r="W172" t="s">
        <v>72</v>
      </c>
      <c r="X172" t="s">
        <v>72</v>
      </c>
      <c r="Y172" t="s">
        <v>72</v>
      </c>
      <c r="Z172" t="s">
        <v>72</v>
      </c>
      <c r="AA172" t="s">
        <v>72</v>
      </c>
      <c r="AB172" t="s">
        <v>72</v>
      </c>
      <c r="AC172" t="s">
        <v>72</v>
      </c>
      <c r="AD172" t="s">
        <v>72</v>
      </c>
      <c r="AE172">
        <v>25</v>
      </c>
      <c r="AF172">
        <v>26</v>
      </c>
      <c r="AG172">
        <v>24</v>
      </c>
      <c r="AH172">
        <v>37</v>
      </c>
      <c r="AI172">
        <v>32</v>
      </c>
      <c r="AJ172">
        <v>28</v>
      </c>
      <c r="AK172">
        <v>33</v>
      </c>
      <c r="AL172">
        <v>36</v>
      </c>
      <c r="AM172">
        <v>28</v>
      </c>
      <c r="AN172">
        <v>37</v>
      </c>
      <c r="AO172">
        <v>31</v>
      </c>
      <c r="AP172">
        <v>37</v>
      </c>
      <c r="AQ172">
        <v>22</v>
      </c>
      <c r="AR172">
        <v>30</v>
      </c>
      <c r="AS172">
        <v>35</v>
      </c>
      <c r="AT172">
        <v>27</v>
      </c>
      <c r="AU172" t="s">
        <v>64</v>
      </c>
      <c r="AV172">
        <v>16</v>
      </c>
      <c r="AW172">
        <v>4890781</v>
      </c>
      <c r="AX172">
        <v>161989</v>
      </c>
      <c r="AY172">
        <v>80</v>
      </c>
      <c r="AZ172" t="s">
        <v>568</v>
      </c>
      <c r="BA172">
        <v>0</v>
      </c>
      <c r="BB172" t="s">
        <v>74</v>
      </c>
      <c r="BC172">
        <v>0</v>
      </c>
      <c r="BD172" t="s">
        <v>101</v>
      </c>
      <c r="BE172" t="s">
        <v>569</v>
      </c>
      <c r="BF172">
        <v>2</v>
      </c>
      <c r="BG172">
        <v>0</v>
      </c>
      <c r="BH172" t="s">
        <v>570</v>
      </c>
      <c r="BI172" t="s">
        <v>1766</v>
      </c>
      <c r="BJ172">
        <v>0</v>
      </c>
    </row>
    <row r="173" spans="1:62" x14ac:dyDescent="0.2">
      <c r="A173">
        <v>1201458</v>
      </c>
      <c r="B173" t="s">
        <v>1767</v>
      </c>
      <c r="C173">
        <v>120601111</v>
      </c>
      <c r="D173">
        <v>1206011</v>
      </c>
      <c r="E173" t="s">
        <v>90</v>
      </c>
      <c r="F173" t="s">
        <v>93</v>
      </c>
      <c r="G173" t="s">
        <v>80</v>
      </c>
      <c r="H173">
        <v>1206</v>
      </c>
      <c r="I173">
        <v>120601</v>
      </c>
      <c r="J173">
        <v>1</v>
      </c>
      <c r="K173" t="s">
        <v>87</v>
      </c>
      <c r="L173" t="s">
        <v>60</v>
      </c>
      <c r="M173" s="3">
        <v>43277</v>
      </c>
      <c r="N173" t="s">
        <v>272</v>
      </c>
      <c r="O173" t="s">
        <v>72</v>
      </c>
      <c r="P173" t="s">
        <v>72</v>
      </c>
      <c r="Q173" t="s">
        <v>72</v>
      </c>
      <c r="R173" t="s">
        <v>72</v>
      </c>
      <c r="S173" t="s">
        <v>72</v>
      </c>
      <c r="T173" t="s">
        <v>72</v>
      </c>
      <c r="U173" t="s">
        <v>72</v>
      </c>
      <c r="V173" t="s">
        <v>72</v>
      </c>
      <c r="W173" t="s">
        <v>72</v>
      </c>
      <c r="X173" t="s">
        <v>72</v>
      </c>
      <c r="Y173" t="s">
        <v>72</v>
      </c>
      <c r="Z173" t="s">
        <v>72</v>
      </c>
      <c r="AA173" t="s">
        <v>72</v>
      </c>
      <c r="AB173" t="s">
        <v>72</v>
      </c>
      <c r="AC173" t="s">
        <v>72</v>
      </c>
      <c r="AD173" t="s">
        <v>72</v>
      </c>
      <c r="AE173">
        <v>25</v>
      </c>
      <c r="AF173">
        <v>23</v>
      </c>
      <c r="AG173">
        <v>24</v>
      </c>
      <c r="AH173">
        <v>38</v>
      </c>
      <c r="AI173">
        <v>30</v>
      </c>
      <c r="AJ173">
        <v>28</v>
      </c>
      <c r="AK173">
        <v>40</v>
      </c>
      <c r="AL173">
        <v>40</v>
      </c>
      <c r="AM173">
        <v>27</v>
      </c>
      <c r="AN173">
        <v>37</v>
      </c>
      <c r="AO173">
        <v>27</v>
      </c>
      <c r="AP173">
        <v>36</v>
      </c>
      <c r="AQ173">
        <v>22</v>
      </c>
      <c r="AR173">
        <v>31</v>
      </c>
      <c r="AS173">
        <v>32</v>
      </c>
      <c r="AT173">
        <v>29</v>
      </c>
      <c r="AU173" t="s">
        <v>64</v>
      </c>
      <c r="AV173">
        <v>4</v>
      </c>
      <c r="AW173">
        <v>4903291</v>
      </c>
      <c r="AX173">
        <v>210610</v>
      </c>
      <c r="AY173">
        <v>66</v>
      </c>
      <c r="AZ173" t="s">
        <v>301</v>
      </c>
      <c r="BA173">
        <v>0</v>
      </c>
      <c r="BB173" t="s">
        <v>74</v>
      </c>
      <c r="BC173">
        <v>0</v>
      </c>
      <c r="BD173" t="s">
        <v>101</v>
      </c>
      <c r="BE173" t="s">
        <v>571</v>
      </c>
      <c r="BF173">
        <v>2</v>
      </c>
      <c r="BG173">
        <v>0</v>
      </c>
      <c r="BH173" t="s">
        <v>572</v>
      </c>
      <c r="BI173" s="5" t="s">
        <v>2502</v>
      </c>
      <c r="BJ173">
        <v>0</v>
      </c>
    </row>
    <row r="174" spans="1:62" x14ac:dyDescent="0.2">
      <c r="A174">
        <v>1201470</v>
      </c>
      <c r="B174" t="s">
        <v>1768</v>
      </c>
      <c r="C174">
        <v>120601110</v>
      </c>
      <c r="D174">
        <v>1206011</v>
      </c>
      <c r="E174" t="s">
        <v>90</v>
      </c>
      <c r="F174" t="s">
        <v>93</v>
      </c>
      <c r="G174" t="s">
        <v>80</v>
      </c>
      <c r="H174">
        <v>1206</v>
      </c>
      <c r="I174">
        <v>120601</v>
      </c>
      <c r="J174">
        <v>1</v>
      </c>
      <c r="K174" t="s">
        <v>87</v>
      </c>
      <c r="L174" t="s">
        <v>60</v>
      </c>
      <c r="M174" s="3">
        <v>43277</v>
      </c>
      <c r="N174" t="s">
        <v>272</v>
      </c>
      <c r="O174" t="s">
        <v>72</v>
      </c>
      <c r="P174" t="s">
        <v>72</v>
      </c>
      <c r="Q174" t="s">
        <v>72</v>
      </c>
      <c r="R174" t="s">
        <v>72</v>
      </c>
      <c r="S174" t="s">
        <v>72</v>
      </c>
      <c r="T174" t="s">
        <v>72</v>
      </c>
      <c r="U174" t="s">
        <v>72</v>
      </c>
      <c r="V174" t="s">
        <v>72</v>
      </c>
      <c r="W174" t="s">
        <v>72</v>
      </c>
      <c r="X174" t="s">
        <v>72</v>
      </c>
      <c r="Y174" t="s">
        <v>72</v>
      </c>
      <c r="Z174" t="s">
        <v>72</v>
      </c>
      <c r="AA174" t="s">
        <v>72</v>
      </c>
      <c r="AB174" t="s">
        <v>72</v>
      </c>
      <c r="AC174" t="s">
        <v>72</v>
      </c>
      <c r="AD174" t="s">
        <v>72</v>
      </c>
      <c r="AE174">
        <v>24</v>
      </c>
      <c r="AF174">
        <v>23</v>
      </c>
      <c r="AG174">
        <v>21</v>
      </c>
      <c r="AH174">
        <v>38</v>
      </c>
      <c r="AI174">
        <v>30</v>
      </c>
      <c r="AJ174">
        <v>24</v>
      </c>
      <c r="AK174">
        <v>36</v>
      </c>
      <c r="AL174">
        <v>35</v>
      </c>
      <c r="AM174">
        <v>25</v>
      </c>
      <c r="AN174">
        <v>37</v>
      </c>
      <c r="AO174">
        <v>28</v>
      </c>
      <c r="AP174">
        <v>35</v>
      </c>
      <c r="AQ174">
        <v>22</v>
      </c>
      <c r="AR174">
        <v>28</v>
      </c>
      <c r="AS174">
        <v>34</v>
      </c>
      <c r="AT174">
        <v>26</v>
      </c>
      <c r="AU174" t="s">
        <v>64</v>
      </c>
      <c r="AV174">
        <v>16</v>
      </c>
      <c r="AW174">
        <v>5205843</v>
      </c>
      <c r="AX174">
        <v>233991</v>
      </c>
      <c r="AY174">
        <v>104</v>
      </c>
      <c r="AZ174" t="s">
        <v>573</v>
      </c>
      <c r="BA174">
        <v>0</v>
      </c>
      <c r="BB174" t="s">
        <v>74</v>
      </c>
      <c r="BC174">
        <v>0</v>
      </c>
      <c r="BD174" t="s">
        <v>101</v>
      </c>
      <c r="BE174" t="s">
        <v>74</v>
      </c>
      <c r="BF174">
        <v>0</v>
      </c>
      <c r="BG174">
        <v>0</v>
      </c>
      <c r="BH174" t="s">
        <v>574</v>
      </c>
      <c r="BI174" t="s">
        <v>1769</v>
      </c>
      <c r="BJ174">
        <v>0</v>
      </c>
    </row>
    <row r="175" spans="1:62" x14ac:dyDescent="0.2">
      <c r="A175">
        <v>1201492</v>
      </c>
      <c r="B175" t="s">
        <v>1770</v>
      </c>
      <c r="C175">
        <v>121101101</v>
      </c>
      <c r="D175">
        <v>1211011</v>
      </c>
      <c r="E175" t="s">
        <v>90</v>
      </c>
      <c r="F175" t="s">
        <v>93</v>
      </c>
      <c r="G175" t="s">
        <v>80</v>
      </c>
      <c r="H175">
        <v>1211</v>
      </c>
      <c r="I175">
        <v>121101</v>
      </c>
      <c r="J175">
        <v>1</v>
      </c>
      <c r="K175" t="s">
        <v>87</v>
      </c>
      <c r="L175" t="s">
        <v>60</v>
      </c>
      <c r="M175" s="3">
        <v>43319</v>
      </c>
      <c r="N175" t="s">
        <v>272</v>
      </c>
      <c r="O175" t="s">
        <v>72</v>
      </c>
      <c r="P175" t="s">
        <v>72</v>
      </c>
      <c r="Q175" t="s">
        <v>72</v>
      </c>
      <c r="R175" t="s">
        <v>72</v>
      </c>
      <c r="S175" t="s">
        <v>72</v>
      </c>
      <c r="T175" t="s">
        <v>72</v>
      </c>
      <c r="U175" t="s">
        <v>72</v>
      </c>
      <c r="V175" t="s">
        <v>72</v>
      </c>
      <c r="W175" t="s">
        <v>72</v>
      </c>
      <c r="X175" t="s">
        <v>72</v>
      </c>
      <c r="Y175" t="s">
        <v>72</v>
      </c>
      <c r="Z175" t="s">
        <v>72</v>
      </c>
      <c r="AA175" t="s">
        <v>72</v>
      </c>
      <c r="AB175" t="s">
        <v>72</v>
      </c>
      <c r="AC175" t="s">
        <v>72</v>
      </c>
      <c r="AD175" t="s">
        <v>72</v>
      </c>
      <c r="AE175">
        <v>15</v>
      </c>
      <c r="AF175">
        <v>22</v>
      </c>
      <c r="AG175">
        <v>11</v>
      </c>
      <c r="AH175">
        <v>29</v>
      </c>
      <c r="AI175">
        <v>25</v>
      </c>
      <c r="AJ175">
        <v>22</v>
      </c>
      <c r="AK175">
        <v>40</v>
      </c>
      <c r="AL175">
        <v>28</v>
      </c>
      <c r="AM175">
        <v>20</v>
      </c>
      <c r="AN175">
        <v>39</v>
      </c>
      <c r="AO175">
        <v>26</v>
      </c>
      <c r="AP175">
        <v>30</v>
      </c>
      <c r="AQ175">
        <v>21</v>
      </c>
      <c r="AR175">
        <v>20</v>
      </c>
      <c r="AS175">
        <v>33</v>
      </c>
      <c r="AT175">
        <v>25</v>
      </c>
      <c r="AU175" t="s">
        <v>64</v>
      </c>
      <c r="AV175">
        <v>16</v>
      </c>
      <c r="AW175">
        <v>4774153</v>
      </c>
      <c r="AX175">
        <v>264288</v>
      </c>
      <c r="AY175">
        <v>43</v>
      </c>
      <c r="AZ175" t="s">
        <v>575</v>
      </c>
      <c r="BA175">
        <v>0</v>
      </c>
      <c r="BB175" t="s">
        <v>74</v>
      </c>
      <c r="BC175">
        <v>0</v>
      </c>
      <c r="BD175" t="s">
        <v>101</v>
      </c>
      <c r="BE175" t="s">
        <v>74</v>
      </c>
      <c r="BF175">
        <v>0</v>
      </c>
      <c r="BG175">
        <v>0</v>
      </c>
      <c r="BH175" t="s">
        <v>576</v>
      </c>
      <c r="BI175" t="s">
        <v>1771</v>
      </c>
      <c r="BJ175">
        <v>0</v>
      </c>
    </row>
    <row r="176" spans="1:62" x14ac:dyDescent="0.2">
      <c r="A176">
        <v>1201493</v>
      </c>
      <c r="B176" t="s">
        <v>1772</v>
      </c>
      <c r="C176">
        <v>121101101</v>
      </c>
      <c r="D176">
        <v>1211011</v>
      </c>
      <c r="E176" t="s">
        <v>90</v>
      </c>
      <c r="F176" t="s">
        <v>93</v>
      </c>
      <c r="G176" t="s">
        <v>80</v>
      </c>
      <c r="H176">
        <v>1211</v>
      </c>
      <c r="I176">
        <v>121101</v>
      </c>
      <c r="J176">
        <v>1</v>
      </c>
      <c r="K176" t="s">
        <v>87</v>
      </c>
      <c r="L176" t="s">
        <v>60</v>
      </c>
      <c r="M176" s="3">
        <v>43319</v>
      </c>
      <c r="N176" t="s">
        <v>272</v>
      </c>
      <c r="O176" t="s">
        <v>72</v>
      </c>
      <c r="P176" t="s">
        <v>72</v>
      </c>
      <c r="Q176" t="s">
        <v>72</v>
      </c>
      <c r="R176" t="s">
        <v>72</v>
      </c>
      <c r="S176" t="s">
        <v>72</v>
      </c>
      <c r="T176" t="s">
        <v>72</v>
      </c>
      <c r="U176" t="s">
        <v>72</v>
      </c>
      <c r="V176" t="s">
        <v>72</v>
      </c>
      <c r="W176" t="s">
        <v>72</v>
      </c>
      <c r="X176" t="s">
        <v>72</v>
      </c>
      <c r="Y176" t="s">
        <v>72</v>
      </c>
      <c r="Z176" t="s">
        <v>72</v>
      </c>
      <c r="AA176" t="s">
        <v>72</v>
      </c>
      <c r="AB176" t="s">
        <v>72</v>
      </c>
      <c r="AC176" t="s">
        <v>72</v>
      </c>
      <c r="AD176" t="s">
        <v>72</v>
      </c>
      <c r="AE176">
        <v>22</v>
      </c>
      <c r="AF176">
        <v>22</v>
      </c>
      <c r="AG176">
        <v>20</v>
      </c>
      <c r="AH176">
        <v>33</v>
      </c>
      <c r="AI176">
        <v>26</v>
      </c>
      <c r="AJ176">
        <v>25</v>
      </c>
      <c r="AK176">
        <v>36</v>
      </c>
      <c r="AL176">
        <v>34</v>
      </c>
      <c r="AM176">
        <v>25</v>
      </c>
      <c r="AN176">
        <v>35</v>
      </c>
      <c r="AO176">
        <v>27</v>
      </c>
      <c r="AP176">
        <v>30</v>
      </c>
      <c r="AQ176">
        <v>22</v>
      </c>
      <c r="AR176">
        <v>25</v>
      </c>
      <c r="AS176">
        <v>32</v>
      </c>
      <c r="AT176">
        <v>23</v>
      </c>
      <c r="AU176" t="s">
        <v>64</v>
      </c>
      <c r="AV176">
        <v>8</v>
      </c>
      <c r="AW176">
        <v>4630766</v>
      </c>
      <c r="AX176">
        <v>235931</v>
      </c>
      <c r="AY176">
        <v>51</v>
      </c>
      <c r="AZ176" t="s">
        <v>577</v>
      </c>
      <c r="BA176">
        <v>0</v>
      </c>
      <c r="BB176" t="s">
        <v>74</v>
      </c>
      <c r="BC176">
        <v>0</v>
      </c>
      <c r="BD176" t="s">
        <v>101</v>
      </c>
      <c r="BE176" t="s">
        <v>74</v>
      </c>
      <c r="BF176">
        <v>0</v>
      </c>
      <c r="BG176">
        <v>0</v>
      </c>
      <c r="BH176" t="s">
        <v>578</v>
      </c>
      <c r="BI176" t="s">
        <v>1773</v>
      </c>
      <c r="BJ176">
        <v>0</v>
      </c>
    </row>
    <row r="177" spans="1:62" x14ac:dyDescent="0.2">
      <c r="A177">
        <v>1201496</v>
      </c>
      <c r="B177" t="s">
        <v>1774</v>
      </c>
      <c r="C177">
        <v>121101107</v>
      </c>
      <c r="D177">
        <v>1211011</v>
      </c>
      <c r="E177" t="s">
        <v>90</v>
      </c>
      <c r="F177" t="s">
        <v>93</v>
      </c>
      <c r="G177" t="s">
        <v>80</v>
      </c>
      <c r="H177">
        <v>1211</v>
      </c>
      <c r="I177">
        <v>121101</v>
      </c>
      <c r="J177">
        <v>1</v>
      </c>
      <c r="K177" t="s">
        <v>87</v>
      </c>
      <c r="L177" t="s">
        <v>60</v>
      </c>
      <c r="M177" s="3">
        <v>43319</v>
      </c>
      <c r="N177" t="s">
        <v>272</v>
      </c>
      <c r="O177" t="s">
        <v>72</v>
      </c>
      <c r="P177" t="s">
        <v>72</v>
      </c>
      <c r="Q177" t="s">
        <v>72</v>
      </c>
      <c r="R177" t="s">
        <v>72</v>
      </c>
      <c r="S177" t="s">
        <v>72</v>
      </c>
      <c r="T177" t="s">
        <v>72</v>
      </c>
      <c r="U177" t="s">
        <v>72</v>
      </c>
      <c r="V177" t="s">
        <v>72</v>
      </c>
      <c r="W177" t="s">
        <v>72</v>
      </c>
      <c r="X177" t="s">
        <v>72</v>
      </c>
      <c r="Y177" t="s">
        <v>72</v>
      </c>
      <c r="Z177" t="s">
        <v>72</v>
      </c>
      <c r="AA177" t="s">
        <v>72</v>
      </c>
      <c r="AB177" t="s">
        <v>72</v>
      </c>
      <c r="AC177" t="s">
        <v>72</v>
      </c>
      <c r="AD177" t="s">
        <v>72</v>
      </c>
      <c r="AE177">
        <v>20</v>
      </c>
      <c r="AF177">
        <v>24</v>
      </c>
      <c r="AG177">
        <v>9</v>
      </c>
      <c r="AH177">
        <v>33</v>
      </c>
      <c r="AI177">
        <v>26</v>
      </c>
      <c r="AJ177">
        <v>27</v>
      </c>
      <c r="AK177">
        <v>28</v>
      </c>
      <c r="AL177">
        <v>34</v>
      </c>
      <c r="AM177">
        <v>27</v>
      </c>
      <c r="AN177">
        <v>35</v>
      </c>
      <c r="AO177">
        <v>31</v>
      </c>
      <c r="AP177">
        <v>32</v>
      </c>
      <c r="AQ177">
        <v>21</v>
      </c>
      <c r="AR177">
        <v>27</v>
      </c>
      <c r="AS177">
        <v>9</v>
      </c>
      <c r="AT177">
        <v>26</v>
      </c>
      <c r="AU177" t="s">
        <v>64</v>
      </c>
      <c r="AV177">
        <v>4</v>
      </c>
      <c r="AW177">
        <v>5010780</v>
      </c>
      <c r="AX177">
        <v>180496</v>
      </c>
      <c r="AY177">
        <v>90</v>
      </c>
      <c r="AZ177" t="s">
        <v>526</v>
      </c>
      <c r="BA177">
        <v>0</v>
      </c>
      <c r="BB177" t="s">
        <v>579</v>
      </c>
      <c r="BC177">
        <v>0</v>
      </c>
      <c r="BD177" t="s">
        <v>580</v>
      </c>
      <c r="BE177" t="s">
        <v>581</v>
      </c>
      <c r="BF177">
        <v>2</v>
      </c>
      <c r="BG177">
        <v>9</v>
      </c>
      <c r="BH177" t="s">
        <v>582</v>
      </c>
      <c r="BI177" t="s">
        <v>1775</v>
      </c>
      <c r="BJ177">
        <v>0</v>
      </c>
    </row>
    <row r="178" spans="1:62" x14ac:dyDescent="0.2">
      <c r="A178">
        <v>1201532</v>
      </c>
      <c r="B178" t="s">
        <v>1776</v>
      </c>
      <c r="C178">
        <v>121202105</v>
      </c>
      <c r="D178">
        <v>1212021</v>
      </c>
      <c r="E178" t="s">
        <v>90</v>
      </c>
      <c r="F178" t="s">
        <v>93</v>
      </c>
      <c r="G178" t="s">
        <v>80</v>
      </c>
      <c r="H178">
        <v>1212</v>
      </c>
      <c r="I178">
        <v>121202</v>
      </c>
      <c r="J178">
        <v>1</v>
      </c>
      <c r="K178" t="s">
        <v>87</v>
      </c>
      <c r="L178" t="s">
        <v>60</v>
      </c>
      <c r="M178" s="3">
        <v>43343</v>
      </c>
      <c r="N178" t="s">
        <v>272</v>
      </c>
      <c r="O178" t="s">
        <v>72</v>
      </c>
      <c r="P178" t="s">
        <v>72</v>
      </c>
      <c r="Q178" t="s">
        <v>72</v>
      </c>
      <c r="R178" t="s">
        <v>72</v>
      </c>
      <c r="S178" t="s">
        <v>72</v>
      </c>
      <c r="T178" t="s">
        <v>72</v>
      </c>
      <c r="U178" t="s">
        <v>72</v>
      </c>
      <c r="V178" t="s">
        <v>72</v>
      </c>
      <c r="W178" t="s">
        <v>72</v>
      </c>
      <c r="X178" t="s">
        <v>72</v>
      </c>
      <c r="Y178" t="s">
        <v>72</v>
      </c>
      <c r="Z178" t="s">
        <v>72</v>
      </c>
      <c r="AA178" t="s">
        <v>72</v>
      </c>
      <c r="AB178" t="s">
        <v>72</v>
      </c>
      <c r="AC178" t="s">
        <v>72</v>
      </c>
      <c r="AD178" t="s">
        <v>72</v>
      </c>
      <c r="AE178">
        <v>22</v>
      </c>
      <c r="AF178">
        <v>21</v>
      </c>
      <c r="AG178">
        <v>9</v>
      </c>
      <c r="AH178">
        <v>38</v>
      </c>
      <c r="AI178">
        <v>29</v>
      </c>
      <c r="AJ178">
        <v>26</v>
      </c>
      <c r="AK178">
        <v>13</v>
      </c>
      <c r="AL178">
        <v>34</v>
      </c>
      <c r="AM178">
        <v>24</v>
      </c>
      <c r="AN178">
        <v>38</v>
      </c>
      <c r="AO178">
        <v>30</v>
      </c>
      <c r="AP178">
        <v>35</v>
      </c>
      <c r="AQ178">
        <v>23</v>
      </c>
      <c r="AR178">
        <v>27</v>
      </c>
      <c r="AS178">
        <v>31</v>
      </c>
      <c r="AT178">
        <v>28</v>
      </c>
      <c r="AU178" t="s">
        <v>64</v>
      </c>
      <c r="AV178">
        <v>8</v>
      </c>
      <c r="AW178">
        <v>4989676</v>
      </c>
      <c r="AX178">
        <v>102772</v>
      </c>
      <c r="AY178">
        <v>103</v>
      </c>
      <c r="AZ178" t="s">
        <v>522</v>
      </c>
      <c r="BA178">
        <v>0</v>
      </c>
      <c r="BB178" t="s">
        <v>583</v>
      </c>
      <c r="BC178">
        <v>0</v>
      </c>
      <c r="BD178" t="s">
        <v>584</v>
      </c>
      <c r="BE178" t="s">
        <v>585</v>
      </c>
      <c r="BF178">
        <v>1</v>
      </c>
      <c r="BG178">
        <v>2</v>
      </c>
      <c r="BH178" t="s">
        <v>586</v>
      </c>
      <c r="BI178" t="s">
        <v>1777</v>
      </c>
      <c r="BJ178" t="s">
        <v>488</v>
      </c>
    </row>
    <row r="179" spans="1:62" x14ac:dyDescent="0.2">
      <c r="A179">
        <v>1201534</v>
      </c>
      <c r="B179" t="s">
        <v>1778</v>
      </c>
      <c r="C179">
        <v>121202110</v>
      </c>
      <c r="D179">
        <v>1212021</v>
      </c>
      <c r="E179" t="s">
        <v>90</v>
      </c>
      <c r="F179" t="s">
        <v>93</v>
      </c>
      <c r="G179" t="s">
        <v>80</v>
      </c>
      <c r="H179">
        <v>1212</v>
      </c>
      <c r="I179">
        <v>121202</v>
      </c>
      <c r="J179">
        <v>1</v>
      </c>
      <c r="K179" t="s">
        <v>87</v>
      </c>
      <c r="L179" t="s">
        <v>60</v>
      </c>
      <c r="M179" s="3">
        <v>43343</v>
      </c>
      <c r="N179" t="s">
        <v>272</v>
      </c>
      <c r="O179" t="s">
        <v>72</v>
      </c>
      <c r="P179" t="s">
        <v>72</v>
      </c>
      <c r="Q179" t="s">
        <v>72</v>
      </c>
      <c r="R179" t="s">
        <v>72</v>
      </c>
      <c r="S179" t="s">
        <v>72</v>
      </c>
      <c r="T179" t="s">
        <v>72</v>
      </c>
      <c r="U179" t="s">
        <v>72</v>
      </c>
      <c r="V179" t="s">
        <v>72</v>
      </c>
      <c r="W179" t="s">
        <v>72</v>
      </c>
      <c r="X179" t="s">
        <v>72</v>
      </c>
      <c r="Y179" t="s">
        <v>72</v>
      </c>
      <c r="Z179" t="s">
        <v>72</v>
      </c>
      <c r="AA179" t="s">
        <v>72</v>
      </c>
      <c r="AB179" t="s">
        <v>72</v>
      </c>
      <c r="AC179" t="s">
        <v>72</v>
      </c>
      <c r="AD179" t="s">
        <v>72</v>
      </c>
      <c r="AE179">
        <v>21</v>
      </c>
      <c r="AF179">
        <v>26</v>
      </c>
      <c r="AG179">
        <v>20</v>
      </c>
      <c r="AH179">
        <v>35</v>
      </c>
      <c r="AI179">
        <v>28</v>
      </c>
      <c r="AJ179">
        <v>23</v>
      </c>
      <c r="AK179">
        <v>35</v>
      </c>
      <c r="AL179">
        <v>34</v>
      </c>
      <c r="AM179">
        <v>25</v>
      </c>
      <c r="AN179">
        <v>34</v>
      </c>
      <c r="AO179">
        <v>28</v>
      </c>
      <c r="AP179">
        <v>32</v>
      </c>
      <c r="AQ179">
        <v>22</v>
      </c>
      <c r="AR179">
        <v>27</v>
      </c>
      <c r="AS179">
        <v>31</v>
      </c>
      <c r="AT179">
        <v>23</v>
      </c>
      <c r="AU179" t="s">
        <v>64</v>
      </c>
      <c r="AV179">
        <v>4</v>
      </c>
      <c r="AW179">
        <v>5269968</v>
      </c>
      <c r="AX179">
        <v>143864</v>
      </c>
      <c r="AY179">
        <v>129</v>
      </c>
      <c r="AZ179" t="s">
        <v>522</v>
      </c>
      <c r="BA179">
        <v>0</v>
      </c>
      <c r="BB179" t="s">
        <v>74</v>
      </c>
      <c r="BC179">
        <v>0</v>
      </c>
      <c r="BD179" t="s">
        <v>101</v>
      </c>
      <c r="BE179" t="s">
        <v>498</v>
      </c>
      <c r="BF179">
        <v>2</v>
      </c>
      <c r="BG179">
        <v>0</v>
      </c>
      <c r="BH179" t="s">
        <v>587</v>
      </c>
      <c r="BI179" t="s">
        <v>1779</v>
      </c>
      <c r="BJ179">
        <v>0</v>
      </c>
    </row>
    <row r="180" spans="1:62" x14ac:dyDescent="0.2">
      <c r="A180">
        <v>1201536</v>
      </c>
      <c r="B180" t="s">
        <v>1780</v>
      </c>
      <c r="C180">
        <v>121203110</v>
      </c>
      <c r="D180">
        <v>1212031</v>
      </c>
      <c r="E180" t="s">
        <v>90</v>
      </c>
      <c r="F180" t="s">
        <v>93</v>
      </c>
      <c r="G180" t="s">
        <v>80</v>
      </c>
      <c r="H180">
        <v>1212</v>
      </c>
      <c r="I180">
        <v>121203</v>
      </c>
      <c r="J180">
        <v>1</v>
      </c>
      <c r="K180" t="s">
        <v>87</v>
      </c>
      <c r="L180" t="s">
        <v>60</v>
      </c>
      <c r="M180" s="3">
        <v>43343</v>
      </c>
      <c r="N180" t="s">
        <v>272</v>
      </c>
      <c r="O180" t="s">
        <v>72</v>
      </c>
      <c r="P180" t="s">
        <v>72</v>
      </c>
      <c r="Q180" t="s">
        <v>72</v>
      </c>
      <c r="R180" t="s">
        <v>72</v>
      </c>
      <c r="S180" t="s">
        <v>72</v>
      </c>
      <c r="T180" t="s">
        <v>72</v>
      </c>
      <c r="U180" t="s">
        <v>72</v>
      </c>
      <c r="V180" t="s">
        <v>72</v>
      </c>
      <c r="W180" t="s">
        <v>72</v>
      </c>
      <c r="X180" t="s">
        <v>72</v>
      </c>
      <c r="Y180" t="s">
        <v>72</v>
      </c>
      <c r="Z180" t="s">
        <v>72</v>
      </c>
      <c r="AA180" t="s">
        <v>72</v>
      </c>
      <c r="AB180" t="s">
        <v>72</v>
      </c>
      <c r="AC180" t="s">
        <v>72</v>
      </c>
      <c r="AD180" t="s">
        <v>72</v>
      </c>
      <c r="AE180">
        <v>20</v>
      </c>
      <c r="AF180">
        <v>22</v>
      </c>
      <c r="AG180">
        <v>21</v>
      </c>
      <c r="AH180">
        <v>33</v>
      </c>
      <c r="AI180">
        <v>27</v>
      </c>
      <c r="AJ180">
        <v>25</v>
      </c>
      <c r="AK180">
        <v>40</v>
      </c>
      <c r="AL180">
        <v>32</v>
      </c>
      <c r="AM180">
        <v>26</v>
      </c>
      <c r="AN180">
        <v>33</v>
      </c>
      <c r="AO180">
        <v>27</v>
      </c>
      <c r="AP180">
        <v>31</v>
      </c>
      <c r="AQ180">
        <v>22</v>
      </c>
      <c r="AR180">
        <v>26</v>
      </c>
      <c r="AS180">
        <v>32</v>
      </c>
      <c r="AT180">
        <v>26</v>
      </c>
      <c r="AU180" t="s">
        <v>64</v>
      </c>
      <c r="AV180">
        <v>8</v>
      </c>
      <c r="AW180">
        <v>5085638</v>
      </c>
      <c r="AX180">
        <v>262650</v>
      </c>
      <c r="AY180">
        <v>37</v>
      </c>
      <c r="AZ180" t="s">
        <v>588</v>
      </c>
      <c r="BA180">
        <v>0</v>
      </c>
      <c r="BB180" t="s">
        <v>589</v>
      </c>
      <c r="BC180">
        <v>0</v>
      </c>
      <c r="BD180" t="s">
        <v>590</v>
      </c>
      <c r="BE180" t="s">
        <v>585</v>
      </c>
      <c r="BF180">
        <v>1</v>
      </c>
      <c r="BG180">
        <v>1</v>
      </c>
      <c r="BH180" t="s">
        <v>591</v>
      </c>
      <c r="BI180" t="s">
        <v>1781</v>
      </c>
      <c r="BJ180">
        <v>0</v>
      </c>
    </row>
    <row r="181" spans="1:62" x14ac:dyDescent="0.2">
      <c r="A181">
        <v>1201537</v>
      </c>
      <c r="B181" t="s">
        <v>1782</v>
      </c>
      <c r="C181">
        <v>121205105</v>
      </c>
      <c r="D181">
        <v>1212051</v>
      </c>
      <c r="E181" t="s">
        <v>90</v>
      </c>
      <c r="F181" t="s">
        <v>93</v>
      </c>
      <c r="G181" t="s">
        <v>80</v>
      </c>
      <c r="H181">
        <v>1212</v>
      </c>
      <c r="I181">
        <v>121205</v>
      </c>
      <c r="J181">
        <v>1</v>
      </c>
      <c r="K181" t="s">
        <v>87</v>
      </c>
      <c r="L181" t="s">
        <v>60</v>
      </c>
      <c r="M181" s="3">
        <v>43343</v>
      </c>
      <c r="N181" t="s">
        <v>272</v>
      </c>
      <c r="O181" t="s">
        <v>72</v>
      </c>
      <c r="P181" t="s">
        <v>72</v>
      </c>
      <c r="Q181" t="s">
        <v>72</v>
      </c>
      <c r="R181" t="s">
        <v>72</v>
      </c>
      <c r="S181" t="s">
        <v>72</v>
      </c>
      <c r="T181" t="s">
        <v>72</v>
      </c>
      <c r="U181" t="s">
        <v>72</v>
      </c>
      <c r="V181" t="s">
        <v>72</v>
      </c>
      <c r="W181" t="s">
        <v>72</v>
      </c>
      <c r="X181" t="s">
        <v>72</v>
      </c>
      <c r="Y181" t="s">
        <v>72</v>
      </c>
      <c r="Z181" t="s">
        <v>72</v>
      </c>
      <c r="AA181" t="s">
        <v>72</v>
      </c>
      <c r="AB181" t="s">
        <v>72</v>
      </c>
      <c r="AC181" t="s">
        <v>72</v>
      </c>
      <c r="AD181" t="s">
        <v>72</v>
      </c>
      <c r="AE181">
        <v>26</v>
      </c>
      <c r="AF181">
        <v>26</v>
      </c>
      <c r="AG181">
        <v>26</v>
      </c>
      <c r="AH181">
        <v>37</v>
      </c>
      <c r="AI181">
        <v>29</v>
      </c>
      <c r="AJ181">
        <v>29</v>
      </c>
      <c r="AK181">
        <v>35</v>
      </c>
      <c r="AL181">
        <v>40</v>
      </c>
      <c r="AM181">
        <v>34</v>
      </c>
      <c r="AN181">
        <v>37</v>
      </c>
      <c r="AO181">
        <v>27</v>
      </c>
      <c r="AP181">
        <v>35</v>
      </c>
      <c r="AQ181">
        <v>20</v>
      </c>
      <c r="AR181">
        <v>30</v>
      </c>
      <c r="AS181">
        <v>30</v>
      </c>
      <c r="AT181">
        <v>26</v>
      </c>
      <c r="AU181" t="s">
        <v>64</v>
      </c>
      <c r="AV181">
        <v>4</v>
      </c>
      <c r="AW181">
        <v>4999912</v>
      </c>
      <c r="AX181">
        <v>101466</v>
      </c>
      <c r="AY181">
        <v>120</v>
      </c>
      <c r="AZ181" t="s">
        <v>554</v>
      </c>
      <c r="BA181">
        <v>0</v>
      </c>
      <c r="BB181" t="s">
        <v>592</v>
      </c>
      <c r="BC181">
        <v>0</v>
      </c>
      <c r="BD181" t="s">
        <v>593</v>
      </c>
      <c r="BE181" t="s">
        <v>594</v>
      </c>
      <c r="BF181">
        <v>3</v>
      </c>
      <c r="BG181">
        <v>2</v>
      </c>
      <c r="BH181" t="s">
        <v>595</v>
      </c>
      <c r="BI181" t="s">
        <v>1734</v>
      </c>
      <c r="BJ181">
        <v>0</v>
      </c>
    </row>
    <row r="182" spans="1:62" x14ac:dyDescent="0.2">
      <c r="A182">
        <v>1201539</v>
      </c>
      <c r="B182" t="s">
        <v>1783</v>
      </c>
      <c r="C182">
        <v>121205111</v>
      </c>
      <c r="D182">
        <v>1212051</v>
      </c>
      <c r="E182" t="s">
        <v>90</v>
      </c>
      <c r="F182" t="s">
        <v>93</v>
      </c>
      <c r="G182" t="s">
        <v>80</v>
      </c>
      <c r="H182">
        <v>1212</v>
      </c>
      <c r="I182">
        <v>121205</v>
      </c>
      <c r="J182">
        <v>1</v>
      </c>
      <c r="K182" t="s">
        <v>87</v>
      </c>
      <c r="L182" t="s">
        <v>60</v>
      </c>
      <c r="M182" s="3">
        <v>43343</v>
      </c>
      <c r="N182" t="s">
        <v>272</v>
      </c>
      <c r="O182" t="s">
        <v>72</v>
      </c>
      <c r="P182" t="s">
        <v>72</v>
      </c>
      <c r="Q182" t="s">
        <v>72</v>
      </c>
      <c r="R182" t="s">
        <v>72</v>
      </c>
      <c r="S182" t="s">
        <v>72</v>
      </c>
      <c r="T182" t="s">
        <v>72</v>
      </c>
      <c r="U182" t="s">
        <v>72</v>
      </c>
      <c r="V182" t="s">
        <v>72</v>
      </c>
      <c r="W182" t="s">
        <v>72</v>
      </c>
      <c r="X182" t="s">
        <v>72</v>
      </c>
      <c r="Y182" t="s">
        <v>72</v>
      </c>
      <c r="Z182" t="s">
        <v>72</v>
      </c>
      <c r="AA182" t="s">
        <v>72</v>
      </c>
      <c r="AB182" t="s">
        <v>72</v>
      </c>
      <c r="AC182" t="s">
        <v>72</v>
      </c>
      <c r="AD182" t="s">
        <v>72</v>
      </c>
      <c r="AE182">
        <v>24</v>
      </c>
      <c r="AF182">
        <v>24</v>
      </c>
      <c r="AG182">
        <v>9</v>
      </c>
      <c r="AH182">
        <v>37</v>
      </c>
      <c r="AI182">
        <v>30</v>
      </c>
      <c r="AJ182">
        <v>27</v>
      </c>
      <c r="AK182">
        <v>40</v>
      </c>
      <c r="AL182">
        <v>35</v>
      </c>
      <c r="AM182">
        <v>23</v>
      </c>
      <c r="AN182">
        <v>33</v>
      </c>
      <c r="AO182">
        <v>30</v>
      </c>
      <c r="AP182">
        <v>33</v>
      </c>
      <c r="AQ182">
        <v>22</v>
      </c>
      <c r="AR182">
        <v>25</v>
      </c>
      <c r="AS182">
        <v>21</v>
      </c>
      <c r="AT182">
        <v>26</v>
      </c>
      <c r="AU182" t="s">
        <v>64</v>
      </c>
      <c r="AV182">
        <v>4</v>
      </c>
      <c r="AW182">
        <v>5216190</v>
      </c>
      <c r="AX182">
        <v>324684</v>
      </c>
      <c r="AY182">
        <v>79</v>
      </c>
      <c r="AZ182" t="s">
        <v>500</v>
      </c>
      <c r="BA182">
        <v>0</v>
      </c>
      <c r="BB182" t="s">
        <v>596</v>
      </c>
      <c r="BC182">
        <v>0</v>
      </c>
      <c r="BD182" t="s">
        <v>597</v>
      </c>
      <c r="BE182" t="s">
        <v>566</v>
      </c>
      <c r="BF182">
        <v>1</v>
      </c>
      <c r="BG182">
        <v>4</v>
      </c>
      <c r="BH182" t="s">
        <v>598</v>
      </c>
      <c r="BI182" t="s">
        <v>1784</v>
      </c>
      <c r="BJ182">
        <v>0</v>
      </c>
    </row>
    <row r="183" spans="1:62" x14ac:dyDescent="0.2">
      <c r="A183">
        <v>1201540</v>
      </c>
      <c r="B183" t="s">
        <v>1785</v>
      </c>
      <c r="C183">
        <v>121206101</v>
      </c>
      <c r="D183">
        <v>1212061</v>
      </c>
      <c r="E183" t="s">
        <v>90</v>
      </c>
      <c r="F183" t="s">
        <v>93</v>
      </c>
      <c r="G183" t="s">
        <v>80</v>
      </c>
      <c r="H183">
        <v>1212</v>
      </c>
      <c r="I183">
        <v>121206</v>
      </c>
      <c r="J183">
        <v>1</v>
      </c>
      <c r="K183" t="s">
        <v>91</v>
      </c>
      <c r="L183" t="s">
        <v>60</v>
      </c>
      <c r="M183" s="3">
        <v>43343</v>
      </c>
      <c r="N183" t="s">
        <v>272</v>
      </c>
      <c r="O183" t="s">
        <v>72</v>
      </c>
      <c r="P183" t="s">
        <v>72</v>
      </c>
      <c r="Q183" t="s">
        <v>72</v>
      </c>
      <c r="R183" t="s">
        <v>72</v>
      </c>
      <c r="S183" t="s">
        <v>72</v>
      </c>
      <c r="T183" t="s">
        <v>72</v>
      </c>
      <c r="U183" t="s">
        <v>72</v>
      </c>
      <c r="V183" t="s">
        <v>72</v>
      </c>
      <c r="W183" t="s">
        <v>72</v>
      </c>
      <c r="X183" t="s">
        <v>72</v>
      </c>
      <c r="Y183" t="s">
        <v>72</v>
      </c>
      <c r="Z183" t="s">
        <v>72</v>
      </c>
      <c r="AA183" t="s">
        <v>72</v>
      </c>
      <c r="AB183" t="s">
        <v>72</v>
      </c>
      <c r="AC183" t="s">
        <v>72</v>
      </c>
      <c r="AD183" t="s">
        <v>72</v>
      </c>
      <c r="AE183">
        <v>22</v>
      </c>
      <c r="AF183">
        <v>24</v>
      </c>
      <c r="AG183">
        <v>21</v>
      </c>
      <c r="AH183">
        <v>38</v>
      </c>
      <c r="AI183">
        <v>29</v>
      </c>
      <c r="AJ183">
        <v>24</v>
      </c>
      <c r="AK183">
        <v>37</v>
      </c>
      <c r="AL183">
        <v>35</v>
      </c>
      <c r="AM183">
        <v>26</v>
      </c>
      <c r="AN183">
        <v>34</v>
      </c>
      <c r="AO183">
        <v>28</v>
      </c>
      <c r="AP183">
        <v>34</v>
      </c>
      <c r="AQ183">
        <v>23</v>
      </c>
      <c r="AR183">
        <v>28</v>
      </c>
      <c r="AS183">
        <v>33</v>
      </c>
      <c r="AT183">
        <v>26</v>
      </c>
      <c r="AU183" t="s">
        <v>64</v>
      </c>
      <c r="AV183">
        <v>16</v>
      </c>
      <c r="AW183">
        <v>4943998</v>
      </c>
      <c r="AX183">
        <v>300497</v>
      </c>
      <c r="AY183">
        <v>38</v>
      </c>
      <c r="AZ183" t="s">
        <v>526</v>
      </c>
      <c r="BA183">
        <v>0</v>
      </c>
      <c r="BB183" t="s">
        <v>74</v>
      </c>
      <c r="BC183">
        <v>0</v>
      </c>
      <c r="BD183" t="s">
        <v>101</v>
      </c>
      <c r="BE183" t="s">
        <v>74</v>
      </c>
      <c r="BF183">
        <v>0</v>
      </c>
      <c r="BG183">
        <v>0</v>
      </c>
      <c r="BH183" t="s">
        <v>599</v>
      </c>
      <c r="BI183" t="s">
        <v>1740</v>
      </c>
      <c r="BJ183">
        <v>0</v>
      </c>
    </row>
    <row r="184" spans="1:62" x14ac:dyDescent="0.2">
      <c r="A184">
        <v>1201543</v>
      </c>
      <c r="B184" t="s">
        <v>1786</v>
      </c>
      <c r="C184">
        <v>121206109</v>
      </c>
      <c r="D184">
        <v>1212061</v>
      </c>
      <c r="E184" t="s">
        <v>90</v>
      </c>
      <c r="F184" t="s">
        <v>93</v>
      </c>
      <c r="G184" t="s">
        <v>80</v>
      </c>
      <c r="H184">
        <v>1212</v>
      </c>
      <c r="I184">
        <v>121206</v>
      </c>
      <c r="J184">
        <v>1</v>
      </c>
      <c r="K184" t="s">
        <v>87</v>
      </c>
      <c r="L184" t="s">
        <v>60</v>
      </c>
      <c r="M184" s="3">
        <v>43343</v>
      </c>
      <c r="N184" t="s">
        <v>272</v>
      </c>
      <c r="O184" t="s">
        <v>72</v>
      </c>
      <c r="P184" t="s">
        <v>72</v>
      </c>
      <c r="Q184" t="s">
        <v>72</v>
      </c>
      <c r="R184" t="s">
        <v>72</v>
      </c>
      <c r="S184" t="s">
        <v>72</v>
      </c>
      <c r="T184" t="s">
        <v>72</v>
      </c>
      <c r="U184" t="s">
        <v>72</v>
      </c>
      <c r="V184" t="s">
        <v>72</v>
      </c>
      <c r="W184" t="s">
        <v>72</v>
      </c>
      <c r="X184" t="s">
        <v>72</v>
      </c>
      <c r="Y184" t="s">
        <v>72</v>
      </c>
      <c r="Z184" t="s">
        <v>72</v>
      </c>
      <c r="AA184" t="s">
        <v>72</v>
      </c>
      <c r="AB184" t="s">
        <v>72</v>
      </c>
      <c r="AC184" t="s">
        <v>72</v>
      </c>
      <c r="AD184" t="s">
        <v>72</v>
      </c>
      <c r="AE184">
        <v>21</v>
      </c>
      <c r="AF184">
        <v>23</v>
      </c>
      <c r="AG184">
        <v>20</v>
      </c>
      <c r="AH184">
        <v>33</v>
      </c>
      <c r="AI184">
        <v>27</v>
      </c>
      <c r="AJ184">
        <v>24</v>
      </c>
      <c r="AK184">
        <v>30</v>
      </c>
      <c r="AL184">
        <v>29</v>
      </c>
      <c r="AM184">
        <v>22</v>
      </c>
      <c r="AN184">
        <v>33</v>
      </c>
      <c r="AO184">
        <v>31</v>
      </c>
      <c r="AP184">
        <v>32</v>
      </c>
      <c r="AQ184">
        <v>22</v>
      </c>
      <c r="AR184">
        <v>25</v>
      </c>
      <c r="AS184">
        <v>29</v>
      </c>
      <c r="AT184">
        <v>24</v>
      </c>
      <c r="AU184" t="s">
        <v>64</v>
      </c>
      <c r="AV184">
        <v>4</v>
      </c>
      <c r="AW184">
        <v>4986195</v>
      </c>
      <c r="AX184">
        <v>169252</v>
      </c>
      <c r="AY184">
        <v>78</v>
      </c>
      <c r="AZ184" t="s">
        <v>600</v>
      </c>
      <c r="BA184">
        <v>0</v>
      </c>
      <c r="BB184" t="s">
        <v>601</v>
      </c>
      <c r="BC184">
        <v>0</v>
      </c>
      <c r="BD184" t="s">
        <v>602</v>
      </c>
      <c r="BE184" t="s">
        <v>603</v>
      </c>
      <c r="BF184">
        <v>2</v>
      </c>
      <c r="BG184">
        <v>1</v>
      </c>
      <c r="BH184" t="s">
        <v>604</v>
      </c>
      <c r="BI184" t="s">
        <v>1653</v>
      </c>
      <c r="BJ184">
        <v>0</v>
      </c>
    </row>
    <row r="185" spans="1:62" x14ac:dyDescent="0.2">
      <c r="A185">
        <v>1201636</v>
      </c>
      <c r="B185" t="s">
        <v>1787</v>
      </c>
      <c r="C185">
        <v>121003101</v>
      </c>
      <c r="D185">
        <v>1210031</v>
      </c>
      <c r="E185" t="s">
        <v>90</v>
      </c>
      <c r="F185" t="s">
        <v>93</v>
      </c>
      <c r="G185" t="s">
        <v>80</v>
      </c>
      <c r="H185">
        <v>1210</v>
      </c>
      <c r="I185">
        <v>121003</v>
      </c>
      <c r="J185">
        <v>1</v>
      </c>
      <c r="K185" t="s">
        <v>87</v>
      </c>
      <c r="L185" t="s">
        <v>60</v>
      </c>
      <c r="M185" s="3">
        <v>43347</v>
      </c>
      <c r="N185" t="s">
        <v>272</v>
      </c>
      <c r="O185" t="s">
        <v>72</v>
      </c>
      <c r="P185" t="s">
        <v>72</v>
      </c>
      <c r="Q185" t="s">
        <v>72</v>
      </c>
      <c r="R185" t="s">
        <v>72</v>
      </c>
      <c r="S185" t="s">
        <v>72</v>
      </c>
      <c r="T185" t="s">
        <v>72</v>
      </c>
      <c r="U185" t="s">
        <v>72</v>
      </c>
      <c r="V185" t="s">
        <v>72</v>
      </c>
      <c r="W185" t="s">
        <v>72</v>
      </c>
      <c r="X185" t="s">
        <v>72</v>
      </c>
      <c r="Y185" t="s">
        <v>72</v>
      </c>
      <c r="Z185" t="s">
        <v>72</v>
      </c>
      <c r="AA185" t="s">
        <v>72</v>
      </c>
      <c r="AB185" t="s">
        <v>72</v>
      </c>
      <c r="AC185" t="s">
        <v>72</v>
      </c>
      <c r="AD185" t="s">
        <v>72</v>
      </c>
      <c r="AE185">
        <v>21</v>
      </c>
      <c r="AF185">
        <v>24</v>
      </c>
      <c r="AG185">
        <v>19</v>
      </c>
      <c r="AH185">
        <v>31</v>
      </c>
      <c r="AI185">
        <v>26</v>
      </c>
      <c r="AJ185">
        <v>22</v>
      </c>
      <c r="AK185">
        <v>32</v>
      </c>
      <c r="AL185">
        <v>30</v>
      </c>
      <c r="AM185">
        <v>22</v>
      </c>
      <c r="AN185">
        <v>30</v>
      </c>
      <c r="AO185">
        <v>27</v>
      </c>
      <c r="AP185">
        <v>28</v>
      </c>
      <c r="AQ185">
        <v>20</v>
      </c>
      <c r="AR185">
        <v>25</v>
      </c>
      <c r="AS185">
        <v>29</v>
      </c>
      <c r="AT185">
        <v>20</v>
      </c>
      <c r="AU185" t="s">
        <v>64</v>
      </c>
      <c r="AV185">
        <v>8</v>
      </c>
      <c r="AW185">
        <v>4782481</v>
      </c>
      <c r="AX185">
        <v>196888</v>
      </c>
      <c r="AY185">
        <v>68</v>
      </c>
      <c r="AZ185" t="s">
        <v>605</v>
      </c>
      <c r="BA185">
        <v>0</v>
      </c>
      <c r="BB185" t="s">
        <v>74</v>
      </c>
      <c r="BC185">
        <v>0</v>
      </c>
      <c r="BD185" t="s">
        <v>101</v>
      </c>
      <c r="BE185" t="s">
        <v>74</v>
      </c>
      <c r="BF185">
        <v>0</v>
      </c>
      <c r="BG185">
        <v>0</v>
      </c>
      <c r="BH185" t="s">
        <v>578</v>
      </c>
      <c r="BI185" t="s">
        <v>1788</v>
      </c>
      <c r="BJ185">
        <v>0</v>
      </c>
    </row>
    <row r="186" spans="1:62" x14ac:dyDescent="0.2">
      <c r="A186">
        <v>1201666</v>
      </c>
      <c r="B186" t="s">
        <v>1789</v>
      </c>
      <c r="C186">
        <v>120901109</v>
      </c>
      <c r="D186">
        <v>1209011</v>
      </c>
      <c r="E186" t="s">
        <v>90</v>
      </c>
      <c r="F186" t="s">
        <v>93</v>
      </c>
      <c r="G186" t="s">
        <v>80</v>
      </c>
      <c r="H186">
        <v>1209</v>
      </c>
      <c r="I186">
        <v>120901</v>
      </c>
      <c r="J186">
        <v>1</v>
      </c>
      <c r="K186" t="s">
        <v>87</v>
      </c>
      <c r="L186" t="s">
        <v>60</v>
      </c>
      <c r="M186" s="3">
        <v>43350</v>
      </c>
      <c r="N186" t="s">
        <v>272</v>
      </c>
      <c r="O186" t="s">
        <v>72</v>
      </c>
      <c r="P186" t="s">
        <v>72</v>
      </c>
      <c r="Q186" t="s">
        <v>72</v>
      </c>
      <c r="R186" t="s">
        <v>72</v>
      </c>
      <c r="S186" t="s">
        <v>72</v>
      </c>
      <c r="T186" t="s">
        <v>72</v>
      </c>
      <c r="U186" t="s">
        <v>72</v>
      </c>
      <c r="V186" t="s">
        <v>72</v>
      </c>
      <c r="W186" t="s">
        <v>72</v>
      </c>
      <c r="X186" t="s">
        <v>72</v>
      </c>
      <c r="Y186" t="s">
        <v>72</v>
      </c>
      <c r="Z186" t="s">
        <v>72</v>
      </c>
      <c r="AA186" t="s">
        <v>72</v>
      </c>
      <c r="AB186" t="s">
        <v>72</v>
      </c>
      <c r="AC186" t="s">
        <v>72</v>
      </c>
      <c r="AD186" t="s">
        <v>72</v>
      </c>
      <c r="AE186">
        <v>25</v>
      </c>
      <c r="AF186">
        <v>25</v>
      </c>
      <c r="AG186">
        <v>22</v>
      </c>
      <c r="AH186">
        <v>36</v>
      </c>
      <c r="AI186">
        <v>28</v>
      </c>
      <c r="AJ186">
        <v>25</v>
      </c>
      <c r="AK186">
        <v>37</v>
      </c>
      <c r="AL186">
        <v>35</v>
      </c>
      <c r="AM186">
        <v>23</v>
      </c>
      <c r="AN186">
        <v>36</v>
      </c>
      <c r="AO186">
        <v>24</v>
      </c>
      <c r="AP186">
        <v>31</v>
      </c>
      <c r="AQ186">
        <v>18</v>
      </c>
      <c r="AR186">
        <v>29</v>
      </c>
      <c r="AS186">
        <v>30</v>
      </c>
      <c r="AT186">
        <v>27</v>
      </c>
      <c r="AU186" t="s">
        <v>64</v>
      </c>
      <c r="AV186">
        <v>4</v>
      </c>
      <c r="AW186">
        <v>4727811</v>
      </c>
      <c r="AX186">
        <v>254090</v>
      </c>
      <c r="AY186">
        <v>56</v>
      </c>
      <c r="AZ186" t="s">
        <v>606</v>
      </c>
      <c r="BA186">
        <v>0</v>
      </c>
      <c r="BB186" t="s">
        <v>74</v>
      </c>
      <c r="BC186">
        <v>0</v>
      </c>
      <c r="BD186" t="s">
        <v>101</v>
      </c>
      <c r="BE186" t="s">
        <v>74</v>
      </c>
      <c r="BF186">
        <v>0</v>
      </c>
      <c r="BG186">
        <v>0</v>
      </c>
      <c r="BH186" t="s">
        <v>607</v>
      </c>
      <c r="BI186" t="s">
        <v>1790</v>
      </c>
      <c r="BJ186">
        <v>0</v>
      </c>
    </row>
    <row r="187" spans="1:62" x14ac:dyDescent="0.2">
      <c r="A187">
        <v>1201667</v>
      </c>
      <c r="B187" t="s">
        <v>1791</v>
      </c>
      <c r="C187">
        <v>120901109</v>
      </c>
      <c r="D187">
        <v>1209011</v>
      </c>
      <c r="E187" t="s">
        <v>90</v>
      </c>
      <c r="F187" t="s">
        <v>93</v>
      </c>
      <c r="G187" t="s">
        <v>80</v>
      </c>
      <c r="H187">
        <v>1209</v>
      </c>
      <c r="I187">
        <v>120901</v>
      </c>
      <c r="J187">
        <v>1</v>
      </c>
      <c r="K187" t="s">
        <v>87</v>
      </c>
      <c r="L187" t="s">
        <v>60</v>
      </c>
      <c r="M187" s="3">
        <v>43350</v>
      </c>
      <c r="N187" t="s">
        <v>272</v>
      </c>
      <c r="O187" t="s">
        <v>72</v>
      </c>
      <c r="P187" t="s">
        <v>72</v>
      </c>
      <c r="Q187" t="s">
        <v>72</v>
      </c>
      <c r="R187" t="s">
        <v>72</v>
      </c>
      <c r="S187" t="s">
        <v>72</v>
      </c>
      <c r="T187" t="s">
        <v>72</v>
      </c>
      <c r="U187" t="s">
        <v>72</v>
      </c>
      <c r="V187" t="s">
        <v>72</v>
      </c>
      <c r="W187" t="s">
        <v>72</v>
      </c>
      <c r="X187" t="s">
        <v>72</v>
      </c>
      <c r="Y187" t="s">
        <v>72</v>
      </c>
      <c r="Z187" t="s">
        <v>72</v>
      </c>
      <c r="AA187" t="s">
        <v>72</v>
      </c>
      <c r="AB187" t="s">
        <v>72</v>
      </c>
      <c r="AC187" t="s">
        <v>72</v>
      </c>
      <c r="AD187" t="s">
        <v>72</v>
      </c>
      <c r="AE187">
        <v>24</v>
      </c>
      <c r="AF187">
        <v>25</v>
      </c>
      <c r="AG187">
        <v>23</v>
      </c>
      <c r="AH187">
        <v>34</v>
      </c>
      <c r="AI187">
        <v>28</v>
      </c>
      <c r="AJ187">
        <v>28</v>
      </c>
      <c r="AK187">
        <v>34</v>
      </c>
      <c r="AL187">
        <v>33</v>
      </c>
      <c r="AM187">
        <v>23</v>
      </c>
      <c r="AN187">
        <v>34</v>
      </c>
      <c r="AO187">
        <v>28</v>
      </c>
      <c r="AP187">
        <v>33</v>
      </c>
      <c r="AQ187">
        <v>18</v>
      </c>
      <c r="AR187">
        <v>27</v>
      </c>
      <c r="AS187">
        <v>31</v>
      </c>
      <c r="AT187">
        <v>23</v>
      </c>
      <c r="AU187" t="s">
        <v>64</v>
      </c>
      <c r="AV187">
        <v>16</v>
      </c>
      <c r="AW187">
        <v>4723251</v>
      </c>
      <c r="AX187">
        <v>253429</v>
      </c>
      <c r="AY187">
        <v>57</v>
      </c>
      <c r="AZ187" t="s">
        <v>606</v>
      </c>
      <c r="BA187">
        <v>0</v>
      </c>
      <c r="BB187" t="s">
        <v>74</v>
      </c>
      <c r="BC187">
        <v>0</v>
      </c>
      <c r="BD187" t="s">
        <v>101</v>
      </c>
      <c r="BE187" t="s">
        <v>74</v>
      </c>
      <c r="BF187">
        <v>0</v>
      </c>
      <c r="BG187">
        <v>0</v>
      </c>
      <c r="BH187" t="s">
        <v>607</v>
      </c>
      <c r="BI187" t="s">
        <v>1792</v>
      </c>
      <c r="BJ187">
        <v>0</v>
      </c>
    </row>
    <row r="188" spans="1:62" x14ac:dyDescent="0.2">
      <c r="A188">
        <v>1201781</v>
      </c>
      <c r="B188" t="s">
        <v>1793</v>
      </c>
      <c r="C188">
        <v>120803102</v>
      </c>
      <c r="D188">
        <v>1208031</v>
      </c>
      <c r="E188" t="s">
        <v>90</v>
      </c>
      <c r="F188" t="s">
        <v>93</v>
      </c>
      <c r="G188" t="s">
        <v>80</v>
      </c>
      <c r="H188">
        <v>1208</v>
      </c>
      <c r="I188">
        <v>120803</v>
      </c>
      <c r="J188">
        <v>1</v>
      </c>
      <c r="K188" t="s">
        <v>87</v>
      </c>
      <c r="L188" t="s">
        <v>60</v>
      </c>
      <c r="M188" s="3">
        <v>43356</v>
      </c>
      <c r="N188" t="s">
        <v>272</v>
      </c>
      <c r="O188" t="s">
        <v>72</v>
      </c>
      <c r="P188" t="s">
        <v>72</v>
      </c>
      <c r="Q188" t="s">
        <v>72</v>
      </c>
      <c r="R188" t="s">
        <v>72</v>
      </c>
      <c r="S188" t="s">
        <v>72</v>
      </c>
      <c r="T188" t="s">
        <v>72</v>
      </c>
      <c r="U188" t="s">
        <v>72</v>
      </c>
      <c r="V188" t="s">
        <v>72</v>
      </c>
      <c r="W188" t="s">
        <v>72</v>
      </c>
      <c r="X188" t="s">
        <v>72</v>
      </c>
      <c r="Y188" t="s">
        <v>72</v>
      </c>
      <c r="Z188" t="s">
        <v>72</v>
      </c>
      <c r="AA188" t="s">
        <v>72</v>
      </c>
      <c r="AB188" t="s">
        <v>72</v>
      </c>
      <c r="AC188" t="s">
        <v>72</v>
      </c>
      <c r="AD188" t="s">
        <v>72</v>
      </c>
      <c r="AE188">
        <v>26</v>
      </c>
      <c r="AF188">
        <v>26</v>
      </c>
      <c r="AG188">
        <v>25</v>
      </c>
      <c r="AH188">
        <v>40</v>
      </c>
      <c r="AI188">
        <v>31</v>
      </c>
      <c r="AJ188">
        <v>27</v>
      </c>
      <c r="AK188">
        <v>33</v>
      </c>
      <c r="AL188">
        <v>37</v>
      </c>
      <c r="AM188">
        <v>31</v>
      </c>
      <c r="AN188">
        <v>38</v>
      </c>
      <c r="AO188">
        <v>29</v>
      </c>
      <c r="AP188">
        <v>37</v>
      </c>
      <c r="AQ188">
        <v>24</v>
      </c>
      <c r="AR188">
        <v>31</v>
      </c>
      <c r="AS188">
        <v>35</v>
      </c>
      <c r="AT188">
        <v>27</v>
      </c>
      <c r="AU188" t="s">
        <v>64</v>
      </c>
      <c r="AV188">
        <v>4</v>
      </c>
      <c r="AW188">
        <v>4937837</v>
      </c>
      <c r="AX188">
        <v>60529</v>
      </c>
      <c r="AY188">
        <v>178</v>
      </c>
      <c r="AZ188" t="s">
        <v>608</v>
      </c>
      <c r="BA188">
        <v>0</v>
      </c>
      <c r="BB188" t="s">
        <v>74</v>
      </c>
      <c r="BC188">
        <v>0</v>
      </c>
      <c r="BD188" t="s">
        <v>101</v>
      </c>
      <c r="BE188" t="s">
        <v>257</v>
      </c>
      <c r="BF188">
        <v>1</v>
      </c>
      <c r="BG188">
        <v>0</v>
      </c>
      <c r="BH188" t="s">
        <v>609</v>
      </c>
      <c r="BI188" t="s">
        <v>1794</v>
      </c>
      <c r="BJ188">
        <v>0</v>
      </c>
    </row>
    <row r="189" spans="1:62" x14ac:dyDescent="0.2">
      <c r="A189">
        <v>1201782</v>
      </c>
      <c r="B189" t="s">
        <v>1795</v>
      </c>
      <c r="C189">
        <v>120803109</v>
      </c>
      <c r="D189">
        <v>1208031</v>
      </c>
      <c r="E189" t="s">
        <v>90</v>
      </c>
      <c r="F189" t="s">
        <v>93</v>
      </c>
      <c r="G189" t="s">
        <v>80</v>
      </c>
      <c r="H189">
        <v>1208</v>
      </c>
      <c r="I189">
        <v>120803</v>
      </c>
      <c r="J189">
        <v>1</v>
      </c>
      <c r="K189" t="s">
        <v>87</v>
      </c>
      <c r="L189" t="s">
        <v>60</v>
      </c>
      <c r="M189" s="3">
        <v>43356</v>
      </c>
      <c r="N189" t="s">
        <v>272</v>
      </c>
      <c r="O189" t="s">
        <v>72</v>
      </c>
      <c r="P189" t="s">
        <v>72</v>
      </c>
      <c r="Q189" t="s">
        <v>72</v>
      </c>
      <c r="R189" t="s">
        <v>72</v>
      </c>
      <c r="S189" t="s">
        <v>72</v>
      </c>
      <c r="T189" t="s">
        <v>72</v>
      </c>
      <c r="U189" t="s">
        <v>72</v>
      </c>
      <c r="V189" t="s">
        <v>72</v>
      </c>
      <c r="W189" t="s">
        <v>72</v>
      </c>
      <c r="X189" t="s">
        <v>72</v>
      </c>
      <c r="Y189" t="s">
        <v>72</v>
      </c>
      <c r="Z189" t="s">
        <v>72</v>
      </c>
      <c r="AA189" t="s">
        <v>72</v>
      </c>
      <c r="AB189" t="s">
        <v>72</v>
      </c>
      <c r="AC189" t="s">
        <v>72</v>
      </c>
      <c r="AD189" t="s">
        <v>72</v>
      </c>
      <c r="AE189">
        <v>23</v>
      </c>
      <c r="AF189">
        <v>25</v>
      </c>
      <c r="AG189">
        <v>22</v>
      </c>
      <c r="AH189">
        <v>36</v>
      </c>
      <c r="AI189">
        <v>29</v>
      </c>
      <c r="AJ189">
        <v>25</v>
      </c>
      <c r="AK189">
        <v>40</v>
      </c>
      <c r="AL189">
        <v>35</v>
      </c>
      <c r="AM189">
        <v>28</v>
      </c>
      <c r="AN189">
        <v>36</v>
      </c>
      <c r="AO189">
        <v>29</v>
      </c>
      <c r="AP189">
        <v>36</v>
      </c>
      <c r="AQ189">
        <v>21</v>
      </c>
      <c r="AR189">
        <v>31</v>
      </c>
      <c r="AS189">
        <v>33</v>
      </c>
      <c r="AT189">
        <v>22</v>
      </c>
      <c r="AU189" t="s">
        <v>64</v>
      </c>
      <c r="AV189">
        <v>4</v>
      </c>
      <c r="AW189">
        <v>4514002</v>
      </c>
      <c r="AX189">
        <v>377919</v>
      </c>
      <c r="AY189">
        <v>35</v>
      </c>
      <c r="AZ189" t="s">
        <v>610</v>
      </c>
      <c r="BA189">
        <v>0</v>
      </c>
      <c r="BB189" t="s">
        <v>74</v>
      </c>
      <c r="BC189">
        <v>0</v>
      </c>
      <c r="BD189" t="s">
        <v>101</v>
      </c>
      <c r="BE189" t="s">
        <v>74</v>
      </c>
      <c r="BF189">
        <v>0</v>
      </c>
      <c r="BG189">
        <v>0</v>
      </c>
      <c r="BH189" t="s">
        <v>611</v>
      </c>
      <c r="BI189" t="s">
        <v>1796</v>
      </c>
      <c r="BJ189">
        <v>0</v>
      </c>
    </row>
    <row r="190" spans="1:62" x14ac:dyDescent="0.2">
      <c r="A190">
        <v>1201783</v>
      </c>
      <c r="B190" t="s">
        <v>1797</v>
      </c>
      <c r="C190">
        <v>120803115</v>
      </c>
      <c r="D190">
        <v>1208031</v>
      </c>
      <c r="E190" t="s">
        <v>90</v>
      </c>
      <c r="F190" t="s">
        <v>93</v>
      </c>
      <c r="G190" t="s">
        <v>80</v>
      </c>
      <c r="H190">
        <v>1208</v>
      </c>
      <c r="I190">
        <v>120803</v>
      </c>
      <c r="J190">
        <v>1</v>
      </c>
      <c r="K190" t="s">
        <v>87</v>
      </c>
      <c r="L190" t="s">
        <v>60</v>
      </c>
      <c r="M190" s="3">
        <v>43356</v>
      </c>
      <c r="N190" t="s">
        <v>272</v>
      </c>
      <c r="O190" t="s">
        <v>72</v>
      </c>
      <c r="P190" t="s">
        <v>72</v>
      </c>
      <c r="Q190" t="s">
        <v>72</v>
      </c>
      <c r="R190" t="s">
        <v>72</v>
      </c>
      <c r="S190" t="s">
        <v>72</v>
      </c>
      <c r="T190" t="s">
        <v>72</v>
      </c>
      <c r="U190" t="s">
        <v>72</v>
      </c>
      <c r="V190" t="s">
        <v>72</v>
      </c>
      <c r="W190" t="s">
        <v>72</v>
      </c>
      <c r="X190" t="s">
        <v>72</v>
      </c>
      <c r="Y190" t="s">
        <v>72</v>
      </c>
      <c r="Z190" t="s">
        <v>72</v>
      </c>
      <c r="AA190" t="s">
        <v>72</v>
      </c>
      <c r="AB190" t="s">
        <v>72</v>
      </c>
      <c r="AC190" t="s">
        <v>72</v>
      </c>
      <c r="AD190" t="s">
        <v>72</v>
      </c>
      <c r="AE190">
        <v>21</v>
      </c>
      <c r="AF190">
        <v>26</v>
      </c>
      <c r="AG190">
        <v>20</v>
      </c>
      <c r="AH190">
        <v>35</v>
      </c>
      <c r="AI190">
        <v>28</v>
      </c>
      <c r="AJ190">
        <v>28</v>
      </c>
      <c r="AK190">
        <v>40</v>
      </c>
      <c r="AL190">
        <v>31</v>
      </c>
      <c r="AM190">
        <v>25</v>
      </c>
      <c r="AN190">
        <v>35</v>
      </c>
      <c r="AO190">
        <v>40</v>
      </c>
      <c r="AP190">
        <v>36</v>
      </c>
      <c r="AQ190">
        <v>22</v>
      </c>
      <c r="AR190">
        <v>28</v>
      </c>
      <c r="AS190">
        <v>25</v>
      </c>
      <c r="AT190">
        <v>24</v>
      </c>
      <c r="AU190" t="s">
        <v>64</v>
      </c>
      <c r="AV190">
        <v>4</v>
      </c>
      <c r="AW190">
        <v>5008601</v>
      </c>
      <c r="AX190">
        <v>156145</v>
      </c>
      <c r="AY190">
        <v>68</v>
      </c>
      <c r="AZ190" t="s">
        <v>612</v>
      </c>
      <c r="BA190">
        <v>0</v>
      </c>
      <c r="BB190" t="s">
        <v>613</v>
      </c>
      <c r="BC190">
        <v>0</v>
      </c>
      <c r="BD190" t="s">
        <v>614</v>
      </c>
      <c r="BE190" t="s">
        <v>615</v>
      </c>
      <c r="BF190">
        <v>4</v>
      </c>
      <c r="BG190">
        <v>3</v>
      </c>
      <c r="BH190" t="s">
        <v>616</v>
      </c>
      <c r="BI190" t="s">
        <v>1798</v>
      </c>
      <c r="BJ190">
        <v>0</v>
      </c>
    </row>
    <row r="191" spans="1:62" x14ac:dyDescent="0.2">
      <c r="A191">
        <v>1201785</v>
      </c>
      <c r="B191" t="s">
        <v>1799</v>
      </c>
      <c r="C191">
        <v>120803117</v>
      </c>
      <c r="D191">
        <v>1208031</v>
      </c>
      <c r="E191" t="s">
        <v>90</v>
      </c>
      <c r="F191" t="s">
        <v>93</v>
      </c>
      <c r="G191" t="s">
        <v>80</v>
      </c>
      <c r="H191">
        <v>1208</v>
      </c>
      <c r="I191">
        <v>120803</v>
      </c>
      <c r="J191">
        <v>1</v>
      </c>
      <c r="K191" t="s">
        <v>87</v>
      </c>
      <c r="L191" t="s">
        <v>60</v>
      </c>
      <c r="M191" s="3">
        <v>43356</v>
      </c>
      <c r="N191" t="s">
        <v>272</v>
      </c>
      <c r="O191" t="s">
        <v>72</v>
      </c>
      <c r="P191" t="s">
        <v>72</v>
      </c>
      <c r="Q191" t="s">
        <v>72</v>
      </c>
      <c r="R191" t="s">
        <v>72</v>
      </c>
      <c r="S191" t="s">
        <v>72</v>
      </c>
      <c r="T191" t="s">
        <v>72</v>
      </c>
      <c r="U191" t="s">
        <v>72</v>
      </c>
      <c r="V191" t="s">
        <v>72</v>
      </c>
      <c r="W191" t="s">
        <v>72</v>
      </c>
      <c r="X191" t="s">
        <v>72</v>
      </c>
      <c r="Y191" t="s">
        <v>72</v>
      </c>
      <c r="Z191" t="s">
        <v>72</v>
      </c>
      <c r="AA191" t="s">
        <v>72</v>
      </c>
      <c r="AB191" t="s">
        <v>72</v>
      </c>
      <c r="AC191" t="s">
        <v>72</v>
      </c>
      <c r="AD191" t="s">
        <v>72</v>
      </c>
      <c r="AE191">
        <v>26</v>
      </c>
      <c r="AF191">
        <v>22</v>
      </c>
      <c r="AG191">
        <v>27</v>
      </c>
      <c r="AH191">
        <v>37</v>
      </c>
      <c r="AI191">
        <v>28</v>
      </c>
      <c r="AJ191">
        <v>27</v>
      </c>
      <c r="AK191">
        <v>40</v>
      </c>
      <c r="AL191">
        <v>31</v>
      </c>
      <c r="AM191">
        <v>29</v>
      </c>
      <c r="AN191">
        <v>38</v>
      </c>
      <c r="AO191">
        <v>34</v>
      </c>
      <c r="AP191">
        <v>33</v>
      </c>
      <c r="AQ191">
        <v>25</v>
      </c>
      <c r="AR191">
        <v>29</v>
      </c>
      <c r="AS191">
        <v>36</v>
      </c>
      <c r="AT191">
        <v>26</v>
      </c>
      <c r="AU191" t="s">
        <v>64</v>
      </c>
      <c r="AV191">
        <v>4</v>
      </c>
      <c r="AW191">
        <v>5166818</v>
      </c>
      <c r="AX191">
        <v>81531</v>
      </c>
      <c r="AY191">
        <v>146</v>
      </c>
      <c r="AZ191" t="s">
        <v>617</v>
      </c>
      <c r="BA191">
        <v>0</v>
      </c>
      <c r="BB191" t="s">
        <v>618</v>
      </c>
      <c r="BC191">
        <v>0</v>
      </c>
      <c r="BD191" t="s">
        <v>619</v>
      </c>
      <c r="BE191" t="s">
        <v>620</v>
      </c>
      <c r="BF191">
        <v>2</v>
      </c>
      <c r="BG191">
        <v>1</v>
      </c>
      <c r="BH191" t="s">
        <v>621</v>
      </c>
      <c r="BI191" t="s">
        <v>1800</v>
      </c>
      <c r="BJ191">
        <v>0</v>
      </c>
    </row>
    <row r="192" spans="1:62" x14ac:dyDescent="0.2">
      <c r="A192">
        <v>1201787</v>
      </c>
      <c r="B192" t="s">
        <v>1801</v>
      </c>
      <c r="C192">
        <v>120804107</v>
      </c>
      <c r="D192">
        <v>1208041</v>
      </c>
      <c r="E192" t="s">
        <v>90</v>
      </c>
      <c r="F192" t="s">
        <v>93</v>
      </c>
      <c r="G192" t="s">
        <v>80</v>
      </c>
      <c r="H192">
        <v>1208</v>
      </c>
      <c r="I192">
        <v>120804</v>
      </c>
      <c r="J192">
        <v>1</v>
      </c>
      <c r="K192" t="s">
        <v>87</v>
      </c>
      <c r="L192" t="s">
        <v>60</v>
      </c>
      <c r="M192" s="3">
        <v>43356</v>
      </c>
      <c r="N192" t="s">
        <v>272</v>
      </c>
      <c r="O192" t="s">
        <v>72</v>
      </c>
      <c r="P192" t="s">
        <v>72</v>
      </c>
      <c r="Q192" t="s">
        <v>72</v>
      </c>
      <c r="R192" t="s">
        <v>72</v>
      </c>
      <c r="S192" t="s">
        <v>72</v>
      </c>
      <c r="T192" t="s">
        <v>72</v>
      </c>
      <c r="U192" t="s">
        <v>72</v>
      </c>
      <c r="V192" t="s">
        <v>72</v>
      </c>
      <c r="W192" t="s">
        <v>72</v>
      </c>
      <c r="X192" t="s">
        <v>72</v>
      </c>
      <c r="Y192" t="s">
        <v>72</v>
      </c>
      <c r="Z192" t="s">
        <v>72</v>
      </c>
      <c r="AA192" t="s">
        <v>72</v>
      </c>
      <c r="AB192" t="s">
        <v>72</v>
      </c>
      <c r="AC192" t="s">
        <v>72</v>
      </c>
      <c r="AD192" t="s">
        <v>72</v>
      </c>
      <c r="AE192">
        <v>23</v>
      </c>
      <c r="AF192">
        <v>25</v>
      </c>
      <c r="AG192">
        <v>21</v>
      </c>
      <c r="AH192">
        <v>37</v>
      </c>
      <c r="AI192">
        <v>28</v>
      </c>
      <c r="AJ192">
        <v>24</v>
      </c>
      <c r="AK192">
        <v>40</v>
      </c>
      <c r="AL192">
        <v>32</v>
      </c>
      <c r="AM192">
        <v>25</v>
      </c>
      <c r="AN192">
        <v>35</v>
      </c>
      <c r="AO192">
        <v>31</v>
      </c>
      <c r="AP192">
        <v>34</v>
      </c>
      <c r="AQ192">
        <v>21</v>
      </c>
      <c r="AR192">
        <v>30</v>
      </c>
      <c r="AS192">
        <v>31</v>
      </c>
      <c r="AT192">
        <v>27</v>
      </c>
      <c r="AU192" t="s">
        <v>64</v>
      </c>
      <c r="AV192">
        <v>4</v>
      </c>
      <c r="AW192">
        <v>4775764</v>
      </c>
      <c r="AX192">
        <v>167472</v>
      </c>
      <c r="AY192">
        <v>69</v>
      </c>
      <c r="AZ192" t="s">
        <v>622</v>
      </c>
      <c r="BA192">
        <v>0</v>
      </c>
      <c r="BB192" t="s">
        <v>74</v>
      </c>
      <c r="BC192">
        <v>0</v>
      </c>
      <c r="BD192" t="s">
        <v>101</v>
      </c>
      <c r="BE192" t="s">
        <v>585</v>
      </c>
      <c r="BF192">
        <v>1</v>
      </c>
      <c r="BG192">
        <v>0</v>
      </c>
      <c r="BH192" t="s">
        <v>623</v>
      </c>
      <c r="BI192" t="s">
        <v>1802</v>
      </c>
      <c r="BJ192">
        <v>0</v>
      </c>
    </row>
    <row r="193" spans="1:62" x14ac:dyDescent="0.2">
      <c r="A193">
        <v>1202130</v>
      </c>
      <c r="B193" t="s">
        <v>1803</v>
      </c>
      <c r="C193">
        <v>110102328</v>
      </c>
      <c r="D193">
        <v>1101023</v>
      </c>
      <c r="E193" t="s">
        <v>90</v>
      </c>
      <c r="F193" t="s">
        <v>86</v>
      </c>
      <c r="G193" t="s">
        <v>80</v>
      </c>
      <c r="H193">
        <v>1101</v>
      </c>
      <c r="I193">
        <v>110102</v>
      </c>
      <c r="J193">
        <v>2</v>
      </c>
      <c r="K193" t="s">
        <v>87</v>
      </c>
      <c r="L193" t="s">
        <v>60</v>
      </c>
      <c r="M193" s="3" t="s">
        <v>241</v>
      </c>
      <c r="N193" t="s">
        <v>272</v>
      </c>
      <c r="O193" t="s">
        <v>72</v>
      </c>
      <c r="P193" t="s">
        <v>72</v>
      </c>
      <c r="Q193" t="s">
        <v>72</v>
      </c>
      <c r="R193" t="s">
        <v>72</v>
      </c>
      <c r="S193" t="s">
        <v>72</v>
      </c>
      <c r="T193" t="s">
        <v>72</v>
      </c>
      <c r="U193" t="s">
        <v>72</v>
      </c>
      <c r="V193" t="s">
        <v>72</v>
      </c>
      <c r="W193" t="s">
        <v>72</v>
      </c>
      <c r="X193" t="s">
        <v>72</v>
      </c>
      <c r="Y193" t="s">
        <v>72</v>
      </c>
      <c r="Z193" t="s">
        <v>72</v>
      </c>
      <c r="AA193" t="s">
        <v>72</v>
      </c>
      <c r="AB193" t="s">
        <v>72</v>
      </c>
      <c r="AC193" t="s">
        <v>72</v>
      </c>
      <c r="AD193" t="s">
        <v>72</v>
      </c>
      <c r="AE193">
        <v>21</v>
      </c>
      <c r="AF193">
        <v>23</v>
      </c>
      <c r="AG193">
        <v>9</v>
      </c>
      <c r="AH193">
        <v>36</v>
      </c>
      <c r="AI193">
        <v>29</v>
      </c>
      <c r="AJ193">
        <v>28</v>
      </c>
      <c r="AK193">
        <v>25</v>
      </c>
      <c r="AL193">
        <v>33</v>
      </c>
      <c r="AM193">
        <v>25</v>
      </c>
      <c r="AN193">
        <v>33</v>
      </c>
      <c r="AO193">
        <v>29</v>
      </c>
      <c r="AP193">
        <v>34</v>
      </c>
      <c r="AQ193">
        <v>20</v>
      </c>
      <c r="AR193">
        <v>27</v>
      </c>
      <c r="AS193">
        <v>9</v>
      </c>
      <c r="AT193">
        <v>27</v>
      </c>
      <c r="AU193" t="s">
        <v>64</v>
      </c>
      <c r="AV193">
        <v>16</v>
      </c>
      <c r="AW193">
        <v>5312377</v>
      </c>
      <c r="AX193">
        <v>124569</v>
      </c>
      <c r="AY193">
        <v>125</v>
      </c>
      <c r="AZ193" t="s">
        <v>507</v>
      </c>
      <c r="BA193">
        <v>0</v>
      </c>
      <c r="BB193" t="s">
        <v>624</v>
      </c>
      <c r="BC193">
        <v>0</v>
      </c>
      <c r="BD193" t="s">
        <v>625</v>
      </c>
      <c r="BE193" t="s">
        <v>626</v>
      </c>
      <c r="BF193">
        <v>4</v>
      </c>
      <c r="BG193">
        <v>7</v>
      </c>
      <c r="BH193" t="s">
        <v>627</v>
      </c>
      <c r="BI193" t="s">
        <v>1804</v>
      </c>
      <c r="BJ193" t="s">
        <v>628</v>
      </c>
    </row>
    <row r="194" spans="1:62" x14ac:dyDescent="0.2">
      <c r="A194">
        <v>1202134</v>
      </c>
      <c r="B194" t="s">
        <v>1805</v>
      </c>
      <c r="C194">
        <v>110102334</v>
      </c>
      <c r="D194">
        <v>1101023</v>
      </c>
      <c r="E194" t="s">
        <v>90</v>
      </c>
      <c r="F194" t="s">
        <v>86</v>
      </c>
      <c r="G194" t="s">
        <v>80</v>
      </c>
      <c r="H194">
        <v>1101</v>
      </c>
      <c r="I194">
        <v>110102</v>
      </c>
      <c r="J194">
        <v>2</v>
      </c>
      <c r="K194" t="s">
        <v>87</v>
      </c>
      <c r="L194" t="s">
        <v>60</v>
      </c>
      <c r="M194" s="3" t="s">
        <v>241</v>
      </c>
      <c r="N194" t="s">
        <v>272</v>
      </c>
      <c r="O194" t="s">
        <v>72</v>
      </c>
      <c r="P194" t="s">
        <v>72</v>
      </c>
      <c r="Q194" t="s">
        <v>72</v>
      </c>
      <c r="R194" t="s">
        <v>72</v>
      </c>
      <c r="S194" t="s">
        <v>72</v>
      </c>
      <c r="T194" t="s">
        <v>72</v>
      </c>
      <c r="U194" t="s">
        <v>72</v>
      </c>
      <c r="V194" t="s">
        <v>72</v>
      </c>
      <c r="W194" t="s">
        <v>72</v>
      </c>
      <c r="X194" t="s">
        <v>72</v>
      </c>
      <c r="Y194" t="s">
        <v>72</v>
      </c>
      <c r="Z194" t="s">
        <v>72</v>
      </c>
      <c r="AA194" t="s">
        <v>72</v>
      </c>
      <c r="AB194" t="s">
        <v>72</v>
      </c>
      <c r="AC194" t="s">
        <v>72</v>
      </c>
      <c r="AD194" t="s">
        <v>72</v>
      </c>
      <c r="AE194">
        <v>23</v>
      </c>
      <c r="AF194">
        <v>23</v>
      </c>
      <c r="AG194">
        <v>22</v>
      </c>
      <c r="AH194">
        <v>36</v>
      </c>
      <c r="AI194">
        <v>28</v>
      </c>
      <c r="AJ194">
        <v>27</v>
      </c>
      <c r="AK194">
        <v>40</v>
      </c>
      <c r="AL194">
        <v>34</v>
      </c>
      <c r="AM194">
        <v>25</v>
      </c>
      <c r="AN194">
        <v>36</v>
      </c>
      <c r="AO194">
        <v>33</v>
      </c>
      <c r="AP194">
        <v>35</v>
      </c>
      <c r="AQ194">
        <v>18</v>
      </c>
      <c r="AR194">
        <v>28</v>
      </c>
      <c r="AS194">
        <v>30</v>
      </c>
      <c r="AT194">
        <v>23</v>
      </c>
      <c r="AU194" t="s">
        <v>64</v>
      </c>
      <c r="AV194">
        <v>16</v>
      </c>
      <c r="AW194">
        <v>4724575</v>
      </c>
      <c r="AX194">
        <v>166482</v>
      </c>
      <c r="AY194">
        <v>73</v>
      </c>
      <c r="AZ194" t="s">
        <v>629</v>
      </c>
      <c r="BA194">
        <v>0</v>
      </c>
      <c r="BB194" t="s">
        <v>74</v>
      </c>
      <c r="BC194">
        <v>0</v>
      </c>
      <c r="BD194" t="s">
        <v>101</v>
      </c>
      <c r="BE194" t="s">
        <v>74</v>
      </c>
      <c r="BF194">
        <v>0</v>
      </c>
      <c r="BG194">
        <v>0</v>
      </c>
      <c r="BH194" t="s">
        <v>630</v>
      </c>
      <c r="BI194" t="s">
        <v>1806</v>
      </c>
      <c r="BJ194">
        <v>0</v>
      </c>
    </row>
    <row r="195" spans="1:62" x14ac:dyDescent="0.2">
      <c r="A195">
        <v>1202212</v>
      </c>
      <c r="B195" t="s">
        <v>1807</v>
      </c>
      <c r="C195">
        <v>110102344</v>
      </c>
      <c r="D195">
        <v>1101023</v>
      </c>
      <c r="E195" t="s">
        <v>90</v>
      </c>
      <c r="F195" t="s">
        <v>86</v>
      </c>
      <c r="G195" t="s">
        <v>80</v>
      </c>
      <c r="H195">
        <v>1101</v>
      </c>
      <c r="I195">
        <v>110102</v>
      </c>
      <c r="J195">
        <v>2</v>
      </c>
      <c r="K195" t="s">
        <v>87</v>
      </c>
      <c r="L195" t="s">
        <v>60</v>
      </c>
      <c r="M195" s="3">
        <v>43418</v>
      </c>
      <c r="N195" t="s">
        <v>272</v>
      </c>
      <c r="O195" t="s">
        <v>72</v>
      </c>
      <c r="P195" t="s">
        <v>72</v>
      </c>
      <c r="Q195" t="s">
        <v>72</v>
      </c>
      <c r="R195" t="s">
        <v>72</v>
      </c>
      <c r="S195" t="s">
        <v>72</v>
      </c>
      <c r="T195" t="s">
        <v>72</v>
      </c>
      <c r="U195" t="s">
        <v>72</v>
      </c>
      <c r="V195" t="s">
        <v>72</v>
      </c>
      <c r="W195" t="s">
        <v>72</v>
      </c>
      <c r="X195" t="s">
        <v>72</v>
      </c>
      <c r="Y195" t="s">
        <v>72</v>
      </c>
      <c r="Z195" t="s">
        <v>72</v>
      </c>
      <c r="AA195" t="s">
        <v>72</v>
      </c>
      <c r="AB195" t="s">
        <v>72</v>
      </c>
      <c r="AC195" t="s">
        <v>72</v>
      </c>
      <c r="AD195" t="s">
        <v>72</v>
      </c>
      <c r="AE195">
        <v>26</v>
      </c>
      <c r="AF195">
        <v>26</v>
      </c>
      <c r="AG195">
        <v>24</v>
      </c>
      <c r="AH195">
        <v>40</v>
      </c>
      <c r="AI195">
        <v>31</v>
      </c>
      <c r="AJ195">
        <v>28</v>
      </c>
      <c r="AK195">
        <v>40</v>
      </c>
      <c r="AL195">
        <v>40</v>
      </c>
      <c r="AM195">
        <v>28</v>
      </c>
      <c r="AN195">
        <v>40</v>
      </c>
      <c r="AO195">
        <v>34</v>
      </c>
      <c r="AP195">
        <v>35</v>
      </c>
      <c r="AQ195">
        <v>21</v>
      </c>
      <c r="AR195">
        <v>33</v>
      </c>
      <c r="AS195">
        <v>36</v>
      </c>
      <c r="AT195">
        <v>24</v>
      </c>
      <c r="AU195" t="s">
        <v>64</v>
      </c>
      <c r="AV195">
        <v>16</v>
      </c>
      <c r="AW195">
        <v>4710739</v>
      </c>
      <c r="AX195">
        <v>209096</v>
      </c>
      <c r="AY195">
        <v>60</v>
      </c>
      <c r="AZ195" t="s">
        <v>577</v>
      </c>
      <c r="BA195">
        <v>0</v>
      </c>
      <c r="BB195" t="s">
        <v>74</v>
      </c>
      <c r="BC195">
        <v>0</v>
      </c>
      <c r="BD195" t="s">
        <v>101</v>
      </c>
      <c r="BE195" t="s">
        <v>74</v>
      </c>
      <c r="BF195">
        <v>0</v>
      </c>
      <c r="BG195">
        <v>0</v>
      </c>
      <c r="BH195" t="s">
        <v>631</v>
      </c>
      <c r="BI195" t="s">
        <v>1808</v>
      </c>
      <c r="BJ195">
        <v>0</v>
      </c>
    </row>
    <row r="196" spans="1:62" x14ac:dyDescent="0.2">
      <c r="A196">
        <v>1202245</v>
      </c>
      <c r="B196" t="s">
        <v>1809</v>
      </c>
      <c r="C196">
        <v>130207106</v>
      </c>
      <c r="D196">
        <v>1302071</v>
      </c>
      <c r="E196" t="s">
        <v>90</v>
      </c>
      <c r="F196" t="s">
        <v>79</v>
      </c>
      <c r="G196" t="s">
        <v>80</v>
      </c>
      <c r="H196">
        <v>1302</v>
      </c>
      <c r="I196">
        <v>130207</v>
      </c>
      <c r="J196">
        <v>1</v>
      </c>
      <c r="K196" t="s">
        <v>59</v>
      </c>
      <c r="L196" t="s">
        <v>60</v>
      </c>
      <c r="M196" s="3">
        <v>43418</v>
      </c>
      <c r="N196" t="s">
        <v>272</v>
      </c>
      <c r="O196" t="s">
        <v>72</v>
      </c>
      <c r="P196" t="s">
        <v>72</v>
      </c>
      <c r="Q196" t="s">
        <v>72</v>
      </c>
      <c r="R196" t="s">
        <v>72</v>
      </c>
      <c r="S196" t="s">
        <v>72</v>
      </c>
      <c r="T196" t="s">
        <v>72</v>
      </c>
      <c r="U196" t="s">
        <v>72</v>
      </c>
      <c r="V196" t="s">
        <v>72</v>
      </c>
      <c r="W196" t="s">
        <v>72</v>
      </c>
      <c r="X196" t="s">
        <v>72</v>
      </c>
      <c r="Y196" t="s">
        <v>72</v>
      </c>
      <c r="Z196" t="s">
        <v>72</v>
      </c>
      <c r="AA196" t="s">
        <v>72</v>
      </c>
      <c r="AB196" t="s">
        <v>72</v>
      </c>
      <c r="AC196" t="s">
        <v>72</v>
      </c>
      <c r="AD196" t="s">
        <v>72</v>
      </c>
      <c r="AE196">
        <v>21</v>
      </c>
      <c r="AF196">
        <v>22</v>
      </c>
      <c r="AG196">
        <v>18</v>
      </c>
      <c r="AH196">
        <v>34</v>
      </c>
      <c r="AI196">
        <v>27</v>
      </c>
      <c r="AJ196">
        <v>26</v>
      </c>
      <c r="AK196">
        <v>32</v>
      </c>
      <c r="AL196">
        <v>30</v>
      </c>
      <c r="AM196">
        <v>23</v>
      </c>
      <c r="AN196">
        <v>31</v>
      </c>
      <c r="AO196">
        <v>30</v>
      </c>
      <c r="AP196">
        <v>32</v>
      </c>
      <c r="AQ196">
        <v>24</v>
      </c>
      <c r="AR196">
        <v>22</v>
      </c>
      <c r="AS196">
        <v>30</v>
      </c>
      <c r="AT196">
        <v>25</v>
      </c>
      <c r="AU196" t="s">
        <v>64</v>
      </c>
      <c r="AV196">
        <v>8</v>
      </c>
      <c r="AW196">
        <v>4807997</v>
      </c>
      <c r="AX196">
        <v>103998</v>
      </c>
      <c r="AY196">
        <v>122</v>
      </c>
      <c r="AZ196" t="s">
        <v>341</v>
      </c>
      <c r="BA196">
        <v>0</v>
      </c>
      <c r="BB196" t="s">
        <v>74</v>
      </c>
      <c r="BC196">
        <v>0</v>
      </c>
      <c r="BD196" t="s">
        <v>101</v>
      </c>
      <c r="BE196" t="s">
        <v>74</v>
      </c>
      <c r="BF196">
        <v>0</v>
      </c>
      <c r="BG196">
        <v>0</v>
      </c>
      <c r="BH196" t="s">
        <v>632</v>
      </c>
      <c r="BI196" s="5" t="s">
        <v>2502</v>
      </c>
      <c r="BJ196">
        <v>0</v>
      </c>
    </row>
    <row r="197" spans="1:62" x14ac:dyDescent="0.2">
      <c r="A197">
        <v>1202257</v>
      </c>
      <c r="B197" t="s">
        <v>1810</v>
      </c>
      <c r="C197">
        <v>130203101</v>
      </c>
      <c r="D197">
        <v>1302031</v>
      </c>
      <c r="E197" t="s">
        <v>90</v>
      </c>
      <c r="F197" t="s">
        <v>79</v>
      </c>
      <c r="G197" t="s">
        <v>80</v>
      </c>
      <c r="H197">
        <v>1302</v>
      </c>
      <c r="I197">
        <v>130203</v>
      </c>
      <c r="J197">
        <v>1</v>
      </c>
      <c r="K197" t="s">
        <v>59</v>
      </c>
      <c r="L197" t="s">
        <v>60</v>
      </c>
      <c r="M197" s="3">
        <v>43418</v>
      </c>
      <c r="N197" t="s">
        <v>272</v>
      </c>
      <c r="O197" t="s">
        <v>72</v>
      </c>
      <c r="P197" t="s">
        <v>72</v>
      </c>
      <c r="Q197" t="s">
        <v>72</v>
      </c>
      <c r="R197" t="s">
        <v>72</v>
      </c>
      <c r="S197" t="s">
        <v>72</v>
      </c>
      <c r="T197" t="s">
        <v>72</v>
      </c>
      <c r="U197" t="s">
        <v>72</v>
      </c>
      <c r="V197" t="s">
        <v>72</v>
      </c>
      <c r="W197" t="s">
        <v>72</v>
      </c>
      <c r="X197" t="s">
        <v>72</v>
      </c>
      <c r="Y197" t="s">
        <v>72</v>
      </c>
      <c r="Z197" t="s">
        <v>72</v>
      </c>
      <c r="AA197" t="s">
        <v>72</v>
      </c>
      <c r="AB197" t="s">
        <v>72</v>
      </c>
      <c r="AC197" t="s">
        <v>72</v>
      </c>
      <c r="AD197" t="s">
        <v>72</v>
      </c>
      <c r="AE197">
        <v>23</v>
      </c>
      <c r="AF197">
        <v>23</v>
      </c>
      <c r="AG197">
        <v>21</v>
      </c>
      <c r="AH197">
        <v>35</v>
      </c>
      <c r="AI197">
        <v>28</v>
      </c>
      <c r="AJ197">
        <v>27</v>
      </c>
      <c r="AK197">
        <v>40</v>
      </c>
      <c r="AL197">
        <v>34</v>
      </c>
      <c r="AM197">
        <v>23</v>
      </c>
      <c r="AN197">
        <v>35</v>
      </c>
      <c r="AO197">
        <v>28</v>
      </c>
      <c r="AP197">
        <v>32</v>
      </c>
      <c r="AQ197">
        <v>21</v>
      </c>
      <c r="AR197">
        <v>26</v>
      </c>
      <c r="AS197">
        <v>34</v>
      </c>
      <c r="AT197">
        <v>22</v>
      </c>
      <c r="AU197" t="s">
        <v>64</v>
      </c>
      <c r="AV197">
        <v>8</v>
      </c>
      <c r="AW197">
        <v>4733476</v>
      </c>
      <c r="AX197">
        <v>145131</v>
      </c>
      <c r="AY197">
        <v>92</v>
      </c>
      <c r="AZ197" t="s">
        <v>301</v>
      </c>
      <c r="BA197">
        <v>0</v>
      </c>
      <c r="BB197" t="s">
        <v>74</v>
      </c>
      <c r="BC197">
        <v>0</v>
      </c>
      <c r="BD197" t="s">
        <v>101</v>
      </c>
      <c r="BE197" t="s">
        <v>633</v>
      </c>
      <c r="BF197">
        <v>3</v>
      </c>
      <c r="BG197">
        <v>0</v>
      </c>
      <c r="BH197" t="s">
        <v>634</v>
      </c>
      <c r="BI197" t="s">
        <v>1811</v>
      </c>
      <c r="BJ197">
        <v>0</v>
      </c>
    </row>
    <row r="198" spans="1:62" x14ac:dyDescent="0.2">
      <c r="A198">
        <v>1202305</v>
      </c>
      <c r="B198" t="s">
        <v>1812</v>
      </c>
      <c r="C198">
        <v>130207103</v>
      </c>
      <c r="D198">
        <v>1302071</v>
      </c>
      <c r="E198" t="s">
        <v>90</v>
      </c>
      <c r="F198" t="s">
        <v>79</v>
      </c>
      <c r="G198" t="s">
        <v>80</v>
      </c>
      <c r="H198">
        <v>1302</v>
      </c>
      <c r="I198">
        <v>130207</v>
      </c>
      <c r="J198">
        <v>1</v>
      </c>
      <c r="K198" t="s">
        <v>59</v>
      </c>
      <c r="L198" t="s">
        <v>60</v>
      </c>
      <c r="M198" s="3">
        <v>43418</v>
      </c>
      <c r="N198" t="s">
        <v>272</v>
      </c>
      <c r="O198" t="s">
        <v>72</v>
      </c>
      <c r="P198" t="s">
        <v>72</v>
      </c>
      <c r="Q198" t="s">
        <v>72</v>
      </c>
      <c r="R198" t="s">
        <v>72</v>
      </c>
      <c r="S198" t="s">
        <v>72</v>
      </c>
      <c r="T198" t="s">
        <v>72</v>
      </c>
      <c r="U198" t="s">
        <v>72</v>
      </c>
      <c r="V198" t="s">
        <v>72</v>
      </c>
      <c r="W198" t="s">
        <v>72</v>
      </c>
      <c r="X198" t="s">
        <v>72</v>
      </c>
      <c r="Y198" t="s">
        <v>72</v>
      </c>
      <c r="Z198" t="s">
        <v>72</v>
      </c>
      <c r="AA198" t="s">
        <v>72</v>
      </c>
      <c r="AB198" t="s">
        <v>72</v>
      </c>
      <c r="AC198" t="s">
        <v>72</v>
      </c>
      <c r="AD198" t="s">
        <v>72</v>
      </c>
      <c r="AE198">
        <v>21</v>
      </c>
      <c r="AF198">
        <v>21</v>
      </c>
      <c r="AG198">
        <v>21</v>
      </c>
      <c r="AH198">
        <v>35</v>
      </c>
      <c r="AI198">
        <v>27</v>
      </c>
      <c r="AJ198">
        <v>24</v>
      </c>
      <c r="AK198">
        <v>34</v>
      </c>
      <c r="AL198">
        <v>34</v>
      </c>
      <c r="AM198">
        <v>25</v>
      </c>
      <c r="AN198">
        <v>33</v>
      </c>
      <c r="AO198">
        <v>28</v>
      </c>
      <c r="AP198">
        <v>33</v>
      </c>
      <c r="AQ198">
        <v>21</v>
      </c>
      <c r="AR198">
        <v>26</v>
      </c>
      <c r="AS198">
        <v>29</v>
      </c>
      <c r="AT198">
        <v>22</v>
      </c>
      <c r="AU198" t="s">
        <v>64</v>
      </c>
      <c r="AV198">
        <v>8</v>
      </c>
      <c r="AW198">
        <v>4829698</v>
      </c>
      <c r="AX198">
        <v>180577</v>
      </c>
      <c r="AY198">
        <v>72</v>
      </c>
      <c r="AZ198" t="s">
        <v>635</v>
      </c>
      <c r="BA198">
        <v>0</v>
      </c>
      <c r="BB198" t="s">
        <v>74</v>
      </c>
      <c r="BC198">
        <v>0</v>
      </c>
      <c r="BD198" t="s">
        <v>101</v>
      </c>
      <c r="BE198" t="s">
        <v>585</v>
      </c>
      <c r="BF198">
        <v>1</v>
      </c>
      <c r="BG198">
        <v>0</v>
      </c>
      <c r="BH198" t="s">
        <v>636</v>
      </c>
      <c r="BI198" t="s">
        <v>1813</v>
      </c>
      <c r="BJ198">
        <v>0</v>
      </c>
    </row>
    <row r="199" spans="1:62" x14ac:dyDescent="0.2">
      <c r="A199">
        <v>1202356</v>
      </c>
      <c r="B199" t="s">
        <v>1814</v>
      </c>
      <c r="C199">
        <v>110101350</v>
      </c>
      <c r="D199">
        <v>1101013</v>
      </c>
      <c r="E199" t="s">
        <v>90</v>
      </c>
      <c r="F199" t="s">
        <v>86</v>
      </c>
      <c r="G199" t="s">
        <v>80</v>
      </c>
      <c r="H199">
        <v>1101</v>
      </c>
      <c r="I199">
        <v>110101</v>
      </c>
      <c r="J199">
        <v>2</v>
      </c>
      <c r="K199" t="s">
        <v>87</v>
      </c>
      <c r="L199" t="s">
        <v>60</v>
      </c>
      <c r="M199" s="3">
        <v>43425</v>
      </c>
      <c r="N199" t="s">
        <v>272</v>
      </c>
      <c r="O199" t="s">
        <v>72</v>
      </c>
      <c r="P199" t="s">
        <v>72</v>
      </c>
      <c r="Q199" t="s">
        <v>72</v>
      </c>
      <c r="R199" t="s">
        <v>72</v>
      </c>
      <c r="S199" t="s">
        <v>72</v>
      </c>
      <c r="T199" t="s">
        <v>72</v>
      </c>
      <c r="U199" t="s">
        <v>72</v>
      </c>
      <c r="V199" t="s">
        <v>72</v>
      </c>
      <c r="W199" t="s">
        <v>72</v>
      </c>
      <c r="X199" t="s">
        <v>72</v>
      </c>
      <c r="Y199" t="s">
        <v>72</v>
      </c>
      <c r="Z199" t="s">
        <v>72</v>
      </c>
      <c r="AA199" t="s">
        <v>72</v>
      </c>
      <c r="AB199" t="s">
        <v>72</v>
      </c>
      <c r="AC199" t="s">
        <v>72</v>
      </c>
      <c r="AD199" t="s">
        <v>72</v>
      </c>
      <c r="AE199">
        <v>25</v>
      </c>
      <c r="AF199">
        <v>24</v>
      </c>
      <c r="AG199">
        <v>22</v>
      </c>
      <c r="AH199">
        <v>35</v>
      </c>
      <c r="AI199">
        <v>27</v>
      </c>
      <c r="AJ199">
        <v>24</v>
      </c>
      <c r="AK199">
        <v>36</v>
      </c>
      <c r="AL199">
        <v>35</v>
      </c>
      <c r="AM199">
        <v>25</v>
      </c>
      <c r="AN199">
        <v>35</v>
      </c>
      <c r="AO199">
        <v>27</v>
      </c>
      <c r="AP199">
        <v>33</v>
      </c>
      <c r="AQ199">
        <v>21</v>
      </c>
      <c r="AR199">
        <v>28</v>
      </c>
      <c r="AS199">
        <v>35</v>
      </c>
      <c r="AT199">
        <v>25</v>
      </c>
      <c r="AU199" t="s">
        <v>64</v>
      </c>
      <c r="AV199">
        <v>16</v>
      </c>
      <c r="AW199">
        <v>5264342</v>
      </c>
      <c r="AX199">
        <v>114013</v>
      </c>
      <c r="AY199">
        <v>88</v>
      </c>
      <c r="AZ199" t="s">
        <v>637</v>
      </c>
      <c r="BA199">
        <v>0</v>
      </c>
      <c r="BB199" t="s">
        <v>74</v>
      </c>
      <c r="BC199">
        <v>0</v>
      </c>
      <c r="BD199" t="s">
        <v>101</v>
      </c>
      <c r="BE199" t="s">
        <v>638</v>
      </c>
      <c r="BF199">
        <v>3</v>
      </c>
      <c r="BG199">
        <v>0</v>
      </c>
      <c r="BH199" t="s">
        <v>639</v>
      </c>
      <c r="BI199" t="s">
        <v>1815</v>
      </c>
      <c r="BJ199">
        <v>0</v>
      </c>
    </row>
    <row r="200" spans="1:62" x14ac:dyDescent="0.2">
      <c r="A200">
        <v>1202427</v>
      </c>
      <c r="B200" t="s">
        <v>1816</v>
      </c>
      <c r="C200">
        <v>130102103</v>
      </c>
      <c r="D200">
        <v>1301021</v>
      </c>
      <c r="E200" t="s">
        <v>90</v>
      </c>
      <c r="F200" t="s">
        <v>79</v>
      </c>
      <c r="G200" t="s">
        <v>80</v>
      </c>
      <c r="H200">
        <v>1301</v>
      </c>
      <c r="I200">
        <v>130102</v>
      </c>
      <c r="J200">
        <v>1</v>
      </c>
      <c r="K200" t="s">
        <v>59</v>
      </c>
      <c r="L200" t="s">
        <v>60</v>
      </c>
      <c r="M200" s="3">
        <v>43424</v>
      </c>
      <c r="N200" t="s">
        <v>272</v>
      </c>
      <c r="O200" t="s">
        <v>72</v>
      </c>
      <c r="P200" t="s">
        <v>72</v>
      </c>
      <c r="Q200" t="s">
        <v>72</v>
      </c>
      <c r="R200" t="s">
        <v>72</v>
      </c>
      <c r="S200" t="s">
        <v>72</v>
      </c>
      <c r="T200" t="s">
        <v>72</v>
      </c>
      <c r="U200" t="s">
        <v>72</v>
      </c>
      <c r="V200" t="s">
        <v>72</v>
      </c>
      <c r="W200" t="s">
        <v>72</v>
      </c>
      <c r="X200" t="s">
        <v>72</v>
      </c>
      <c r="Y200" t="s">
        <v>72</v>
      </c>
      <c r="Z200" t="s">
        <v>72</v>
      </c>
      <c r="AA200" t="s">
        <v>72</v>
      </c>
      <c r="AB200" t="s">
        <v>72</v>
      </c>
      <c r="AC200" t="s">
        <v>72</v>
      </c>
      <c r="AD200" t="s">
        <v>72</v>
      </c>
      <c r="AE200">
        <v>22</v>
      </c>
      <c r="AF200">
        <v>23</v>
      </c>
      <c r="AG200">
        <v>21</v>
      </c>
      <c r="AH200">
        <v>35</v>
      </c>
      <c r="AI200">
        <v>27</v>
      </c>
      <c r="AJ200">
        <v>26</v>
      </c>
      <c r="AK200">
        <v>35</v>
      </c>
      <c r="AL200">
        <v>34</v>
      </c>
      <c r="AM200">
        <v>26</v>
      </c>
      <c r="AN200">
        <v>33</v>
      </c>
      <c r="AO200">
        <v>27</v>
      </c>
      <c r="AP200">
        <v>32</v>
      </c>
      <c r="AQ200">
        <v>19</v>
      </c>
      <c r="AR200">
        <v>25</v>
      </c>
      <c r="AS200">
        <v>33</v>
      </c>
      <c r="AT200">
        <v>25</v>
      </c>
      <c r="AU200" t="s">
        <v>64</v>
      </c>
      <c r="AV200">
        <v>4</v>
      </c>
      <c r="AW200">
        <v>4971566</v>
      </c>
      <c r="AX200">
        <v>181593</v>
      </c>
      <c r="AY200">
        <v>83</v>
      </c>
      <c r="AZ200" t="s">
        <v>507</v>
      </c>
      <c r="BA200">
        <v>0</v>
      </c>
      <c r="BB200" t="s">
        <v>74</v>
      </c>
      <c r="BC200">
        <v>0</v>
      </c>
      <c r="BD200" t="s">
        <v>101</v>
      </c>
      <c r="BE200" t="s">
        <v>640</v>
      </c>
      <c r="BF200">
        <v>1</v>
      </c>
      <c r="BG200">
        <v>0</v>
      </c>
      <c r="BH200" t="s">
        <v>641</v>
      </c>
      <c r="BI200" t="s">
        <v>1817</v>
      </c>
      <c r="BJ200">
        <v>0</v>
      </c>
    </row>
    <row r="201" spans="1:62" x14ac:dyDescent="0.2">
      <c r="A201">
        <v>1202433</v>
      </c>
      <c r="B201" t="s">
        <v>1818</v>
      </c>
      <c r="C201">
        <v>130104104</v>
      </c>
      <c r="D201">
        <v>1301041</v>
      </c>
      <c r="E201" t="s">
        <v>90</v>
      </c>
      <c r="F201" t="s">
        <v>79</v>
      </c>
      <c r="G201" t="s">
        <v>80</v>
      </c>
      <c r="H201">
        <v>1301</v>
      </c>
      <c r="I201">
        <v>130104</v>
      </c>
      <c r="J201">
        <v>1</v>
      </c>
      <c r="K201" t="s">
        <v>59</v>
      </c>
      <c r="L201" t="s">
        <v>60</v>
      </c>
      <c r="M201" s="3">
        <v>43424</v>
      </c>
      <c r="N201" t="s">
        <v>272</v>
      </c>
      <c r="O201" t="s">
        <v>72</v>
      </c>
      <c r="P201" t="s">
        <v>72</v>
      </c>
      <c r="Q201" t="s">
        <v>72</v>
      </c>
      <c r="R201" t="s">
        <v>72</v>
      </c>
      <c r="S201" t="s">
        <v>72</v>
      </c>
      <c r="T201" t="s">
        <v>72</v>
      </c>
      <c r="U201" t="s">
        <v>72</v>
      </c>
      <c r="V201" t="s">
        <v>72</v>
      </c>
      <c r="W201" t="s">
        <v>72</v>
      </c>
      <c r="X201" t="s">
        <v>72</v>
      </c>
      <c r="Y201" t="s">
        <v>72</v>
      </c>
      <c r="Z201" t="s">
        <v>72</v>
      </c>
      <c r="AA201" t="s">
        <v>72</v>
      </c>
      <c r="AB201" t="s">
        <v>72</v>
      </c>
      <c r="AC201" t="s">
        <v>72</v>
      </c>
      <c r="AD201" t="s">
        <v>72</v>
      </c>
      <c r="AE201">
        <v>22</v>
      </c>
      <c r="AF201">
        <v>24</v>
      </c>
      <c r="AG201">
        <v>9</v>
      </c>
      <c r="AH201">
        <v>36</v>
      </c>
      <c r="AI201">
        <v>27</v>
      </c>
      <c r="AJ201">
        <v>26</v>
      </c>
      <c r="AK201">
        <v>35</v>
      </c>
      <c r="AL201">
        <v>37</v>
      </c>
      <c r="AM201">
        <v>24</v>
      </c>
      <c r="AN201">
        <v>35</v>
      </c>
      <c r="AO201">
        <v>32</v>
      </c>
      <c r="AP201">
        <v>33</v>
      </c>
      <c r="AQ201">
        <v>22</v>
      </c>
      <c r="AR201">
        <v>25</v>
      </c>
      <c r="AS201">
        <v>23</v>
      </c>
      <c r="AT201">
        <v>23</v>
      </c>
      <c r="AU201" t="s">
        <v>64</v>
      </c>
      <c r="AV201">
        <v>16</v>
      </c>
      <c r="AW201">
        <v>5151974</v>
      </c>
      <c r="AX201">
        <v>148139</v>
      </c>
      <c r="AY201">
        <v>134</v>
      </c>
      <c r="AZ201" t="s">
        <v>500</v>
      </c>
      <c r="BA201">
        <v>0</v>
      </c>
      <c r="BB201" t="s">
        <v>596</v>
      </c>
      <c r="BC201">
        <v>0</v>
      </c>
      <c r="BD201" t="s">
        <v>597</v>
      </c>
      <c r="BE201" t="s">
        <v>566</v>
      </c>
      <c r="BF201">
        <v>1</v>
      </c>
      <c r="BG201">
        <v>4</v>
      </c>
      <c r="BH201" t="s">
        <v>642</v>
      </c>
      <c r="BI201" t="s">
        <v>1819</v>
      </c>
      <c r="BJ201">
        <v>0</v>
      </c>
    </row>
    <row r="202" spans="1:62" x14ac:dyDescent="0.2">
      <c r="A202">
        <v>1202435</v>
      </c>
      <c r="B202" t="s">
        <v>1820</v>
      </c>
      <c r="C202">
        <v>130105103</v>
      </c>
      <c r="D202">
        <v>1301051</v>
      </c>
      <c r="E202" t="s">
        <v>90</v>
      </c>
      <c r="F202" t="s">
        <v>79</v>
      </c>
      <c r="G202" t="s">
        <v>80</v>
      </c>
      <c r="H202">
        <v>1301</v>
      </c>
      <c r="I202">
        <v>130105</v>
      </c>
      <c r="J202">
        <v>1</v>
      </c>
      <c r="K202" t="s">
        <v>59</v>
      </c>
      <c r="L202" t="s">
        <v>60</v>
      </c>
      <c r="M202" s="3">
        <v>43424</v>
      </c>
      <c r="N202" t="s">
        <v>272</v>
      </c>
      <c r="O202" t="s">
        <v>72</v>
      </c>
      <c r="P202" t="s">
        <v>72</v>
      </c>
      <c r="Q202" t="s">
        <v>72</v>
      </c>
      <c r="R202" t="s">
        <v>72</v>
      </c>
      <c r="S202" t="s">
        <v>72</v>
      </c>
      <c r="T202" t="s">
        <v>72</v>
      </c>
      <c r="U202" t="s">
        <v>72</v>
      </c>
      <c r="V202" t="s">
        <v>72</v>
      </c>
      <c r="W202" t="s">
        <v>72</v>
      </c>
      <c r="X202" t="s">
        <v>72</v>
      </c>
      <c r="Y202" t="s">
        <v>72</v>
      </c>
      <c r="Z202" t="s">
        <v>72</v>
      </c>
      <c r="AA202" t="s">
        <v>72</v>
      </c>
      <c r="AB202" t="s">
        <v>72</v>
      </c>
      <c r="AC202" t="s">
        <v>72</v>
      </c>
      <c r="AD202" t="s">
        <v>72</v>
      </c>
      <c r="AE202">
        <v>23</v>
      </c>
      <c r="AF202">
        <v>25</v>
      </c>
      <c r="AG202">
        <v>9</v>
      </c>
      <c r="AH202">
        <v>33</v>
      </c>
      <c r="AI202">
        <v>26</v>
      </c>
      <c r="AJ202">
        <v>28</v>
      </c>
      <c r="AK202">
        <v>9</v>
      </c>
      <c r="AL202">
        <v>28</v>
      </c>
      <c r="AM202">
        <v>24</v>
      </c>
      <c r="AN202">
        <v>34</v>
      </c>
      <c r="AO202">
        <v>29</v>
      </c>
      <c r="AP202">
        <v>35</v>
      </c>
      <c r="AQ202">
        <v>24</v>
      </c>
      <c r="AR202">
        <v>26</v>
      </c>
      <c r="AS202">
        <v>30</v>
      </c>
      <c r="AT202">
        <v>20</v>
      </c>
      <c r="AU202" t="s">
        <v>64</v>
      </c>
      <c r="AV202">
        <v>32</v>
      </c>
      <c r="AW202">
        <v>5111821</v>
      </c>
      <c r="AX202">
        <v>137839</v>
      </c>
      <c r="AY202">
        <v>123</v>
      </c>
      <c r="AZ202" t="s">
        <v>643</v>
      </c>
      <c r="BA202">
        <v>0</v>
      </c>
      <c r="BB202" t="s">
        <v>644</v>
      </c>
      <c r="BC202">
        <v>0</v>
      </c>
      <c r="BD202" t="s">
        <v>645</v>
      </c>
      <c r="BE202" t="s">
        <v>646</v>
      </c>
      <c r="BF202">
        <v>5</v>
      </c>
      <c r="BG202">
        <v>3</v>
      </c>
      <c r="BH202" t="s">
        <v>647</v>
      </c>
      <c r="BI202" t="s">
        <v>1821</v>
      </c>
      <c r="BJ202" t="s">
        <v>648</v>
      </c>
    </row>
    <row r="203" spans="1:62" x14ac:dyDescent="0.2">
      <c r="A203">
        <v>1202461</v>
      </c>
      <c r="B203" t="s">
        <v>1822</v>
      </c>
      <c r="C203">
        <v>130403101</v>
      </c>
      <c r="D203">
        <v>1304031</v>
      </c>
      <c r="E203" t="s">
        <v>90</v>
      </c>
      <c r="F203" t="s">
        <v>79</v>
      </c>
      <c r="G203" t="s">
        <v>80</v>
      </c>
      <c r="H203">
        <v>1304</v>
      </c>
      <c r="I203">
        <v>130403</v>
      </c>
      <c r="J203">
        <v>1</v>
      </c>
      <c r="K203" t="s">
        <v>59</v>
      </c>
      <c r="L203" t="s">
        <v>60</v>
      </c>
      <c r="M203" s="3">
        <v>43433</v>
      </c>
      <c r="N203" t="s">
        <v>272</v>
      </c>
      <c r="O203" t="s">
        <v>72</v>
      </c>
      <c r="P203" t="s">
        <v>72</v>
      </c>
      <c r="Q203" t="s">
        <v>72</v>
      </c>
      <c r="R203" t="s">
        <v>72</v>
      </c>
      <c r="S203" t="s">
        <v>72</v>
      </c>
      <c r="T203" t="s">
        <v>72</v>
      </c>
      <c r="U203" t="s">
        <v>72</v>
      </c>
      <c r="V203" t="s">
        <v>72</v>
      </c>
      <c r="W203" t="s">
        <v>72</v>
      </c>
      <c r="X203" t="s">
        <v>72</v>
      </c>
      <c r="Y203" t="s">
        <v>72</v>
      </c>
      <c r="Z203" t="s">
        <v>72</v>
      </c>
      <c r="AA203" t="s">
        <v>72</v>
      </c>
      <c r="AB203" t="s">
        <v>72</v>
      </c>
      <c r="AC203" t="s">
        <v>72</v>
      </c>
      <c r="AD203" t="s">
        <v>72</v>
      </c>
      <c r="AE203">
        <v>24</v>
      </c>
      <c r="AF203">
        <v>24</v>
      </c>
      <c r="AG203">
        <v>22</v>
      </c>
      <c r="AH203">
        <v>35</v>
      </c>
      <c r="AI203">
        <v>26</v>
      </c>
      <c r="AJ203">
        <v>27</v>
      </c>
      <c r="AK203">
        <v>40</v>
      </c>
      <c r="AL203">
        <v>33</v>
      </c>
      <c r="AM203">
        <v>25</v>
      </c>
      <c r="AN203">
        <v>35</v>
      </c>
      <c r="AO203">
        <v>33</v>
      </c>
      <c r="AP203">
        <v>31</v>
      </c>
      <c r="AQ203">
        <v>21</v>
      </c>
      <c r="AR203">
        <v>26</v>
      </c>
      <c r="AS203">
        <v>33</v>
      </c>
      <c r="AT203">
        <v>26</v>
      </c>
      <c r="AU203" t="s">
        <v>64</v>
      </c>
      <c r="AV203">
        <v>8</v>
      </c>
      <c r="AW203">
        <v>5157618</v>
      </c>
      <c r="AX203">
        <v>163923</v>
      </c>
      <c r="AY203">
        <v>95</v>
      </c>
      <c r="AZ203" t="s">
        <v>649</v>
      </c>
      <c r="BA203">
        <v>0</v>
      </c>
      <c r="BB203" t="s">
        <v>74</v>
      </c>
      <c r="BC203">
        <v>0</v>
      </c>
      <c r="BD203" t="s">
        <v>101</v>
      </c>
      <c r="BE203" t="s">
        <v>650</v>
      </c>
      <c r="BF203">
        <v>2</v>
      </c>
      <c r="BG203">
        <v>0</v>
      </c>
      <c r="BH203" t="s">
        <v>651</v>
      </c>
      <c r="BI203" t="s">
        <v>1823</v>
      </c>
      <c r="BJ203">
        <v>0</v>
      </c>
    </row>
    <row r="204" spans="1:62" x14ac:dyDescent="0.2">
      <c r="A204">
        <v>1202467</v>
      </c>
      <c r="B204" t="s">
        <v>1824</v>
      </c>
      <c r="C204">
        <v>130402103</v>
      </c>
      <c r="D204">
        <v>1304021</v>
      </c>
      <c r="E204" t="s">
        <v>90</v>
      </c>
      <c r="F204" t="s">
        <v>79</v>
      </c>
      <c r="G204" t="s">
        <v>80</v>
      </c>
      <c r="H204">
        <v>1304</v>
      </c>
      <c r="I204">
        <v>130402</v>
      </c>
      <c r="J204">
        <v>1</v>
      </c>
      <c r="K204" t="s">
        <v>59</v>
      </c>
      <c r="L204" t="s">
        <v>60</v>
      </c>
      <c r="M204" s="3">
        <v>43433</v>
      </c>
      <c r="N204" t="s">
        <v>272</v>
      </c>
      <c r="O204" t="s">
        <v>72</v>
      </c>
      <c r="P204" t="s">
        <v>72</v>
      </c>
      <c r="Q204" t="s">
        <v>72</v>
      </c>
      <c r="R204" t="s">
        <v>72</v>
      </c>
      <c r="S204" t="s">
        <v>72</v>
      </c>
      <c r="T204" t="s">
        <v>72</v>
      </c>
      <c r="U204" t="s">
        <v>72</v>
      </c>
      <c r="V204" t="s">
        <v>72</v>
      </c>
      <c r="W204" t="s">
        <v>72</v>
      </c>
      <c r="X204" t="s">
        <v>72</v>
      </c>
      <c r="Y204" t="s">
        <v>72</v>
      </c>
      <c r="Z204" t="s">
        <v>72</v>
      </c>
      <c r="AA204" t="s">
        <v>72</v>
      </c>
      <c r="AB204" t="s">
        <v>72</v>
      </c>
      <c r="AC204" t="s">
        <v>72</v>
      </c>
      <c r="AD204" t="s">
        <v>72</v>
      </c>
      <c r="AE204">
        <v>21</v>
      </c>
      <c r="AF204">
        <v>24</v>
      </c>
      <c r="AG204">
        <v>20</v>
      </c>
      <c r="AH204">
        <v>32</v>
      </c>
      <c r="AI204">
        <v>26</v>
      </c>
      <c r="AJ204">
        <v>25</v>
      </c>
      <c r="AK204">
        <v>40</v>
      </c>
      <c r="AL204">
        <v>31</v>
      </c>
      <c r="AM204">
        <v>23</v>
      </c>
      <c r="AN204">
        <v>35</v>
      </c>
      <c r="AO204">
        <v>28</v>
      </c>
      <c r="AP204">
        <v>31</v>
      </c>
      <c r="AQ204">
        <v>21</v>
      </c>
      <c r="AR204">
        <v>25</v>
      </c>
      <c r="AS204">
        <v>31</v>
      </c>
      <c r="AT204">
        <v>20</v>
      </c>
      <c r="AU204" t="s">
        <v>64</v>
      </c>
      <c r="AV204">
        <v>8</v>
      </c>
      <c r="AW204">
        <v>4991709</v>
      </c>
      <c r="AX204">
        <v>90631</v>
      </c>
      <c r="AY204">
        <v>160</v>
      </c>
      <c r="AZ204" t="s">
        <v>652</v>
      </c>
      <c r="BA204">
        <v>0</v>
      </c>
      <c r="BB204" t="s">
        <v>74</v>
      </c>
      <c r="BC204">
        <v>0</v>
      </c>
      <c r="BD204" t="s">
        <v>101</v>
      </c>
      <c r="BE204" t="s">
        <v>653</v>
      </c>
      <c r="BF204">
        <v>1</v>
      </c>
      <c r="BG204">
        <v>0</v>
      </c>
      <c r="BH204" t="s">
        <v>654</v>
      </c>
      <c r="BI204" t="s">
        <v>1825</v>
      </c>
      <c r="BJ204">
        <v>0</v>
      </c>
    </row>
    <row r="205" spans="1:62" x14ac:dyDescent="0.2">
      <c r="A205">
        <v>1202494</v>
      </c>
      <c r="B205" t="s">
        <v>1826</v>
      </c>
      <c r="C205">
        <v>130901106</v>
      </c>
      <c r="D205">
        <v>1309011</v>
      </c>
      <c r="E205" t="s">
        <v>90</v>
      </c>
      <c r="F205" t="s">
        <v>79</v>
      </c>
      <c r="G205" t="s">
        <v>80</v>
      </c>
      <c r="H205">
        <v>1309</v>
      </c>
      <c r="I205">
        <v>130901</v>
      </c>
      <c r="J205">
        <v>1</v>
      </c>
      <c r="K205" t="s">
        <v>59</v>
      </c>
      <c r="L205" t="s">
        <v>60</v>
      </c>
      <c r="M205" s="3">
        <v>43439</v>
      </c>
      <c r="N205" t="s">
        <v>272</v>
      </c>
      <c r="O205" t="s">
        <v>72</v>
      </c>
      <c r="P205" t="s">
        <v>72</v>
      </c>
      <c r="Q205" t="s">
        <v>72</v>
      </c>
      <c r="R205" t="s">
        <v>72</v>
      </c>
      <c r="S205" t="s">
        <v>72</v>
      </c>
      <c r="T205" t="s">
        <v>72</v>
      </c>
      <c r="U205" t="s">
        <v>72</v>
      </c>
      <c r="V205" t="s">
        <v>72</v>
      </c>
      <c r="W205" t="s">
        <v>72</v>
      </c>
      <c r="X205" t="s">
        <v>72</v>
      </c>
      <c r="Y205" t="s">
        <v>72</v>
      </c>
      <c r="Z205" t="s">
        <v>72</v>
      </c>
      <c r="AA205" t="s">
        <v>72</v>
      </c>
      <c r="AB205" t="s">
        <v>72</v>
      </c>
      <c r="AC205" t="s">
        <v>72</v>
      </c>
      <c r="AD205" t="s">
        <v>72</v>
      </c>
      <c r="AE205">
        <v>20</v>
      </c>
      <c r="AF205">
        <v>26</v>
      </c>
      <c r="AG205">
        <v>9</v>
      </c>
      <c r="AH205">
        <v>37</v>
      </c>
      <c r="AI205">
        <v>28</v>
      </c>
      <c r="AJ205">
        <v>27</v>
      </c>
      <c r="AK205">
        <v>40</v>
      </c>
      <c r="AL205">
        <v>36</v>
      </c>
      <c r="AM205">
        <v>27</v>
      </c>
      <c r="AN205">
        <v>34</v>
      </c>
      <c r="AO205">
        <v>40</v>
      </c>
      <c r="AP205">
        <v>38</v>
      </c>
      <c r="AQ205">
        <v>24</v>
      </c>
      <c r="AR205">
        <v>28</v>
      </c>
      <c r="AS205">
        <v>9</v>
      </c>
      <c r="AT205">
        <v>25</v>
      </c>
      <c r="AU205" t="s">
        <v>64</v>
      </c>
      <c r="AV205">
        <v>4</v>
      </c>
      <c r="AW205">
        <v>5180986</v>
      </c>
      <c r="AX205">
        <v>94652</v>
      </c>
      <c r="AY205">
        <v>182</v>
      </c>
      <c r="AZ205" t="s">
        <v>655</v>
      </c>
      <c r="BA205">
        <v>0</v>
      </c>
      <c r="BB205" t="s">
        <v>656</v>
      </c>
      <c r="BC205">
        <v>0</v>
      </c>
      <c r="BD205" t="s">
        <v>657</v>
      </c>
      <c r="BE205" t="s">
        <v>658</v>
      </c>
      <c r="BF205">
        <v>3</v>
      </c>
      <c r="BG205">
        <v>7</v>
      </c>
      <c r="BH205" t="s">
        <v>659</v>
      </c>
      <c r="BI205" t="s">
        <v>1827</v>
      </c>
      <c r="BJ205">
        <v>0</v>
      </c>
    </row>
    <row r="206" spans="1:62" x14ac:dyDescent="0.2">
      <c r="A206">
        <v>1202517</v>
      </c>
      <c r="B206" t="s">
        <v>1828</v>
      </c>
      <c r="C206">
        <v>130601103</v>
      </c>
      <c r="D206">
        <v>1306011</v>
      </c>
      <c r="E206" t="s">
        <v>90</v>
      </c>
      <c r="F206" t="s">
        <v>79</v>
      </c>
      <c r="G206" t="s">
        <v>80</v>
      </c>
      <c r="H206">
        <v>1306</v>
      </c>
      <c r="I206">
        <v>130601</v>
      </c>
      <c r="J206">
        <v>1</v>
      </c>
      <c r="K206" t="s">
        <v>59</v>
      </c>
      <c r="L206" t="s">
        <v>60</v>
      </c>
      <c r="M206" s="3">
        <v>43445</v>
      </c>
      <c r="N206" t="s">
        <v>272</v>
      </c>
      <c r="O206" t="s">
        <v>72</v>
      </c>
      <c r="P206" t="s">
        <v>72</v>
      </c>
      <c r="Q206" t="s">
        <v>72</v>
      </c>
      <c r="R206" t="s">
        <v>72</v>
      </c>
      <c r="S206" t="s">
        <v>72</v>
      </c>
      <c r="T206" t="s">
        <v>72</v>
      </c>
      <c r="U206" t="s">
        <v>72</v>
      </c>
      <c r="V206" t="s">
        <v>72</v>
      </c>
      <c r="W206" t="s">
        <v>72</v>
      </c>
      <c r="X206" t="s">
        <v>72</v>
      </c>
      <c r="Y206" t="s">
        <v>72</v>
      </c>
      <c r="Z206" t="s">
        <v>72</v>
      </c>
      <c r="AA206" t="s">
        <v>72</v>
      </c>
      <c r="AB206" t="s">
        <v>72</v>
      </c>
      <c r="AC206" t="s">
        <v>72</v>
      </c>
      <c r="AD206" t="s">
        <v>72</v>
      </c>
      <c r="AE206">
        <v>13</v>
      </c>
      <c r="AF206">
        <v>23</v>
      </c>
      <c r="AG206">
        <v>9</v>
      </c>
      <c r="AH206">
        <v>28</v>
      </c>
      <c r="AI206">
        <v>15</v>
      </c>
      <c r="AJ206">
        <v>11</v>
      </c>
      <c r="AK206">
        <v>29</v>
      </c>
      <c r="AL206">
        <v>28</v>
      </c>
      <c r="AM206">
        <v>18</v>
      </c>
      <c r="AN206">
        <v>29</v>
      </c>
      <c r="AO206">
        <v>28</v>
      </c>
      <c r="AP206">
        <v>29</v>
      </c>
      <c r="AQ206">
        <v>19</v>
      </c>
      <c r="AR206">
        <v>23</v>
      </c>
      <c r="AS206">
        <v>31</v>
      </c>
      <c r="AT206">
        <v>22</v>
      </c>
      <c r="AU206" t="s">
        <v>64</v>
      </c>
      <c r="AV206">
        <v>8</v>
      </c>
      <c r="AW206">
        <v>5176205</v>
      </c>
      <c r="AX206">
        <v>95236</v>
      </c>
      <c r="AY206">
        <v>151</v>
      </c>
      <c r="AZ206" t="s">
        <v>660</v>
      </c>
      <c r="BA206">
        <v>0</v>
      </c>
      <c r="BB206" t="s">
        <v>661</v>
      </c>
      <c r="BC206">
        <v>0</v>
      </c>
      <c r="BD206" t="s">
        <v>662</v>
      </c>
      <c r="BE206" t="s">
        <v>633</v>
      </c>
      <c r="BF206">
        <v>3</v>
      </c>
      <c r="BG206">
        <v>6</v>
      </c>
      <c r="BH206" t="s">
        <v>663</v>
      </c>
      <c r="BI206" t="s">
        <v>1829</v>
      </c>
      <c r="BJ206">
        <v>0</v>
      </c>
    </row>
    <row r="207" spans="1:62" x14ac:dyDescent="0.2">
      <c r="A207">
        <v>1202518</v>
      </c>
      <c r="B207" t="s">
        <v>1830</v>
      </c>
      <c r="C207">
        <v>130602101</v>
      </c>
      <c r="D207">
        <v>1306021</v>
      </c>
      <c r="E207" t="s">
        <v>90</v>
      </c>
      <c r="F207" t="s">
        <v>79</v>
      </c>
      <c r="G207" t="s">
        <v>80</v>
      </c>
      <c r="H207">
        <v>1306</v>
      </c>
      <c r="I207">
        <v>130602</v>
      </c>
      <c r="J207">
        <v>1</v>
      </c>
      <c r="K207" t="s">
        <v>59</v>
      </c>
      <c r="L207" t="s">
        <v>60</v>
      </c>
      <c r="M207" s="3">
        <v>43445</v>
      </c>
      <c r="N207" t="s">
        <v>272</v>
      </c>
      <c r="O207" t="s">
        <v>72</v>
      </c>
      <c r="P207" t="s">
        <v>72</v>
      </c>
      <c r="Q207" t="s">
        <v>72</v>
      </c>
      <c r="R207" t="s">
        <v>72</v>
      </c>
      <c r="S207" t="s">
        <v>72</v>
      </c>
      <c r="T207" t="s">
        <v>72</v>
      </c>
      <c r="U207" t="s">
        <v>72</v>
      </c>
      <c r="V207" t="s">
        <v>72</v>
      </c>
      <c r="W207" t="s">
        <v>72</v>
      </c>
      <c r="X207" t="s">
        <v>72</v>
      </c>
      <c r="Y207" t="s">
        <v>72</v>
      </c>
      <c r="Z207" t="s">
        <v>72</v>
      </c>
      <c r="AA207" t="s">
        <v>72</v>
      </c>
      <c r="AB207" t="s">
        <v>72</v>
      </c>
      <c r="AC207" t="s">
        <v>72</v>
      </c>
      <c r="AD207" t="s">
        <v>72</v>
      </c>
      <c r="AE207">
        <v>11</v>
      </c>
      <c r="AF207">
        <v>23</v>
      </c>
      <c r="AG207">
        <v>9</v>
      </c>
      <c r="AH207">
        <v>28</v>
      </c>
      <c r="AI207">
        <v>15</v>
      </c>
      <c r="AJ207">
        <v>9</v>
      </c>
      <c r="AK207">
        <v>30</v>
      </c>
      <c r="AL207">
        <v>27</v>
      </c>
      <c r="AM207">
        <v>17</v>
      </c>
      <c r="AN207">
        <v>30</v>
      </c>
      <c r="AO207">
        <v>29</v>
      </c>
      <c r="AP207">
        <v>30</v>
      </c>
      <c r="AQ207">
        <v>21</v>
      </c>
      <c r="AR207">
        <v>24</v>
      </c>
      <c r="AS207">
        <v>31</v>
      </c>
      <c r="AT207">
        <v>23</v>
      </c>
      <c r="AU207" t="s">
        <v>64</v>
      </c>
      <c r="AV207">
        <v>8</v>
      </c>
      <c r="AW207">
        <v>5355951</v>
      </c>
      <c r="AX207">
        <v>91771</v>
      </c>
      <c r="AY207">
        <v>156</v>
      </c>
      <c r="AZ207" t="s">
        <v>660</v>
      </c>
      <c r="BA207">
        <v>0</v>
      </c>
      <c r="BB207" t="s">
        <v>661</v>
      </c>
      <c r="BC207">
        <v>0</v>
      </c>
      <c r="BD207" t="s">
        <v>662</v>
      </c>
      <c r="BE207" t="s">
        <v>664</v>
      </c>
      <c r="BF207">
        <v>5</v>
      </c>
      <c r="BG207">
        <v>6</v>
      </c>
      <c r="BH207" t="s">
        <v>665</v>
      </c>
      <c r="BI207" t="s">
        <v>1831</v>
      </c>
      <c r="BJ207">
        <v>0</v>
      </c>
    </row>
    <row r="208" spans="1:62" x14ac:dyDescent="0.2">
      <c r="A208">
        <v>1202568</v>
      </c>
      <c r="B208" t="s">
        <v>1832</v>
      </c>
      <c r="C208">
        <v>131008101</v>
      </c>
      <c r="D208">
        <v>1310081</v>
      </c>
      <c r="E208" t="s">
        <v>90</v>
      </c>
      <c r="F208" t="s">
        <v>79</v>
      </c>
      <c r="G208" t="s">
        <v>80</v>
      </c>
      <c r="H208">
        <v>1310</v>
      </c>
      <c r="I208">
        <v>131008</v>
      </c>
      <c r="J208">
        <v>1</v>
      </c>
      <c r="K208" t="s">
        <v>59</v>
      </c>
      <c r="L208" t="s">
        <v>60</v>
      </c>
      <c r="M208" s="3">
        <v>43451</v>
      </c>
      <c r="N208" t="s">
        <v>272</v>
      </c>
      <c r="O208" t="s">
        <v>72</v>
      </c>
      <c r="P208" t="s">
        <v>72</v>
      </c>
      <c r="Q208" t="s">
        <v>72</v>
      </c>
      <c r="R208" t="s">
        <v>72</v>
      </c>
      <c r="S208" t="s">
        <v>72</v>
      </c>
      <c r="T208" t="s">
        <v>72</v>
      </c>
      <c r="U208" t="s">
        <v>72</v>
      </c>
      <c r="V208" t="s">
        <v>72</v>
      </c>
      <c r="W208" t="s">
        <v>72</v>
      </c>
      <c r="X208" t="s">
        <v>72</v>
      </c>
      <c r="Y208" t="s">
        <v>72</v>
      </c>
      <c r="Z208" t="s">
        <v>72</v>
      </c>
      <c r="AA208" t="s">
        <v>72</v>
      </c>
      <c r="AB208" t="s">
        <v>72</v>
      </c>
      <c r="AC208" t="s">
        <v>72</v>
      </c>
      <c r="AD208" t="s">
        <v>72</v>
      </c>
      <c r="AE208">
        <v>31</v>
      </c>
      <c r="AF208">
        <v>31</v>
      </c>
      <c r="AG208">
        <v>27</v>
      </c>
      <c r="AH208">
        <v>40</v>
      </c>
      <c r="AI208">
        <v>31</v>
      </c>
      <c r="AJ208">
        <v>30</v>
      </c>
      <c r="AK208">
        <v>40</v>
      </c>
      <c r="AL208">
        <v>40</v>
      </c>
      <c r="AM208">
        <v>23</v>
      </c>
      <c r="AN208">
        <v>38</v>
      </c>
      <c r="AO208">
        <v>40</v>
      </c>
      <c r="AP208">
        <v>33</v>
      </c>
      <c r="AQ208">
        <v>26</v>
      </c>
      <c r="AR208">
        <v>30</v>
      </c>
      <c r="AS208">
        <v>34</v>
      </c>
      <c r="AT208">
        <v>23</v>
      </c>
      <c r="AU208" t="s">
        <v>64</v>
      </c>
      <c r="AV208">
        <v>8</v>
      </c>
      <c r="AW208">
        <v>4932284</v>
      </c>
      <c r="AX208">
        <v>128600</v>
      </c>
      <c r="AY208">
        <v>95</v>
      </c>
      <c r="AZ208" t="s">
        <v>666</v>
      </c>
      <c r="BA208">
        <v>0</v>
      </c>
      <c r="BB208" t="s">
        <v>74</v>
      </c>
      <c r="BC208">
        <v>0</v>
      </c>
      <c r="BD208" t="s">
        <v>101</v>
      </c>
      <c r="BE208" t="s">
        <v>74</v>
      </c>
      <c r="BF208">
        <v>0</v>
      </c>
      <c r="BG208">
        <v>0</v>
      </c>
      <c r="BH208" t="s">
        <v>667</v>
      </c>
      <c r="BI208" t="s">
        <v>1833</v>
      </c>
      <c r="BJ208">
        <v>0</v>
      </c>
    </row>
    <row r="209" spans="1:62" x14ac:dyDescent="0.2">
      <c r="A209">
        <v>1202580</v>
      </c>
      <c r="B209" t="s">
        <v>1834</v>
      </c>
      <c r="C209">
        <v>130701106</v>
      </c>
      <c r="D209">
        <v>1307011</v>
      </c>
      <c r="E209" t="s">
        <v>90</v>
      </c>
      <c r="F209" t="s">
        <v>79</v>
      </c>
      <c r="G209" t="s">
        <v>80</v>
      </c>
      <c r="H209">
        <v>1307</v>
      </c>
      <c r="I209">
        <v>130701</v>
      </c>
      <c r="J209">
        <v>1</v>
      </c>
      <c r="K209" t="s">
        <v>59</v>
      </c>
      <c r="L209" t="s">
        <v>60</v>
      </c>
      <c r="M209" s="3">
        <v>43480</v>
      </c>
      <c r="N209" t="s">
        <v>272</v>
      </c>
      <c r="O209" t="s">
        <v>72</v>
      </c>
      <c r="P209" t="s">
        <v>72</v>
      </c>
      <c r="Q209" t="s">
        <v>72</v>
      </c>
      <c r="R209" t="s">
        <v>72</v>
      </c>
      <c r="S209" t="s">
        <v>72</v>
      </c>
      <c r="T209" t="s">
        <v>72</v>
      </c>
      <c r="U209" t="s">
        <v>72</v>
      </c>
      <c r="V209" t="s">
        <v>72</v>
      </c>
      <c r="W209" t="s">
        <v>72</v>
      </c>
      <c r="X209" t="s">
        <v>72</v>
      </c>
      <c r="Y209" t="s">
        <v>72</v>
      </c>
      <c r="Z209" t="s">
        <v>72</v>
      </c>
      <c r="AA209" t="s">
        <v>72</v>
      </c>
      <c r="AB209" t="s">
        <v>72</v>
      </c>
      <c r="AC209" t="s">
        <v>72</v>
      </c>
      <c r="AD209" t="s">
        <v>72</v>
      </c>
      <c r="AE209">
        <v>27</v>
      </c>
      <c r="AF209">
        <v>27</v>
      </c>
      <c r="AG209">
        <v>26</v>
      </c>
      <c r="AH209">
        <v>40</v>
      </c>
      <c r="AI209">
        <v>32</v>
      </c>
      <c r="AJ209">
        <v>29</v>
      </c>
      <c r="AK209">
        <v>40</v>
      </c>
      <c r="AL209">
        <v>40</v>
      </c>
      <c r="AM209">
        <v>28</v>
      </c>
      <c r="AN209">
        <v>40</v>
      </c>
      <c r="AO209">
        <v>40</v>
      </c>
      <c r="AP209">
        <v>37</v>
      </c>
      <c r="AQ209">
        <v>23</v>
      </c>
      <c r="AR209">
        <v>37</v>
      </c>
      <c r="AS209">
        <v>33</v>
      </c>
      <c r="AT209">
        <v>27</v>
      </c>
      <c r="AU209" t="s">
        <v>64</v>
      </c>
      <c r="AV209">
        <v>16</v>
      </c>
      <c r="AW209">
        <v>5315806</v>
      </c>
      <c r="AX209">
        <v>98526</v>
      </c>
      <c r="AY209">
        <v>145</v>
      </c>
      <c r="AZ209" t="s">
        <v>668</v>
      </c>
      <c r="BA209">
        <v>0</v>
      </c>
      <c r="BB209" t="s">
        <v>74</v>
      </c>
      <c r="BC209">
        <v>0</v>
      </c>
      <c r="BD209" t="s">
        <v>101</v>
      </c>
      <c r="BE209" t="s">
        <v>669</v>
      </c>
      <c r="BF209">
        <v>4</v>
      </c>
      <c r="BG209">
        <v>0</v>
      </c>
      <c r="BH209" t="s">
        <v>670</v>
      </c>
      <c r="BI209" t="s">
        <v>1835</v>
      </c>
      <c r="BJ209">
        <v>0</v>
      </c>
    </row>
    <row r="210" spans="1:62" x14ac:dyDescent="0.2">
      <c r="A210">
        <v>1202609</v>
      </c>
      <c r="B210" t="s">
        <v>1836</v>
      </c>
      <c r="C210">
        <v>131201102</v>
      </c>
      <c r="D210">
        <v>1312011</v>
      </c>
      <c r="E210" t="s">
        <v>90</v>
      </c>
      <c r="F210" t="s">
        <v>79</v>
      </c>
      <c r="G210" t="s">
        <v>80</v>
      </c>
      <c r="H210">
        <v>1312</v>
      </c>
      <c r="I210">
        <v>131201</v>
      </c>
      <c r="J210">
        <v>1</v>
      </c>
      <c r="K210" t="s">
        <v>59</v>
      </c>
      <c r="L210" t="s">
        <v>60</v>
      </c>
      <c r="M210" s="3">
        <v>43487</v>
      </c>
      <c r="N210" t="s">
        <v>272</v>
      </c>
      <c r="O210" t="s">
        <v>72</v>
      </c>
      <c r="P210" t="s">
        <v>72</v>
      </c>
      <c r="Q210" t="s">
        <v>72</v>
      </c>
      <c r="R210" t="s">
        <v>72</v>
      </c>
      <c r="S210" t="s">
        <v>72</v>
      </c>
      <c r="T210" t="s">
        <v>72</v>
      </c>
      <c r="U210" t="s">
        <v>72</v>
      </c>
      <c r="V210" t="s">
        <v>72</v>
      </c>
      <c r="W210" t="s">
        <v>72</v>
      </c>
      <c r="X210" t="s">
        <v>72</v>
      </c>
      <c r="Y210" t="s">
        <v>72</v>
      </c>
      <c r="Z210" t="s">
        <v>72</v>
      </c>
      <c r="AA210" t="s">
        <v>72</v>
      </c>
      <c r="AB210" t="s">
        <v>72</v>
      </c>
      <c r="AC210" t="s">
        <v>72</v>
      </c>
      <c r="AD210" t="s">
        <v>72</v>
      </c>
      <c r="AE210">
        <v>25</v>
      </c>
      <c r="AF210">
        <v>30</v>
      </c>
      <c r="AG210">
        <v>28</v>
      </c>
      <c r="AH210">
        <v>40</v>
      </c>
      <c r="AI210">
        <v>30</v>
      </c>
      <c r="AJ210">
        <v>30</v>
      </c>
      <c r="AK210">
        <v>37</v>
      </c>
      <c r="AL210">
        <v>36</v>
      </c>
      <c r="AM210">
        <v>31</v>
      </c>
      <c r="AN210">
        <v>40</v>
      </c>
      <c r="AO210">
        <v>36</v>
      </c>
      <c r="AP210">
        <v>34</v>
      </c>
      <c r="AQ210">
        <v>27</v>
      </c>
      <c r="AR210">
        <v>30</v>
      </c>
      <c r="AS210">
        <v>33</v>
      </c>
      <c r="AT210">
        <v>29</v>
      </c>
      <c r="AU210" t="s">
        <v>64</v>
      </c>
      <c r="AV210">
        <v>4</v>
      </c>
      <c r="AW210">
        <v>5174954</v>
      </c>
      <c r="AX210">
        <v>112858</v>
      </c>
      <c r="AY210">
        <v>143</v>
      </c>
      <c r="AZ210" t="s">
        <v>671</v>
      </c>
      <c r="BA210">
        <v>0</v>
      </c>
      <c r="BB210" t="s">
        <v>74</v>
      </c>
      <c r="BC210">
        <v>0</v>
      </c>
      <c r="BD210" t="s">
        <v>101</v>
      </c>
      <c r="BE210" t="s">
        <v>516</v>
      </c>
      <c r="BF210">
        <v>3</v>
      </c>
      <c r="BG210">
        <v>0</v>
      </c>
      <c r="BH210" t="s">
        <v>672</v>
      </c>
      <c r="BI210" t="s">
        <v>1837</v>
      </c>
      <c r="BJ210">
        <v>0</v>
      </c>
    </row>
    <row r="211" spans="1:62" x14ac:dyDescent="0.2">
      <c r="A211">
        <v>1202617</v>
      </c>
      <c r="B211" t="s">
        <v>1838</v>
      </c>
      <c r="C211">
        <v>131203104</v>
      </c>
      <c r="D211">
        <v>1312031</v>
      </c>
      <c r="E211" t="s">
        <v>90</v>
      </c>
      <c r="F211" t="s">
        <v>79</v>
      </c>
      <c r="G211" t="s">
        <v>80</v>
      </c>
      <c r="H211">
        <v>1312</v>
      </c>
      <c r="I211">
        <v>131203</v>
      </c>
      <c r="J211">
        <v>1</v>
      </c>
      <c r="K211" t="s">
        <v>59</v>
      </c>
      <c r="L211" t="s">
        <v>60</v>
      </c>
      <c r="M211" s="3">
        <v>43487</v>
      </c>
      <c r="N211" t="s">
        <v>272</v>
      </c>
      <c r="O211" t="s">
        <v>72</v>
      </c>
      <c r="P211" t="s">
        <v>72</v>
      </c>
      <c r="Q211" t="s">
        <v>72</v>
      </c>
      <c r="R211" t="s">
        <v>72</v>
      </c>
      <c r="S211" t="s">
        <v>72</v>
      </c>
      <c r="T211" t="s">
        <v>72</v>
      </c>
      <c r="U211" t="s">
        <v>72</v>
      </c>
      <c r="V211" t="s">
        <v>72</v>
      </c>
      <c r="W211" t="s">
        <v>72</v>
      </c>
      <c r="X211" t="s">
        <v>72</v>
      </c>
      <c r="Y211" t="s">
        <v>72</v>
      </c>
      <c r="Z211" t="s">
        <v>72</v>
      </c>
      <c r="AA211" t="s">
        <v>72</v>
      </c>
      <c r="AB211" t="s">
        <v>72</v>
      </c>
      <c r="AC211" t="s">
        <v>72</v>
      </c>
      <c r="AD211" t="s">
        <v>72</v>
      </c>
      <c r="AE211">
        <v>23</v>
      </c>
      <c r="AF211">
        <v>24</v>
      </c>
      <c r="AG211">
        <v>9</v>
      </c>
      <c r="AH211">
        <v>35</v>
      </c>
      <c r="AI211">
        <v>27</v>
      </c>
      <c r="AJ211">
        <v>28</v>
      </c>
      <c r="AK211">
        <v>37</v>
      </c>
      <c r="AL211">
        <v>36</v>
      </c>
      <c r="AM211">
        <v>27</v>
      </c>
      <c r="AN211">
        <v>35</v>
      </c>
      <c r="AO211">
        <v>32</v>
      </c>
      <c r="AP211">
        <v>35</v>
      </c>
      <c r="AQ211">
        <v>24</v>
      </c>
      <c r="AR211">
        <v>28</v>
      </c>
      <c r="AS211">
        <v>24</v>
      </c>
      <c r="AT211">
        <v>26</v>
      </c>
      <c r="AU211" t="s">
        <v>64</v>
      </c>
      <c r="AV211">
        <v>8</v>
      </c>
      <c r="AW211">
        <v>5154805</v>
      </c>
      <c r="AX211">
        <v>236011</v>
      </c>
      <c r="AY211">
        <v>83</v>
      </c>
      <c r="AZ211" t="s">
        <v>500</v>
      </c>
      <c r="BA211">
        <v>0</v>
      </c>
      <c r="BB211" t="s">
        <v>596</v>
      </c>
      <c r="BC211">
        <v>0</v>
      </c>
      <c r="BD211" t="s">
        <v>597</v>
      </c>
      <c r="BE211" t="s">
        <v>566</v>
      </c>
      <c r="BF211">
        <v>1</v>
      </c>
      <c r="BG211">
        <v>4</v>
      </c>
      <c r="BH211" t="s">
        <v>673</v>
      </c>
      <c r="BI211" t="s">
        <v>1839</v>
      </c>
      <c r="BJ211">
        <v>0</v>
      </c>
    </row>
    <row r="212" spans="1:62" x14ac:dyDescent="0.2">
      <c r="A212">
        <v>1202631</v>
      </c>
      <c r="B212" t="s">
        <v>1840</v>
      </c>
      <c r="C212">
        <v>131501102</v>
      </c>
      <c r="D212">
        <v>1315011</v>
      </c>
      <c r="E212" t="s">
        <v>90</v>
      </c>
      <c r="F212" t="s">
        <v>79</v>
      </c>
      <c r="G212" t="s">
        <v>80</v>
      </c>
      <c r="H212">
        <v>1315</v>
      </c>
      <c r="I212">
        <v>131501</v>
      </c>
      <c r="J212">
        <v>1</v>
      </c>
      <c r="K212" t="s">
        <v>59</v>
      </c>
      <c r="L212" t="s">
        <v>60</v>
      </c>
      <c r="M212" s="3">
        <v>43490</v>
      </c>
      <c r="N212" t="s">
        <v>272</v>
      </c>
      <c r="O212" t="s">
        <v>72</v>
      </c>
      <c r="P212" t="s">
        <v>72</v>
      </c>
      <c r="Q212" t="s">
        <v>72</v>
      </c>
      <c r="R212" t="s">
        <v>72</v>
      </c>
      <c r="S212" t="s">
        <v>72</v>
      </c>
      <c r="T212" t="s">
        <v>72</v>
      </c>
      <c r="U212" t="s">
        <v>72</v>
      </c>
      <c r="V212" t="s">
        <v>72</v>
      </c>
      <c r="W212" t="s">
        <v>72</v>
      </c>
      <c r="X212" t="s">
        <v>72</v>
      </c>
      <c r="Y212" t="s">
        <v>72</v>
      </c>
      <c r="Z212" t="s">
        <v>72</v>
      </c>
      <c r="AA212" t="s">
        <v>72</v>
      </c>
      <c r="AB212" t="s">
        <v>72</v>
      </c>
      <c r="AC212" t="s">
        <v>72</v>
      </c>
      <c r="AD212" t="s">
        <v>72</v>
      </c>
      <c r="AE212">
        <v>20</v>
      </c>
      <c r="AF212">
        <v>25</v>
      </c>
      <c r="AG212">
        <v>9</v>
      </c>
      <c r="AH212">
        <v>36</v>
      </c>
      <c r="AI212">
        <v>27</v>
      </c>
      <c r="AJ212">
        <v>25</v>
      </c>
      <c r="AK212">
        <v>38</v>
      </c>
      <c r="AL212">
        <v>32</v>
      </c>
      <c r="AM212">
        <v>27</v>
      </c>
      <c r="AN212">
        <v>35</v>
      </c>
      <c r="AO212">
        <v>30</v>
      </c>
      <c r="AP212">
        <v>35</v>
      </c>
      <c r="AQ212">
        <v>24</v>
      </c>
      <c r="AR212">
        <v>26</v>
      </c>
      <c r="AS212">
        <v>32</v>
      </c>
      <c r="AT212">
        <v>25</v>
      </c>
      <c r="AU212" t="s">
        <v>64</v>
      </c>
      <c r="AV212">
        <v>4</v>
      </c>
      <c r="AW212">
        <v>5031236</v>
      </c>
      <c r="AX212">
        <v>257318</v>
      </c>
      <c r="AY212">
        <v>70</v>
      </c>
      <c r="AZ212" t="s">
        <v>386</v>
      </c>
      <c r="BA212">
        <v>0</v>
      </c>
      <c r="BB212" t="s">
        <v>674</v>
      </c>
      <c r="BC212">
        <v>0</v>
      </c>
      <c r="BD212" t="s">
        <v>675</v>
      </c>
      <c r="BE212" t="s">
        <v>676</v>
      </c>
      <c r="BF212">
        <v>3</v>
      </c>
      <c r="BG212">
        <v>3</v>
      </c>
      <c r="BH212" t="s">
        <v>677</v>
      </c>
      <c r="BI212" t="s">
        <v>1841</v>
      </c>
      <c r="BJ212">
        <v>0</v>
      </c>
    </row>
    <row r="213" spans="1:62" x14ac:dyDescent="0.2">
      <c r="A213">
        <v>1202633</v>
      </c>
      <c r="B213" t="s">
        <v>1842</v>
      </c>
      <c r="C213">
        <v>131501104</v>
      </c>
      <c r="D213">
        <v>1315011</v>
      </c>
      <c r="E213" t="s">
        <v>90</v>
      </c>
      <c r="F213" t="s">
        <v>79</v>
      </c>
      <c r="G213" t="s">
        <v>80</v>
      </c>
      <c r="H213">
        <v>1315</v>
      </c>
      <c r="I213">
        <v>131501</v>
      </c>
      <c r="J213">
        <v>1</v>
      </c>
      <c r="K213" t="s">
        <v>59</v>
      </c>
      <c r="L213" t="s">
        <v>60</v>
      </c>
      <c r="M213" s="3">
        <v>43490</v>
      </c>
      <c r="N213" t="s">
        <v>272</v>
      </c>
      <c r="O213" t="s">
        <v>72</v>
      </c>
      <c r="P213" t="s">
        <v>72</v>
      </c>
      <c r="Q213" t="s">
        <v>72</v>
      </c>
      <c r="R213" t="s">
        <v>72</v>
      </c>
      <c r="S213" t="s">
        <v>72</v>
      </c>
      <c r="T213" t="s">
        <v>72</v>
      </c>
      <c r="U213" t="s">
        <v>72</v>
      </c>
      <c r="V213" t="s">
        <v>72</v>
      </c>
      <c r="W213" t="s">
        <v>72</v>
      </c>
      <c r="X213" t="s">
        <v>72</v>
      </c>
      <c r="Y213" t="s">
        <v>72</v>
      </c>
      <c r="Z213" t="s">
        <v>72</v>
      </c>
      <c r="AA213" t="s">
        <v>72</v>
      </c>
      <c r="AB213" t="s">
        <v>72</v>
      </c>
      <c r="AC213" t="s">
        <v>72</v>
      </c>
      <c r="AD213" t="s">
        <v>72</v>
      </c>
      <c r="AE213">
        <v>23</v>
      </c>
      <c r="AF213">
        <v>28</v>
      </c>
      <c r="AG213">
        <v>9</v>
      </c>
      <c r="AH213">
        <v>40</v>
      </c>
      <c r="AI213">
        <v>30</v>
      </c>
      <c r="AJ213">
        <v>9</v>
      </c>
      <c r="AK213">
        <v>40</v>
      </c>
      <c r="AL213">
        <v>40</v>
      </c>
      <c r="AM213">
        <v>30</v>
      </c>
      <c r="AN213">
        <v>41</v>
      </c>
      <c r="AO213">
        <v>35</v>
      </c>
      <c r="AP213">
        <v>36</v>
      </c>
      <c r="AQ213">
        <v>22</v>
      </c>
      <c r="AR213">
        <v>30</v>
      </c>
      <c r="AS213">
        <v>24</v>
      </c>
      <c r="AT213">
        <v>27</v>
      </c>
      <c r="AU213" t="s">
        <v>64</v>
      </c>
      <c r="AV213">
        <v>8</v>
      </c>
      <c r="AW213">
        <v>5347539</v>
      </c>
      <c r="AX213">
        <v>111889</v>
      </c>
      <c r="AY213">
        <v>138</v>
      </c>
      <c r="AZ213" t="s">
        <v>668</v>
      </c>
      <c r="BA213">
        <v>0</v>
      </c>
      <c r="BB213" t="s">
        <v>678</v>
      </c>
      <c r="BC213">
        <v>0</v>
      </c>
      <c r="BD213" t="s">
        <v>679</v>
      </c>
      <c r="BE213" t="s">
        <v>680</v>
      </c>
      <c r="BF213">
        <v>5</v>
      </c>
      <c r="BG213">
        <v>2</v>
      </c>
      <c r="BH213" t="s">
        <v>670</v>
      </c>
      <c r="BI213" t="s">
        <v>1843</v>
      </c>
      <c r="BJ213">
        <v>0</v>
      </c>
    </row>
    <row r="214" spans="1:62" x14ac:dyDescent="0.2">
      <c r="A214">
        <v>1202636</v>
      </c>
      <c r="B214" t="s">
        <v>1844</v>
      </c>
      <c r="C214">
        <v>131502104</v>
      </c>
      <c r="D214">
        <v>1315021</v>
      </c>
      <c r="E214" t="s">
        <v>90</v>
      </c>
      <c r="F214" t="s">
        <v>79</v>
      </c>
      <c r="G214" t="s">
        <v>80</v>
      </c>
      <c r="H214">
        <v>1315</v>
      </c>
      <c r="I214">
        <v>131502</v>
      </c>
      <c r="J214">
        <v>1</v>
      </c>
      <c r="K214" t="s">
        <v>59</v>
      </c>
      <c r="L214" t="s">
        <v>60</v>
      </c>
      <c r="M214" s="3">
        <v>43490</v>
      </c>
      <c r="N214" t="s">
        <v>272</v>
      </c>
      <c r="O214" t="s">
        <v>72</v>
      </c>
      <c r="P214" t="s">
        <v>72</v>
      </c>
      <c r="Q214" t="s">
        <v>72</v>
      </c>
      <c r="R214" t="s">
        <v>72</v>
      </c>
      <c r="S214" t="s">
        <v>72</v>
      </c>
      <c r="T214" t="s">
        <v>72</v>
      </c>
      <c r="U214" t="s">
        <v>72</v>
      </c>
      <c r="V214" t="s">
        <v>72</v>
      </c>
      <c r="W214" t="s">
        <v>72</v>
      </c>
      <c r="X214" t="s">
        <v>72</v>
      </c>
      <c r="Y214" t="s">
        <v>72</v>
      </c>
      <c r="Z214" t="s">
        <v>72</v>
      </c>
      <c r="AA214" t="s">
        <v>72</v>
      </c>
      <c r="AB214" t="s">
        <v>72</v>
      </c>
      <c r="AC214" t="s">
        <v>72</v>
      </c>
      <c r="AD214" t="s">
        <v>72</v>
      </c>
      <c r="AE214">
        <v>21</v>
      </c>
      <c r="AF214">
        <v>25</v>
      </c>
      <c r="AG214">
        <v>9</v>
      </c>
      <c r="AH214">
        <v>36</v>
      </c>
      <c r="AI214">
        <v>30</v>
      </c>
      <c r="AJ214">
        <v>25</v>
      </c>
      <c r="AK214">
        <v>30</v>
      </c>
      <c r="AL214">
        <v>34</v>
      </c>
      <c r="AM214">
        <v>25</v>
      </c>
      <c r="AN214">
        <v>33</v>
      </c>
      <c r="AO214">
        <v>30</v>
      </c>
      <c r="AP214">
        <v>33</v>
      </c>
      <c r="AQ214">
        <v>24</v>
      </c>
      <c r="AR214">
        <v>27</v>
      </c>
      <c r="AS214">
        <v>24</v>
      </c>
      <c r="AT214">
        <v>27</v>
      </c>
      <c r="AU214" t="s">
        <v>64</v>
      </c>
      <c r="AV214">
        <v>4</v>
      </c>
      <c r="AW214">
        <v>5254183</v>
      </c>
      <c r="AX214">
        <v>202601</v>
      </c>
      <c r="AY214">
        <v>99</v>
      </c>
      <c r="AZ214" t="s">
        <v>507</v>
      </c>
      <c r="BA214">
        <v>0</v>
      </c>
      <c r="BB214" t="s">
        <v>681</v>
      </c>
      <c r="BC214">
        <v>0</v>
      </c>
      <c r="BD214" t="s">
        <v>645</v>
      </c>
      <c r="BE214" t="s">
        <v>682</v>
      </c>
      <c r="BF214">
        <v>4</v>
      </c>
      <c r="BG214">
        <v>3</v>
      </c>
      <c r="BH214" t="s">
        <v>683</v>
      </c>
      <c r="BI214" t="s">
        <v>1845</v>
      </c>
      <c r="BJ214" t="s">
        <v>330</v>
      </c>
    </row>
    <row r="215" spans="1:62" x14ac:dyDescent="0.2">
      <c r="A215">
        <v>1202658</v>
      </c>
      <c r="B215" t="s">
        <v>1846</v>
      </c>
      <c r="C215">
        <v>131101102</v>
      </c>
      <c r="D215">
        <v>1311011</v>
      </c>
      <c r="E215" t="s">
        <v>90</v>
      </c>
      <c r="F215" t="s">
        <v>79</v>
      </c>
      <c r="G215" t="s">
        <v>80</v>
      </c>
      <c r="H215">
        <v>1311</v>
      </c>
      <c r="I215">
        <v>131101</v>
      </c>
      <c r="J215">
        <v>1</v>
      </c>
      <c r="K215" t="s">
        <v>59</v>
      </c>
      <c r="L215" t="s">
        <v>60</v>
      </c>
      <c r="M215" s="3">
        <v>43493</v>
      </c>
      <c r="N215" t="s">
        <v>272</v>
      </c>
      <c r="O215" t="s">
        <v>72</v>
      </c>
      <c r="P215" t="s">
        <v>72</v>
      </c>
      <c r="Q215" t="s">
        <v>72</v>
      </c>
      <c r="R215" t="s">
        <v>72</v>
      </c>
      <c r="S215" t="s">
        <v>72</v>
      </c>
      <c r="T215" t="s">
        <v>72</v>
      </c>
      <c r="U215" t="s">
        <v>72</v>
      </c>
      <c r="V215" t="s">
        <v>72</v>
      </c>
      <c r="W215" t="s">
        <v>72</v>
      </c>
      <c r="X215" t="s">
        <v>72</v>
      </c>
      <c r="Y215" t="s">
        <v>72</v>
      </c>
      <c r="Z215" t="s">
        <v>72</v>
      </c>
      <c r="AA215" t="s">
        <v>72</v>
      </c>
      <c r="AB215" t="s">
        <v>72</v>
      </c>
      <c r="AC215" t="s">
        <v>72</v>
      </c>
      <c r="AD215" t="s">
        <v>72</v>
      </c>
      <c r="AE215">
        <v>23</v>
      </c>
      <c r="AF215">
        <v>23</v>
      </c>
      <c r="AG215">
        <v>21</v>
      </c>
      <c r="AH215">
        <v>35</v>
      </c>
      <c r="AI215">
        <v>29</v>
      </c>
      <c r="AJ215">
        <v>29</v>
      </c>
      <c r="AK215">
        <v>37</v>
      </c>
      <c r="AL215">
        <v>35</v>
      </c>
      <c r="AM215">
        <v>29</v>
      </c>
      <c r="AN215">
        <v>33</v>
      </c>
      <c r="AO215">
        <v>28</v>
      </c>
      <c r="AP215">
        <v>33</v>
      </c>
      <c r="AQ215">
        <v>22</v>
      </c>
      <c r="AR215">
        <v>27</v>
      </c>
      <c r="AS215">
        <v>30</v>
      </c>
      <c r="AT215">
        <v>24</v>
      </c>
      <c r="AU215" t="s">
        <v>64</v>
      </c>
      <c r="AV215">
        <v>8</v>
      </c>
      <c r="AW215">
        <v>4853175</v>
      </c>
      <c r="AX215">
        <v>135057</v>
      </c>
      <c r="AY215">
        <v>113</v>
      </c>
      <c r="AZ215" t="s">
        <v>341</v>
      </c>
      <c r="BA215">
        <v>0</v>
      </c>
      <c r="BB215" t="s">
        <v>74</v>
      </c>
      <c r="BC215">
        <v>0</v>
      </c>
      <c r="BD215" t="s">
        <v>101</v>
      </c>
      <c r="BE215" t="s">
        <v>684</v>
      </c>
      <c r="BF215">
        <v>2</v>
      </c>
      <c r="BG215">
        <v>0</v>
      </c>
      <c r="BH215" t="s">
        <v>685</v>
      </c>
      <c r="BI215" t="s">
        <v>1847</v>
      </c>
      <c r="BJ215">
        <v>0</v>
      </c>
    </row>
    <row r="216" spans="1:62" x14ac:dyDescent="0.2">
      <c r="A216">
        <v>1202670</v>
      </c>
      <c r="B216" t="s">
        <v>1848</v>
      </c>
      <c r="C216">
        <v>131104102</v>
      </c>
      <c r="D216">
        <v>1311041</v>
      </c>
      <c r="E216" t="s">
        <v>90</v>
      </c>
      <c r="F216" t="s">
        <v>79</v>
      </c>
      <c r="G216" t="s">
        <v>80</v>
      </c>
      <c r="H216">
        <v>1311</v>
      </c>
      <c r="I216">
        <v>131104</v>
      </c>
      <c r="J216">
        <v>1</v>
      </c>
      <c r="K216" t="s">
        <v>59</v>
      </c>
      <c r="L216" t="s">
        <v>60</v>
      </c>
      <c r="M216" s="3">
        <v>43493</v>
      </c>
      <c r="N216" t="s">
        <v>272</v>
      </c>
      <c r="O216" t="s">
        <v>72</v>
      </c>
      <c r="P216" t="s">
        <v>72</v>
      </c>
      <c r="Q216" t="s">
        <v>72</v>
      </c>
      <c r="R216" t="s">
        <v>72</v>
      </c>
      <c r="S216" t="s">
        <v>72</v>
      </c>
      <c r="T216" t="s">
        <v>72</v>
      </c>
      <c r="U216" t="s">
        <v>72</v>
      </c>
      <c r="V216" t="s">
        <v>72</v>
      </c>
      <c r="W216" t="s">
        <v>72</v>
      </c>
      <c r="X216" t="s">
        <v>72</v>
      </c>
      <c r="Y216" t="s">
        <v>72</v>
      </c>
      <c r="Z216" t="s">
        <v>72</v>
      </c>
      <c r="AA216" t="s">
        <v>72</v>
      </c>
      <c r="AB216" t="s">
        <v>72</v>
      </c>
      <c r="AC216" t="s">
        <v>72</v>
      </c>
      <c r="AD216" t="s">
        <v>72</v>
      </c>
      <c r="AE216">
        <v>23</v>
      </c>
      <c r="AF216">
        <v>23</v>
      </c>
      <c r="AG216">
        <v>9</v>
      </c>
      <c r="AH216">
        <v>37</v>
      </c>
      <c r="AI216">
        <v>31</v>
      </c>
      <c r="AJ216">
        <v>29</v>
      </c>
      <c r="AK216">
        <v>38</v>
      </c>
      <c r="AL216">
        <v>36</v>
      </c>
      <c r="AM216">
        <v>25</v>
      </c>
      <c r="AN216">
        <v>36</v>
      </c>
      <c r="AO216">
        <v>29</v>
      </c>
      <c r="AP216">
        <v>37</v>
      </c>
      <c r="AQ216">
        <v>22</v>
      </c>
      <c r="AR216">
        <v>30</v>
      </c>
      <c r="AS216">
        <v>6</v>
      </c>
      <c r="AT216">
        <v>28</v>
      </c>
      <c r="AU216" t="s">
        <v>64</v>
      </c>
      <c r="AV216">
        <v>16</v>
      </c>
      <c r="AW216">
        <v>5212920</v>
      </c>
      <c r="AX216">
        <v>120186</v>
      </c>
      <c r="AY216">
        <v>129</v>
      </c>
      <c r="AZ216" t="s">
        <v>686</v>
      </c>
      <c r="BA216">
        <v>0</v>
      </c>
      <c r="BB216" t="s">
        <v>687</v>
      </c>
      <c r="BC216">
        <v>0</v>
      </c>
      <c r="BD216" t="s">
        <v>688</v>
      </c>
      <c r="BE216" t="s">
        <v>626</v>
      </c>
      <c r="BF216">
        <v>4</v>
      </c>
      <c r="BG216">
        <v>6</v>
      </c>
      <c r="BH216" t="s">
        <v>689</v>
      </c>
      <c r="BI216" t="s">
        <v>1849</v>
      </c>
      <c r="BJ216">
        <v>0</v>
      </c>
    </row>
    <row r="217" spans="1:62" x14ac:dyDescent="0.2">
      <c r="A217">
        <v>1202671</v>
      </c>
      <c r="B217" t="s">
        <v>1850</v>
      </c>
      <c r="C217">
        <v>131104104</v>
      </c>
      <c r="D217">
        <v>1311041</v>
      </c>
      <c r="E217" t="s">
        <v>90</v>
      </c>
      <c r="F217" t="s">
        <v>79</v>
      </c>
      <c r="G217" t="s">
        <v>80</v>
      </c>
      <c r="H217">
        <v>1311</v>
      </c>
      <c r="I217">
        <v>131104</v>
      </c>
      <c r="J217">
        <v>1</v>
      </c>
      <c r="K217" t="s">
        <v>59</v>
      </c>
      <c r="L217" t="s">
        <v>60</v>
      </c>
      <c r="M217" s="3">
        <v>43493</v>
      </c>
      <c r="N217" t="s">
        <v>272</v>
      </c>
      <c r="O217" t="s">
        <v>72</v>
      </c>
      <c r="P217" t="s">
        <v>72</v>
      </c>
      <c r="Q217" t="s">
        <v>72</v>
      </c>
      <c r="R217" t="s">
        <v>72</v>
      </c>
      <c r="S217" t="s">
        <v>72</v>
      </c>
      <c r="T217" t="s">
        <v>72</v>
      </c>
      <c r="U217" t="s">
        <v>72</v>
      </c>
      <c r="V217" t="s">
        <v>72</v>
      </c>
      <c r="W217" t="s">
        <v>72</v>
      </c>
      <c r="X217" t="s">
        <v>72</v>
      </c>
      <c r="Y217" t="s">
        <v>72</v>
      </c>
      <c r="Z217" t="s">
        <v>72</v>
      </c>
      <c r="AA217" t="s">
        <v>72</v>
      </c>
      <c r="AB217" t="s">
        <v>72</v>
      </c>
      <c r="AC217" t="s">
        <v>72</v>
      </c>
      <c r="AD217" t="s">
        <v>72</v>
      </c>
      <c r="AE217">
        <v>22</v>
      </c>
      <c r="AF217">
        <v>22</v>
      </c>
      <c r="AG217">
        <v>20</v>
      </c>
      <c r="AH217">
        <v>33</v>
      </c>
      <c r="AI217">
        <v>27</v>
      </c>
      <c r="AJ217">
        <v>24</v>
      </c>
      <c r="AK217">
        <v>34</v>
      </c>
      <c r="AL217">
        <v>32</v>
      </c>
      <c r="AM217">
        <v>23</v>
      </c>
      <c r="AN217">
        <v>34</v>
      </c>
      <c r="AO217">
        <v>29</v>
      </c>
      <c r="AP217">
        <v>32</v>
      </c>
      <c r="AQ217">
        <v>22</v>
      </c>
      <c r="AR217">
        <v>25</v>
      </c>
      <c r="AS217">
        <v>30</v>
      </c>
      <c r="AT217">
        <v>22</v>
      </c>
      <c r="AU217" t="s">
        <v>64</v>
      </c>
      <c r="AV217">
        <v>8</v>
      </c>
      <c r="AW217">
        <v>4864012</v>
      </c>
      <c r="AX217">
        <v>198496</v>
      </c>
      <c r="AY217">
        <v>87</v>
      </c>
      <c r="AZ217" t="s">
        <v>301</v>
      </c>
      <c r="BA217">
        <v>0</v>
      </c>
      <c r="BB217" t="s">
        <v>74</v>
      </c>
      <c r="BC217">
        <v>0</v>
      </c>
      <c r="BD217" t="s">
        <v>101</v>
      </c>
      <c r="BE217" t="s">
        <v>690</v>
      </c>
      <c r="BF217">
        <v>4</v>
      </c>
      <c r="BG217">
        <v>0</v>
      </c>
      <c r="BH217" t="s">
        <v>634</v>
      </c>
      <c r="BI217" t="s">
        <v>1847</v>
      </c>
      <c r="BJ217">
        <v>0</v>
      </c>
    </row>
    <row r="218" spans="1:62" x14ac:dyDescent="0.2">
      <c r="A218">
        <v>1202672</v>
      </c>
      <c r="B218" t="s">
        <v>1851</v>
      </c>
      <c r="C218">
        <v>131110101</v>
      </c>
      <c r="D218">
        <v>1311101</v>
      </c>
      <c r="E218" t="s">
        <v>90</v>
      </c>
      <c r="F218" t="s">
        <v>79</v>
      </c>
      <c r="G218" t="s">
        <v>80</v>
      </c>
      <c r="H218">
        <v>1311</v>
      </c>
      <c r="I218">
        <v>131110</v>
      </c>
      <c r="J218">
        <v>1</v>
      </c>
      <c r="K218" t="s">
        <v>59</v>
      </c>
      <c r="L218" t="s">
        <v>60</v>
      </c>
      <c r="M218" s="3">
        <v>43493</v>
      </c>
      <c r="N218" t="s">
        <v>272</v>
      </c>
      <c r="O218" t="s">
        <v>72</v>
      </c>
      <c r="P218" t="s">
        <v>72</v>
      </c>
      <c r="Q218" t="s">
        <v>72</v>
      </c>
      <c r="R218" t="s">
        <v>72</v>
      </c>
      <c r="S218" t="s">
        <v>72</v>
      </c>
      <c r="T218" t="s">
        <v>72</v>
      </c>
      <c r="U218" t="s">
        <v>72</v>
      </c>
      <c r="V218" t="s">
        <v>72</v>
      </c>
      <c r="W218" t="s">
        <v>72</v>
      </c>
      <c r="X218" t="s">
        <v>72</v>
      </c>
      <c r="Y218" t="s">
        <v>72</v>
      </c>
      <c r="Z218" t="s">
        <v>72</v>
      </c>
      <c r="AA218" t="s">
        <v>72</v>
      </c>
      <c r="AB218" t="s">
        <v>72</v>
      </c>
      <c r="AC218" t="s">
        <v>72</v>
      </c>
      <c r="AD218" t="s">
        <v>72</v>
      </c>
      <c r="AE218">
        <v>25</v>
      </c>
      <c r="AF218">
        <v>23</v>
      </c>
      <c r="AG218">
        <v>20</v>
      </c>
      <c r="AH218">
        <v>31</v>
      </c>
      <c r="AI218">
        <v>26</v>
      </c>
      <c r="AJ218">
        <v>27</v>
      </c>
      <c r="AK218">
        <v>36</v>
      </c>
      <c r="AL218">
        <v>33</v>
      </c>
      <c r="AM218">
        <v>26</v>
      </c>
      <c r="AN218">
        <v>36</v>
      </c>
      <c r="AO218">
        <v>30</v>
      </c>
      <c r="AP218">
        <v>32</v>
      </c>
      <c r="AQ218">
        <v>21</v>
      </c>
      <c r="AR218">
        <v>27</v>
      </c>
      <c r="AS218">
        <v>29</v>
      </c>
      <c r="AT218">
        <v>16</v>
      </c>
      <c r="AU218" t="s">
        <v>64</v>
      </c>
      <c r="AV218">
        <v>16</v>
      </c>
      <c r="AW218">
        <v>4741028</v>
      </c>
      <c r="AX218">
        <v>198496</v>
      </c>
      <c r="AY218">
        <v>87</v>
      </c>
      <c r="AZ218" t="s">
        <v>301</v>
      </c>
      <c r="BA218">
        <v>0</v>
      </c>
      <c r="BB218" t="s">
        <v>74</v>
      </c>
      <c r="BC218">
        <v>0</v>
      </c>
      <c r="BD218" t="s">
        <v>101</v>
      </c>
      <c r="BE218" t="s">
        <v>633</v>
      </c>
      <c r="BF218">
        <v>3</v>
      </c>
      <c r="BG218">
        <v>0</v>
      </c>
      <c r="BH218" t="s">
        <v>634</v>
      </c>
      <c r="BI218" t="s">
        <v>1694</v>
      </c>
      <c r="BJ218">
        <v>0</v>
      </c>
    </row>
    <row r="219" spans="1:62" x14ac:dyDescent="0.2">
      <c r="A219">
        <v>1202673</v>
      </c>
      <c r="B219" t="s">
        <v>1852</v>
      </c>
      <c r="C219">
        <v>131110102</v>
      </c>
      <c r="D219">
        <v>1311101</v>
      </c>
      <c r="E219" t="s">
        <v>90</v>
      </c>
      <c r="F219" t="s">
        <v>79</v>
      </c>
      <c r="G219" t="s">
        <v>80</v>
      </c>
      <c r="H219">
        <v>1311</v>
      </c>
      <c r="I219">
        <v>131110</v>
      </c>
      <c r="J219">
        <v>1</v>
      </c>
      <c r="K219" t="s">
        <v>59</v>
      </c>
      <c r="L219" t="s">
        <v>60</v>
      </c>
      <c r="M219" s="3">
        <v>43493</v>
      </c>
      <c r="N219" t="s">
        <v>272</v>
      </c>
      <c r="O219" t="s">
        <v>72</v>
      </c>
      <c r="P219" t="s">
        <v>72</v>
      </c>
      <c r="Q219" t="s">
        <v>72</v>
      </c>
      <c r="R219" t="s">
        <v>72</v>
      </c>
      <c r="S219" t="s">
        <v>72</v>
      </c>
      <c r="T219" t="s">
        <v>72</v>
      </c>
      <c r="U219" t="s">
        <v>72</v>
      </c>
      <c r="V219" t="s">
        <v>72</v>
      </c>
      <c r="W219" t="s">
        <v>72</v>
      </c>
      <c r="X219" t="s">
        <v>72</v>
      </c>
      <c r="Y219" t="s">
        <v>72</v>
      </c>
      <c r="Z219" t="s">
        <v>72</v>
      </c>
      <c r="AA219" t="s">
        <v>72</v>
      </c>
      <c r="AB219" t="s">
        <v>72</v>
      </c>
      <c r="AC219" t="s">
        <v>72</v>
      </c>
      <c r="AD219" t="s">
        <v>72</v>
      </c>
      <c r="AE219">
        <v>21</v>
      </c>
      <c r="AF219">
        <v>25</v>
      </c>
      <c r="AG219">
        <v>9</v>
      </c>
      <c r="AH219">
        <v>36</v>
      </c>
      <c r="AI219">
        <v>28</v>
      </c>
      <c r="AJ219">
        <v>26</v>
      </c>
      <c r="AK219">
        <v>29</v>
      </c>
      <c r="AL219">
        <v>35</v>
      </c>
      <c r="AM219">
        <v>25</v>
      </c>
      <c r="AN219">
        <v>34</v>
      </c>
      <c r="AO219">
        <v>27</v>
      </c>
      <c r="AP219">
        <v>34</v>
      </c>
      <c r="AQ219">
        <v>23</v>
      </c>
      <c r="AR219">
        <v>27</v>
      </c>
      <c r="AS219">
        <v>6</v>
      </c>
      <c r="AT219">
        <v>27</v>
      </c>
      <c r="AU219" t="s">
        <v>64</v>
      </c>
      <c r="AV219">
        <v>4</v>
      </c>
      <c r="AW219">
        <v>5202419</v>
      </c>
      <c r="AX219">
        <v>136760</v>
      </c>
      <c r="AY219">
        <v>109</v>
      </c>
      <c r="AZ219" t="s">
        <v>507</v>
      </c>
      <c r="BA219">
        <v>0</v>
      </c>
      <c r="BB219" t="s">
        <v>691</v>
      </c>
      <c r="BC219">
        <v>0</v>
      </c>
      <c r="BD219" t="s">
        <v>692</v>
      </c>
      <c r="BE219" t="s">
        <v>527</v>
      </c>
      <c r="BF219">
        <v>3</v>
      </c>
      <c r="BG219">
        <v>9</v>
      </c>
      <c r="BH219" t="s">
        <v>693</v>
      </c>
      <c r="BI219" t="s">
        <v>1845</v>
      </c>
      <c r="BJ219" t="s">
        <v>330</v>
      </c>
    </row>
    <row r="220" spans="1:62" x14ac:dyDescent="0.2">
      <c r="A220">
        <v>1202675</v>
      </c>
      <c r="B220" t="s">
        <v>1853</v>
      </c>
      <c r="C220">
        <v>131109102</v>
      </c>
      <c r="D220">
        <v>1311091</v>
      </c>
      <c r="E220" t="s">
        <v>90</v>
      </c>
      <c r="F220" t="s">
        <v>79</v>
      </c>
      <c r="G220" t="s">
        <v>80</v>
      </c>
      <c r="H220">
        <v>1311</v>
      </c>
      <c r="I220">
        <v>131109</v>
      </c>
      <c r="J220">
        <v>1</v>
      </c>
      <c r="K220" t="s">
        <v>59</v>
      </c>
      <c r="L220" t="s">
        <v>60</v>
      </c>
      <c r="M220" s="3">
        <v>43493</v>
      </c>
      <c r="N220" t="s">
        <v>272</v>
      </c>
      <c r="O220" t="s">
        <v>72</v>
      </c>
      <c r="P220" t="s">
        <v>72</v>
      </c>
      <c r="Q220" t="s">
        <v>72</v>
      </c>
      <c r="R220" t="s">
        <v>72</v>
      </c>
      <c r="S220" t="s">
        <v>72</v>
      </c>
      <c r="T220" t="s">
        <v>72</v>
      </c>
      <c r="U220" t="s">
        <v>72</v>
      </c>
      <c r="V220" t="s">
        <v>72</v>
      </c>
      <c r="W220" t="s">
        <v>72</v>
      </c>
      <c r="X220" t="s">
        <v>72</v>
      </c>
      <c r="Y220" t="s">
        <v>72</v>
      </c>
      <c r="Z220" t="s">
        <v>72</v>
      </c>
      <c r="AA220" t="s">
        <v>72</v>
      </c>
      <c r="AB220" t="s">
        <v>72</v>
      </c>
      <c r="AC220" t="s">
        <v>72</v>
      </c>
      <c r="AD220" t="s">
        <v>72</v>
      </c>
      <c r="AE220">
        <v>23</v>
      </c>
      <c r="AF220">
        <v>23</v>
      </c>
      <c r="AG220">
        <v>9</v>
      </c>
      <c r="AH220">
        <v>38</v>
      </c>
      <c r="AI220">
        <v>29</v>
      </c>
      <c r="AJ220">
        <v>29</v>
      </c>
      <c r="AK220">
        <v>40</v>
      </c>
      <c r="AL220">
        <v>37</v>
      </c>
      <c r="AM220">
        <v>26</v>
      </c>
      <c r="AN220">
        <v>34</v>
      </c>
      <c r="AO220">
        <v>29</v>
      </c>
      <c r="AP220">
        <v>35</v>
      </c>
      <c r="AQ220">
        <v>21</v>
      </c>
      <c r="AR220">
        <v>29</v>
      </c>
      <c r="AS220">
        <v>25</v>
      </c>
      <c r="AT220">
        <v>28</v>
      </c>
      <c r="AU220" t="s">
        <v>64</v>
      </c>
      <c r="AV220">
        <v>4</v>
      </c>
      <c r="AW220">
        <v>5105490</v>
      </c>
      <c r="AX220">
        <v>153214</v>
      </c>
      <c r="AY220">
        <v>103</v>
      </c>
      <c r="AZ220" t="s">
        <v>301</v>
      </c>
      <c r="BA220">
        <v>0</v>
      </c>
      <c r="BB220" t="s">
        <v>681</v>
      </c>
      <c r="BC220">
        <v>0</v>
      </c>
      <c r="BD220" t="s">
        <v>645</v>
      </c>
      <c r="BE220" t="s">
        <v>74</v>
      </c>
      <c r="BF220">
        <v>0</v>
      </c>
      <c r="BG220">
        <v>3</v>
      </c>
      <c r="BH220" t="s">
        <v>694</v>
      </c>
      <c r="BI220" t="s">
        <v>2472</v>
      </c>
      <c r="BJ220">
        <v>0</v>
      </c>
    </row>
    <row r="221" spans="1:62" x14ac:dyDescent="0.2">
      <c r="A221">
        <v>1202709</v>
      </c>
      <c r="B221" t="s">
        <v>1854</v>
      </c>
      <c r="C221">
        <v>130808106</v>
      </c>
      <c r="D221">
        <v>1308081</v>
      </c>
      <c r="E221" t="s">
        <v>90</v>
      </c>
      <c r="F221" t="s">
        <v>79</v>
      </c>
      <c r="G221" t="s">
        <v>80</v>
      </c>
      <c r="H221">
        <v>1308</v>
      </c>
      <c r="I221">
        <v>130808</v>
      </c>
      <c r="J221">
        <v>1</v>
      </c>
      <c r="K221" t="s">
        <v>59</v>
      </c>
      <c r="L221" t="s">
        <v>60</v>
      </c>
      <c r="M221" s="3">
        <v>43495</v>
      </c>
      <c r="N221" t="s">
        <v>272</v>
      </c>
      <c r="O221" t="s">
        <v>72</v>
      </c>
      <c r="P221" t="s">
        <v>72</v>
      </c>
      <c r="Q221" t="s">
        <v>72</v>
      </c>
      <c r="R221" t="s">
        <v>72</v>
      </c>
      <c r="S221" t="s">
        <v>72</v>
      </c>
      <c r="T221" t="s">
        <v>72</v>
      </c>
      <c r="U221" t="s">
        <v>72</v>
      </c>
      <c r="V221" t="s">
        <v>72</v>
      </c>
      <c r="W221" t="s">
        <v>72</v>
      </c>
      <c r="X221" t="s">
        <v>72</v>
      </c>
      <c r="Y221" t="s">
        <v>72</v>
      </c>
      <c r="Z221" t="s">
        <v>72</v>
      </c>
      <c r="AA221" t="s">
        <v>72</v>
      </c>
      <c r="AB221" t="s">
        <v>72</v>
      </c>
      <c r="AC221" t="s">
        <v>72</v>
      </c>
      <c r="AD221" t="s">
        <v>72</v>
      </c>
      <c r="AE221">
        <v>24</v>
      </c>
      <c r="AF221">
        <v>25</v>
      </c>
      <c r="AG221">
        <v>9</v>
      </c>
      <c r="AH221">
        <v>27</v>
      </c>
      <c r="AI221">
        <v>22</v>
      </c>
      <c r="AJ221">
        <v>30</v>
      </c>
      <c r="AK221">
        <v>9</v>
      </c>
      <c r="AL221">
        <v>13</v>
      </c>
      <c r="AM221">
        <v>9</v>
      </c>
      <c r="AN221">
        <v>25</v>
      </c>
      <c r="AO221">
        <v>32</v>
      </c>
      <c r="AP221">
        <v>38</v>
      </c>
      <c r="AQ221">
        <v>25</v>
      </c>
      <c r="AR221">
        <v>30</v>
      </c>
      <c r="AS221">
        <v>9</v>
      </c>
      <c r="AT221">
        <v>25</v>
      </c>
      <c r="AU221" t="s">
        <v>64</v>
      </c>
      <c r="AV221">
        <v>16</v>
      </c>
      <c r="AW221">
        <v>5086661</v>
      </c>
      <c r="AX221">
        <v>222826</v>
      </c>
      <c r="AY221">
        <v>72</v>
      </c>
      <c r="AZ221" t="s">
        <v>643</v>
      </c>
      <c r="BA221">
        <v>0</v>
      </c>
      <c r="BB221" t="s">
        <v>695</v>
      </c>
      <c r="BC221">
        <v>0</v>
      </c>
      <c r="BD221" t="s">
        <v>696</v>
      </c>
      <c r="BE221" t="s">
        <v>697</v>
      </c>
      <c r="BF221">
        <v>4</v>
      </c>
      <c r="BG221">
        <v>10</v>
      </c>
      <c r="BH221" t="s">
        <v>647</v>
      </c>
      <c r="BI221" t="s">
        <v>1835</v>
      </c>
      <c r="BJ221" t="s">
        <v>648</v>
      </c>
    </row>
    <row r="222" spans="1:62" x14ac:dyDescent="0.2">
      <c r="A222">
        <v>1202712</v>
      </c>
      <c r="B222" t="s">
        <v>1855</v>
      </c>
      <c r="C222">
        <v>130805101</v>
      </c>
      <c r="D222">
        <v>1308051</v>
      </c>
      <c r="E222" t="s">
        <v>90</v>
      </c>
      <c r="F222" t="s">
        <v>79</v>
      </c>
      <c r="G222" t="s">
        <v>80</v>
      </c>
      <c r="H222">
        <v>1308</v>
      </c>
      <c r="I222">
        <v>130805</v>
      </c>
      <c r="J222">
        <v>1</v>
      </c>
      <c r="K222" t="s">
        <v>59</v>
      </c>
      <c r="L222" t="s">
        <v>60</v>
      </c>
      <c r="M222" s="3">
        <v>43495</v>
      </c>
      <c r="N222" t="s">
        <v>272</v>
      </c>
      <c r="O222" t="s">
        <v>72</v>
      </c>
      <c r="P222" t="s">
        <v>72</v>
      </c>
      <c r="Q222" t="s">
        <v>72</v>
      </c>
      <c r="R222" t="s">
        <v>72</v>
      </c>
      <c r="S222" t="s">
        <v>72</v>
      </c>
      <c r="T222" t="s">
        <v>72</v>
      </c>
      <c r="U222" t="s">
        <v>72</v>
      </c>
      <c r="V222" t="s">
        <v>72</v>
      </c>
      <c r="W222" t="s">
        <v>72</v>
      </c>
      <c r="X222" t="s">
        <v>72</v>
      </c>
      <c r="Y222" t="s">
        <v>72</v>
      </c>
      <c r="Z222" t="s">
        <v>72</v>
      </c>
      <c r="AA222" t="s">
        <v>72</v>
      </c>
      <c r="AB222" t="s">
        <v>72</v>
      </c>
      <c r="AC222" t="s">
        <v>72</v>
      </c>
      <c r="AD222" t="s">
        <v>72</v>
      </c>
      <c r="AE222">
        <v>23</v>
      </c>
      <c r="AF222">
        <v>26</v>
      </c>
      <c r="AG222">
        <v>9</v>
      </c>
      <c r="AH222">
        <v>40</v>
      </c>
      <c r="AI222">
        <v>31</v>
      </c>
      <c r="AJ222">
        <v>29</v>
      </c>
      <c r="AK222">
        <v>40</v>
      </c>
      <c r="AL222">
        <v>37</v>
      </c>
      <c r="AM222">
        <v>25</v>
      </c>
      <c r="AN222">
        <v>37</v>
      </c>
      <c r="AO222">
        <v>32</v>
      </c>
      <c r="AP222">
        <v>39</v>
      </c>
      <c r="AQ222">
        <v>21</v>
      </c>
      <c r="AR222">
        <v>31</v>
      </c>
      <c r="AS222">
        <v>17</v>
      </c>
      <c r="AT222">
        <v>29</v>
      </c>
      <c r="AU222" t="s">
        <v>64</v>
      </c>
      <c r="AV222">
        <v>8</v>
      </c>
      <c r="AW222">
        <v>4890320</v>
      </c>
      <c r="AX222">
        <v>196774</v>
      </c>
      <c r="AY222">
        <v>65</v>
      </c>
      <c r="AZ222" t="s">
        <v>698</v>
      </c>
      <c r="BA222">
        <v>0</v>
      </c>
      <c r="BB222" t="s">
        <v>699</v>
      </c>
      <c r="BC222">
        <v>0</v>
      </c>
      <c r="BD222" t="s">
        <v>700</v>
      </c>
      <c r="BE222" t="s">
        <v>701</v>
      </c>
      <c r="BF222">
        <v>3</v>
      </c>
      <c r="BG222">
        <v>6</v>
      </c>
      <c r="BH222" t="s">
        <v>702</v>
      </c>
      <c r="BI222" t="s">
        <v>1667</v>
      </c>
      <c r="BJ222">
        <v>0</v>
      </c>
    </row>
    <row r="223" spans="1:62" x14ac:dyDescent="0.2">
      <c r="A223">
        <v>1202713</v>
      </c>
      <c r="B223" t="s">
        <v>1856</v>
      </c>
      <c r="C223">
        <v>130805102</v>
      </c>
      <c r="D223">
        <v>1308051</v>
      </c>
      <c r="E223" t="s">
        <v>90</v>
      </c>
      <c r="F223" t="s">
        <v>79</v>
      </c>
      <c r="G223" t="s">
        <v>80</v>
      </c>
      <c r="H223">
        <v>1308</v>
      </c>
      <c r="I223">
        <v>130805</v>
      </c>
      <c r="J223">
        <v>1</v>
      </c>
      <c r="K223" t="s">
        <v>59</v>
      </c>
      <c r="L223" t="s">
        <v>60</v>
      </c>
      <c r="M223" s="3">
        <v>43495</v>
      </c>
      <c r="N223" t="s">
        <v>272</v>
      </c>
      <c r="O223" t="s">
        <v>72</v>
      </c>
      <c r="P223" t="s">
        <v>72</v>
      </c>
      <c r="Q223" t="s">
        <v>72</v>
      </c>
      <c r="R223" t="s">
        <v>72</v>
      </c>
      <c r="S223" t="s">
        <v>72</v>
      </c>
      <c r="T223" t="s">
        <v>72</v>
      </c>
      <c r="U223" t="s">
        <v>72</v>
      </c>
      <c r="V223" t="s">
        <v>72</v>
      </c>
      <c r="W223" t="s">
        <v>72</v>
      </c>
      <c r="X223" t="s">
        <v>72</v>
      </c>
      <c r="Y223" t="s">
        <v>72</v>
      </c>
      <c r="Z223" t="s">
        <v>72</v>
      </c>
      <c r="AA223" t="s">
        <v>72</v>
      </c>
      <c r="AB223" t="s">
        <v>72</v>
      </c>
      <c r="AC223" t="s">
        <v>72</v>
      </c>
      <c r="AD223" t="s">
        <v>72</v>
      </c>
      <c r="AE223">
        <v>23</v>
      </c>
      <c r="AF223">
        <v>25</v>
      </c>
      <c r="AG223">
        <v>9</v>
      </c>
      <c r="AH223">
        <v>38</v>
      </c>
      <c r="AI223">
        <v>32</v>
      </c>
      <c r="AJ223">
        <v>28</v>
      </c>
      <c r="AK223">
        <v>42</v>
      </c>
      <c r="AL223">
        <v>36</v>
      </c>
      <c r="AM223">
        <v>31</v>
      </c>
      <c r="AN223">
        <v>37</v>
      </c>
      <c r="AO223">
        <v>32</v>
      </c>
      <c r="AP223">
        <v>38</v>
      </c>
      <c r="AQ223">
        <v>24</v>
      </c>
      <c r="AR223">
        <v>30</v>
      </c>
      <c r="AS223">
        <v>9</v>
      </c>
      <c r="AT223">
        <v>31</v>
      </c>
      <c r="AU223" t="s">
        <v>64</v>
      </c>
      <c r="AV223">
        <v>4</v>
      </c>
      <c r="AW223">
        <v>5461388</v>
      </c>
      <c r="AX223">
        <v>77286</v>
      </c>
      <c r="AY223">
        <v>201</v>
      </c>
      <c r="AZ223" t="s">
        <v>671</v>
      </c>
      <c r="BA223">
        <v>0</v>
      </c>
      <c r="BB223" t="s">
        <v>703</v>
      </c>
      <c r="BC223">
        <v>0</v>
      </c>
      <c r="BD223" t="s">
        <v>688</v>
      </c>
      <c r="BE223" t="s">
        <v>704</v>
      </c>
      <c r="BF223">
        <v>3</v>
      </c>
      <c r="BG223">
        <v>4</v>
      </c>
      <c r="BH223" t="s">
        <v>705</v>
      </c>
      <c r="BI223" t="s">
        <v>1857</v>
      </c>
      <c r="BJ223">
        <v>0</v>
      </c>
    </row>
    <row r="224" spans="1:62" x14ac:dyDescent="0.2">
      <c r="A224">
        <v>1202758</v>
      </c>
      <c r="B224" t="s">
        <v>1858</v>
      </c>
      <c r="C224">
        <v>131401102</v>
      </c>
      <c r="D224">
        <v>1314011</v>
      </c>
      <c r="E224" t="s">
        <v>90</v>
      </c>
      <c r="F224" t="s">
        <v>79</v>
      </c>
      <c r="G224" t="s">
        <v>80</v>
      </c>
      <c r="H224">
        <v>1314</v>
      </c>
      <c r="I224">
        <v>131401</v>
      </c>
      <c r="J224">
        <v>1</v>
      </c>
      <c r="K224" t="s">
        <v>59</v>
      </c>
      <c r="L224" t="s">
        <v>60</v>
      </c>
      <c r="M224" s="3">
        <v>43501</v>
      </c>
      <c r="N224" t="s">
        <v>272</v>
      </c>
      <c r="O224" t="s">
        <v>72</v>
      </c>
      <c r="P224" t="s">
        <v>72</v>
      </c>
      <c r="Q224" t="s">
        <v>72</v>
      </c>
      <c r="R224" t="s">
        <v>72</v>
      </c>
      <c r="S224" t="s">
        <v>72</v>
      </c>
      <c r="T224" t="s">
        <v>72</v>
      </c>
      <c r="U224" t="s">
        <v>72</v>
      </c>
      <c r="V224" t="s">
        <v>72</v>
      </c>
      <c r="W224" t="s">
        <v>72</v>
      </c>
      <c r="X224" t="s">
        <v>72</v>
      </c>
      <c r="Y224" t="s">
        <v>72</v>
      </c>
      <c r="Z224" t="s">
        <v>72</v>
      </c>
      <c r="AA224" t="s">
        <v>72</v>
      </c>
      <c r="AB224" t="s">
        <v>72</v>
      </c>
      <c r="AC224" t="s">
        <v>72</v>
      </c>
      <c r="AD224" t="s">
        <v>72</v>
      </c>
      <c r="AE224">
        <v>21</v>
      </c>
      <c r="AF224">
        <v>23</v>
      </c>
      <c r="AG224">
        <v>9</v>
      </c>
      <c r="AH224">
        <v>33</v>
      </c>
      <c r="AI224">
        <v>27</v>
      </c>
      <c r="AJ224">
        <v>28</v>
      </c>
      <c r="AK224">
        <v>40</v>
      </c>
      <c r="AL224">
        <v>31</v>
      </c>
      <c r="AM224">
        <v>25</v>
      </c>
      <c r="AN224">
        <v>32</v>
      </c>
      <c r="AO224">
        <v>33</v>
      </c>
      <c r="AP224">
        <v>34</v>
      </c>
      <c r="AQ224">
        <v>22</v>
      </c>
      <c r="AR224">
        <v>25</v>
      </c>
      <c r="AS224">
        <v>6</v>
      </c>
      <c r="AT224">
        <v>27</v>
      </c>
      <c r="AU224" t="s">
        <v>64</v>
      </c>
      <c r="AV224">
        <v>16</v>
      </c>
      <c r="AW224">
        <v>5199129</v>
      </c>
      <c r="AX224">
        <v>146800</v>
      </c>
      <c r="AY224">
        <v>117</v>
      </c>
      <c r="AZ224" t="s">
        <v>507</v>
      </c>
      <c r="BA224">
        <v>0</v>
      </c>
      <c r="BB224" t="s">
        <v>706</v>
      </c>
      <c r="BC224">
        <v>0</v>
      </c>
      <c r="BD224" t="s">
        <v>707</v>
      </c>
      <c r="BE224" t="s">
        <v>708</v>
      </c>
      <c r="BF224">
        <v>4</v>
      </c>
      <c r="BG224">
        <v>10</v>
      </c>
      <c r="BH224" t="s">
        <v>709</v>
      </c>
      <c r="BI224" t="s">
        <v>1859</v>
      </c>
      <c r="BJ224">
        <v>0</v>
      </c>
    </row>
    <row r="225" spans="1:62" x14ac:dyDescent="0.2">
      <c r="A225">
        <v>1202766</v>
      </c>
      <c r="B225" t="s">
        <v>1860</v>
      </c>
      <c r="C225">
        <v>131402107</v>
      </c>
      <c r="D225">
        <v>1314021</v>
      </c>
      <c r="E225" t="s">
        <v>90</v>
      </c>
      <c r="F225" t="s">
        <v>79</v>
      </c>
      <c r="G225" t="s">
        <v>80</v>
      </c>
      <c r="H225">
        <v>1314</v>
      </c>
      <c r="I225">
        <v>131402</v>
      </c>
      <c r="J225">
        <v>1</v>
      </c>
      <c r="K225" t="s">
        <v>59</v>
      </c>
      <c r="L225" t="s">
        <v>60</v>
      </c>
      <c r="M225" s="3">
        <v>43501</v>
      </c>
      <c r="N225" t="s">
        <v>272</v>
      </c>
      <c r="O225" t="s">
        <v>72</v>
      </c>
      <c r="P225" t="s">
        <v>72</v>
      </c>
      <c r="Q225" t="s">
        <v>72</v>
      </c>
      <c r="R225" t="s">
        <v>72</v>
      </c>
      <c r="S225" t="s">
        <v>72</v>
      </c>
      <c r="T225" t="s">
        <v>72</v>
      </c>
      <c r="U225" t="s">
        <v>72</v>
      </c>
      <c r="V225" t="s">
        <v>72</v>
      </c>
      <c r="W225" t="s">
        <v>72</v>
      </c>
      <c r="X225" t="s">
        <v>72</v>
      </c>
      <c r="Y225" t="s">
        <v>72</v>
      </c>
      <c r="Z225" t="s">
        <v>72</v>
      </c>
      <c r="AA225" t="s">
        <v>72</v>
      </c>
      <c r="AB225" t="s">
        <v>72</v>
      </c>
      <c r="AC225" t="s">
        <v>72</v>
      </c>
      <c r="AD225" t="s">
        <v>72</v>
      </c>
      <c r="AE225">
        <v>22</v>
      </c>
      <c r="AF225">
        <v>26</v>
      </c>
      <c r="AG225">
        <v>19</v>
      </c>
      <c r="AH225">
        <v>34</v>
      </c>
      <c r="AI225">
        <v>30</v>
      </c>
      <c r="AJ225">
        <v>27</v>
      </c>
      <c r="AK225">
        <v>33</v>
      </c>
      <c r="AL225">
        <v>35</v>
      </c>
      <c r="AM225">
        <v>24</v>
      </c>
      <c r="AN225">
        <v>33</v>
      </c>
      <c r="AO225">
        <v>30</v>
      </c>
      <c r="AP225">
        <v>34</v>
      </c>
      <c r="AQ225">
        <v>21</v>
      </c>
      <c r="AR225">
        <v>27</v>
      </c>
      <c r="AS225">
        <v>28</v>
      </c>
      <c r="AT225">
        <v>25</v>
      </c>
      <c r="AU225" t="s">
        <v>64</v>
      </c>
      <c r="AV225">
        <v>8</v>
      </c>
      <c r="AW225">
        <v>4864732</v>
      </c>
      <c r="AX225">
        <v>273190</v>
      </c>
      <c r="AY225">
        <v>41</v>
      </c>
      <c r="AZ225" t="s">
        <v>710</v>
      </c>
      <c r="BA225">
        <v>0</v>
      </c>
      <c r="BB225" t="s">
        <v>74</v>
      </c>
      <c r="BC225">
        <v>0</v>
      </c>
      <c r="BD225" t="s">
        <v>101</v>
      </c>
      <c r="BE225" t="s">
        <v>711</v>
      </c>
      <c r="BF225">
        <v>2</v>
      </c>
      <c r="BG225">
        <v>0</v>
      </c>
      <c r="BH225" t="s">
        <v>712</v>
      </c>
      <c r="BI225" t="s">
        <v>1861</v>
      </c>
      <c r="BJ225">
        <v>0</v>
      </c>
    </row>
    <row r="226" spans="1:62" x14ac:dyDescent="0.2">
      <c r="A226">
        <v>1202774</v>
      </c>
      <c r="B226" t="s">
        <v>1862</v>
      </c>
      <c r="C226">
        <v>131411102</v>
      </c>
      <c r="D226">
        <v>1314111</v>
      </c>
      <c r="E226" t="s">
        <v>90</v>
      </c>
      <c r="F226" t="s">
        <v>79</v>
      </c>
      <c r="G226" t="s">
        <v>80</v>
      </c>
      <c r="H226">
        <v>1314</v>
      </c>
      <c r="I226">
        <v>131411</v>
      </c>
      <c r="J226">
        <v>1</v>
      </c>
      <c r="K226" t="s">
        <v>59</v>
      </c>
      <c r="L226" t="s">
        <v>60</v>
      </c>
      <c r="M226" s="3">
        <v>43501</v>
      </c>
      <c r="N226" t="s">
        <v>272</v>
      </c>
      <c r="O226" t="s">
        <v>72</v>
      </c>
      <c r="P226" t="s">
        <v>72</v>
      </c>
      <c r="Q226" t="s">
        <v>72</v>
      </c>
      <c r="R226" t="s">
        <v>72</v>
      </c>
      <c r="S226" t="s">
        <v>72</v>
      </c>
      <c r="T226" t="s">
        <v>72</v>
      </c>
      <c r="U226" t="s">
        <v>72</v>
      </c>
      <c r="V226" t="s">
        <v>72</v>
      </c>
      <c r="W226" t="s">
        <v>72</v>
      </c>
      <c r="X226" t="s">
        <v>72</v>
      </c>
      <c r="Y226" t="s">
        <v>72</v>
      </c>
      <c r="Z226" t="s">
        <v>72</v>
      </c>
      <c r="AA226" t="s">
        <v>72</v>
      </c>
      <c r="AB226" t="s">
        <v>72</v>
      </c>
      <c r="AC226" t="s">
        <v>72</v>
      </c>
      <c r="AD226" t="s">
        <v>72</v>
      </c>
      <c r="AE226">
        <v>24</v>
      </c>
      <c r="AF226">
        <v>23</v>
      </c>
      <c r="AG226">
        <v>21</v>
      </c>
      <c r="AH226">
        <v>37</v>
      </c>
      <c r="AI226">
        <v>31</v>
      </c>
      <c r="AJ226">
        <v>31</v>
      </c>
      <c r="AK226">
        <v>38</v>
      </c>
      <c r="AL226">
        <v>37</v>
      </c>
      <c r="AM226">
        <v>25</v>
      </c>
      <c r="AN226">
        <v>36</v>
      </c>
      <c r="AO226">
        <v>33</v>
      </c>
      <c r="AP226">
        <v>34</v>
      </c>
      <c r="AQ226">
        <v>22</v>
      </c>
      <c r="AR226">
        <v>30</v>
      </c>
      <c r="AS226">
        <v>28</v>
      </c>
      <c r="AT226">
        <v>26</v>
      </c>
      <c r="AU226" t="s">
        <v>64</v>
      </c>
      <c r="AV226">
        <v>4</v>
      </c>
      <c r="AW226">
        <v>5062937</v>
      </c>
      <c r="AX226">
        <v>198885</v>
      </c>
      <c r="AY226">
        <v>101</v>
      </c>
      <c r="AZ226" t="s">
        <v>713</v>
      </c>
      <c r="BA226">
        <v>0</v>
      </c>
      <c r="BB226" t="s">
        <v>74</v>
      </c>
      <c r="BC226">
        <v>0</v>
      </c>
      <c r="BD226" t="s">
        <v>101</v>
      </c>
      <c r="BE226" t="s">
        <v>74</v>
      </c>
      <c r="BF226">
        <v>0</v>
      </c>
      <c r="BG226">
        <v>0</v>
      </c>
      <c r="BH226" t="s">
        <v>714</v>
      </c>
      <c r="BI226" t="s">
        <v>1863</v>
      </c>
      <c r="BJ226">
        <v>0</v>
      </c>
    </row>
    <row r="227" spans="1:62" x14ac:dyDescent="0.2">
      <c r="A227">
        <v>1202811</v>
      </c>
      <c r="B227" t="s">
        <v>1864</v>
      </c>
      <c r="C227">
        <v>131701110</v>
      </c>
      <c r="D227">
        <v>1317011</v>
      </c>
      <c r="E227" t="s">
        <v>90</v>
      </c>
      <c r="F227" t="s">
        <v>79</v>
      </c>
      <c r="G227" t="s">
        <v>80</v>
      </c>
      <c r="H227">
        <v>1317</v>
      </c>
      <c r="I227">
        <v>131701</v>
      </c>
      <c r="J227">
        <v>1</v>
      </c>
      <c r="K227" t="s">
        <v>59</v>
      </c>
      <c r="L227" t="s">
        <v>60</v>
      </c>
      <c r="M227" s="3">
        <v>43504</v>
      </c>
      <c r="N227" t="s">
        <v>272</v>
      </c>
      <c r="O227" t="s">
        <v>72</v>
      </c>
      <c r="P227" t="s">
        <v>72</v>
      </c>
      <c r="Q227" t="s">
        <v>72</v>
      </c>
      <c r="R227" t="s">
        <v>72</v>
      </c>
      <c r="S227" t="s">
        <v>72</v>
      </c>
      <c r="T227" t="s">
        <v>72</v>
      </c>
      <c r="U227" t="s">
        <v>72</v>
      </c>
      <c r="V227" t="s">
        <v>72</v>
      </c>
      <c r="W227" t="s">
        <v>72</v>
      </c>
      <c r="X227" t="s">
        <v>72</v>
      </c>
      <c r="Y227" t="s">
        <v>72</v>
      </c>
      <c r="Z227" t="s">
        <v>72</v>
      </c>
      <c r="AA227" t="s">
        <v>72</v>
      </c>
      <c r="AB227" t="s">
        <v>72</v>
      </c>
      <c r="AC227" t="s">
        <v>72</v>
      </c>
      <c r="AD227" t="s">
        <v>72</v>
      </c>
      <c r="AE227">
        <v>22</v>
      </c>
      <c r="AF227">
        <v>24</v>
      </c>
      <c r="AG227">
        <v>9</v>
      </c>
      <c r="AH227">
        <v>35</v>
      </c>
      <c r="AI227">
        <v>28</v>
      </c>
      <c r="AJ227">
        <v>30</v>
      </c>
      <c r="AK227">
        <v>39</v>
      </c>
      <c r="AL227">
        <v>35</v>
      </c>
      <c r="AM227">
        <v>30</v>
      </c>
      <c r="AN227">
        <v>34</v>
      </c>
      <c r="AO227">
        <v>32</v>
      </c>
      <c r="AP227">
        <v>35</v>
      </c>
      <c r="AQ227">
        <v>24</v>
      </c>
      <c r="AR227">
        <v>29</v>
      </c>
      <c r="AS227">
        <v>25</v>
      </c>
      <c r="AT227">
        <v>24</v>
      </c>
      <c r="AU227" t="s">
        <v>64</v>
      </c>
      <c r="AV227">
        <v>16</v>
      </c>
      <c r="AW227">
        <v>5293270</v>
      </c>
      <c r="AX227">
        <v>136841</v>
      </c>
      <c r="AY227">
        <v>108</v>
      </c>
      <c r="AZ227" t="s">
        <v>668</v>
      </c>
      <c r="BA227">
        <v>0</v>
      </c>
      <c r="BB227" t="s">
        <v>678</v>
      </c>
      <c r="BC227">
        <v>0</v>
      </c>
      <c r="BD227" t="s">
        <v>679</v>
      </c>
      <c r="BE227" t="s">
        <v>561</v>
      </c>
      <c r="BF227">
        <v>4</v>
      </c>
      <c r="BG227">
        <v>2</v>
      </c>
      <c r="BH227" t="s">
        <v>670</v>
      </c>
      <c r="BI227" t="s">
        <v>1865</v>
      </c>
      <c r="BJ227">
        <v>0</v>
      </c>
    </row>
    <row r="228" spans="1:62" x14ac:dyDescent="0.2">
      <c r="A228">
        <v>1202814</v>
      </c>
      <c r="B228" t="s">
        <v>1866</v>
      </c>
      <c r="C228">
        <v>131703102</v>
      </c>
      <c r="D228">
        <v>1317031</v>
      </c>
      <c r="E228" t="s">
        <v>90</v>
      </c>
      <c r="F228" t="s">
        <v>79</v>
      </c>
      <c r="G228" t="s">
        <v>80</v>
      </c>
      <c r="H228">
        <v>1317</v>
      </c>
      <c r="I228">
        <v>131703</v>
      </c>
      <c r="J228">
        <v>1</v>
      </c>
      <c r="K228" t="s">
        <v>59</v>
      </c>
      <c r="L228" t="s">
        <v>60</v>
      </c>
      <c r="M228" s="3">
        <v>43504</v>
      </c>
      <c r="N228" t="s">
        <v>272</v>
      </c>
      <c r="O228" t="s">
        <v>72</v>
      </c>
      <c r="P228" t="s">
        <v>72</v>
      </c>
      <c r="Q228" t="s">
        <v>72</v>
      </c>
      <c r="R228" t="s">
        <v>72</v>
      </c>
      <c r="S228" t="s">
        <v>72</v>
      </c>
      <c r="T228" t="s">
        <v>72</v>
      </c>
      <c r="U228" t="s">
        <v>72</v>
      </c>
      <c r="V228" t="s">
        <v>72</v>
      </c>
      <c r="W228" t="s">
        <v>72</v>
      </c>
      <c r="X228" t="s">
        <v>72</v>
      </c>
      <c r="Y228" t="s">
        <v>72</v>
      </c>
      <c r="Z228" t="s">
        <v>72</v>
      </c>
      <c r="AA228" t="s">
        <v>72</v>
      </c>
      <c r="AB228" t="s">
        <v>72</v>
      </c>
      <c r="AC228" t="s">
        <v>72</v>
      </c>
      <c r="AD228" t="s">
        <v>72</v>
      </c>
      <c r="AE228">
        <v>21</v>
      </c>
      <c r="AF228">
        <v>23</v>
      </c>
      <c r="AG228">
        <v>20</v>
      </c>
      <c r="AH228">
        <v>32</v>
      </c>
      <c r="AI228">
        <v>28</v>
      </c>
      <c r="AJ228">
        <v>25</v>
      </c>
      <c r="AK228">
        <v>37</v>
      </c>
      <c r="AL228">
        <v>31</v>
      </c>
      <c r="AM228">
        <v>24</v>
      </c>
      <c r="AN228">
        <v>31</v>
      </c>
      <c r="AO228">
        <v>32</v>
      </c>
      <c r="AP228">
        <v>33</v>
      </c>
      <c r="AQ228">
        <v>21</v>
      </c>
      <c r="AR228">
        <v>27</v>
      </c>
      <c r="AS228">
        <v>28</v>
      </c>
      <c r="AT228">
        <v>24</v>
      </c>
      <c r="AU228" t="s">
        <v>64</v>
      </c>
      <c r="AV228">
        <v>8</v>
      </c>
      <c r="AW228">
        <v>4919184</v>
      </c>
      <c r="AX228">
        <v>128401</v>
      </c>
      <c r="AY228">
        <v>133</v>
      </c>
      <c r="AZ228" t="s">
        <v>715</v>
      </c>
      <c r="BA228">
        <v>0</v>
      </c>
      <c r="BB228" t="s">
        <v>74</v>
      </c>
      <c r="BC228">
        <v>0</v>
      </c>
      <c r="BD228" t="s">
        <v>101</v>
      </c>
      <c r="BE228" t="s">
        <v>74</v>
      </c>
      <c r="BF228">
        <v>0</v>
      </c>
      <c r="BG228">
        <v>0</v>
      </c>
      <c r="BH228" t="s">
        <v>716</v>
      </c>
      <c r="BI228" t="s">
        <v>1867</v>
      </c>
      <c r="BJ228">
        <v>0</v>
      </c>
    </row>
    <row r="229" spans="1:62" x14ac:dyDescent="0.2">
      <c r="A229">
        <v>2200046</v>
      </c>
      <c r="B229" t="s">
        <v>1868</v>
      </c>
      <c r="C229">
        <v>260101103</v>
      </c>
      <c r="D229">
        <v>2601011</v>
      </c>
      <c r="E229" t="s">
        <v>57</v>
      </c>
      <c r="F229" t="s">
        <v>133</v>
      </c>
      <c r="G229" t="s">
        <v>133</v>
      </c>
      <c r="H229">
        <v>2601</v>
      </c>
      <c r="I229">
        <v>260101</v>
      </c>
      <c r="J229">
        <v>1</v>
      </c>
      <c r="K229" t="s">
        <v>59</v>
      </c>
      <c r="L229" t="s">
        <v>60</v>
      </c>
      <c r="M229" s="3">
        <v>43005</v>
      </c>
      <c r="N229" t="s">
        <v>272</v>
      </c>
      <c r="O229" t="s">
        <v>76</v>
      </c>
      <c r="P229" t="s">
        <v>76</v>
      </c>
      <c r="Q229">
        <v>4</v>
      </c>
      <c r="R229" t="s">
        <v>66</v>
      </c>
      <c r="S229" t="s">
        <v>85</v>
      </c>
      <c r="T229" t="s">
        <v>68</v>
      </c>
      <c r="U229" t="s">
        <v>66</v>
      </c>
      <c r="V229" t="s">
        <v>69</v>
      </c>
      <c r="W229" t="s">
        <v>65</v>
      </c>
      <c r="X229" t="s">
        <v>66</v>
      </c>
      <c r="Y229" t="s">
        <v>66</v>
      </c>
      <c r="Z229" t="s">
        <v>69</v>
      </c>
      <c r="AA229" t="s">
        <v>68</v>
      </c>
      <c r="AB229" t="s">
        <v>65</v>
      </c>
      <c r="AC229" t="s">
        <v>70</v>
      </c>
      <c r="AD229" t="s">
        <v>71</v>
      </c>
      <c r="AE229" t="s">
        <v>72</v>
      </c>
      <c r="AF229" t="s">
        <v>72</v>
      </c>
      <c r="AG229" t="s">
        <v>72</v>
      </c>
      <c r="AH229" t="s">
        <v>72</v>
      </c>
      <c r="AI229" t="s">
        <v>72</v>
      </c>
      <c r="AJ229" t="s">
        <v>72</v>
      </c>
      <c r="AK229" t="s">
        <v>72</v>
      </c>
      <c r="AL229" t="s">
        <v>72</v>
      </c>
      <c r="AM229" t="s">
        <v>72</v>
      </c>
      <c r="AN229" t="s">
        <v>72</v>
      </c>
      <c r="AO229" t="s">
        <v>72</v>
      </c>
      <c r="AP229" t="s">
        <v>72</v>
      </c>
      <c r="AQ229" t="s">
        <v>72</v>
      </c>
      <c r="AR229" t="s">
        <v>72</v>
      </c>
      <c r="AS229" t="s">
        <v>72</v>
      </c>
      <c r="AT229" t="s">
        <v>72</v>
      </c>
      <c r="AU229" t="s">
        <v>64</v>
      </c>
      <c r="AV229">
        <v>8</v>
      </c>
      <c r="AW229">
        <v>5299836</v>
      </c>
      <c r="AX229">
        <v>97341</v>
      </c>
      <c r="AY229">
        <v>234</v>
      </c>
      <c r="AZ229" t="s">
        <v>301</v>
      </c>
      <c r="BA229">
        <v>0</v>
      </c>
      <c r="BB229" t="s">
        <v>717</v>
      </c>
      <c r="BC229">
        <v>0</v>
      </c>
      <c r="BD229" t="s">
        <v>718</v>
      </c>
      <c r="BE229" t="s">
        <v>719</v>
      </c>
      <c r="BF229">
        <v>5</v>
      </c>
      <c r="BG229">
        <v>5</v>
      </c>
      <c r="BH229" t="s">
        <v>720</v>
      </c>
      <c r="BI229" t="s">
        <v>1847</v>
      </c>
      <c r="BJ229">
        <v>0</v>
      </c>
    </row>
    <row r="230" spans="1:62" x14ac:dyDescent="0.2">
      <c r="A230">
        <v>2200049</v>
      </c>
      <c r="B230" t="s">
        <v>1869</v>
      </c>
      <c r="C230">
        <v>260101126</v>
      </c>
      <c r="D230">
        <v>2601011</v>
      </c>
      <c r="E230" t="s">
        <v>57</v>
      </c>
      <c r="F230" t="s">
        <v>133</v>
      </c>
      <c r="G230" t="s">
        <v>133</v>
      </c>
      <c r="H230">
        <v>2601</v>
      </c>
      <c r="I230">
        <v>260101</v>
      </c>
      <c r="J230">
        <v>1</v>
      </c>
      <c r="K230" t="s">
        <v>59</v>
      </c>
      <c r="L230" t="s">
        <v>60</v>
      </c>
      <c r="M230" s="3">
        <v>43005</v>
      </c>
      <c r="N230" t="s">
        <v>272</v>
      </c>
      <c r="O230" t="s">
        <v>76</v>
      </c>
      <c r="P230" t="s">
        <v>76</v>
      </c>
      <c r="Q230" t="s">
        <v>65</v>
      </c>
      <c r="R230" t="s">
        <v>66</v>
      </c>
      <c r="S230" t="s">
        <v>67</v>
      </c>
      <c r="T230" t="s">
        <v>68</v>
      </c>
      <c r="U230" t="s">
        <v>66</v>
      </c>
      <c r="V230" t="s">
        <v>69</v>
      </c>
      <c r="W230" t="s">
        <v>65</v>
      </c>
      <c r="X230" t="s">
        <v>66</v>
      </c>
      <c r="Y230" t="s">
        <v>66</v>
      </c>
      <c r="Z230" t="s">
        <v>69</v>
      </c>
      <c r="AA230" t="s">
        <v>68</v>
      </c>
      <c r="AB230" t="s">
        <v>65</v>
      </c>
      <c r="AC230" t="s">
        <v>70</v>
      </c>
      <c r="AD230" t="s">
        <v>71</v>
      </c>
      <c r="AE230" t="s">
        <v>72</v>
      </c>
      <c r="AF230" t="s">
        <v>72</v>
      </c>
      <c r="AG230" t="s">
        <v>72</v>
      </c>
      <c r="AH230" t="s">
        <v>72</v>
      </c>
      <c r="AI230" t="s">
        <v>72</v>
      </c>
      <c r="AJ230" t="s">
        <v>72</v>
      </c>
      <c r="AK230" t="s">
        <v>72</v>
      </c>
      <c r="AL230" t="s">
        <v>72</v>
      </c>
      <c r="AM230" t="s">
        <v>72</v>
      </c>
      <c r="AN230" t="s">
        <v>72</v>
      </c>
      <c r="AO230" t="s">
        <v>72</v>
      </c>
      <c r="AP230" t="s">
        <v>72</v>
      </c>
      <c r="AQ230" t="s">
        <v>72</v>
      </c>
      <c r="AR230" t="s">
        <v>72</v>
      </c>
      <c r="AS230" t="s">
        <v>72</v>
      </c>
      <c r="AT230" t="s">
        <v>72</v>
      </c>
      <c r="AU230" t="s">
        <v>64</v>
      </c>
      <c r="AV230">
        <v>8</v>
      </c>
      <c r="AW230">
        <v>5488227</v>
      </c>
      <c r="AX230">
        <v>108344</v>
      </c>
      <c r="AY230">
        <v>183</v>
      </c>
      <c r="AZ230" t="s">
        <v>301</v>
      </c>
      <c r="BA230">
        <v>0</v>
      </c>
      <c r="BB230" t="s">
        <v>721</v>
      </c>
      <c r="BC230">
        <v>0</v>
      </c>
      <c r="BD230" t="s">
        <v>722</v>
      </c>
      <c r="BE230" t="s">
        <v>723</v>
      </c>
      <c r="BF230">
        <v>4</v>
      </c>
      <c r="BG230">
        <v>8</v>
      </c>
      <c r="BH230" t="s">
        <v>724</v>
      </c>
      <c r="BI230" t="s">
        <v>1870</v>
      </c>
      <c r="BJ230" t="s">
        <v>330</v>
      </c>
    </row>
    <row r="231" spans="1:62" x14ac:dyDescent="0.2">
      <c r="A231">
        <v>2200057</v>
      </c>
      <c r="B231" t="s">
        <v>1871</v>
      </c>
      <c r="C231">
        <v>210203107</v>
      </c>
      <c r="D231">
        <v>2102031</v>
      </c>
      <c r="E231" t="s">
        <v>57</v>
      </c>
      <c r="F231" t="s">
        <v>86</v>
      </c>
      <c r="G231" t="s">
        <v>80</v>
      </c>
      <c r="H231">
        <v>2102</v>
      </c>
      <c r="I231">
        <v>210203</v>
      </c>
      <c r="J231">
        <v>1</v>
      </c>
      <c r="K231" t="s">
        <v>87</v>
      </c>
      <c r="L231" t="s">
        <v>60</v>
      </c>
      <c r="M231" s="3" t="s">
        <v>266</v>
      </c>
      <c r="N231" t="s">
        <v>272</v>
      </c>
      <c r="O231">
        <v>4</v>
      </c>
      <c r="P231" t="s">
        <v>62</v>
      </c>
      <c r="Q231">
        <v>4</v>
      </c>
      <c r="R231" t="s">
        <v>66</v>
      </c>
      <c r="S231" t="s">
        <v>85</v>
      </c>
      <c r="T231" t="s">
        <v>68</v>
      </c>
      <c r="U231" t="s">
        <v>66</v>
      </c>
      <c r="V231" t="s">
        <v>69</v>
      </c>
      <c r="W231" t="s">
        <v>65</v>
      </c>
      <c r="X231" t="s">
        <v>66</v>
      </c>
      <c r="Y231" t="s">
        <v>66</v>
      </c>
      <c r="Z231" t="s">
        <v>69</v>
      </c>
      <c r="AA231" t="s">
        <v>68</v>
      </c>
      <c r="AB231" t="s">
        <v>65</v>
      </c>
      <c r="AC231" t="s">
        <v>81</v>
      </c>
      <c r="AD231" t="s">
        <v>82</v>
      </c>
      <c r="AE231" t="s">
        <v>72</v>
      </c>
      <c r="AF231" t="s">
        <v>72</v>
      </c>
      <c r="AG231" t="s">
        <v>72</v>
      </c>
      <c r="AH231" t="s">
        <v>72</v>
      </c>
      <c r="AI231" t="s">
        <v>72</v>
      </c>
      <c r="AJ231" t="s">
        <v>72</v>
      </c>
      <c r="AK231" t="s">
        <v>72</v>
      </c>
      <c r="AL231" t="s">
        <v>72</v>
      </c>
      <c r="AM231" t="s">
        <v>72</v>
      </c>
      <c r="AN231" t="s">
        <v>72</v>
      </c>
      <c r="AO231" t="s">
        <v>72</v>
      </c>
      <c r="AP231" t="s">
        <v>72</v>
      </c>
      <c r="AQ231" t="s">
        <v>72</v>
      </c>
      <c r="AR231" t="s">
        <v>72</v>
      </c>
      <c r="AS231" t="s">
        <v>72</v>
      </c>
      <c r="AT231" t="s">
        <v>72</v>
      </c>
      <c r="AU231" t="s">
        <v>64</v>
      </c>
      <c r="AV231">
        <v>16</v>
      </c>
      <c r="AW231">
        <v>4919192</v>
      </c>
      <c r="AX231">
        <v>389392</v>
      </c>
      <c r="AY231">
        <v>38</v>
      </c>
      <c r="AZ231" t="s">
        <v>635</v>
      </c>
      <c r="BA231">
        <v>0</v>
      </c>
      <c r="BB231" t="s">
        <v>74</v>
      </c>
      <c r="BC231">
        <v>0</v>
      </c>
      <c r="BD231" t="s">
        <v>101</v>
      </c>
      <c r="BE231" t="s">
        <v>725</v>
      </c>
      <c r="BF231">
        <v>2</v>
      </c>
      <c r="BG231">
        <v>0</v>
      </c>
      <c r="BH231" t="s">
        <v>726</v>
      </c>
      <c r="BI231" t="s">
        <v>1872</v>
      </c>
      <c r="BJ231">
        <v>0</v>
      </c>
    </row>
    <row r="232" spans="1:62" x14ac:dyDescent="0.2">
      <c r="A232">
        <v>2200088</v>
      </c>
      <c r="B232" t="s">
        <v>1873</v>
      </c>
      <c r="C232">
        <v>210202109</v>
      </c>
      <c r="D232">
        <v>2102021</v>
      </c>
      <c r="E232" t="s">
        <v>57</v>
      </c>
      <c r="F232" t="s">
        <v>86</v>
      </c>
      <c r="G232" t="s">
        <v>80</v>
      </c>
      <c r="H232">
        <v>2102</v>
      </c>
      <c r="I232">
        <v>210202</v>
      </c>
      <c r="J232">
        <v>1</v>
      </c>
      <c r="K232" t="s">
        <v>87</v>
      </c>
      <c r="L232" t="s">
        <v>60</v>
      </c>
      <c r="M232" s="3" t="s">
        <v>266</v>
      </c>
      <c r="N232" t="s">
        <v>272</v>
      </c>
      <c r="O232" t="s">
        <v>62</v>
      </c>
      <c r="P232" t="s">
        <v>62</v>
      </c>
      <c r="Q232">
        <v>4</v>
      </c>
      <c r="R232" t="s">
        <v>66</v>
      </c>
      <c r="S232" t="s">
        <v>67</v>
      </c>
      <c r="T232" t="s">
        <v>68</v>
      </c>
      <c r="U232" t="s">
        <v>66</v>
      </c>
      <c r="V232" t="s">
        <v>69</v>
      </c>
      <c r="W232" t="s">
        <v>65</v>
      </c>
      <c r="X232" t="s">
        <v>66</v>
      </c>
      <c r="Y232" t="s">
        <v>66</v>
      </c>
      <c r="Z232" t="s">
        <v>69</v>
      </c>
      <c r="AA232" t="s">
        <v>68</v>
      </c>
      <c r="AB232" t="s">
        <v>65</v>
      </c>
      <c r="AC232" t="s">
        <v>81</v>
      </c>
      <c r="AD232" t="s">
        <v>82</v>
      </c>
      <c r="AE232" t="s">
        <v>72</v>
      </c>
      <c r="AF232" t="s">
        <v>72</v>
      </c>
      <c r="AG232" t="s">
        <v>72</v>
      </c>
      <c r="AH232" t="s">
        <v>72</v>
      </c>
      <c r="AI232" t="s">
        <v>72</v>
      </c>
      <c r="AJ232" t="s">
        <v>72</v>
      </c>
      <c r="AK232" t="s">
        <v>72</v>
      </c>
      <c r="AL232" t="s">
        <v>72</v>
      </c>
      <c r="AM232" t="s">
        <v>72</v>
      </c>
      <c r="AN232" t="s">
        <v>72</v>
      </c>
      <c r="AO232" t="s">
        <v>72</v>
      </c>
      <c r="AP232" t="s">
        <v>72</v>
      </c>
      <c r="AQ232" t="s">
        <v>72</v>
      </c>
      <c r="AR232" t="s">
        <v>72</v>
      </c>
      <c r="AS232" t="s">
        <v>72</v>
      </c>
      <c r="AT232" t="s">
        <v>72</v>
      </c>
      <c r="AU232" t="s">
        <v>64</v>
      </c>
      <c r="AV232">
        <v>16</v>
      </c>
      <c r="AW232">
        <v>5119744</v>
      </c>
      <c r="AX232">
        <v>192208</v>
      </c>
      <c r="AY232">
        <v>91</v>
      </c>
      <c r="AZ232" t="s">
        <v>507</v>
      </c>
      <c r="BA232">
        <v>0</v>
      </c>
      <c r="BB232" t="s">
        <v>74</v>
      </c>
      <c r="BC232">
        <v>0</v>
      </c>
      <c r="BD232" t="s">
        <v>101</v>
      </c>
      <c r="BE232" t="s">
        <v>486</v>
      </c>
      <c r="BF232">
        <v>1</v>
      </c>
      <c r="BG232">
        <v>0</v>
      </c>
      <c r="BH232" t="s">
        <v>641</v>
      </c>
      <c r="BI232" t="s">
        <v>1874</v>
      </c>
      <c r="BJ232">
        <v>0</v>
      </c>
    </row>
    <row r="233" spans="1:62" x14ac:dyDescent="0.2">
      <c r="A233">
        <v>2200090</v>
      </c>
      <c r="B233" t="s">
        <v>1875</v>
      </c>
      <c r="C233">
        <v>210202105</v>
      </c>
      <c r="D233">
        <v>2102021</v>
      </c>
      <c r="E233" t="s">
        <v>57</v>
      </c>
      <c r="F233" t="s">
        <v>86</v>
      </c>
      <c r="G233" t="s">
        <v>80</v>
      </c>
      <c r="H233">
        <v>2102</v>
      </c>
      <c r="I233">
        <v>210202</v>
      </c>
      <c r="J233">
        <v>1</v>
      </c>
      <c r="K233" t="s">
        <v>87</v>
      </c>
      <c r="L233" t="s">
        <v>60</v>
      </c>
      <c r="M233" s="3" t="s">
        <v>266</v>
      </c>
      <c r="N233" t="s">
        <v>272</v>
      </c>
      <c r="O233" t="s">
        <v>62</v>
      </c>
      <c r="P233" t="s">
        <v>62</v>
      </c>
      <c r="Q233">
        <v>4</v>
      </c>
      <c r="R233" t="s">
        <v>66</v>
      </c>
      <c r="S233" t="s">
        <v>67</v>
      </c>
      <c r="T233">
        <v>8</v>
      </c>
      <c r="U233" t="s">
        <v>66</v>
      </c>
      <c r="V233" t="s">
        <v>69</v>
      </c>
      <c r="W233" t="s">
        <v>65</v>
      </c>
      <c r="X233" t="s">
        <v>66</v>
      </c>
      <c r="Y233" t="s">
        <v>66</v>
      </c>
      <c r="Z233" t="s">
        <v>69</v>
      </c>
      <c r="AA233" t="s">
        <v>68</v>
      </c>
      <c r="AB233" t="s">
        <v>65</v>
      </c>
      <c r="AC233" t="s">
        <v>81</v>
      </c>
      <c r="AD233" t="s">
        <v>82</v>
      </c>
      <c r="AE233" t="s">
        <v>72</v>
      </c>
      <c r="AF233" t="s">
        <v>72</v>
      </c>
      <c r="AG233" t="s">
        <v>72</v>
      </c>
      <c r="AH233" t="s">
        <v>72</v>
      </c>
      <c r="AI233" t="s">
        <v>72</v>
      </c>
      <c r="AJ233" t="s">
        <v>72</v>
      </c>
      <c r="AK233" t="s">
        <v>72</v>
      </c>
      <c r="AL233" t="s">
        <v>72</v>
      </c>
      <c r="AM233" t="s">
        <v>72</v>
      </c>
      <c r="AN233" t="s">
        <v>72</v>
      </c>
      <c r="AO233" t="s">
        <v>72</v>
      </c>
      <c r="AP233" t="s">
        <v>72</v>
      </c>
      <c r="AQ233" t="s">
        <v>72</v>
      </c>
      <c r="AR233" t="s">
        <v>72</v>
      </c>
      <c r="AS233" t="s">
        <v>72</v>
      </c>
      <c r="AT233" t="s">
        <v>72</v>
      </c>
      <c r="AU233" t="s">
        <v>64</v>
      </c>
      <c r="AV233">
        <v>8</v>
      </c>
      <c r="AW233">
        <v>4861738</v>
      </c>
      <c r="AX233">
        <v>268145</v>
      </c>
      <c r="AY233">
        <v>74</v>
      </c>
      <c r="AZ233" t="s">
        <v>727</v>
      </c>
      <c r="BA233">
        <v>0</v>
      </c>
      <c r="BB233" t="s">
        <v>74</v>
      </c>
      <c r="BC233">
        <v>0</v>
      </c>
      <c r="BD233" t="s">
        <v>101</v>
      </c>
      <c r="BE233" t="s">
        <v>74</v>
      </c>
      <c r="BF233">
        <v>0</v>
      </c>
      <c r="BG233">
        <v>0</v>
      </c>
      <c r="BH233" t="s">
        <v>728</v>
      </c>
      <c r="BI233" t="s">
        <v>1876</v>
      </c>
      <c r="BJ233">
        <v>0</v>
      </c>
    </row>
    <row r="234" spans="1:62" x14ac:dyDescent="0.2">
      <c r="A234">
        <v>2200091</v>
      </c>
      <c r="B234" t="s">
        <v>1877</v>
      </c>
      <c r="C234">
        <v>210202104</v>
      </c>
      <c r="D234">
        <v>2102021</v>
      </c>
      <c r="E234" t="s">
        <v>57</v>
      </c>
      <c r="F234" t="s">
        <v>86</v>
      </c>
      <c r="G234" t="s">
        <v>80</v>
      </c>
      <c r="H234">
        <v>2102</v>
      </c>
      <c r="I234">
        <v>210202</v>
      </c>
      <c r="J234">
        <v>1</v>
      </c>
      <c r="K234" t="s">
        <v>87</v>
      </c>
      <c r="L234" t="s">
        <v>60</v>
      </c>
      <c r="M234" s="3" t="s">
        <v>266</v>
      </c>
      <c r="N234" t="s">
        <v>272</v>
      </c>
      <c r="O234">
        <v>4</v>
      </c>
      <c r="P234" t="s">
        <v>62</v>
      </c>
      <c r="Q234">
        <v>4</v>
      </c>
      <c r="R234" t="s">
        <v>66</v>
      </c>
      <c r="S234" t="s">
        <v>67</v>
      </c>
      <c r="T234">
        <v>8</v>
      </c>
      <c r="U234" t="s">
        <v>66</v>
      </c>
      <c r="V234" t="s">
        <v>69</v>
      </c>
      <c r="W234" t="s">
        <v>65</v>
      </c>
      <c r="X234" t="s">
        <v>66</v>
      </c>
      <c r="Y234" t="s">
        <v>66</v>
      </c>
      <c r="Z234" t="s">
        <v>69</v>
      </c>
      <c r="AA234" t="s">
        <v>68</v>
      </c>
      <c r="AB234" t="s">
        <v>65</v>
      </c>
      <c r="AC234" t="s">
        <v>81</v>
      </c>
      <c r="AD234" t="s">
        <v>82</v>
      </c>
      <c r="AE234" t="s">
        <v>72</v>
      </c>
      <c r="AF234" t="s">
        <v>72</v>
      </c>
      <c r="AG234" t="s">
        <v>72</v>
      </c>
      <c r="AH234" t="s">
        <v>72</v>
      </c>
      <c r="AI234" t="s">
        <v>72</v>
      </c>
      <c r="AJ234" t="s">
        <v>72</v>
      </c>
      <c r="AK234" t="s">
        <v>72</v>
      </c>
      <c r="AL234" t="s">
        <v>72</v>
      </c>
      <c r="AM234" t="s">
        <v>72</v>
      </c>
      <c r="AN234" t="s">
        <v>72</v>
      </c>
      <c r="AO234" t="s">
        <v>72</v>
      </c>
      <c r="AP234" t="s">
        <v>72</v>
      </c>
      <c r="AQ234" t="s">
        <v>72</v>
      </c>
      <c r="AR234" t="s">
        <v>72</v>
      </c>
      <c r="AS234" t="s">
        <v>72</v>
      </c>
      <c r="AT234" t="s">
        <v>72</v>
      </c>
      <c r="AU234" t="s">
        <v>64</v>
      </c>
      <c r="AV234">
        <v>8</v>
      </c>
      <c r="AW234">
        <v>5148814</v>
      </c>
      <c r="AX234">
        <v>251703</v>
      </c>
      <c r="AY234">
        <v>76</v>
      </c>
      <c r="AZ234" t="s">
        <v>355</v>
      </c>
      <c r="BA234">
        <v>0</v>
      </c>
      <c r="BB234" t="s">
        <v>74</v>
      </c>
      <c r="BC234">
        <v>0</v>
      </c>
      <c r="BD234" t="s">
        <v>101</v>
      </c>
      <c r="BE234" t="s">
        <v>729</v>
      </c>
      <c r="BF234">
        <v>2</v>
      </c>
      <c r="BG234">
        <v>0</v>
      </c>
      <c r="BH234" t="s">
        <v>730</v>
      </c>
      <c r="BI234" t="s">
        <v>1878</v>
      </c>
      <c r="BJ234">
        <v>0</v>
      </c>
    </row>
    <row r="235" spans="1:62" x14ac:dyDescent="0.2">
      <c r="A235">
        <v>2200103</v>
      </c>
      <c r="B235" t="s">
        <v>1879</v>
      </c>
      <c r="C235">
        <v>210204104</v>
      </c>
      <c r="D235">
        <v>2102041</v>
      </c>
      <c r="E235" t="s">
        <v>57</v>
      </c>
      <c r="F235" t="s">
        <v>86</v>
      </c>
      <c r="G235" t="s">
        <v>80</v>
      </c>
      <c r="H235">
        <v>2102</v>
      </c>
      <c r="I235">
        <v>210204</v>
      </c>
      <c r="J235">
        <v>1</v>
      </c>
      <c r="K235" t="s">
        <v>87</v>
      </c>
      <c r="L235" t="s">
        <v>60</v>
      </c>
      <c r="M235" s="3" t="s">
        <v>266</v>
      </c>
      <c r="N235" t="s">
        <v>272</v>
      </c>
      <c r="O235" t="s">
        <v>76</v>
      </c>
      <c r="P235" t="s">
        <v>76</v>
      </c>
      <c r="Q235">
        <v>4</v>
      </c>
      <c r="R235" t="s">
        <v>66</v>
      </c>
      <c r="S235" t="s">
        <v>85</v>
      </c>
      <c r="T235">
        <v>8</v>
      </c>
      <c r="U235" t="s">
        <v>66</v>
      </c>
      <c r="V235" t="s">
        <v>69</v>
      </c>
      <c r="W235" t="s">
        <v>65</v>
      </c>
      <c r="X235" t="s">
        <v>66</v>
      </c>
      <c r="Y235" t="s">
        <v>66</v>
      </c>
      <c r="Z235" t="s">
        <v>69</v>
      </c>
      <c r="AA235" t="s">
        <v>68</v>
      </c>
      <c r="AB235" t="s">
        <v>65</v>
      </c>
      <c r="AC235" t="s">
        <v>70</v>
      </c>
      <c r="AD235" t="s">
        <v>71</v>
      </c>
      <c r="AE235" t="s">
        <v>72</v>
      </c>
      <c r="AF235" t="s">
        <v>72</v>
      </c>
      <c r="AG235" t="s">
        <v>72</v>
      </c>
      <c r="AH235" t="s">
        <v>72</v>
      </c>
      <c r="AI235" t="s">
        <v>72</v>
      </c>
      <c r="AJ235" t="s">
        <v>72</v>
      </c>
      <c r="AK235" t="s">
        <v>72</v>
      </c>
      <c r="AL235" t="s">
        <v>72</v>
      </c>
      <c r="AM235" t="s">
        <v>72</v>
      </c>
      <c r="AN235" t="s">
        <v>72</v>
      </c>
      <c r="AO235" t="s">
        <v>72</v>
      </c>
      <c r="AP235" t="s">
        <v>72</v>
      </c>
      <c r="AQ235" t="s">
        <v>72</v>
      </c>
      <c r="AR235" t="s">
        <v>72</v>
      </c>
      <c r="AS235" t="s">
        <v>72</v>
      </c>
      <c r="AT235" t="s">
        <v>72</v>
      </c>
      <c r="AU235" t="s">
        <v>64</v>
      </c>
      <c r="AV235">
        <v>16</v>
      </c>
      <c r="AW235">
        <v>5002123</v>
      </c>
      <c r="AX235">
        <v>209991</v>
      </c>
      <c r="AY235">
        <v>101</v>
      </c>
      <c r="AZ235" t="s">
        <v>731</v>
      </c>
      <c r="BA235">
        <v>0</v>
      </c>
      <c r="BB235" t="s">
        <v>732</v>
      </c>
      <c r="BC235">
        <v>0</v>
      </c>
      <c r="BD235" t="s">
        <v>733</v>
      </c>
      <c r="BE235" t="s">
        <v>734</v>
      </c>
      <c r="BF235">
        <v>2</v>
      </c>
      <c r="BG235">
        <v>10</v>
      </c>
      <c r="BH235" t="s">
        <v>616</v>
      </c>
      <c r="BI235" t="s">
        <v>1880</v>
      </c>
      <c r="BJ235">
        <v>0</v>
      </c>
    </row>
    <row r="236" spans="1:62" x14ac:dyDescent="0.2">
      <c r="A236">
        <v>2200119</v>
      </c>
      <c r="B236" t="s">
        <v>1881</v>
      </c>
      <c r="C236">
        <v>210201106</v>
      </c>
      <c r="D236">
        <v>2102011</v>
      </c>
      <c r="E236" t="s">
        <v>57</v>
      </c>
      <c r="F236" t="s">
        <v>86</v>
      </c>
      <c r="G236" t="s">
        <v>80</v>
      </c>
      <c r="H236">
        <v>2102</v>
      </c>
      <c r="I236">
        <v>210201</v>
      </c>
      <c r="J236">
        <v>1</v>
      </c>
      <c r="K236" t="s">
        <v>87</v>
      </c>
      <c r="L236" t="s">
        <v>60</v>
      </c>
      <c r="M236" s="3" t="s">
        <v>266</v>
      </c>
      <c r="N236" t="s">
        <v>272</v>
      </c>
      <c r="O236" t="s">
        <v>62</v>
      </c>
      <c r="P236" t="s">
        <v>62</v>
      </c>
      <c r="Q236">
        <v>2</v>
      </c>
      <c r="R236" t="s">
        <v>66</v>
      </c>
      <c r="S236" t="s">
        <v>67</v>
      </c>
      <c r="T236" t="s">
        <v>68</v>
      </c>
      <c r="U236" t="s">
        <v>66</v>
      </c>
      <c r="V236" t="s">
        <v>69</v>
      </c>
      <c r="W236" t="s">
        <v>65</v>
      </c>
      <c r="X236" t="s">
        <v>66</v>
      </c>
      <c r="Y236" t="s">
        <v>66</v>
      </c>
      <c r="Z236" t="s">
        <v>69</v>
      </c>
      <c r="AA236" t="s">
        <v>68</v>
      </c>
      <c r="AB236" t="s">
        <v>65</v>
      </c>
      <c r="AC236" t="s">
        <v>81</v>
      </c>
      <c r="AD236" t="s">
        <v>82</v>
      </c>
      <c r="AE236" t="s">
        <v>72</v>
      </c>
      <c r="AF236" t="s">
        <v>72</v>
      </c>
      <c r="AG236" t="s">
        <v>72</v>
      </c>
      <c r="AH236" t="s">
        <v>72</v>
      </c>
      <c r="AI236" t="s">
        <v>72</v>
      </c>
      <c r="AJ236" t="s">
        <v>72</v>
      </c>
      <c r="AK236" t="s">
        <v>72</v>
      </c>
      <c r="AL236" t="s">
        <v>72</v>
      </c>
      <c r="AM236" t="s">
        <v>72</v>
      </c>
      <c r="AN236" t="s">
        <v>72</v>
      </c>
      <c r="AO236" t="s">
        <v>72</v>
      </c>
      <c r="AP236" t="s">
        <v>72</v>
      </c>
      <c r="AQ236" t="s">
        <v>72</v>
      </c>
      <c r="AR236" t="s">
        <v>72</v>
      </c>
      <c r="AS236" t="s">
        <v>72</v>
      </c>
      <c r="AT236" t="s">
        <v>72</v>
      </c>
      <c r="AU236" t="s">
        <v>64</v>
      </c>
      <c r="AV236">
        <v>8</v>
      </c>
      <c r="AW236">
        <v>4906363</v>
      </c>
      <c r="AX236">
        <v>83495</v>
      </c>
      <c r="AY236">
        <v>192</v>
      </c>
      <c r="AZ236" t="s">
        <v>735</v>
      </c>
      <c r="BA236">
        <v>0</v>
      </c>
      <c r="BB236" t="s">
        <v>74</v>
      </c>
      <c r="BC236">
        <v>0</v>
      </c>
      <c r="BD236" t="s">
        <v>101</v>
      </c>
      <c r="BE236" t="s">
        <v>736</v>
      </c>
      <c r="BF236">
        <v>3</v>
      </c>
      <c r="BG236">
        <v>0</v>
      </c>
      <c r="BH236" t="s">
        <v>737</v>
      </c>
      <c r="BI236" t="s">
        <v>1882</v>
      </c>
      <c r="BJ236">
        <v>0</v>
      </c>
    </row>
    <row r="237" spans="1:62" x14ac:dyDescent="0.2">
      <c r="A237">
        <v>2200124</v>
      </c>
      <c r="B237" t="s">
        <v>1883</v>
      </c>
      <c r="C237">
        <v>210207121</v>
      </c>
      <c r="D237">
        <v>2102071</v>
      </c>
      <c r="E237" t="s">
        <v>57</v>
      </c>
      <c r="F237" t="s">
        <v>86</v>
      </c>
      <c r="G237" t="s">
        <v>80</v>
      </c>
      <c r="H237">
        <v>2102</v>
      </c>
      <c r="I237">
        <v>210207</v>
      </c>
      <c r="J237">
        <v>1</v>
      </c>
      <c r="K237" t="s">
        <v>87</v>
      </c>
      <c r="L237" t="s">
        <v>60</v>
      </c>
      <c r="M237" s="3" t="s">
        <v>84</v>
      </c>
      <c r="N237" t="s">
        <v>272</v>
      </c>
      <c r="O237">
        <v>8</v>
      </c>
      <c r="P237">
        <v>4</v>
      </c>
      <c r="Q237">
        <v>4</v>
      </c>
      <c r="R237" t="s">
        <v>66</v>
      </c>
      <c r="S237" t="s">
        <v>78</v>
      </c>
      <c r="T237" t="s">
        <v>68</v>
      </c>
      <c r="U237" t="s">
        <v>66</v>
      </c>
      <c r="V237" t="s">
        <v>69</v>
      </c>
      <c r="W237" t="s">
        <v>65</v>
      </c>
      <c r="X237" t="s">
        <v>66</v>
      </c>
      <c r="Y237" t="s">
        <v>66</v>
      </c>
      <c r="Z237" t="s">
        <v>69</v>
      </c>
      <c r="AA237" t="s">
        <v>68</v>
      </c>
      <c r="AB237" t="s">
        <v>65</v>
      </c>
      <c r="AC237" t="s">
        <v>81</v>
      </c>
      <c r="AD237" t="s">
        <v>82</v>
      </c>
      <c r="AE237" t="s">
        <v>72</v>
      </c>
      <c r="AF237" t="s">
        <v>72</v>
      </c>
      <c r="AG237" t="s">
        <v>72</v>
      </c>
      <c r="AH237" t="s">
        <v>72</v>
      </c>
      <c r="AI237" t="s">
        <v>72</v>
      </c>
      <c r="AJ237" t="s">
        <v>72</v>
      </c>
      <c r="AK237" t="s">
        <v>72</v>
      </c>
      <c r="AL237" t="s">
        <v>72</v>
      </c>
      <c r="AM237" t="s">
        <v>72</v>
      </c>
      <c r="AN237" t="s">
        <v>72</v>
      </c>
      <c r="AO237" t="s">
        <v>72</v>
      </c>
      <c r="AP237" t="s">
        <v>72</v>
      </c>
      <c r="AQ237" t="s">
        <v>72</v>
      </c>
      <c r="AR237" t="s">
        <v>72</v>
      </c>
      <c r="AS237" t="s">
        <v>72</v>
      </c>
      <c r="AT237" t="s">
        <v>72</v>
      </c>
      <c r="AU237" t="s">
        <v>64</v>
      </c>
      <c r="AV237">
        <v>4</v>
      </c>
      <c r="AW237">
        <v>5141045</v>
      </c>
      <c r="AX237">
        <v>124120</v>
      </c>
      <c r="AY237">
        <v>187</v>
      </c>
      <c r="AZ237" t="s">
        <v>738</v>
      </c>
      <c r="BA237">
        <v>0</v>
      </c>
      <c r="BB237" t="s">
        <v>739</v>
      </c>
      <c r="BC237">
        <v>0</v>
      </c>
      <c r="BD237" t="s">
        <v>740</v>
      </c>
      <c r="BE237" t="s">
        <v>74</v>
      </c>
      <c r="BF237">
        <v>0</v>
      </c>
      <c r="BG237">
        <v>1</v>
      </c>
      <c r="BH237" t="s">
        <v>741</v>
      </c>
      <c r="BI237" t="s">
        <v>1884</v>
      </c>
      <c r="BJ237">
        <v>0</v>
      </c>
    </row>
    <row r="238" spans="1:62" x14ac:dyDescent="0.2">
      <c r="A238">
        <v>2200126</v>
      </c>
      <c r="B238" t="s">
        <v>1885</v>
      </c>
      <c r="C238">
        <v>210207118</v>
      </c>
      <c r="D238">
        <v>2102071</v>
      </c>
      <c r="E238" t="s">
        <v>57</v>
      </c>
      <c r="F238" t="s">
        <v>86</v>
      </c>
      <c r="G238" t="s">
        <v>80</v>
      </c>
      <c r="H238">
        <v>2102</v>
      </c>
      <c r="I238">
        <v>210207</v>
      </c>
      <c r="J238">
        <v>1</v>
      </c>
      <c r="K238" t="s">
        <v>87</v>
      </c>
      <c r="L238" t="s">
        <v>60</v>
      </c>
      <c r="M238" s="3" t="s">
        <v>84</v>
      </c>
      <c r="N238" t="s">
        <v>272</v>
      </c>
      <c r="O238" t="s">
        <v>62</v>
      </c>
      <c r="P238" t="s">
        <v>62</v>
      </c>
      <c r="Q238">
        <v>4</v>
      </c>
      <c r="R238" t="s">
        <v>66</v>
      </c>
      <c r="S238" t="s">
        <v>67</v>
      </c>
      <c r="T238" t="s">
        <v>68</v>
      </c>
      <c r="U238" t="s">
        <v>66</v>
      </c>
      <c r="V238" t="s">
        <v>69</v>
      </c>
      <c r="W238" t="s">
        <v>65</v>
      </c>
      <c r="X238" t="s">
        <v>66</v>
      </c>
      <c r="Y238" t="s">
        <v>66</v>
      </c>
      <c r="Z238" t="s">
        <v>69</v>
      </c>
      <c r="AA238" t="s">
        <v>68</v>
      </c>
      <c r="AB238" t="s">
        <v>65</v>
      </c>
      <c r="AC238" t="s">
        <v>81</v>
      </c>
      <c r="AD238" t="s">
        <v>82</v>
      </c>
      <c r="AE238" t="s">
        <v>72</v>
      </c>
      <c r="AF238" t="s">
        <v>72</v>
      </c>
      <c r="AG238" t="s">
        <v>72</v>
      </c>
      <c r="AH238" t="s">
        <v>72</v>
      </c>
      <c r="AI238" t="s">
        <v>72</v>
      </c>
      <c r="AJ238" t="s">
        <v>72</v>
      </c>
      <c r="AK238" t="s">
        <v>72</v>
      </c>
      <c r="AL238" t="s">
        <v>72</v>
      </c>
      <c r="AM238" t="s">
        <v>72</v>
      </c>
      <c r="AN238" t="s">
        <v>72</v>
      </c>
      <c r="AO238" t="s">
        <v>72</v>
      </c>
      <c r="AP238" t="s">
        <v>72</v>
      </c>
      <c r="AQ238" t="s">
        <v>72</v>
      </c>
      <c r="AR238" t="s">
        <v>72</v>
      </c>
      <c r="AS238" t="s">
        <v>72</v>
      </c>
      <c r="AT238" t="s">
        <v>72</v>
      </c>
      <c r="AU238" t="s">
        <v>64</v>
      </c>
      <c r="AV238">
        <v>8</v>
      </c>
      <c r="AW238">
        <v>5113227</v>
      </c>
      <c r="AX238">
        <v>62630</v>
      </c>
      <c r="AY238">
        <v>222</v>
      </c>
      <c r="AZ238" t="s">
        <v>617</v>
      </c>
      <c r="BA238">
        <v>0</v>
      </c>
      <c r="BB238" t="s">
        <v>74</v>
      </c>
      <c r="BC238">
        <v>0</v>
      </c>
      <c r="BD238" t="s">
        <v>101</v>
      </c>
      <c r="BE238" t="s">
        <v>742</v>
      </c>
      <c r="BF238">
        <v>4</v>
      </c>
      <c r="BG238">
        <v>0</v>
      </c>
      <c r="BH238" t="s">
        <v>743</v>
      </c>
      <c r="BI238" t="s">
        <v>1886</v>
      </c>
      <c r="BJ238">
        <v>0</v>
      </c>
    </row>
    <row r="239" spans="1:62" x14ac:dyDescent="0.2">
      <c r="A239">
        <v>2200135</v>
      </c>
      <c r="B239" t="s">
        <v>1887</v>
      </c>
      <c r="C239">
        <v>210207116</v>
      </c>
      <c r="D239">
        <v>2102071</v>
      </c>
      <c r="E239" t="s">
        <v>57</v>
      </c>
      <c r="F239" t="s">
        <v>86</v>
      </c>
      <c r="G239" t="s">
        <v>80</v>
      </c>
      <c r="H239">
        <v>2102</v>
      </c>
      <c r="I239">
        <v>210207</v>
      </c>
      <c r="J239">
        <v>1</v>
      </c>
      <c r="K239" t="s">
        <v>87</v>
      </c>
      <c r="L239" t="s">
        <v>60</v>
      </c>
      <c r="M239" s="3" t="s">
        <v>84</v>
      </c>
      <c r="N239" t="s">
        <v>272</v>
      </c>
      <c r="O239">
        <v>4</v>
      </c>
      <c r="P239" t="s">
        <v>62</v>
      </c>
      <c r="Q239">
        <v>4</v>
      </c>
      <c r="R239" t="s">
        <v>66</v>
      </c>
      <c r="S239" t="s">
        <v>85</v>
      </c>
      <c r="T239" t="s">
        <v>68</v>
      </c>
      <c r="U239" t="s">
        <v>66</v>
      </c>
      <c r="V239" t="s">
        <v>69</v>
      </c>
      <c r="W239" t="s">
        <v>65</v>
      </c>
      <c r="X239" t="s">
        <v>66</v>
      </c>
      <c r="Y239" t="s">
        <v>66</v>
      </c>
      <c r="Z239" t="s">
        <v>69</v>
      </c>
      <c r="AA239" t="s">
        <v>68</v>
      </c>
      <c r="AB239" t="s">
        <v>65</v>
      </c>
      <c r="AC239" t="s">
        <v>81</v>
      </c>
      <c r="AD239" t="s">
        <v>82</v>
      </c>
      <c r="AE239" t="s">
        <v>72</v>
      </c>
      <c r="AF239" t="s">
        <v>72</v>
      </c>
      <c r="AG239" t="s">
        <v>72</v>
      </c>
      <c r="AH239" t="s">
        <v>72</v>
      </c>
      <c r="AI239" t="s">
        <v>72</v>
      </c>
      <c r="AJ239" t="s">
        <v>72</v>
      </c>
      <c r="AK239" t="s">
        <v>72</v>
      </c>
      <c r="AL239" t="s">
        <v>72</v>
      </c>
      <c r="AM239" t="s">
        <v>72</v>
      </c>
      <c r="AN239" t="s">
        <v>72</v>
      </c>
      <c r="AO239" t="s">
        <v>72</v>
      </c>
      <c r="AP239" t="s">
        <v>72</v>
      </c>
      <c r="AQ239" t="s">
        <v>72</v>
      </c>
      <c r="AR239" t="s">
        <v>72</v>
      </c>
      <c r="AS239" t="s">
        <v>72</v>
      </c>
      <c r="AT239" t="s">
        <v>72</v>
      </c>
      <c r="AU239" t="s">
        <v>64</v>
      </c>
      <c r="AV239">
        <v>32</v>
      </c>
      <c r="AW239">
        <v>5086649</v>
      </c>
      <c r="AX239">
        <v>256224</v>
      </c>
      <c r="AY239">
        <v>97</v>
      </c>
      <c r="AZ239" t="s">
        <v>500</v>
      </c>
      <c r="BA239">
        <v>0</v>
      </c>
      <c r="BB239" t="s">
        <v>74</v>
      </c>
      <c r="BC239">
        <v>0</v>
      </c>
      <c r="BD239" t="s">
        <v>101</v>
      </c>
      <c r="BE239" t="s">
        <v>74</v>
      </c>
      <c r="BF239">
        <v>0</v>
      </c>
      <c r="BG239">
        <v>0</v>
      </c>
      <c r="BH239" t="s">
        <v>744</v>
      </c>
      <c r="BI239" t="s">
        <v>1888</v>
      </c>
      <c r="BJ239">
        <v>0</v>
      </c>
    </row>
    <row r="240" spans="1:62" x14ac:dyDescent="0.2">
      <c r="A240">
        <v>2200184</v>
      </c>
      <c r="B240" t="s">
        <v>1889</v>
      </c>
      <c r="C240">
        <v>260202105</v>
      </c>
      <c r="D240">
        <v>2602021</v>
      </c>
      <c r="E240" t="s">
        <v>57</v>
      </c>
      <c r="F240" t="s">
        <v>133</v>
      </c>
      <c r="G240" t="s">
        <v>133</v>
      </c>
      <c r="H240">
        <v>2602</v>
      </c>
      <c r="I240">
        <v>260202</v>
      </c>
      <c r="J240">
        <v>1</v>
      </c>
      <c r="K240" t="s">
        <v>59</v>
      </c>
      <c r="L240" t="s">
        <v>60</v>
      </c>
      <c r="M240" s="3" t="s">
        <v>745</v>
      </c>
      <c r="N240" t="s">
        <v>272</v>
      </c>
      <c r="O240" t="s">
        <v>76</v>
      </c>
      <c r="P240" t="s">
        <v>76</v>
      </c>
      <c r="Q240">
        <v>4</v>
      </c>
      <c r="R240" t="s">
        <v>66</v>
      </c>
      <c r="S240" t="s">
        <v>67</v>
      </c>
      <c r="T240">
        <v>8</v>
      </c>
      <c r="U240" t="s">
        <v>66</v>
      </c>
      <c r="V240" t="s">
        <v>69</v>
      </c>
      <c r="W240" t="s">
        <v>65</v>
      </c>
      <c r="X240" t="s">
        <v>66</v>
      </c>
      <c r="Y240" t="s">
        <v>66</v>
      </c>
      <c r="Z240" t="s">
        <v>69</v>
      </c>
      <c r="AA240" t="s">
        <v>68</v>
      </c>
      <c r="AB240" t="s">
        <v>65</v>
      </c>
      <c r="AC240" t="s">
        <v>70</v>
      </c>
      <c r="AD240" t="s">
        <v>71</v>
      </c>
      <c r="AE240" t="s">
        <v>72</v>
      </c>
      <c r="AF240" t="s">
        <v>72</v>
      </c>
      <c r="AG240" t="s">
        <v>72</v>
      </c>
      <c r="AH240" t="s">
        <v>72</v>
      </c>
      <c r="AI240" t="s">
        <v>72</v>
      </c>
      <c r="AJ240" t="s">
        <v>72</v>
      </c>
      <c r="AK240" t="s">
        <v>72</v>
      </c>
      <c r="AL240" t="s">
        <v>72</v>
      </c>
      <c r="AM240" t="s">
        <v>72</v>
      </c>
      <c r="AN240" t="s">
        <v>72</v>
      </c>
      <c r="AO240" t="s">
        <v>72</v>
      </c>
      <c r="AP240" t="s">
        <v>72</v>
      </c>
      <c r="AQ240" t="s">
        <v>72</v>
      </c>
      <c r="AR240" t="s">
        <v>72</v>
      </c>
      <c r="AS240" t="s">
        <v>72</v>
      </c>
      <c r="AT240" t="s">
        <v>72</v>
      </c>
      <c r="AU240" t="s">
        <v>64</v>
      </c>
      <c r="AV240">
        <v>32</v>
      </c>
      <c r="AW240">
        <v>5298655</v>
      </c>
      <c r="AX240">
        <v>151250</v>
      </c>
      <c r="AY240">
        <v>102</v>
      </c>
      <c r="AZ240" t="s">
        <v>355</v>
      </c>
      <c r="BA240">
        <v>0</v>
      </c>
      <c r="BB240" t="s">
        <v>746</v>
      </c>
      <c r="BC240">
        <v>0</v>
      </c>
      <c r="BD240" t="s">
        <v>747</v>
      </c>
      <c r="BE240" t="s">
        <v>748</v>
      </c>
      <c r="BF240">
        <v>3</v>
      </c>
      <c r="BG240">
        <v>4</v>
      </c>
      <c r="BH240" t="s">
        <v>749</v>
      </c>
      <c r="BI240" t="s">
        <v>1890</v>
      </c>
      <c r="BJ240">
        <v>0</v>
      </c>
    </row>
    <row r="241" spans="1:62" x14ac:dyDescent="0.2">
      <c r="A241">
        <v>2200194</v>
      </c>
      <c r="B241" t="s">
        <v>1891</v>
      </c>
      <c r="C241">
        <v>260201107</v>
      </c>
      <c r="D241">
        <v>2602011</v>
      </c>
      <c r="E241" t="s">
        <v>57</v>
      </c>
      <c r="F241" t="s">
        <v>133</v>
      </c>
      <c r="G241" t="s">
        <v>133</v>
      </c>
      <c r="H241">
        <v>2602</v>
      </c>
      <c r="I241">
        <v>260201</v>
      </c>
      <c r="J241">
        <v>1</v>
      </c>
      <c r="K241" t="s">
        <v>59</v>
      </c>
      <c r="L241" t="s">
        <v>60</v>
      </c>
      <c r="M241" s="3" t="s">
        <v>745</v>
      </c>
      <c r="N241" t="s">
        <v>272</v>
      </c>
      <c r="O241" t="s">
        <v>76</v>
      </c>
      <c r="P241" t="s">
        <v>76</v>
      </c>
      <c r="Q241">
        <v>4</v>
      </c>
      <c r="R241" t="s">
        <v>66</v>
      </c>
      <c r="S241" t="s">
        <v>67</v>
      </c>
      <c r="T241">
        <v>8</v>
      </c>
      <c r="U241" t="s">
        <v>66</v>
      </c>
      <c r="V241" t="s">
        <v>69</v>
      </c>
      <c r="W241" t="s">
        <v>65</v>
      </c>
      <c r="X241" t="s">
        <v>66</v>
      </c>
      <c r="Y241" t="s">
        <v>66</v>
      </c>
      <c r="Z241">
        <v>128</v>
      </c>
      <c r="AA241" t="s">
        <v>68</v>
      </c>
      <c r="AB241" t="s">
        <v>65</v>
      </c>
      <c r="AC241" t="s">
        <v>70</v>
      </c>
      <c r="AD241" t="s">
        <v>71</v>
      </c>
      <c r="AE241" t="s">
        <v>72</v>
      </c>
      <c r="AF241" t="s">
        <v>72</v>
      </c>
      <c r="AG241" t="s">
        <v>72</v>
      </c>
      <c r="AH241" t="s">
        <v>72</v>
      </c>
      <c r="AI241" t="s">
        <v>72</v>
      </c>
      <c r="AJ241" t="s">
        <v>72</v>
      </c>
      <c r="AK241" t="s">
        <v>72</v>
      </c>
      <c r="AL241" t="s">
        <v>72</v>
      </c>
      <c r="AM241" t="s">
        <v>72</v>
      </c>
      <c r="AN241" t="s">
        <v>72</v>
      </c>
      <c r="AO241" t="s">
        <v>72</v>
      </c>
      <c r="AP241" t="s">
        <v>72</v>
      </c>
      <c r="AQ241" t="s">
        <v>72</v>
      </c>
      <c r="AR241" t="s">
        <v>72</v>
      </c>
      <c r="AS241" t="s">
        <v>72</v>
      </c>
      <c r="AT241" t="s">
        <v>72</v>
      </c>
      <c r="AU241" t="s">
        <v>64</v>
      </c>
      <c r="AV241">
        <v>8</v>
      </c>
      <c r="AW241">
        <v>5674465</v>
      </c>
      <c r="AX241">
        <v>74423</v>
      </c>
      <c r="AY241">
        <v>303</v>
      </c>
      <c r="AZ241" t="s">
        <v>750</v>
      </c>
      <c r="BA241">
        <v>0</v>
      </c>
      <c r="BB241" t="s">
        <v>721</v>
      </c>
      <c r="BC241">
        <v>0</v>
      </c>
      <c r="BD241" t="s">
        <v>722</v>
      </c>
      <c r="BE241" t="s">
        <v>751</v>
      </c>
      <c r="BF241">
        <v>3</v>
      </c>
      <c r="BG241">
        <v>8</v>
      </c>
      <c r="BH241" t="s">
        <v>752</v>
      </c>
      <c r="BI241" t="s">
        <v>1892</v>
      </c>
      <c r="BJ241" t="s">
        <v>330</v>
      </c>
    </row>
    <row r="242" spans="1:62" x14ac:dyDescent="0.2">
      <c r="A242">
        <v>2200205</v>
      </c>
      <c r="B242" t="s">
        <v>1893</v>
      </c>
      <c r="C242">
        <v>250903105</v>
      </c>
      <c r="D242">
        <v>2509031</v>
      </c>
      <c r="E242" t="s">
        <v>57</v>
      </c>
      <c r="F242" t="s">
        <v>58</v>
      </c>
      <c r="G242" t="s">
        <v>58</v>
      </c>
      <c r="H242">
        <v>2509</v>
      </c>
      <c r="I242">
        <v>250903</v>
      </c>
      <c r="J242">
        <v>1</v>
      </c>
      <c r="K242" t="s">
        <v>59</v>
      </c>
      <c r="L242" t="s">
        <v>60</v>
      </c>
      <c r="M242" s="3" t="s">
        <v>84</v>
      </c>
      <c r="N242" t="s">
        <v>272</v>
      </c>
      <c r="O242">
        <v>8</v>
      </c>
      <c r="P242" t="s">
        <v>76</v>
      </c>
      <c r="Q242">
        <v>2</v>
      </c>
      <c r="R242" t="s">
        <v>66</v>
      </c>
      <c r="S242" t="s">
        <v>67</v>
      </c>
      <c r="T242" t="s">
        <v>68</v>
      </c>
      <c r="U242" t="s">
        <v>66</v>
      </c>
      <c r="V242" t="s">
        <v>69</v>
      </c>
      <c r="W242" t="s">
        <v>65</v>
      </c>
      <c r="X242" t="s">
        <v>66</v>
      </c>
      <c r="Y242" t="s">
        <v>66</v>
      </c>
      <c r="Z242" t="s">
        <v>69</v>
      </c>
      <c r="AA242" t="s">
        <v>68</v>
      </c>
      <c r="AB242" t="s">
        <v>65</v>
      </c>
      <c r="AC242" t="s">
        <v>70</v>
      </c>
      <c r="AD242" t="s">
        <v>82</v>
      </c>
      <c r="AE242" t="s">
        <v>72</v>
      </c>
      <c r="AF242" t="s">
        <v>72</v>
      </c>
      <c r="AG242" t="s">
        <v>72</v>
      </c>
      <c r="AH242" t="s">
        <v>72</v>
      </c>
      <c r="AI242" t="s">
        <v>72</v>
      </c>
      <c r="AJ242" t="s">
        <v>72</v>
      </c>
      <c r="AK242" t="s">
        <v>72</v>
      </c>
      <c r="AL242" t="s">
        <v>72</v>
      </c>
      <c r="AM242" t="s">
        <v>72</v>
      </c>
      <c r="AN242" t="s">
        <v>72</v>
      </c>
      <c r="AO242" t="s">
        <v>72</v>
      </c>
      <c r="AP242" t="s">
        <v>72</v>
      </c>
      <c r="AQ242" t="s">
        <v>72</v>
      </c>
      <c r="AR242" t="s">
        <v>72</v>
      </c>
      <c r="AS242" t="s">
        <v>72</v>
      </c>
      <c r="AT242" t="s">
        <v>72</v>
      </c>
      <c r="AU242" t="s">
        <v>64</v>
      </c>
      <c r="AV242">
        <v>8</v>
      </c>
      <c r="AW242">
        <v>5001748</v>
      </c>
      <c r="AX242">
        <v>119370</v>
      </c>
      <c r="AY242">
        <v>140</v>
      </c>
      <c r="AZ242" t="s">
        <v>301</v>
      </c>
      <c r="BA242">
        <v>0</v>
      </c>
      <c r="BB242" t="s">
        <v>753</v>
      </c>
      <c r="BC242">
        <v>0</v>
      </c>
      <c r="BD242" t="s">
        <v>754</v>
      </c>
      <c r="BE242" t="s">
        <v>755</v>
      </c>
      <c r="BF242">
        <v>2</v>
      </c>
      <c r="BG242">
        <v>4</v>
      </c>
      <c r="BH242" t="s">
        <v>305</v>
      </c>
      <c r="BI242" t="s">
        <v>1894</v>
      </c>
      <c r="BJ242">
        <v>0</v>
      </c>
    </row>
    <row r="243" spans="1:62" x14ac:dyDescent="0.2">
      <c r="A243">
        <v>2200206</v>
      </c>
      <c r="B243" t="s">
        <v>1895</v>
      </c>
      <c r="C243">
        <v>250903104</v>
      </c>
      <c r="D243">
        <v>2509031</v>
      </c>
      <c r="E243" t="s">
        <v>57</v>
      </c>
      <c r="F243" t="s">
        <v>58</v>
      </c>
      <c r="G243" t="s">
        <v>58</v>
      </c>
      <c r="H243">
        <v>2509</v>
      </c>
      <c r="I243">
        <v>250903</v>
      </c>
      <c r="J243">
        <v>1</v>
      </c>
      <c r="K243" t="s">
        <v>59</v>
      </c>
      <c r="L243" t="s">
        <v>60</v>
      </c>
      <c r="M243" s="3" t="s">
        <v>84</v>
      </c>
      <c r="N243" t="s">
        <v>272</v>
      </c>
      <c r="O243">
        <v>16</v>
      </c>
      <c r="P243" t="s">
        <v>76</v>
      </c>
      <c r="Q243">
        <v>2</v>
      </c>
      <c r="R243" t="s">
        <v>66</v>
      </c>
      <c r="S243" t="s">
        <v>67</v>
      </c>
      <c r="T243" t="s">
        <v>68</v>
      </c>
      <c r="U243" t="s">
        <v>66</v>
      </c>
      <c r="V243" t="s">
        <v>69</v>
      </c>
      <c r="W243" t="s">
        <v>65</v>
      </c>
      <c r="X243" t="s">
        <v>66</v>
      </c>
      <c r="Y243" t="s">
        <v>66</v>
      </c>
      <c r="Z243" t="s">
        <v>69</v>
      </c>
      <c r="AA243" t="s">
        <v>68</v>
      </c>
      <c r="AB243" t="s">
        <v>65</v>
      </c>
      <c r="AC243" t="s">
        <v>70</v>
      </c>
      <c r="AD243" t="s">
        <v>82</v>
      </c>
      <c r="AE243" t="s">
        <v>72</v>
      </c>
      <c r="AF243" t="s">
        <v>72</v>
      </c>
      <c r="AG243" t="s">
        <v>72</v>
      </c>
      <c r="AH243" t="s">
        <v>72</v>
      </c>
      <c r="AI243" t="s">
        <v>72</v>
      </c>
      <c r="AJ243" t="s">
        <v>72</v>
      </c>
      <c r="AK243" t="s">
        <v>72</v>
      </c>
      <c r="AL243" t="s">
        <v>72</v>
      </c>
      <c r="AM243" t="s">
        <v>72</v>
      </c>
      <c r="AN243" t="s">
        <v>72</v>
      </c>
      <c r="AO243" t="s">
        <v>72</v>
      </c>
      <c r="AP243" t="s">
        <v>72</v>
      </c>
      <c r="AQ243" t="s">
        <v>72</v>
      </c>
      <c r="AR243" t="s">
        <v>72</v>
      </c>
      <c r="AS243" t="s">
        <v>72</v>
      </c>
      <c r="AT243" t="s">
        <v>72</v>
      </c>
      <c r="AU243" t="s">
        <v>64</v>
      </c>
      <c r="AV243">
        <v>4</v>
      </c>
      <c r="AW243">
        <v>5006306</v>
      </c>
      <c r="AX243">
        <v>129501</v>
      </c>
      <c r="AY243">
        <v>132</v>
      </c>
      <c r="AZ243" t="s">
        <v>301</v>
      </c>
      <c r="BA243">
        <v>0</v>
      </c>
      <c r="BB243" t="s">
        <v>753</v>
      </c>
      <c r="BC243">
        <v>0</v>
      </c>
      <c r="BD243" t="s">
        <v>754</v>
      </c>
      <c r="BE243" t="s">
        <v>755</v>
      </c>
      <c r="BF243">
        <v>2</v>
      </c>
      <c r="BG243">
        <v>4</v>
      </c>
      <c r="BH243" t="s">
        <v>305</v>
      </c>
      <c r="BI243" t="s">
        <v>1894</v>
      </c>
      <c r="BJ243">
        <v>0</v>
      </c>
    </row>
    <row r="244" spans="1:62" x14ac:dyDescent="0.2">
      <c r="A244">
        <v>2200208</v>
      </c>
      <c r="B244" t="s">
        <v>1896</v>
      </c>
      <c r="C244">
        <v>250902108</v>
      </c>
      <c r="D244">
        <v>2509021</v>
      </c>
      <c r="E244" t="s">
        <v>57</v>
      </c>
      <c r="F244" t="s">
        <v>58</v>
      </c>
      <c r="G244" t="s">
        <v>58</v>
      </c>
      <c r="H244">
        <v>2509</v>
      </c>
      <c r="I244">
        <v>250902</v>
      </c>
      <c r="J244">
        <v>1</v>
      </c>
      <c r="K244" t="s">
        <v>59</v>
      </c>
      <c r="L244" t="s">
        <v>60</v>
      </c>
      <c r="M244" s="3" t="s">
        <v>84</v>
      </c>
      <c r="N244" t="s">
        <v>272</v>
      </c>
      <c r="O244">
        <v>8</v>
      </c>
      <c r="P244" t="s">
        <v>76</v>
      </c>
      <c r="Q244">
        <v>2</v>
      </c>
      <c r="R244" t="s">
        <v>66</v>
      </c>
      <c r="S244" t="s">
        <v>67</v>
      </c>
      <c r="T244" t="s">
        <v>68</v>
      </c>
      <c r="U244" t="s">
        <v>66</v>
      </c>
      <c r="V244" t="s">
        <v>69</v>
      </c>
      <c r="W244" t="s">
        <v>65</v>
      </c>
      <c r="X244" t="s">
        <v>66</v>
      </c>
      <c r="Y244" t="s">
        <v>66</v>
      </c>
      <c r="Z244" t="s">
        <v>69</v>
      </c>
      <c r="AA244" t="s">
        <v>68</v>
      </c>
      <c r="AB244" t="s">
        <v>65</v>
      </c>
      <c r="AC244" t="s">
        <v>70</v>
      </c>
      <c r="AD244" t="s">
        <v>82</v>
      </c>
      <c r="AE244" t="s">
        <v>72</v>
      </c>
      <c r="AF244" t="s">
        <v>72</v>
      </c>
      <c r="AG244" t="s">
        <v>72</v>
      </c>
      <c r="AH244" t="s">
        <v>72</v>
      </c>
      <c r="AI244" t="s">
        <v>72</v>
      </c>
      <c r="AJ244" t="s">
        <v>72</v>
      </c>
      <c r="AK244" t="s">
        <v>72</v>
      </c>
      <c r="AL244" t="s">
        <v>72</v>
      </c>
      <c r="AM244" t="s">
        <v>72</v>
      </c>
      <c r="AN244" t="s">
        <v>72</v>
      </c>
      <c r="AO244" t="s">
        <v>72</v>
      </c>
      <c r="AP244" t="s">
        <v>72</v>
      </c>
      <c r="AQ244" t="s">
        <v>72</v>
      </c>
      <c r="AR244" t="s">
        <v>72</v>
      </c>
      <c r="AS244" t="s">
        <v>72</v>
      </c>
      <c r="AT244" t="s">
        <v>72</v>
      </c>
      <c r="AU244" t="s">
        <v>64</v>
      </c>
      <c r="AV244">
        <v>8</v>
      </c>
      <c r="AW244">
        <v>5006632</v>
      </c>
      <c r="AX244">
        <v>141181</v>
      </c>
      <c r="AY244">
        <v>121</v>
      </c>
      <c r="AZ244" t="s">
        <v>301</v>
      </c>
      <c r="BA244">
        <v>0</v>
      </c>
      <c r="BB244" t="s">
        <v>753</v>
      </c>
      <c r="BC244">
        <v>0</v>
      </c>
      <c r="BD244" t="s">
        <v>754</v>
      </c>
      <c r="BE244" t="s">
        <v>755</v>
      </c>
      <c r="BF244">
        <v>2</v>
      </c>
      <c r="BG244">
        <v>4</v>
      </c>
      <c r="BH244" t="s">
        <v>305</v>
      </c>
      <c r="BI244" t="s">
        <v>1894</v>
      </c>
      <c r="BJ244">
        <v>0</v>
      </c>
    </row>
    <row r="245" spans="1:62" x14ac:dyDescent="0.2">
      <c r="A245">
        <v>2200213</v>
      </c>
      <c r="B245" t="s">
        <v>1897</v>
      </c>
      <c r="C245">
        <v>250901110</v>
      </c>
      <c r="D245">
        <v>2509011</v>
      </c>
      <c r="E245" t="s">
        <v>57</v>
      </c>
      <c r="F245" t="s">
        <v>58</v>
      </c>
      <c r="G245" t="s">
        <v>58</v>
      </c>
      <c r="H245">
        <v>2509</v>
      </c>
      <c r="I245">
        <v>250901</v>
      </c>
      <c r="J245">
        <v>1</v>
      </c>
      <c r="K245" t="s">
        <v>59</v>
      </c>
      <c r="L245" t="s">
        <v>60</v>
      </c>
      <c r="M245" s="3" t="s">
        <v>84</v>
      </c>
      <c r="N245" t="s">
        <v>272</v>
      </c>
      <c r="O245" t="s">
        <v>62</v>
      </c>
      <c r="P245" t="s">
        <v>62</v>
      </c>
      <c r="Q245">
        <v>4</v>
      </c>
      <c r="R245" t="s">
        <v>66</v>
      </c>
      <c r="S245" t="s">
        <v>67</v>
      </c>
      <c r="T245" t="s">
        <v>68</v>
      </c>
      <c r="U245" t="s">
        <v>66</v>
      </c>
      <c r="V245" t="s">
        <v>69</v>
      </c>
      <c r="W245" t="s">
        <v>65</v>
      </c>
      <c r="X245" t="s">
        <v>66</v>
      </c>
      <c r="Y245" t="s">
        <v>66</v>
      </c>
      <c r="Z245" t="s">
        <v>69</v>
      </c>
      <c r="AA245" t="s">
        <v>68</v>
      </c>
      <c r="AB245" t="s">
        <v>65</v>
      </c>
      <c r="AC245" t="s">
        <v>70</v>
      </c>
      <c r="AD245" t="s">
        <v>82</v>
      </c>
      <c r="AE245" t="s">
        <v>72</v>
      </c>
      <c r="AF245" t="s">
        <v>72</v>
      </c>
      <c r="AG245" t="s">
        <v>72</v>
      </c>
      <c r="AH245" t="s">
        <v>72</v>
      </c>
      <c r="AI245" t="s">
        <v>72</v>
      </c>
      <c r="AJ245" t="s">
        <v>72</v>
      </c>
      <c r="AK245" t="s">
        <v>72</v>
      </c>
      <c r="AL245" t="s">
        <v>72</v>
      </c>
      <c r="AM245" t="s">
        <v>72</v>
      </c>
      <c r="AN245" t="s">
        <v>72</v>
      </c>
      <c r="AO245" t="s">
        <v>72</v>
      </c>
      <c r="AP245" t="s">
        <v>72</v>
      </c>
      <c r="AQ245" t="s">
        <v>72</v>
      </c>
      <c r="AR245" t="s">
        <v>72</v>
      </c>
      <c r="AS245" t="s">
        <v>72</v>
      </c>
      <c r="AT245" t="s">
        <v>72</v>
      </c>
      <c r="AU245" t="s">
        <v>64</v>
      </c>
      <c r="AV245">
        <v>8</v>
      </c>
      <c r="AW245">
        <v>5226740</v>
      </c>
      <c r="AX245">
        <v>75121</v>
      </c>
      <c r="AY245">
        <v>224</v>
      </c>
      <c r="AZ245" t="s">
        <v>328</v>
      </c>
      <c r="BA245">
        <v>0</v>
      </c>
      <c r="BB245" t="s">
        <v>756</v>
      </c>
      <c r="BC245">
        <v>0</v>
      </c>
      <c r="BD245" t="s">
        <v>757</v>
      </c>
      <c r="BE245" t="s">
        <v>758</v>
      </c>
      <c r="BF245">
        <v>1</v>
      </c>
      <c r="BG245">
        <v>3</v>
      </c>
      <c r="BH245" t="s">
        <v>759</v>
      </c>
      <c r="BI245" t="s">
        <v>1898</v>
      </c>
      <c r="BJ245">
        <v>0</v>
      </c>
    </row>
    <row r="246" spans="1:62" x14ac:dyDescent="0.2">
      <c r="A246">
        <v>2200214</v>
      </c>
      <c r="B246" t="s">
        <v>1899</v>
      </c>
      <c r="C246">
        <v>250901109</v>
      </c>
      <c r="D246">
        <v>2509011</v>
      </c>
      <c r="E246" t="s">
        <v>57</v>
      </c>
      <c r="F246" t="s">
        <v>58</v>
      </c>
      <c r="G246" t="s">
        <v>58</v>
      </c>
      <c r="H246">
        <v>2509</v>
      </c>
      <c r="I246">
        <v>250901</v>
      </c>
      <c r="J246">
        <v>1</v>
      </c>
      <c r="K246" t="s">
        <v>59</v>
      </c>
      <c r="L246" t="s">
        <v>60</v>
      </c>
      <c r="M246" s="3" t="s">
        <v>84</v>
      </c>
      <c r="N246" t="s">
        <v>272</v>
      </c>
      <c r="O246">
        <v>16</v>
      </c>
      <c r="P246" t="s">
        <v>76</v>
      </c>
      <c r="Q246">
        <v>4</v>
      </c>
      <c r="R246" t="s">
        <v>66</v>
      </c>
      <c r="S246" t="s">
        <v>67</v>
      </c>
      <c r="T246" t="s">
        <v>68</v>
      </c>
      <c r="U246" t="s">
        <v>66</v>
      </c>
      <c r="V246" t="s">
        <v>69</v>
      </c>
      <c r="W246" t="s">
        <v>65</v>
      </c>
      <c r="X246" t="s">
        <v>66</v>
      </c>
      <c r="Y246" t="s">
        <v>66</v>
      </c>
      <c r="Z246" t="s">
        <v>69</v>
      </c>
      <c r="AA246" t="s">
        <v>68</v>
      </c>
      <c r="AB246" t="s">
        <v>65</v>
      </c>
      <c r="AC246" t="s">
        <v>81</v>
      </c>
      <c r="AD246" t="s">
        <v>82</v>
      </c>
      <c r="AE246" t="s">
        <v>72</v>
      </c>
      <c r="AF246" t="s">
        <v>72</v>
      </c>
      <c r="AG246" t="s">
        <v>72</v>
      </c>
      <c r="AH246" t="s">
        <v>72</v>
      </c>
      <c r="AI246" t="s">
        <v>72</v>
      </c>
      <c r="AJ246" t="s">
        <v>72</v>
      </c>
      <c r="AK246" t="s">
        <v>72</v>
      </c>
      <c r="AL246" t="s">
        <v>72</v>
      </c>
      <c r="AM246" t="s">
        <v>72</v>
      </c>
      <c r="AN246" t="s">
        <v>72</v>
      </c>
      <c r="AO246" t="s">
        <v>72</v>
      </c>
      <c r="AP246" t="s">
        <v>72</v>
      </c>
      <c r="AQ246" t="s">
        <v>72</v>
      </c>
      <c r="AR246" t="s">
        <v>72</v>
      </c>
      <c r="AS246" t="s">
        <v>72</v>
      </c>
      <c r="AT246" t="s">
        <v>72</v>
      </c>
      <c r="AU246" t="s">
        <v>63</v>
      </c>
      <c r="AV246">
        <v>0.25</v>
      </c>
      <c r="AW246">
        <v>5160149</v>
      </c>
      <c r="AX246">
        <v>120823</v>
      </c>
      <c r="AY246">
        <v>184</v>
      </c>
      <c r="AZ246" t="s">
        <v>360</v>
      </c>
      <c r="BA246">
        <v>0</v>
      </c>
      <c r="BB246" t="s">
        <v>760</v>
      </c>
      <c r="BC246">
        <v>0</v>
      </c>
      <c r="BD246" t="s">
        <v>761</v>
      </c>
      <c r="BE246" t="s">
        <v>762</v>
      </c>
      <c r="BF246">
        <v>3</v>
      </c>
      <c r="BG246">
        <v>3</v>
      </c>
      <c r="BH246" t="s">
        <v>763</v>
      </c>
      <c r="BI246" t="s">
        <v>72</v>
      </c>
      <c r="BJ246">
        <v>0</v>
      </c>
    </row>
    <row r="247" spans="1:62" x14ac:dyDescent="0.2">
      <c r="A247">
        <v>2200215</v>
      </c>
      <c r="B247" t="s">
        <v>1900</v>
      </c>
      <c r="C247">
        <v>250901107</v>
      </c>
      <c r="D247">
        <v>2509011</v>
      </c>
      <c r="E247" t="s">
        <v>57</v>
      </c>
      <c r="F247" t="s">
        <v>58</v>
      </c>
      <c r="G247" t="s">
        <v>58</v>
      </c>
      <c r="H247">
        <v>2509</v>
      </c>
      <c r="I247">
        <v>250901</v>
      </c>
      <c r="J247">
        <v>1</v>
      </c>
      <c r="K247" t="s">
        <v>59</v>
      </c>
      <c r="L247" t="s">
        <v>60</v>
      </c>
      <c r="M247" s="3" t="s">
        <v>84</v>
      </c>
      <c r="N247" t="s">
        <v>272</v>
      </c>
      <c r="O247">
        <v>16</v>
      </c>
      <c r="P247" t="s">
        <v>76</v>
      </c>
      <c r="Q247">
        <v>4</v>
      </c>
      <c r="R247" t="s">
        <v>66</v>
      </c>
      <c r="S247">
        <v>999</v>
      </c>
      <c r="T247">
        <v>16</v>
      </c>
      <c r="U247" t="s">
        <v>66</v>
      </c>
      <c r="V247">
        <v>128</v>
      </c>
      <c r="W247">
        <v>2</v>
      </c>
      <c r="X247">
        <v>999</v>
      </c>
      <c r="Y247" t="s">
        <v>66</v>
      </c>
      <c r="Z247" t="s">
        <v>69</v>
      </c>
      <c r="AA247" t="s">
        <v>68</v>
      </c>
      <c r="AB247" t="s">
        <v>65</v>
      </c>
      <c r="AC247" t="s">
        <v>70</v>
      </c>
      <c r="AD247">
        <v>999</v>
      </c>
      <c r="AE247" t="s">
        <v>72</v>
      </c>
      <c r="AF247" t="s">
        <v>72</v>
      </c>
      <c r="AG247" t="s">
        <v>72</v>
      </c>
      <c r="AH247" t="s">
        <v>72</v>
      </c>
      <c r="AI247" t="s">
        <v>72</v>
      </c>
      <c r="AJ247" t="s">
        <v>72</v>
      </c>
      <c r="AK247" t="s">
        <v>72</v>
      </c>
      <c r="AL247" t="s">
        <v>72</v>
      </c>
      <c r="AM247" t="s">
        <v>72</v>
      </c>
      <c r="AN247" t="s">
        <v>72</v>
      </c>
      <c r="AO247" t="s">
        <v>72</v>
      </c>
      <c r="AP247" t="s">
        <v>72</v>
      </c>
      <c r="AQ247" t="s">
        <v>72</v>
      </c>
      <c r="AR247" t="s">
        <v>72</v>
      </c>
      <c r="AS247" t="s">
        <v>72</v>
      </c>
      <c r="AT247" t="s">
        <v>72</v>
      </c>
      <c r="AU247" t="s">
        <v>64</v>
      </c>
      <c r="AV247">
        <v>16</v>
      </c>
      <c r="AW247">
        <v>4989478</v>
      </c>
      <c r="AX247">
        <v>136067</v>
      </c>
      <c r="AY247">
        <v>120</v>
      </c>
      <c r="AZ247" t="s">
        <v>301</v>
      </c>
      <c r="BA247">
        <v>0</v>
      </c>
      <c r="BB247" t="s">
        <v>753</v>
      </c>
      <c r="BC247">
        <v>0</v>
      </c>
      <c r="BD247" t="s">
        <v>754</v>
      </c>
      <c r="BE247" t="s">
        <v>755</v>
      </c>
      <c r="BF247">
        <v>2</v>
      </c>
      <c r="BG247">
        <v>4</v>
      </c>
      <c r="BH247" t="s">
        <v>305</v>
      </c>
      <c r="BI247" t="s">
        <v>1894</v>
      </c>
      <c r="BJ247">
        <v>0</v>
      </c>
    </row>
    <row r="248" spans="1:62" x14ac:dyDescent="0.2">
      <c r="A248">
        <v>2200231</v>
      </c>
      <c r="B248" t="s">
        <v>1901</v>
      </c>
      <c r="C248">
        <v>250302111</v>
      </c>
      <c r="D248">
        <v>2503021</v>
      </c>
      <c r="E248" t="s">
        <v>57</v>
      </c>
      <c r="F248" t="s">
        <v>58</v>
      </c>
      <c r="G248" t="s">
        <v>58</v>
      </c>
      <c r="H248">
        <v>2503</v>
      </c>
      <c r="I248">
        <v>250302</v>
      </c>
      <c r="J248">
        <v>1</v>
      </c>
      <c r="K248" t="s">
        <v>59</v>
      </c>
      <c r="L248" t="s">
        <v>60</v>
      </c>
      <c r="M248" s="3" t="s">
        <v>764</v>
      </c>
      <c r="N248" t="s">
        <v>272</v>
      </c>
      <c r="O248">
        <v>8</v>
      </c>
      <c r="P248" t="s">
        <v>76</v>
      </c>
      <c r="Q248">
        <v>4</v>
      </c>
      <c r="R248" t="s">
        <v>66</v>
      </c>
      <c r="S248" t="s">
        <v>67</v>
      </c>
      <c r="T248" t="s">
        <v>68</v>
      </c>
      <c r="U248" t="s">
        <v>66</v>
      </c>
      <c r="V248" t="s">
        <v>69</v>
      </c>
      <c r="W248" t="s">
        <v>65</v>
      </c>
      <c r="X248" t="s">
        <v>66</v>
      </c>
      <c r="Y248" t="s">
        <v>66</v>
      </c>
      <c r="Z248">
        <v>32</v>
      </c>
      <c r="AA248" t="s">
        <v>68</v>
      </c>
      <c r="AB248" t="s">
        <v>65</v>
      </c>
      <c r="AC248" t="s">
        <v>70</v>
      </c>
      <c r="AD248" t="s">
        <v>71</v>
      </c>
      <c r="AE248" t="s">
        <v>72</v>
      </c>
      <c r="AF248" t="s">
        <v>72</v>
      </c>
      <c r="AG248" t="s">
        <v>72</v>
      </c>
      <c r="AH248" t="s">
        <v>72</v>
      </c>
      <c r="AI248" t="s">
        <v>72</v>
      </c>
      <c r="AJ248" t="s">
        <v>72</v>
      </c>
      <c r="AK248" t="s">
        <v>72</v>
      </c>
      <c r="AL248" t="s">
        <v>72</v>
      </c>
      <c r="AM248" t="s">
        <v>72</v>
      </c>
      <c r="AN248" t="s">
        <v>72</v>
      </c>
      <c r="AO248" t="s">
        <v>72</v>
      </c>
      <c r="AP248" t="s">
        <v>72</v>
      </c>
      <c r="AQ248" t="s">
        <v>72</v>
      </c>
      <c r="AR248" t="s">
        <v>72</v>
      </c>
      <c r="AS248" t="s">
        <v>72</v>
      </c>
      <c r="AT248" t="s">
        <v>72</v>
      </c>
      <c r="AU248" t="s">
        <v>64</v>
      </c>
      <c r="AV248">
        <v>8</v>
      </c>
      <c r="AW248">
        <v>5322865</v>
      </c>
      <c r="AX248">
        <v>134695</v>
      </c>
      <c r="AY248">
        <v>156</v>
      </c>
      <c r="AZ248" t="s">
        <v>313</v>
      </c>
      <c r="BA248">
        <v>0</v>
      </c>
      <c r="BB248" t="s">
        <v>765</v>
      </c>
      <c r="BC248">
        <v>0</v>
      </c>
      <c r="BD248" t="s">
        <v>657</v>
      </c>
      <c r="BE248" t="s">
        <v>766</v>
      </c>
      <c r="BF248">
        <v>7</v>
      </c>
      <c r="BG248">
        <v>8</v>
      </c>
      <c r="BH248" t="s">
        <v>419</v>
      </c>
      <c r="BI248" t="s">
        <v>1902</v>
      </c>
      <c r="BJ248">
        <v>0</v>
      </c>
    </row>
    <row r="249" spans="1:62" x14ac:dyDescent="0.2">
      <c r="A249">
        <v>2200235</v>
      </c>
      <c r="B249" t="s">
        <v>1903</v>
      </c>
      <c r="C249">
        <v>250401103</v>
      </c>
      <c r="D249">
        <v>2504011</v>
      </c>
      <c r="E249" t="s">
        <v>57</v>
      </c>
      <c r="F249" t="s">
        <v>58</v>
      </c>
      <c r="G249" t="s">
        <v>58</v>
      </c>
      <c r="H249">
        <v>2504</v>
      </c>
      <c r="I249">
        <v>250401</v>
      </c>
      <c r="J249">
        <v>1</v>
      </c>
      <c r="K249" t="s">
        <v>59</v>
      </c>
      <c r="L249" t="s">
        <v>60</v>
      </c>
      <c r="M249" s="3" t="s">
        <v>61</v>
      </c>
      <c r="N249" t="s">
        <v>272</v>
      </c>
      <c r="O249">
        <v>16</v>
      </c>
      <c r="P249" t="s">
        <v>76</v>
      </c>
      <c r="Q249">
        <v>4</v>
      </c>
      <c r="R249" t="s">
        <v>66</v>
      </c>
      <c r="S249" t="s">
        <v>85</v>
      </c>
      <c r="T249" t="s">
        <v>68</v>
      </c>
      <c r="U249" t="s">
        <v>66</v>
      </c>
      <c r="V249">
        <v>128</v>
      </c>
      <c r="W249" t="s">
        <v>65</v>
      </c>
      <c r="X249" t="s">
        <v>66</v>
      </c>
      <c r="Y249" t="s">
        <v>66</v>
      </c>
      <c r="Z249" t="s">
        <v>69</v>
      </c>
      <c r="AA249" t="s">
        <v>68</v>
      </c>
      <c r="AB249" t="s">
        <v>65</v>
      </c>
      <c r="AC249" t="s">
        <v>70</v>
      </c>
      <c r="AD249" t="s">
        <v>71</v>
      </c>
      <c r="AE249" t="s">
        <v>72</v>
      </c>
      <c r="AF249" t="s">
        <v>72</v>
      </c>
      <c r="AG249" t="s">
        <v>72</v>
      </c>
      <c r="AH249" t="s">
        <v>72</v>
      </c>
      <c r="AI249" t="s">
        <v>72</v>
      </c>
      <c r="AJ249" t="s">
        <v>72</v>
      </c>
      <c r="AK249" t="s">
        <v>72</v>
      </c>
      <c r="AL249" t="s">
        <v>72</v>
      </c>
      <c r="AM249" t="s">
        <v>72</v>
      </c>
      <c r="AN249" t="s">
        <v>72</v>
      </c>
      <c r="AO249" t="s">
        <v>72</v>
      </c>
      <c r="AP249" t="s">
        <v>72</v>
      </c>
      <c r="AQ249" t="s">
        <v>72</v>
      </c>
      <c r="AR249" t="s">
        <v>72</v>
      </c>
      <c r="AS249" t="s">
        <v>72</v>
      </c>
      <c r="AT249" t="s">
        <v>72</v>
      </c>
      <c r="AU249" t="s">
        <v>64</v>
      </c>
      <c r="AV249">
        <v>16</v>
      </c>
      <c r="AW249">
        <v>5280448</v>
      </c>
      <c r="AX249">
        <v>135131</v>
      </c>
      <c r="AY249">
        <v>118</v>
      </c>
      <c r="AZ249" t="s">
        <v>421</v>
      </c>
      <c r="BA249">
        <v>0</v>
      </c>
      <c r="BB249" t="s">
        <v>767</v>
      </c>
      <c r="BC249">
        <v>0</v>
      </c>
      <c r="BD249" t="s">
        <v>657</v>
      </c>
      <c r="BE249" t="s">
        <v>768</v>
      </c>
      <c r="BF249">
        <v>4</v>
      </c>
      <c r="BG249">
        <v>8</v>
      </c>
      <c r="BH249" t="s">
        <v>769</v>
      </c>
      <c r="BI249" t="s">
        <v>1811</v>
      </c>
      <c r="BJ249">
        <v>0</v>
      </c>
    </row>
    <row r="250" spans="1:62" x14ac:dyDescent="0.2">
      <c r="A250">
        <v>2200236</v>
      </c>
      <c r="B250" t="s">
        <v>1904</v>
      </c>
      <c r="C250">
        <v>250402103</v>
      </c>
      <c r="D250">
        <v>2504021</v>
      </c>
      <c r="E250" t="s">
        <v>57</v>
      </c>
      <c r="F250" t="s">
        <v>58</v>
      </c>
      <c r="G250" t="s">
        <v>58</v>
      </c>
      <c r="H250">
        <v>2504</v>
      </c>
      <c r="I250">
        <v>250402</v>
      </c>
      <c r="J250">
        <v>1</v>
      </c>
      <c r="K250" t="s">
        <v>59</v>
      </c>
      <c r="L250" t="s">
        <v>60</v>
      </c>
      <c r="M250" s="3" t="s">
        <v>61</v>
      </c>
      <c r="N250" t="s">
        <v>272</v>
      </c>
      <c r="O250">
        <v>16</v>
      </c>
      <c r="P250" t="s">
        <v>76</v>
      </c>
      <c r="Q250">
        <v>4</v>
      </c>
      <c r="R250" t="s">
        <v>66</v>
      </c>
      <c r="S250" t="s">
        <v>67</v>
      </c>
      <c r="T250" t="s">
        <v>68</v>
      </c>
      <c r="U250" t="s">
        <v>66</v>
      </c>
      <c r="V250" t="s">
        <v>69</v>
      </c>
      <c r="W250" t="s">
        <v>65</v>
      </c>
      <c r="X250" t="s">
        <v>66</v>
      </c>
      <c r="Y250" t="s">
        <v>66</v>
      </c>
      <c r="Z250" t="s">
        <v>69</v>
      </c>
      <c r="AA250" t="s">
        <v>68</v>
      </c>
      <c r="AB250" t="s">
        <v>65</v>
      </c>
      <c r="AC250" t="s">
        <v>81</v>
      </c>
      <c r="AD250" t="s">
        <v>82</v>
      </c>
      <c r="AE250" t="s">
        <v>72</v>
      </c>
      <c r="AF250" t="s">
        <v>72</v>
      </c>
      <c r="AG250" t="s">
        <v>72</v>
      </c>
      <c r="AH250" t="s">
        <v>72</v>
      </c>
      <c r="AI250" t="s">
        <v>72</v>
      </c>
      <c r="AJ250" t="s">
        <v>72</v>
      </c>
      <c r="AK250" t="s">
        <v>72</v>
      </c>
      <c r="AL250" t="s">
        <v>72</v>
      </c>
      <c r="AM250" t="s">
        <v>72</v>
      </c>
      <c r="AN250" t="s">
        <v>72</v>
      </c>
      <c r="AO250" t="s">
        <v>72</v>
      </c>
      <c r="AP250" t="s">
        <v>72</v>
      </c>
      <c r="AQ250" t="s">
        <v>72</v>
      </c>
      <c r="AR250" t="s">
        <v>72</v>
      </c>
      <c r="AS250" t="s">
        <v>72</v>
      </c>
      <c r="AT250" t="s">
        <v>72</v>
      </c>
      <c r="AU250" t="s">
        <v>64</v>
      </c>
      <c r="AV250">
        <v>8</v>
      </c>
      <c r="AW250">
        <v>4853104</v>
      </c>
      <c r="AX250">
        <v>236166</v>
      </c>
      <c r="AY250">
        <v>54</v>
      </c>
      <c r="AZ250" t="s">
        <v>577</v>
      </c>
      <c r="BA250">
        <v>0</v>
      </c>
      <c r="BB250" t="s">
        <v>674</v>
      </c>
      <c r="BC250">
        <v>0</v>
      </c>
      <c r="BD250" t="s">
        <v>675</v>
      </c>
      <c r="BE250" t="s">
        <v>770</v>
      </c>
      <c r="BF250">
        <v>2</v>
      </c>
      <c r="BG250">
        <v>3</v>
      </c>
      <c r="BH250" t="s">
        <v>771</v>
      </c>
      <c r="BI250" t="s">
        <v>1905</v>
      </c>
      <c r="BJ250">
        <v>0</v>
      </c>
    </row>
    <row r="251" spans="1:62" x14ac:dyDescent="0.2">
      <c r="A251">
        <v>2200265</v>
      </c>
      <c r="B251" t="s">
        <v>1906</v>
      </c>
      <c r="C251">
        <v>260303106</v>
      </c>
      <c r="D251">
        <v>2603031</v>
      </c>
      <c r="E251" t="s">
        <v>57</v>
      </c>
      <c r="F251" t="s">
        <v>133</v>
      </c>
      <c r="G251" t="s">
        <v>133</v>
      </c>
      <c r="H251">
        <v>2603</v>
      </c>
      <c r="I251">
        <v>260303</v>
      </c>
      <c r="J251">
        <v>1</v>
      </c>
      <c r="K251" t="s">
        <v>59</v>
      </c>
      <c r="L251" t="s">
        <v>60</v>
      </c>
      <c r="M251" s="3" t="s">
        <v>271</v>
      </c>
      <c r="N251" t="s">
        <v>272</v>
      </c>
      <c r="O251">
        <v>16</v>
      </c>
      <c r="P251" t="s">
        <v>76</v>
      </c>
      <c r="Q251" t="s">
        <v>65</v>
      </c>
      <c r="R251" t="s">
        <v>66</v>
      </c>
      <c r="S251" t="s">
        <v>67</v>
      </c>
      <c r="T251" t="s">
        <v>68</v>
      </c>
      <c r="U251" t="s">
        <v>66</v>
      </c>
      <c r="V251" t="s">
        <v>69</v>
      </c>
      <c r="W251" t="s">
        <v>65</v>
      </c>
      <c r="X251" t="s">
        <v>66</v>
      </c>
      <c r="Y251" t="s">
        <v>66</v>
      </c>
      <c r="Z251" t="s">
        <v>69</v>
      </c>
      <c r="AA251" t="s">
        <v>68</v>
      </c>
      <c r="AB251" t="s">
        <v>65</v>
      </c>
      <c r="AC251" t="s">
        <v>70</v>
      </c>
      <c r="AD251" t="s">
        <v>71</v>
      </c>
      <c r="AE251" t="s">
        <v>72</v>
      </c>
      <c r="AF251" t="s">
        <v>72</v>
      </c>
      <c r="AG251" t="s">
        <v>72</v>
      </c>
      <c r="AH251" t="s">
        <v>72</v>
      </c>
      <c r="AI251" t="s">
        <v>72</v>
      </c>
      <c r="AJ251" t="s">
        <v>72</v>
      </c>
      <c r="AK251" t="s">
        <v>72</v>
      </c>
      <c r="AL251" t="s">
        <v>72</v>
      </c>
      <c r="AM251" t="s">
        <v>72</v>
      </c>
      <c r="AN251" t="s">
        <v>72</v>
      </c>
      <c r="AO251" t="s">
        <v>72</v>
      </c>
      <c r="AP251" t="s">
        <v>72</v>
      </c>
      <c r="AQ251" t="s">
        <v>72</v>
      </c>
      <c r="AR251" t="s">
        <v>72</v>
      </c>
      <c r="AS251" t="s">
        <v>72</v>
      </c>
      <c r="AT251" t="s">
        <v>72</v>
      </c>
      <c r="AU251" t="s">
        <v>64</v>
      </c>
      <c r="AV251">
        <v>8</v>
      </c>
      <c r="AW251">
        <v>5079508</v>
      </c>
      <c r="AX251">
        <v>157480</v>
      </c>
      <c r="AY251">
        <v>110</v>
      </c>
      <c r="AZ251" t="s">
        <v>605</v>
      </c>
      <c r="BA251">
        <v>0</v>
      </c>
      <c r="BB251" t="s">
        <v>772</v>
      </c>
      <c r="BC251">
        <v>0</v>
      </c>
      <c r="BD251" t="s">
        <v>773</v>
      </c>
      <c r="BE251" t="s">
        <v>774</v>
      </c>
      <c r="BF251">
        <v>4</v>
      </c>
      <c r="BG251">
        <v>9</v>
      </c>
      <c r="BH251" t="s">
        <v>775</v>
      </c>
      <c r="BI251" t="s">
        <v>1907</v>
      </c>
      <c r="BJ251">
        <v>0</v>
      </c>
    </row>
    <row r="252" spans="1:62" x14ac:dyDescent="0.2">
      <c r="A252">
        <v>2200281</v>
      </c>
      <c r="B252" t="s">
        <v>1908</v>
      </c>
      <c r="C252">
        <v>260302103</v>
      </c>
      <c r="D252">
        <v>2603021</v>
      </c>
      <c r="E252" t="s">
        <v>57</v>
      </c>
      <c r="F252" t="s">
        <v>133</v>
      </c>
      <c r="G252" t="s">
        <v>133</v>
      </c>
      <c r="H252">
        <v>2603</v>
      </c>
      <c r="I252">
        <v>260302</v>
      </c>
      <c r="J252">
        <v>1</v>
      </c>
      <c r="K252" t="s">
        <v>59</v>
      </c>
      <c r="L252" t="s">
        <v>60</v>
      </c>
      <c r="M252" s="3" t="s">
        <v>271</v>
      </c>
      <c r="N252" t="s">
        <v>272</v>
      </c>
      <c r="O252" t="s">
        <v>62</v>
      </c>
      <c r="P252" t="s">
        <v>62</v>
      </c>
      <c r="Q252">
        <v>4</v>
      </c>
      <c r="R252" t="s">
        <v>66</v>
      </c>
      <c r="S252" t="s">
        <v>67</v>
      </c>
      <c r="T252" t="s">
        <v>68</v>
      </c>
      <c r="U252">
        <v>1</v>
      </c>
      <c r="V252" t="s">
        <v>69</v>
      </c>
      <c r="W252" t="s">
        <v>65</v>
      </c>
      <c r="X252" t="s">
        <v>66</v>
      </c>
      <c r="Y252" t="s">
        <v>66</v>
      </c>
      <c r="Z252" t="s">
        <v>69</v>
      </c>
      <c r="AA252" t="s">
        <v>68</v>
      </c>
      <c r="AB252" t="s">
        <v>65</v>
      </c>
      <c r="AC252" t="s">
        <v>70</v>
      </c>
      <c r="AD252" t="s">
        <v>71</v>
      </c>
      <c r="AE252" t="s">
        <v>72</v>
      </c>
      <c r="AF252" t="s">
        <v>72</v>
      </c>
      <c r="AG252" t="s">
        <v>72</v>
      </c>
      <c r="AH252" t="s">
        <v>72</v>
      </c>
      <c r="AI252" t="s">
        <v>72</v>
      </c>
      <c r="AJ252" t="s">
        <v>72</v>
      </c>
      <c r="AK252" t="s">
        <v>72</v>
      </c>
      <c r="AL252" t="s">
        <v>72</v>
      </c>
      <c r="AM252" t="s">
        <v>72</v>
      </c>
      <c r="AN252" t="s">
        <v>72</v>
      </c>
      <c r="AO252" t="s">
        <v>72</v>
      </c>
      <c r="AP252" t="s">
        <v>72</v>
      </c>
      <c r="AQ252" t="s">
        <v>72</v>
      </c>
      <c r="AR252" t="s">
        <v>72</v>
      </c>
      <c r="AS252" t="s">
        <v>72</v>
      </c>
      <c r="AT252" t="s">
        <v>72</v>
      </c>
      <c r="AU252" t="s">
        <v>64</v>
      </c>
      <c r="AV252">
        <v>8</v>
      </c>
      <c r="AW252">
        <v>5825906</v>
      </c>
      <c r="AX252">
        <v>117027</v>
      </c>
      <c r="AY252">
        <v>241</v>
      </c>
      <c r="AZ252" t="s">
        <v>776</v>
      </c>
      <c r="BA252">
        <v>0</v>
      </c>
      <c r="BB252" t="s">
        <v>777</v>
      </c>
      <c r="BC252">
        <v>0</v>
      </c>
      <c r="BD252" t="s">
        <v>778</v>
      </c>
      <c r="BE252" t="s">
        <v>779</v>
      </c>
      <c r="BF252">
        <v>2</v>
      </c>
      <c r="BG252">
        <v>5</v>
      </c>
      <c r="BH252" t="s">
        <v>780</v>
      </c>
      <c r="BI252" t="s">
        <v>1909</v>
      </c>
      <c r="BJ252">
        <v>0</v>
      </c>
    </row>
    <row r="253" spans="1:62" x14ac:dyDescent="0.2">
      <c r="A253">
        <v>2200293</v>
      </c>
      <c r="B253" t="s">
        <v>1910</v>
      </c>
      <c r="C253">
        <v>260301103</v>
      </c>
      <c r="D253">
        <v>2603011</v>
      </c>
      <c r="E253" t="s">
        <v>57</v>
      </c>
      <c r="F253" t="s">
        <v>133</v>
      </c>
      <c r="G253" t="s">
        <v>133</v>
      </c>
      <c r="H253">
        <v>2603</v>
      </c>
      <c r="I253">
        <v>260301</v>
      </c>
      <c r="J253">
        <v>1</v>
      </c>
      <c r="K253" t="s">
        <v>59</v>
      </c>
      <c r="L253" t="s">
        <v>60</v>
      </c>
      <c r="M253" s="3" t="s">
        <v>271</v>
      </c>
      <c r="N253" t="s">
        <v>272</v>
      </c>
      <c r="O253" t="s">
        <v>76</v>
      </c>
      <c r="P253" t="s">
        <v>76</v>
      </c>
      <c r="Q253">
        <v>4</v>
      </c>
      <c r="R253" t="s">
        <v>66</v>
      </c>
      <c r="S253" t="s">
        <v>67</v>
      </c>
      <c r="T253" t="s">
        <v>68</v>
      </c>
      <c r="U253" t="s">
        <v>66</v>
      </c>
      <c r="V253" t="s">
        <v>69</v>
      </c>
      <c r="W253" t="s">
        <v>65</v>
      </c>
      <c r="X253" t="s">
        <v>66</v>
      </c>
      <c r="Y253" t="s">
        <v>66</v>
      </c>
      <c r="Z253" t="s">
        <v>69</v>
      </c>
      <c r="AA253" t="s">
        <v>68</v>
      </c>
      <c r="AB253" t="s">
        <v>65</v>
      </c>
      <c r="AC253" t="s">
        <v>70</v>
      </c>
      <c r="AD253" t="s">
        <v>71</v>
      </c>
      <c r="AE253" t="s">
        <v>72</v>
      </c>
      <c r="AF253" t="s">
        <v>72</v>
      </c>
      <c r="AG253" t="s">
        <v>72</v>
      </c>
      <c r="AH253" t="s">
        <v>72</v>
      </c>
      <c r="AI253" t="s">
        <v>72</v>
      </c>
      <c r="AJ253" t="s">
        <v>72</v>
      </c>
      <c r="AK253" t="s">
        <v>72</v>
      </c>
      <c r="AL253" t="s">
        <v>72</v>
      </c>
      <c r="AM253" t="s">
        <v>72</v>
      </c>
      <c r="AN253" t="s">
        <v>72</v>
      </c>
      <c r="AO253" t="s">
        <v>72</v>
      </c>
      <c r="AP253" t="s">
        <v>72</v>
      </c>
      <c r="AQ253" t="s">
        <v>72</v>
      </c>
      <c r="AR253" t="s">
        <v>72</v>
      </c>
      <c r="AS253" t="s">
        <v>72</v>
      </c>
      <c r="AT253" t="s">
        <v>72</v>
      </c>
      <c r="AU253" t="s">
        <v>64</v>
      </c>
      <c r="AV253">
        <v>8</v>
      </c>
      <c r="AW253">
        <v>5951680</v>
      </c>
      <c r="AX253">
        <v>106267</v>
      </c>
      <c r="AY253">
        <v>217</v>
      </c>
      <c r="AZ253" t="s">
        <v>507</v>
      </c>
      <c r="BA253">
        <v>0</v>
      </c>
      <c r="BB253" t="s">
        <v>781</v>
      </c>
      <c r="BC253">
        <v>0</v>
      </c>
      <c r="BD253" t="s">
        <v>747</v>
      </c>
      <c r="BE253" t="s">
        <v>782</v>
      </c>
      <c r="BF253">
        <v>4</v>
      </c>
      <c r="BG253">
        <v>4</v>
      </c>
      <c r="BH253" t="s">
        <v>783</v>
      </c>
      <c r="BI253" t="s">
        <v>1911</v>
      </c>
      <c r="BJ253">
        <v>0</v>
      </c>
    </row>
    <row r="254" spans="1:62" x14ac:dyDescent="0.2">
      <c r="A254">
        <v>2200295</v>
      </c>
      <c r="B254" t="s">
        <v>1912</v>
      </c>
      <c r="C254">
        <v>260301102</v>
      </c>
      <c r="D254">
        <v>2603011</v>
      </c>
      <c r="E254" t="s">
        <v>57</v>
      </c>
      <c r="F254" t="s">
        <v>133</v>
      </c>
      <c r="G254" t="s">
        <v>133</v>
      </c>
      <c r="H254">
        <v>2603</v>
      </c>
      <c r="I254">
        <v>260301</v>
      </c>
      <c r="J254">
        <v>1</v>
      </c>
      <c r="K254" t="s">
        <v>59</v>
      </c>
      <c r="L254" t="s">
        <v>60</v>
      </c>
      <c r="M254" s="3" t="s">
        <v>271</v>
      </c>
      <c r="N254" t="s">
        <v>272</v>
      </c>
      <c r="O254" t="s">
        <v>62</v>
      </c>
      <c r="P254" t="s">
        <v>62</v>
      </c>
      <c r="Q254">
        <v>4</v>
      </c>
      <c r="R254" t="s">
        <v>66</v>
      </c>
      <c r="S254" t="s">
        <v>67</v>
      </c>
      <c r="T254" t="s">
        <v>68</v>
      </c>
      <c r="U254" t="s">
        <v>66</v>
      </c>
      <c r="V254" t="s">
        <v>69</v>
      </c>
      <c r="W254" t="s">
        <v>65</v>
      </c>
      <c r="X254" t="s">
        <v>66</v>
      </c>
      <c r="Y254" t="s">
        <v>66</v>
      </c>
      <c r="Z254" t="s">
        <v>69</v>
      </c>
      <c r="AA254" t="s">
        <v>68</v>
      </c>
      <c r="AB254" t="s">
        <v>65</v>
      </c>
      <c r="AC254" t="s">
        <v>81</v>
      </c>
      <c r="AD254" t="s">
        <v>82</v>
      </c>
      <c r="AE254" t="s">
        <v>72</v>
      </c>
      <c r="AF254" t="s">
        <v>72</v>
      </c>
      <c r="AG254" t="s">
        <v>72</v>
      </c>
      <c r="AH254" t="s">
        <v>72</v>
      </c>
      <c r="AI254" t="s">
        <v>72</v>
      </c>
      <c r="AJ254" t="s">
        <v>72</v>
      </c>
      <c r="AK254" t="s">
        <v>72</v>
      </c>
      <c r="AL254" t="s">
        <v>72</v>
      </c>
      <c r="AM254" t="s">
        <v>72</v>
      </c>
      <c r="AN254" t="s">
        <v>72</v>
      </c>
      <c r="AO254" t="s">
        <v>72</v>
      </c>
      <c r="AP254" t="s">
        <v>72</v>
      </c>
      <c r="AQ254" t="s">
        <v>72</v>
      </c>
      <c r="AR254" t="s">
        <v>72</v>
      </c>
      <c r="AS254" t="s">
        <v>72</v>
      </c>
      <c r="AT254" t="s">
        <v>72</v>
      </c>
      <c r="AU254" t="s">
        <v>64</v>
      </c>
      <c r="AV254">
        <v>8</v>
      </c>
      <c r="AW254">
        <v>5349285</v>
      </c>
      <c r="AX254">
        <v>98529</v>
      </c>
      <c r="AY254">
        <v>211</v>
      </c>
      <c r="AZ254" t="s">
        <v>368</v>
      </c>
      <c r="BA254">
        <v>0</v>
      </c>
      <c r="BB254" t="s">
        <v>784</v>
      </c>
      <c r="BC254">
        <v>0</v>
      </c>
      <c r="BD254" t="s">
        <v>785</v>
      </c>
      <c r="BE254" t="s">
        <v>786</v>
      </c>
      <c r="BF254">
        <v>4</v>
      </c>
      <c r="BG254">
        <v>1</v>
      </c>
      <c r="BH254" t="s">
        <v>787</v>
      </c>
      <c r="BI254" t="s">
        <v>1608</v>
      </c>
      <c r="BJ254" t="s">
        <v>330</v>
      </c>
    </row>
    <row r="255" spans="1:62" x14ac:dyDescent="0.2">
      <c r="A255">
        <v>2200297</v>
      </c>
      <c r="B255" t="s">
        <v>1913</v>
      </c>
      <c r="C255">
        <v>260301101</v>
      </c>
      <c r="D255">
        <v>2603011</v>
      </c>
      <c r="E255" t="s">
        <v>57</v>
      </c>
      <c r="F255" t="s">
        <v>133</v>
      </c>
      <c r="G255" t="s">
        <v>133</v>
      </c>
      <c r="H255">
        <v>2603</v>
      </c>
      <c r="I255">
        <v>260301</v>
      </c>
      <c r="J255">
        <v>1</v>
      </c>
      <c r="K255" t="s">
        <v>59</v>
      </c>
      <c r="L255" t="s">
        <v>60</v>
      </c>
      <c r="M255" s="3" t="s">
        <v>271</v>
      </c>
      <c r="N255" t="s">
        <v>272</v>
      </c>
      <c r="O255" t="s">
        <v>62</v>
      </c>
      <c r="P255" t="s">
        <v>62</v>
      </c>
      <c r="Q255">
        <v>4</v>
      </c>
      <c r="R255" t="s">
        <v>66</v>
      </c>
      <c r="S255" t="s">
        <v>67</v>
      </c>
      <c r="T255" t="s">
        <v>68</v>
      </c>
      <c r="U255" t="s">
        <v>66</v>
      </c>
      <c r="V255" t="s">
        <v>69</v>
      </c>
      <c r="W255" t="s">
        <v>65</v>
      </c>
      <c r="X255" t="s">
        <v>66</v>
      </c>
      <c r="Y255" t="s">
        <v>66</v>
      </c>
      <c r="Z255" t="s">
        <v>69</v>
      </c>
      <c r="AA255" t="s">
        <v>68</v>
      </c>
      <c r="AB255" t="s">
        <v>65</v>
      </c>
      <c r="AC255" t="s">
        <v>81</v>
      </c>
      <c r="AD255" t="s">
        <v>82</v>
      </c>
      <c r="AE255" t="s">
        <v>72</v>
      </c>
      <c r="AF255" t="s">
        <v>72</v>
      </c>
      <c r="AG255" t="s">
        <v>72</v>
      </c>
      <c r="AH255" t="s">
        <v>72</v>
      </c>
      <c r="AI255" t="s">
        <v>72</v>
      </c>
      <c r="AJ255" t="s">
        <v>72</v>
      </c>
      <c r="AK255" t="s">
        <v>72</v>
      </c>
      <c r="AL255" t="s">
        <v>72</v>
      </c>
      <c r="AM255" t="s">
        <v>72</v>
      </c>
      <c r="AN255" t="s">
        <v>72</v>
      </c>
      <c r="AO255" t="s">
        <v>72</v>
      </c>
      <c r="AP255" t="s">
        <v>72</v>
      </c>
      <c r="AQ255" t="s">
        <v>72</v>
      </c>
      <c r="AR255" t="s">
        <v>72</v>
      </c>
      <c r="AS255" t="s">
        <v>72</v>
      </c>
      <c r="AT255" t="s">
        <v>72</v>
      </c>
      <c r="AU255" t="s">
        <v>64</v>
      </c>
      <c r="AV255">
        <v>8</v>
      </c>
      <c r="AW255">
        <v>5060044</v>
      </c>
      <c r="AX255">
        <v>143563</v>
      </c>
      <c r="AY255">
        <v>145</v>
      </c>
      <c r="AZ255" t="s">
        <v>788</v>
      </c>
      <c r="BA255">
        <v>0</v>
      </c>
      <c r="BB255" t="s">
        <v>589</v>
      </c>
      <c r="BC255">
        <v>0</v>
      </c>
      <c r="BD255" t="s">
        <v>590</v>
      </c>
      <c r="BE255" t="s">
        <v>585</v>
      </c>
      <c r="BF255">
        <v>1</v>
      </c>
      <c r="BG255">
        <v>1</v>
      </c>
      <c r="BH255" t="s">
        <v>789</v>
      </c>
      <c r="BI255" t="s">
        <v>1914</v>
      </c>
      <c r="BJ255">
        <v>0</v>
      </c>
    </row>
    <row r="256" spans="1:62" x14ac:dyDescent="0.2">
      <c r="A256">
        <v>2200325</v>
      </c>
      <c r="B256" t="s">
        <v>1915</v>
      </c>
      <c r="C256">
        <v>250402104</v>
      </c>
      <c r="D256">
        <v>2504021</v>
      </c>
      <c r="E256" t="s">
        <v>57</v>
      </c>
      <c r="F256" t="s">
        <v>58</v>
      </c>
      <c r="G256" t="s">
        <v>58</v>
      </c>
      <c r="H256">
        <v>2504</v>
      </c>
      <c r="I256">
        <v>250402</v>
      </c>
      <c r="J256">
        <v>1</v>
      </c>
      <c r="K256" t="s">
        <v>59</v>
      </c>
      <c r="L256" t="s">
        <v>60</v>
      </c>
      <c r="M256" s="3" t="s">
        <v>61</v>
      </c>
      <c r="N256" t="s">
        <v>272</v>
      </c>
      <c r="O256" t="s">
        <v>62</v>
      </c>
      <c r="P256" t="s">
        <v>62</v>
      </c>
      <c r="Q256">
        <v>2</v>
      </c>
      <c r="R256" t="s">
        <v>66</v>
      </c>
      <c r="S256" t="s">
        <v>67</v>
      </c>
      <c r="T256" t="s">
        <v>68</v>
      </c>
      <c r="U256" t="s">
        <v>66</v>
      </c>
      <c r="V256" t="s">
        <v>69</v>
      </c>
      <c r="W256" t="s">
        <v>65</v>
      </c>
      <c r="X256" t="s">
        <v>66</v>
      </c>
      <c r="Y256" t="s">
        <v>66</v>
      </c>
      <c r="Z256" t="s">
        <v>69</v>
      </c>
      <c r="AA256" t="s">
        <v>68</v>
      </c>
      <c r="AB256" t="s">
        <v>65</v>
      </c>
      <c r="AC256" t="s">
        <v>81</v>
      </c>
      <c r="AD256" t="s">
        <v>82</v>
      </c>
      <c r="AE256" t="s">
        <v>72</v>
      </c>
      <c r="AF256" t="s">
        <v>72</v>
      </c>
      <c r="AG256" t="s">
        <v>72</v>
      </c>
      <c r="AH256" t="s">
        <v>72</v>
      </c>
      <c r="AI256" t="s">
        <v>72</v>
      </c>
      <c r="AJ256" t="s">
        <v>72</v>
      </c>
      <c r="AK256" t="s">
        <v>72</v>
      </c>
      <c r="AL256" t="s">
        <v>72</v>
      </c>
      <c r="AM256" t="s">
        <v>72</v>
      </c>
      <c r="AN256" t="s">
        <v>72</v>
      </c>
      <c r="AO256" t="s">
        <v>72</v>
      </c>
      <c r="AP256" t="s">
        <v>72</v>
      </c>
      <c r="AQ256" t="s">
        <v>72</v>
      </c>
      <c r="AR256" t="s">
        <v>72</v>
      </c>
      <c r="AS256" t="s">
        <v>72</v>
      </c>
      <c r="AT256" t="s">
        <v>72</v>
      </c>
      <c r="AU256" t="s">
        <v>64</v>
      </c>
      <c r="AV256">
        <v>16</v>
      </c>
      <c r="AW256">
        <v>5280471</v>
      </c>
      <c r="AX256">
        <v>135135</v>
      </c>
      <c r="AY256">
        <v>118</v>
      </c>
      <c r="AZ256" t="s">
        <v>790</v>
      </c>
      <c r="BA256">
        <v>0</v>
      </c>
      <c r="BB256" t="s">
        <v>767</v>
      </c>
      <c r="BC256">
        <v>0</v>
      </c>
      <c r="BD256" t="s">
        <v>657</v>
      </c>
      <c r="BE256" t="s">
        <v>768</v>
      </c>
      <c r="BF256">
        <v>4</v>
      </c>
      <c r="BG256">
        <v>8</v>
      </c>
      <c r="BH256" t="s">
        <v>791</v>
      </c>
      <c r="BI256" t="s">
        <v>1916</v>
      </c>
      <c r="BJ256">
        <v>0</v>
      </c>
    </row>
    <row r="257" spans="1:62" x14ac:dyDescent="0.2">
      <c r="A257">
        <v>2200330</v>
      </c>
      <c r="B257" t="s">
        <v>1917</v>
      </c>
      <c r="C257">
        <v>250301111</v>
      </c>
      <c r="D257">
        <v>2503011</v>
      </c>
      <c r="E257" t="s">
        <v>57</v>
      </c>
      <c r="F257" t="s">
        <v>58</v>
      </c>
      <c r="G257" t="s">
        <v>58</v>
      </c>
      <c r="H257">
        <v>2503</v>
      </c>
      <c r="I257">
        <v>250301</v>
      </c>
      <c r="J257">
        <v>1</v>
      </c>
      <c r="K257" t="s">
        <v>59</v>
      </c>
      <c r="L257" t="s">
        <v>60</v>
      </c>
      <c r="M257" s="3" t="s">
        <v>764</v>
      </c>
      <c r="N257" t="s">
        <v>272</v>
      </c>
      <c r="O257">
        <v>16</v>
      </c>
      <c r="P257" t="s">
        <v>76</v>
      </c>
      <c r="Q257">
        <v>4</v>
      </c>
      <c r="R257" t="s">
        <v>66</v>
      </c>
      <c r="S257" t="s">
        <v>67</v>
      </c>
      <c r="T257" t="s">
        <v>68</v>
      </c>
      <c r="U257" t="s">
        <v>66</v>
      </c>
      <c r="V257" t="s">
        <v>69</v>
      </c>
      <c r="W257" t="s">
        <v>65</v>
      </c>
      <c r="X257" t="s">
        <v>66</v>
      </c>
      <c r="Y257" t="s">
        <v>66</v>
      </c>
      <c r="Z257" t="s">
        <v>69</v>
      </c>
      <c r="AA257" t="s">
        <v>68</v>
      </c>
      <c r="AB257" t="s">
        <v>65</v>
      </c>
      <c r="AC257" t="s">
        <v>70</v>
      </c>
      <c r="AD257" t="s">
        <v>71</v>
      </c>
      <c r="AE257" t="s">
        <v>72</v>
      </c>
      <c r="AF257" t="s">
        <v>72</v>
      </c>
      <c r="AG257" t="s">
        <v>72</v>
      </c>
      <c r="AH257" t="s">
        <v>72</v>
      </c>
      <c r="AI257" t="s">
        <v>72</v>
      </c>
      <c r="AJ257" t="s">
        <v>72</v>
      </c>
      <c r="AK257" t="s">
        <v>72</v>
      </c>
      <c r="AL257" t="s">
        <v>72</v>
      </c>
      <c r="AM257" t="s">
        <v>72</v>
      </c>
      <c r="AN257" t="s">
        <v>72</v>
      </c>
      <c r="AO257" t="s">
        <v>72</v>
      </c>
      <c r="AP257" t="s">
        <v>72</v>
      </c>
      <c r="AQ257" t="s">
        <v>72</v>
      </c>
      <c r="AR257" t="s">
        <v>72</v>
      </c>
      <c r="AS257" t="s">
        <v>72</v>
      </c>
      <c r="AT257" t="s">
        <v>72</v>
      </c>
      <c r="AU257" t="s">
        <v>64</v>
      </c>
      <c r="AV257">
        <v>4</v>
      </c>
      <c r="AW257">
        <v>5331619</v>
      </c>
      <c r="AX257">
        <v>148878</v>
      </c>
      <c r="AY257">
        <v>145</v>
      </c>
      <c r="AZ257" t="s">
        <v>313</v>
      </c>
      <c r="BA257">
        <v>0</v>
      </c>
      <c r="BB257" t="s">
        <v>765</v>
      </c>
      <c r="BC257">
        <v>0</v>
      </c>
      <c r="BD257" t="s">
        <v>657</v>
      </c>
      <c r="BE257" t="s">
        <v>766</v>
      </c>
      <c r="BF257">
        <v>7</v>
      </c>
      <c r="BG257">
        <v>8</v>
      </c>
      <c r="BH257" t="s">
        <v>419</v>
      </c>
      <c r="BI257" t="s">
        <v>1902</v>
      </c>
      <c r="BJ257">
        <v>0</v>
      </c>
    </row>
    <row r="258" spans="1:62" x14ac:dyDescent="0.2">
      <c r="A258">
        <v>2200333</v>
      </c>
      <c r="B258" t="s">
        <v>1918</v>
      </c>
      <c r="C258">
        <v>250301110</v>
      </c>
      <c r="D258">
        <v>2503011</v>
      </c>
      <c r="E258" t="s">
        <v>57</v>
      </c>
      <c r="F258" t="s">
        <v>58</v>
      </c>
      <c r="G258" t="s">
        <v>58</v>
      </c>
      <c r="H258">
        <v>2503</v>
      </c>
      <c r="I258">
        <v>250301</v>
      </c>
      <c r="J258">
        <v>1</v>
      </c>
      <c r="K258" t="s">
        <v>59</v>
      </c>
      <c r="L258" t="s">
        <v>60</v>
      </c>
      <c r="M258" s="3" t="s">
        <v>764</v>
      </c>
      <c r="N258" t="s">
        <v>272</v>
      </c>
      <c r="O258">
        <v>8</v>
      </c>
      <c r="P258" t="s">
        <v>76</v>
      </c>
      <c r="Q258">
        <v>2</v>
      </c>
      <c r="R258" t="s">
        <v>66</v>
      </c>
      <c r="S258" t="s">
        <v>67</v>
      </c>
      <c r="T258" t="s">
        <v>68</v>
      </c>
      <c r="U258" t="s">
        <v>66</v>
      </c>
      <c r="V258" t="s">
        <v>69</v>
      </c>
      <c r="W258" t="s">
        <v>65</v>
      </c>
      <c r="X258" t="s">
        <v>66</v>
      </c>
      <c r="Y258" t="s">
        <v>66</v>
      </c>
      <c r="Z258" t="s">
        <v>69</v>
      </c>
      <c r="AA258" t="s">
        <v>68</v>
      </c>
      <c r="AB258" t="s">
        <v>65</v>
      </c>
      <c r="AC258" t="s">
        <v>81</v>
      </c>
      <c r="AD258" t="s">
        <v>82</v>
      </c>
      <c r="AE258" t="s">
        <v>72</v>
      </c>
      <c r="AF258" t="s">
        <v>72</v>
      </c>
      <c r="AG258" t="s">
        <v>72</v>
      </c>
      <c r="AH258" t="s">
        <v>72</v>
      </c>
      <c r="AI258" t="s">
        <v>72</v>
      </c>
      <c r="AJ258" t="s">
        <v>72</v>
      </c>
      <c r="AK258" t="s">
        <v>72</v>
      </c>
      <c r="AL258" t="s">
        <v>72</v>
      </c>
      <c r="AM258" t="s">
        <v>72</v>
      </c>
      <c r="AN258" t="s">
        <v>72</v>
      </c>
      <c r="AO258" t="s">
        <v>72</v>
      </c>
      <c r="AP258" t="s">
        <v>72</v>
      </c>
      <c r="AQ258" t="s">
        <v>72</v>
      </c>
      <c r="AR258" t="s">
        <v>72</v>
      </c>
      <c r="AS258" t="s">
        <v>72</v>
      </c>
      <c r="AT258" t="s">
        <v>72</v>
      </c>
      <c r="AU258" t="s">
        <v>64</v>
      </c>
      <c r="AV258">
        <v>4</v>
      </c>
      <c r="AW258">
        <v>5203640</v>
      </c>
      <c r="AX258">
        <v>125639</v>
      </c>
      <c r="AY258">
        <v>148</v>
      </c>
      <c r="AZ258" t="s">
        <v>301</v>
      </c>
      <c r="BA258">
        <v>0</v>
      </c>
      <c r="BB258" t="s">
        <v>792</v>
      </c>
      <c r="BC258">
        <v>0</v>
      </c>
      <c r="BD258" t="s">
        <v>793</v>
      </c>
      <c r="BE258" t="s">
        <v>766</v>
      </c>
      <c r="BF258">
        <v>7</v>
      </c>
      <c r="BG258">
        <v>3</v>
      </c>
      <c r="BH258" t="s">
        <v>305</v>
      </c>
      <c r="BI258" t="s">
        <v>1919</v>
      </c>
      <c r="BJ258">
        <v>0</v>
      </c>
    </row>
    <row r="259" spans="1:62" x14ac:dyDescent="0.2">
      <c r="A259">
        <v>2200354</v>
      </c>
      <c r="B259" t="s">
        <v>1920</v>
      </c>
      <c r="C259">
        <v>210203128</v>
      </c>
      <c r="D259">
        <v>2102031</v>
      </c>
      <c r="E259" t="s">
        <v>57</v>
      </c>
      <c r="F259" t="s">
        <v>86</v>
      </c>
      <c r="G259" t="s">
        <v>80</v>
      </c>
      <c r="H259">
        <v>2102</v>
      </c>
      <c r="I259">
        <v>210203</v>
      </c>
      <c r="J259">
        <v>1</v>
      </c>
      <c r="K259" t="s">
        <v>91</v>
      </c>
      <c r="L259" t="s">
        <v>60</v>
      </c>
      <c r="M259" s="3" t="s">
        <v>149</v>
      </c>
      <c r="N259" t="s">
        <v>272</v>
      </c>
      <c r="O259" t="s">
        <v>76</v>
      </c>
      <c r="P259" t="s">
        <v>76</v>
      </c>
      <c r="Q259">
        <v>4</v>
      </c>
      <c r="R259" t="s">
        <v>66</v>
      </c>
      <c r="S259" t="s">
        <v>67</v>
      </c>
      <c r="T259" t="s">
        <v>68</v>
      </c>
      <c r="U259" t="s">
        <v>183</v>
      </c>
      <c r="V259" t="s">
        <v>69</v>
      </c>
      <c r="W259" t="s">
        <v>70</v>
      </c>
      <c r="X259" t="s">
        <v>66</v>
      </c>
      <c r="Y259" t="s">
        <v>66</v>
      </c>
      <c r="Z259" t="s">
        <v>69</v>
      </c>
      <c r="AA259" t="s">
        <v>68</v>
      </c>
      <c r="AB259">
        <v>8</v>
      </c>
      <c r="AC259" t="s">
        <v>70</v>
      </c>
      <c r="AD259" t="s">
        <v>71</v>
      </c>
      <c r="AE259" t="s">
        <v>72</v>
      </c>
      <c r="AF259" t="s">
        <v>72</v>
      </c>
      <c r="AG259" t="s">
        <v>72</v>
      </c>
      <c r="AH259" t="s">
        <v>72</v>
      </c>
      <c r="AI259" t="s">
        <v>72</v>
      </c>
      <c r="AJ259" t="s">
        <v>72</v>
      </c>
      <c r="AK259" t="s">
        <v>72</v>
      </c>
      <c r="AL259" t="s">
        <v>72</v>
      </c>
      <c r="AM259" t="s">
        <v>72</v>
      </c>
      <c r="AN259" t="s">
        <v>72</v>
      </c>
      <c r="AO259" t="s">
        <v>72</v>
      </c>
      <c r="AP259" t="s">
        <v>72</v>
      </c>
      <c r="AQ259" t="s">
        <v>72</v>
      </c>
      <c r="AR259" t="s">
        <v>72</v>
      </c>
      <c r="AS259" t="s">
        <v>72</v>
      </c>
      <c r="AT259" t="s">
        <v>72</v>
      </c>
      <c r="AU259" t="s">
        <v>64</v>
      </c>
      <c r="AV259">
        <v>8</v>
      </c>
      <c r="AW259">
        <v>5028750</v>
      </c>
      <c r="AX259">
        <v>263001</v>
      </c>
      <c r="AY259">
        <v>82</v>
      </c>
      <c r="AZ259" t="s">
        <v>643</v>
      </c>
      <c r="BA259">
        <v>0</v>
      </c>
      <c r="BB259" t="s">
        <v>794</v>
      </c>
      <c r="BC259">
        <v>0</v>
      </c>
      <c r="BD259" t="s">
        <v>535</v>
      </c>
      <c r="BE259" t="s">
        <v>795</v>
      </c>
      <c r="BF259">
        <v>3</v>
      </c>
      <c r="BG259">
        <v>11</v>
      </c>
      <c r="BH259" t="s">
        <v>796</v>
      </c>
      <c r="BI259" t="s">
        <v>1921</v>
      </c>
      <c r="BJ259" t="s">
        <v>648</v>
      </c>
    </row>
    <row r="260" spans="1:62" x14ac:dyDescent="0.2">
      <c r="A260">
        <v>2200374</v>
      </c>
      <c r="B260" t="s">
        <v>1922</v>
      </c>
      <c r="C260">
        <v>210202126</v>
      </c>
      <c r="D260">
        <v>2102021</v>
      </c>
      <c r="E260" t="s">
        <v>57</v>
      </c>
      <c r="F260" t="s">
        <v>86</v>
      </c>
      <c r="G260" t="s">
        <v>80</v>
      </c>
      <c r="H260">
        <v>2102</v>
      </c>
      <c r="I260">
        <v>210202</v>
      </c>
      <c r="J260">
        <v>1</v>
      </c>
      <c r="K260" t="s">
        <v>87</v>
      </c>
      <c r="L260" t="s">
        <v>60</v>
      </c>
      <c r="M260" s="3" t="s">
        <v>149</v>
      </c>
      <c r="N260" t="s">
        <v>272</v>
      </c>
      <c r="O260" t="s">
        <v>62</v>
      </c>
      <c r="P260" t="s">
        <v>62</v>
      </c>
      <c r="Q260" t="s">
        <v>65</v>
      </c>
      <c r="R260" t="s">
        <v>66</v>
      </c>
      <c r="S260" t="s">
        <v>67</v>
      </c>
      <c r="T260" t="s">
        <v>68</v>
      </c>
      <c r="U260" t="s">
        <v>66</v>
      </c>
      <c r="V260" t="s">
        <v>69</v>
      </c>
      <c r="W260" t="s">
        <v>65</v>
      </c>
      <c r="X260" t="s">
        <v>66</v>
      </c>
      <c r="Y260" t="s">
        <v>66</v>
      </c>
      <c r="Z260" t="s">
        <v>69</v>
      </c>
      <c r="AA260" t="s">
        <v>68</v>
      </c>
      <c r="AB260" t="s">
        <v>65</v>
      </c>
      <c r="AC260" t="s">
        <v>81</v>
      </c>
      <c r="AD260" t="s">
        <v>82</v>
      </c>
      <c r="AE260" t="s">
        <v>72</v>
      </c>
      <c r="AF260" t="s">
        <v>72</v>
      </c>
      <c r="AG260" t="s">
        <v>72</v>
      </c>
      <c r="AH260" t="s">
        <v>72</v>
      </c>
      <c r="AI260" t="s">
        <v>72</v>
      </c>
      <c r="AJ260" t="s">
        <v>72</v>
      </c>
      <c r="AK260" t="s">
        <v>72</v>
      </c>
      <c r="AL260" t="s">
        <v>72</v>
      </c>
      <c r="AM260" t="s">
        <v>72</v>
      </c>
      <c r="AN260" t="s">
        <v>72</v>
      </c>
      <c r="AO260" t="s">
        <v>72</v>
      </c>
      <c r="AP260" t="s">
        <v>72</v>
      </c>
      <c r="AQ260" t="s">
        <v>72</v>
      </c>
      <c r="AR260" t="s">
        <v>72</v>
      </c>
      <c r="AS260" t="s">
        <v>72</v>
      </c>
      <c r="AT260" t="s">
        <v>72</v>
      </c>
      <c r="AU260" t="s">
        <v>64</v>
      </c>
      <c r="AV260">
        <v>4</v>
      </c>
      <c r="AW260">
        <v>4647427</v>
      </c>
      <c r="AX260">
        <v>177516</v>
      </c>
      <c r="AY260">
        <v>73</v>
      </c>
      <c r="AZ260" t="s">
        <v>797</v>
      </c>
      <c r="BA260">
        <v>0</v>
      </c>
      <c r="BB260" t="s">
        <v>74</v>
      </c>
      <c r="BC260">
        <v>0</v>
      </c>
      <c r="BD260" t="s">
        <v>101</v>
      </c>
      <c r="BE260" t="s">
        <v>74</v>
      </c>
      <c r="BF260">
        <v>0</v>
      </c>
      <c r="BG260">
        <v>0</v>
      </c>
      <c r="BH260" t="s">
        <v>798</v>
      </c>
      <c r="BI260" t="s">
        <v>1923</v>
      </c>
      <c r="BJ260">
        <v>0</v>
      </c>
    </row>
    <row r="261" spans="1:62" x14ac:dyDescent="0.2">
      <c r="A261">
        <v>2200376</v>
      </c>
      <c r="B261" t="s">
        <v>1924</v>
      </c>
      <c r="C261">
        <v>210202123</v>
      </c>
      <c r="D261">
        <v>2102021</v>
      </c>
      <c r="E261" t="s">
        <v>57</v>
      </c>
      <c r="F261" t="s">
        <v>86</v>
      </c>
      <c r="G261" t="s">
        <v>80</v>
      </c>
      <c r="H261">
        <v>2102</v>
      </c>
      <c r="I261">
        <v>210202</v>
      </c>
      <c r="J261">
        <v>1</v>
      </c>
      <c r="K261" t="s">
        <v>87</v>
      </c>
      <c r="L261" t="s">
        <v>60</v>
      </c>
      <c r="M261" s="3" t="s">
        <v>149</v>
      </c>
      <c r="N261" t="s">
        <v>272</v>
      </c>
      <c r="O261">
        <v>4</v>
      </c>
      <c r="P261" t="s">
        <v>62</v>
      </c>
      <c r="Q261">
        <v>4</v>
      </c>
      <c r="R261" t="s">
        <v>66</v>
      </c>
      <c r="S261" t="s">
        <v>67</v>
      </c>
      <c r="T261" t="s">
        <v>68</v>
      </c>
      <c r="U261" t="s">
        <v>66</v>
      </c>
      <c r="V261" t="s">
        <v>69</v>
      </c>
      <c r="W261" t="s">
        <v>65</v>
      </c>
      <c r="X261" t="s">
        <v>66</v>
      </c>
      <c r="Y261" t="s">
        <v>66</v>
      </c>
      <c r="Z261" t="s">
        <v>69</v>
      </c>
      <c r="AA261" t="s">
        <v>68</v>
      </c>
      <c r="AB261" t="s">
        <v>65</v>
      </c>
      <c r="AC261" t="s">
        <v>81</v>
      </c>
      <c r="AD261" t="s">
        <v>82</v>
      </c>
      <c r="AE261" t="s">
        <v>72</v>
      </c>
      <c r="AF261" t="s">
        <v>72</v>
      </c>
      <c r="AG261" t="s">
        <v>72</v>
      </c>
      <c r="AH261" t="s">
        <v>72</v>
      </c>
      <c r="AI261" t="s">
        <v>72</v>
      </c>
      <c r="AJ261" t="s">
        <v>72</v>
      </c>
      <c r="AK261" t="s">
        <v>72</v>
      </c>
      <c r="AL261" t="s">
        <v>72</v>
      </c>
      <c r="AM261" t="s">
        <v>72</v>
      </c>
      <c r="AN261" t="s">
        <v>72</v>
      </c>
      <c r="AO261" t="s">
        <v>72</v>
      </c>
      <c r="AP261" t="s">
        <v>72</v>
      </c>
      <c r="AQ261" t="s">
        <v>72</v>
      </c>
      <c r="AR261" t="s">
        <v>72</v>
      </c>
      <c r="AS261" t="s">
        <v>72</v>
      </c>
      <c r="AT261" t="s">
        <v>72</v>
      </c>
      <c r="AU261" t="s">
        <v>64</v>
      </c>
      <c r="AV261">
        <v>8</v>
      </c>
      <c r="AW261">
        <v>5303953</v>
      </c>
      <c r="AX261">
        <v>190024</v>
      </c>
      <c r="AY261">
        <v>115</v>
      </c>
      <c r="AZ261" t="s">
        <v>550</v>
      </c>
      <c r="BA261">
        <v>0</v>
      </c>
      <c r="BB261" t="s">
        <v>74</v>
      </c>
      <c r="BC261">
        <v>0</v>
      </c>
      <c r="BD261" t="s">
        <v>101</v>
      </c>
      <c r="BE261" t="s">
        <v>74</v>
      </c>
      <c r="BF261">
        <v>0</v>
      </c>
      <c r="BG261">
        <v>0</v>
      </c>
      <c r="BH261" t="s">
        <v>799</v>
      </c>
      <c r="BI261" t="s">
        <v>1754</v>
      </c>
      <c r="BJ261">
        <v>0</v>
      </c>
    </row>
    <row r="262" spans="1:62" x14ac:dyDescent="0.2">
      <c r="A262">
        <v>2200379</v>
      </c>
      <c r="B262" t="s">
        <v>1925</v>
      </c>
      <c r="C262">
        <v>250301115</v>
      </c>
      <c r="D262">
        <v>2503011</v>
      </c>
      <c r="E262" t="s">
        <v>57</v>
      </c>
      <c r="F262" t="s">
        <v>58</v>
      </c>
      <c r="G262" t="s">
        <v>58</v>
      </c>
      <c r="H262">
        <v>2503</v>
      </c>
      <c r="I262">
        <v>250301</v>
      </c>
      <c r="J262">
        <v>1</v>
      </c>
      <c r="K262" t="s">
        <v>59</v>
      </c>
      <c r="L262" t="s">
        <v>60</v>
      </c>
      <c r="M262" s="3" t="s">
        <v>764</v>
      </c>
      <c r="N262" t="s">
        <v>272</v>
      </c>
      <c r="O262" t="s">
        <v>76</v>
      </c>
      <c r="P262" t="s">
        <v>76</v>
      </c>
      <c r="Q262" t="s">
        <v>77</v>
      </c>
      <c r="R262" t="s">
        <v>66</v>
      </c>
      <c r="S262" t="s">
        <v>67</v>
      </c>
      <c r="T262" t="s">
        <v>68</v>
      </c>
      <c r="U262" t="s">
        <v>66</v>
      </c>
      <c r="V262" t="s">
        <v>69</v>
      </c>
      <c r="W262" t="s">
        <v>65</v>
      </c>
      <c r="X262" t="s">
        <v>66</v>
      </c>
      <c r="Y262" t="s">
        <v>66</v>
      </c>
      <c r="Z262" t="s">
        <v>69</v>
      </c>
      <c r="AA262" t="s">
        <v>68</v>
      </c>
      <c r="AB262" t="s">
        <v>65</v>
      </c>
      <c r="AC262" t="s">
        <v>81</v>
      </c>
      <c r="AD262" t="s">
        <v>82</v>
      </c>
      <c r="AE262" t="s">
        <v>72</v>
      </c>
      <c r="AF262" t="s">
        <v>72</v>
      </c>
      <c r="AG262" t="s">
        <v>72</v>
      </c>
      <c r="AH262" t="s">
        <v>72</v>
      </c>
      <c r="AI262" t="s">
        <v>72</v>
      </c>
      <c r="AJ262" t="s">
        <v>72</v>
      </c>
      <c r="AK262" t="s">
        <v>72</v>
      </c>
      <c r="AL262" t="s">
        <v>72</v>
      </c>
      <c r="AM262" t="s">
        <v>72</v>
      </c>
      <c r="AN262" t="s">
        <v>72</v>
      </c>
      <c r="AO262" t="s">
        <v>72</v>
      </c>
      <c r="AP262" t="s">
        <v>72</v>
      </c>
      <c r="AQ262" t="s">
        <v>72</v>
      </c>
      <c r="AR262" t="s">
        <v>72</v>
      </c>
      <c r="AS262" t="s">
        <v>72</v>
      </c>
      <c r="AT262" t="s">
        <v>72</v>
      </c>
      <c r="AU262" t="s">
        <v>64</v>
      </c>
      <c r="AV262">
        <v>4</v>
      </c>
      <c r="AW262">
        <v>5203963</v>
      </c>
      <c r="AX262">
        <v>130865</v>
      </c>
      <c r="AY262">
        <v>145</v>
      </c>
      <c r="AZ262" t="s">
        <v>301</v>
      </c>
      <c r="BA262">
        <v>0</v>
      </c>
      <c r="BB262" t="s">
        <v>792</v>
      </c>
      <c r="BC262">
        <v>0</v>
      </c>
      <c r="BD262" t="s">
        <v>793</v>
      </c>
      <c r="BE262" t="s">
        <v>766</v>
      </c>
      <c r="BF262">
        <v>7</v>
      </c>
      <c r="BG262">
        <v>3</v>
      </c>
      <c r="BH262" t="s">
        <v>305</v>
      </c>
      <c r="BI262" t="s">
        <v>1926</v>
      </c>
      <c r="BJ262">
        <v>0</v>
      </c>
    </row>
    <row r="263" spans="1:62" x14ac:dyDescent="0.2">
      <c r="A263">
        <v>2200392</v>
      </c>
      <c r="B263" t="s">
        <v>1927</v>
      </c>
      <c r="C263">
        <v>210205114</v>
      </c>
      <c r="D263">
        <v>2102051</v>
      </c>
      <c r="E263" t="s">
        <v>57</v>
      </c>
      <c r="F263" t="s">
        <v>86</v>
      </c>
      <c r="G263" t="s">
        <v>80</v>
      </c>
      <c r="H263">
        <v>2102</v>
      </c>
      <c r="I263">
        <v>210205</v>
      </c>
      <c r="J263">
        <v>1</v>
      </c>
      <c r="K263" t="s">
        <v>87</v>
      </c>
      <c r="L263" t="s">
        <v>60</v>
      </c>
      <c r="M263" s="3" t="s">
        <v>800</v>
      </c>
      <c r="N263" t="s">
        <v>272</v>
      </c>
      <c r="O263" t="s">
        <v>62</v>
      </c>
      <c r="P263" t="s">
        <v>62</v>
      </c>
      <c r="Q263">
        <v>4</v>
      </c>
      <c r="R263" t="s">
        <v>66</v>
      </c>
      <c r="S263" t="s">
        <v>67</v>
      </c>
      <c r="T263" t="s">
        <v>68</v>
      </c>
      <c r="U263" t="s">
        <v>66</v>
      </c>
      <c r="V263" t="s">
        <v>69</v>
      </c>
      <c r="W263" t="s">
        <v>65</v>
      </c>
      <c r="X263" t="s">
        <v>66</v>
      </c>
      <c r="Y263" t="s">
        <v>66</v>
      </c>
      <c r="Z263" t="s">
        <v>69</v>
      </c>
      <c r="AA263" t="s">
        <v>68</v>
      </c>
      <c r="AB263" t="s">
        <v>65</v>
      </c>
      <c r="AC263" t="s">
        <v>81</v>
      </c>
      <c r="AD263" t="s">
        <v>82</v>
      </c>
      <c r="AE263" t="s">
        <v>72</v>
      </c>
      <c r="AF263" t="s">
        <v>72</v>
      </c>
      <c r="AG263" t="s">
        <v>72</v>
      </c>
      <c r="AH263" t="s">
        <v>72</v>
      </c>
      <c r="AI263" t="s">
        <v>72</v>
      </c>
      <c r="AJ263" t="s">
        <v>72</v>
      </c>
      <c r="AK263" t="s">
        <v>72</v>
      </c>
      <c r="AL263" t="s">
        <v>72</v>
      </c>
      <c r="AM263" t="s">
        <v>72</v>
      </c>
      <c r="AN263" t="s">
        <v>72</v>
      </c>
      <c r="AO263" t="s">
        <v>72</v>
      </c>
      <c r="AP263" t="s">
        <v>72</v>
      </c>
      <c r="AQ263" t="s">
        <v>72</v>
      </c>
      <c r="AR263" t="s">
        <v>72</v>
      </c>
      <c r="AS263" t="s">
        <v>72</v>
      </c>
      <c r="AT263" t="s">
        <v>72</v>
      </c>
      <c r="AU263" t="s">
        <v>64</v>
      </c>
      <c r="AV263">
        <v>4</v>
      </c>
      <c r="AW263">
        <v>4743883</v>
      </c>
      <c r="AX263">
        <v>109009</v>
      </c>
      <c r="AY263">
        <v>114</v>
      </c>
      <c r="AZ263" t="s">
        <v>801</v>
      </c>
      <c r="BA263">
        <v>0</v>
      </c>
      <c r="BB263" t="s">
        <v>74</v>
      </c>
      <c r="BC263">
        <v>0</v>
      </c>
      <c r="BD263" t="s">
        <v>101</v>
      </c>
      <c r="BE263" t="s">
        <v>74</v>
      </c>
      <c r="BF263">
        <v>0</v>
      </c>
      <c r="BG263">
        <v>0</v>
      </c>
      <c r="BH263" t="s">
        <v>802</v>
      </c>
      <c r="BI263" t="s">
        <v>1928</v>
      </c>
      <c r="BJ263">
        <v>0</v>
      </c>
    </row>
    <row r="264" spans="1:62" x14ac:dyDescent="0.2">
      <c r="A264">
        <v>2200436</v>
      </c>
      <c r="B264" t="s">
        <v>1929</v>
      </c>
      <c r="C264">
        <v>210201120</v>
      </c>
      <c r="D264">
        <v>2102011</v>
      </c>
      <c r="E264" t="s">
        <v>57</v>
      </c>
      <c r="F264" t="s">
        <v>86</v>
      </c>
      <c r="G264" t="s">
        <v>80</v>
      </c>
      <c r="H264">
        <v>2102</v>
      </c>
      <c r="I264">
        <v>210201</v>
      </c>
      <c r="J264">
        <v>1</v>
      </c>
      <c r="K264" t="s">
        <v>87</v>
      </c>
      <c r="L264" t="s">
        <v>60</v>
      </c>
      <c r="M264" s="3" t="s">
        <v>149</v>
      </c>
      <c r="N264" t="s">
        <v>272</v>
      </c>
      <c r="O264" t="s">
        <v>76</v>
      </c>
      <c r="P264" t="s">
        <v>76</v>
      </c>
      <c r="Q264">
        <v>4</v>
      </c>
      <c r="R264" t="s">
        <v>66</v>
      </c>
      <c r="S264" t="s">
        <v>85</v>
      </c>
      <c r="T264" t="s">
        <v>68</v>
      </c>
      <c r="U264" t="s">
        <v>66</v>
      </c>
      <c r="V264" t="s">
        <v>69</v>
      </c>
      <c r="W264" t="s">
        <v>65</v>
      </c>
      <c r="X264" t="s">
        <v>66</v>
      </c>
      <c r="Y264" t="s">
        <v>66</v>
      </c>
      <c r="Z264" t="s">
        <v>69</v>
      </c>
      <c r="AA264">
        <v>64</v>
      </c>
      <c r="AB264" t="s">
        <v>65</v>
      </c>
      <c r="AC264" t="s">
        <v>81</v>
      </c>
      <c r="AD264" t="s">
        <v>82</v>
      </c>
      <c r="AE264" t="s">
        <v>72</v>
      </c>
      <c r="AF264" t="s">
        <v>72</v>
      </c>
      <c r="AG264" t="s">
        <v>72</v>
      </c>
      <c r="AH264" t="s">
        <v>72</v>
      </c>
      <c r="AI264" t="s">
        <v>72</v>
      </c>
      <c r="AJ264" t="s">
        <v>72</v>
      </c>
      <c r="AK264" t="s">
        <v>72</v>
      </c>
      <c r="AL264" t="s">
        <v>72</v>
      </c>
      <c r="AM264" t="s">
        <v>72</v>
      </c>
      <c r="AN264" t="s">
        <v>72</v>
      </c>
      <c r="AO264" t="s">
        <v>72</v>
      </c>
      <c r="AP264" t="s">
        <v>72</v>
      </c>
      <c r="AQ264" t="s">
        <v>72</v>
      </c>
      <c r="AR264" t="s">
        <v>72</v>
      </c>
      <c r="AS264" t="s">
        <v>72</v>
      </c>
      <c r="AT264" t="s">
        <v>72</v>
      </c>
      <c r="AU264" t="s">
        <v>64</v>
      </c>
      <c r="AV264">
        <v>32</v>
      </c>
      <c r="AW264">
        <v>5067551</v>
      </c>
      <c r="AX264">
        <v>292017</v>
      </c>
      <c r="AY264">
        <v>81</v>
      </c>
      <c r="AZ264" t="s">
        <v>500</v>
      </c>
      <c r="BA264">
        <v>0</v>
      </c>
      <c r="BB264" t="s">
        <v>803</v>
      </c>
      <c r="BC264">
        <v>0</v>
      </c>
      <c r="BD264" t="s">
        <v>141</v>
      </c>
      <c r="BE264" t="s">
        <v>804</v>
      </c>
      <c r="BF264">
        <v>2</v>
      </c>
      <c r="BG264">
        <v>1</v>
      </c>
      <c r="BH264" t="s">
        <v>805</v>
      </c>
      <c r="BI264" t="s">
        <v>1930</v>
      </c>
      <c r="BJ264">
        <v>0</v>
      </c>
    </row>
    <row r="265" spans="1:62" x14ac:dyDescent="0.2">
      <c r="A265">
        <v>2200454</v>
      </c>
      <c r="B265" t="s">
        <v>1931</v>
      </c>
      <c r="C265">
        <v>260603102</v>
      </c>
      <c r="D265">
        <v>2606031</v>
      </c>
      <c r="E265" t="s">
        <v>57</v>
      </c>
      <c r="F265" t="s">
        <v>133</v>
      </c>
      <c r="G265" t="s">
        <v>133</v>
      </c>
      <c r="H265">
        <v>2606</v>
      </c>
      <c r="I265">
        <v>260603</v>
      </c>
      <c r="J265">
        <v>1</v>
      </c>
      <c r="K265" t="s">
        <v>59</v>
      </c>
      <c r="L265" t="s">
        <v>60</v>
      </c>
      <c r="M265" s="3" t="s">
        <v>284</v>
      </c>
      <c r="N265" t="s">
        <v>272</v>
      </c>
      <c r="O265">
        <v>16</v>
      </c>
      <c r="P265" t="s">
        <v>76</v>
      </c>
      <c r="Q265" t="s">
        <v>77</v>
      </c>
      <c r="R265" t="s">
        <v>77</v>
      </c>
      <c r="S265">
        <v>4</v>
      </c>
      <c r="T265" t="s">
        <v>68</v>
      </c>
      <c r="U265" t="s">
        <v>66</v>
      </c>
      <c r="V265" t="s">
        <v>69</v>
      </c>
      <c r="W265" t="s">
        <v>65</v>
      </c>
      <c r="X265" t="s">
        <v>66</v>
      </c>
      <c r="Y265" t="s">
        <v>66</v>
      </c>
      <c r="Z265">
        <v>32</v>
      </c>
      <c r="AA265" t="s">
        <v>68</v>
      </c>
      <c r="AB265" t="s">
        <v>65</v>
      </c>
      <c r="AC265" t="s">
        <v>70</v>
      </c>
      <c r="AD265" t="s">
        <v>71</v>
      </c>
      <c r="AE265" t="s">
        <v>72</v>
      </c>
      <c r="AF265" t="s">
        <v>72</v>
      </c>
      <c r="AG265" t="s">
        <v>72</v>
      </c>
      <c r="AH265" t="s">
        <v>72</v>
      </c>
      <c r="AI265" t="s">
        <v>72</v>
      </c>
      <c r="AJ265" t="s">
        <v>72</v>
      </c>
      <c r="AK265" t="s">
        <v>72</v>
      </c>
      <c r="AL265" t="s">
        <v>72</v>
      </c>
      <c r="AM265" t="s">
        <v>72</v>
      </c>
      <c r="AN265" t="s">
        <v>72</v>
      </c>
      <c r="AO265" t="s">
        <v>72</v>
      </c>
      <c r="AP265" t="s">
        <v>72</v>
      </c>
      <c r="AQ265" t="s">
        <v>72</v>
      </c>
      <c r="AR265" t="s">
        <v>72</v>
      </c>
      <c r="AS265" t="s">
        <v>72</v>
      </c>
      <c r="AT265" t="s">
        <v>72</v>
      </c>
      <c r="AU265" t="s">
        <v>64</v>
      </c>
      <c r="AV265">
        <v>8</v>
      </c>
      <c r="AW265">
        <v>5048637</v>
      </c>
      <c r="AX265">
        <v>88545</v>
      </c>
      <c r="AY265">
        <v>132</v>
      </c>
      <c r="AZ265" t="s">
        <v>806</v>
      </c>
      <c r="BA265">
        <v>0</v>
      </c>
      <c r="BB265" t="s">
        <v>807</v>
      </c>
      <c r="BC265">
        <v>0</v>
      </c>
      <c r="BD265" t="s">
        <v>808</v>
      </c>
      <c r="BE265" t="s">
        <v>729</v>
      </c>
      <c r="BF265">
        <v>2</v>
      </c>
      <c r="BG265">
        <v>5</v>
      </c>
      <c r="BH265" t="s">
        <v>809</v>
      </c>
      <c r="BI265" t="s">
        <v>1932</v>
      </c>
      <c r="BJ265">
        <v>0</v>
      </c>
    </row>
    <row r="266" spans="1:62" x14ac:dyDescent="0.2">
      <c r="A266">
        <v>2200467</v>
      </c>
      <c r="B266" t="s">
        <v>1933</v>
      </c>
      <c r="C266">
        <v>260602104</v>
      </c>
      <c r="D266">
        <v>2606021</v>
      </c>
      <c r="E266" t="s">
        <v>57</v>
      </c>
      <c r="F266" t="s">
        <v>133</v>
      </c>
      <c r="G266" t="s">
        <v>133</v>
      </c>
      <c r="H266">
        <v>2606</v>
      </c>
      <c r="I266">
        <v>260602</v>
      </c>
      <c r="J266">
        <v>1</v>
      </c>
      <c r="K266" t="s">
        <v>59</v>
      </c>
      <c r="L266" t="s">
        <v>60</v>
      </c>
      <c r="M266" s="3" t="s">
        <v>284</v>
      </c>
      <c r="N266" t="s">
        <v>272</v>
      </c>
      <c r="O266" t="s">
        <v>76</v>
      </c>
      <c r="P266" t="s">
        <v>76</v>
      </c>
      <c r="Q266">
        <v>4</v>
      </c>
      <c r="R266" t="s">
        <v>66</v>
      </c>
      <c r="S266" t="s">
        <v>67</v>
      </c>
      <c r="T266" t="s">
        <v>68</v>
      </c>
      <c r="U266" t="s">
        <v>66</v>
      </c>
      <c r="V266" t="s">
        <v>69</v>
      </c>
      <c r="W266" t="s">
        <v>65</v>
      </c>
      <c r="X266" t="s">
        <v>66</v>
      </c>
      <c r="Y266" t="s">
        <v>66</v>
      </c>
      <c r="Z266" t="s">
        <v>69</v>
      </c>
      <c r="AA266" t="s">
        <v>68</v>
      </c>
      <c r="AB266" t="s">
        <v>65</v>
      </c>
      <c r="AC266" t="s">
        <v>70</v>
      </c>
      <c r="AD266" t="s">
        <v>71</v>
      </c>
      <c r="AE266" t="s">
        <v>72</v>
      </c>
      <c r="AF266" t="s">
        <v>72</v>
      </c>
      <c r="AG266" t="s">
        <v>72</v>
      </c>
      <c r="AH266" t="s">
        <v>72</v>
      </c>
      <c r="AI266" t="s">
        <v>72</v>
      </c>
      <c r="AJ266" t="s">
        <v>72</v>
      </c>
      <c r="AK266" t="s">
        <v>72</v>
      </c>
      <c r="AL266" t="s">
        <v>72</v>
      </c>
      <c r="AM266" t="s">
        <v>72</v>
      </c>
      <c r="AN266" t="s">
        <v>72</v>
      </c>
      <c r="AO266" t="s">
        <v>72</v>
      </c>
      <c r="AP266" t="s">
        <v>72</v>
      </c>
      <c r="AQ266" t="s">
        <v>72</v>
      </c>
      <c r="AR266" t="s">
        <v>72</v>
      </c>
      <c r="AS266" t="s">
        <v>72</v>
      </c>
      <c r="AT266" t="s">
        <v>72</v>
      </c>
      <c r="AU266" t="s">
        <v>64</v>
      </c>
      <c r="AV266">
        <v>8</v>
      </c>
      <c r="AW266">
        <v>4840486</v>
      </c>
      <c r="AX266">
        <v>96152</v>
      </c>
      <c r="AY266">
        <v>109</v>
      </c>
      <c r="AZ266" t="s">
        <v>810</v>
      </c>
      <c r="BA266">
        <v>0</v>
      </c>
      <c r="BB266" t="s">
        <v>314</v>
      </c>
      <c r="BC266">
        <v>0</v>
      </c>
      <c r="BD266" t="s">
        <v>315</v>
      </c>
      <c r="BE266" t="s">
        <v>811</v>
      </c>
      <c r="BF266">
        <v>3</v>
      </c>
      <c r="BG266">
        <v>6</v>
      </c>
      <c r="BH266" t="s">
        <v>812</v>
      </c>
      <c r="BI266" t="s">
        <v>1934</v>
      </c>
      <c r="BJ266">
        <v>0</v>
      </c>
    </row>
    <row r="267" spans="1:62" x14ac:dyDescent="0.2">
      <c r="A267">
        <v>2200485</v>
      </c>
      <c r="B267" t="s">
        <v>1935</v>
      </c>
      <c r="C267">
        <v>210206137</v>
      </c>
      <c r="D267">
        <v>2102061</v>
      </c>
      <c r="E267" t="s">
        <v>57</v>
      </c>
      <c r="F267" t="s">
        <v>86</v>
      </c>
      <c r="G267" t="s">
        <v>80</v>
      </c>
      <c r="H267">
        <v>2102</v>
      </c>
      <c r="I267">
        <v>210206</v>
      </c>
      <c r="J267">
        <v>1</v>
      </c>
      <c r="K267" t="s">
        <v>87</v>
      </c>
      <c r="L267" t="s">
        <v>60</v>
      </c>
      <c r="M267" s="3" t="s">
        <v>813</v>
      </c>
      <c r="N267" t="s">
        <v>272</v>
      </c>
      <c r="O267" t="s">
        <v>62</v>
      </c>
      <c r="P267" t="s">
        <v>62</v>
      </c>
      <c r="Q267" t="s">
        <v>65</v>
      </c>
      <c r="R267" t="s">
        <v>66</v>
      </c>
      <c r="S267" t="s">
        <v>67</v>
      </c>
      <c r="T267" t="s">
        <v>68</v>
      </c>
      <c r="U267" t="s">
        <v>66</v>
      </c>
      <c r="V267">
        <v>32</v>
      </c>
      <c r="W267" t="s">
        <v>65</v>
      </c>
      <c r="X267" t="s">
        <v>66</v>
      </c>
      <c r="Y267" t="s">
        <v>66</v>
      </c>
      <c r="Z267" t="s">
        <v>69</v>
      </c>
      <c r="AA267" t="s">
        <v>68</v>
      </c>
      <c r="AB267" t="s">
        <v>65</v>
      </c>
      <c r="AC267" t="s">
        <v>81</v>
      </c>
      <c r="AD267" t="s">
        <v>82</v>
      </c>
      <c r="AE267" t="s">
        <v>72</v>
      </c>
      <c r="AF267" t="s">
        <v>72</v>
      </c>
      <c r="AG267" t="s">
        <v>72</v>
      </c>
      <c r="AH267" t="s">
        <v>72</v>
      </c>
      <c r="AI267" t="s">
        <v>72</v>
      </c>
      <c r="AJ267" t="s">
        <v>72</v>
      </c>
      <c r="AK267" t="s">
        <v>72</v>
      </c>
      <c r="AL267" t="s">
        <v>72</v>
      </c>
      <c r="AM267" t="s">
        <v>72</v>
      </c>
      <c r="AN267" t="s">
        <v>72</v>
      </c>
      <c r="AO267" t="s">
        <v>72</v>
      </c>
      <c r="AP267" t="s">
        <v>72</v>
      </c>
      <c r="AQ267" t="s">
        <v>72</v>
      </c>
      <c r="AR267" t="s">
        <v>72</v>
      </c>
      <c r="AS267" t="s">
        <v>72</v>
      </c>
      <c r="AT267" t="s">
        <v>72</v>
      </c>
      <c r="AU267" t="s">
        <v>64</v>
      </c>
      <c r="AV267">
        <v>8</v>
      </c>
      <c r="AW267">
        <v>5222433</v>
      </c>
      <c r="AX267">
        <v>178317</v>
      </c>
      <c r="AY267">
        <v>85</v>
      </c>
      <c r="AZ267" t="s">
        <v>507</v>
      </c>
      <c r="BA267">
        <v>0</v>
      </c>
      <c r="BB267" t="s">
        <v>74</v>
      </c>
      <c r="BC267">
        <v>0</v>
      </c>
      <c r="BD267" t="s">
        <v>101</v>
      </c>
      <c r="BE267" t="s">
        <v>653</v>
      </c>
      <c r="BF267">
        <v>1</v>
      </c>
      <c r="BG267">
        <v>0</v>
      </c>
      <c r="BH267" t="s">
        <v>814</v>
      </c>
      <c r="BI267" t="s">
        <v>1936</v>
      </c>
      <c r="BJ267" t="s">
        <v>330</v>
      </c>
    </row>
    <row r="268" spans="1:62" x14ac:dyDescent="0.2">
      <c r="A268">
        <v>2200563</v>
      </c>
      <c r="B268" t="s">
        <v>1937</v>
      </c>
      <c r="C268">
        <v>210207133</v>
      </c>
      <c r="D268">
        <v>2102071</v>
      </c>
      <c r="E268" t="s">
        <v>57</v>
      </c>
      <c r="F268" t="s">
        <v>86</v>
      </c>
      <c r="G268" t="s">
        <v>80</v>
      </c>
      <c r="H268">
        <v>2102</v>
      </c>
      <c r="I268">
        <v>210207</v>
      </c>
      <c r="J268">
        <v>1</v>
      </c>
      <c r="K268" t="s">
        <v>87</v>
      </c>
      <c r="L268" t="s">
        <v>60</v>
      </c>
      <c r="M268" s="3">
        <v>43041</v>
      </c>
      <c r="N268" t="s">
        <v>272</v>
      </c>
      <c r="O268" t="s">
        <v>62</v>
      </c>
      <c r="P268" t="s">
        <v>62</v>
      </c>
      <c r="Q268">
        <v>2</v>
      </c>
      <c r="R268" t="s">
        <v>66</v>
      </c>
      <c r="S268" t="s">
        <v>67</v>
      </c>
      <c r="T268" t="s">
        <v>68</v>
      </c>
      <c r="U268" t="s">
        <v>66</v>
      </c>
      <c r="V268" t="s">
        <v>69</v>
      </c>
      <c r="W268" t="s">
        <v>65</v>
      </c>
      <c r="X268" t="s">
        <v>66</v>
      </c>
      <c r="Y268" t="s">
        <v>66</v>
      </c>
      <c r="Z268" t="s">
        <v>69</v>
      </c>
      <c r="AA268" t="s">
        <v>68</v>
      </c>
      <c r="AB268" t="s">
        <v>65</v>
      </c>
      <c r="AC268" t="s">
        <v>81</v>
      </c>
      <c r="AD268" t="s">
        <v>82</v>
      </c>
      <c r="AE268" t="s">
        <v>72</v>
      </c>
      <c r="AF268" t="s">
        <v>72</v>
      </c>
      <c r="AG268" t="s">
        <v>72</v>
      </c>
      <c r="AH268" t="s">
        <v>72</v>
      </c>
      <c r="AI268" t="s">
        <v>72</v>
      </c>
      <c r="AJ268" t="s">
        <v>72</v>
      </c>
      <c r="AK268" t="s">
        <v>72</v>
      </c>
      <c r="AL268" t="s">
        <v>72</v>
      </c>
      <c r="AM268" t="s">
        <v>72</v>
      </c>
      <c r="AN268" t="s">
        <v>72</v>
      </c>
      <c r="AO268" t="s">
        <v>72</v>
      </c>
      <c r="AP268" t="s">
        <v>72</v>
      </c>
      <c r="AQ268" t="s">
        <v>72</v>
      </c>
      <c r="AR268" t="s">
        <v>72</v>
      </c>
      <c r="AS268" t="s">
        <v>72</v>
      </c>
      <c r="AT268" t="s">
        <v>72</v>
      </c>
      <c r="AU268" t="s">
        <v>64</v>
      </c>
      <c r="AV268">
        <v>32</v>
      </c>
      <c r="AW268">
        <v>5094427</v>
      </c>
      <c r="AX268">
        <v>56162</v>
      </c>
      <c r="AY268">
        <v>211</v>
      </c>
      <c r="AZ268" t="s">
        <v>815</v>
      </c>
      <c r="BA268">
        <v>0</v>
      </c>
      <c r="BB268" t="s">
        <v>74</v>
      </c>
      <c r="BC268">
        <v>0</v>
      </c>
      <c r="BD268" t="s">
        <v>101</v>
      </c>
      <c r="BE268" t="s">
        <v>566</v>
      </c>
      <c r="BF268">
        <v>1</v>
      </c>
      <c r="BG268">
        <v>0</v>
      </c>
      <c r="BH268" t="s">
        <v>816</v>
      </c>
      <c r="BI268" t="s">
        <v>1938</v>
      </c>
      <c r="BJ268">
        <v>0</v>
      </c>
    </row>
    <row r="269" spans="1:62" x14ac:dyDescent="0.2">
      <c r="A269">
        <v>2200571</v>
      </c>
      <c r="B269" t="s">
        <v>1939</v>
      </c>
      <c r="C269">
        <v>210203138</v>
      </c>
      <c r="D269">
        <v>2102031</v>
      </c>
      <c r="E269" t="s">
        <v>57</v>
      </c>
      <c r="F269" t="s">
        <v>86</v>
      </c>
      <c r="G269" t="s">
        <v>80</v>
      </c>
      <c r="H269">
        <v>2102</v>
      </c>
      <c r="I269">
        <v>210203</v>
      </c>
      <c r="J269">
        <v>1</v>
      </c>
      <c r="K269" t="s">
        <v>59</v>
      </c>
      <c r="L269" t="s">
        <v>60</v>
      </c>
      <c r="M269" s="3">
        <v>43045</v>
      </c>
      <c r="N269" t="s">
        <v>272</v>
      </c>
      <c r="O269" t="s">
        <v>62</v>
      </c>
      <c r="P269" t="s">
        <v>62</v>
      </c>
      <c r="Q269">
        <v>4</v>
      </c>
      <c r="R269" t="s">
        <v>66</v>
      </c>
      <c r="S269" t="s">
        <v>85</v>
      </c>
      <c r="T269" t="s">
        <v>68</v>
      </c>
      <c r="U269" t="s">
        <v>66</v>
      </c>
      <c r="V269" t="s">
        <v>69</v>
      </c>
      <c r="W269" t="s">
        <v>65</v>
      </c>
      <c r="X269" t="s">
        <v>66</v>
      </c>
      <c r="Y269" t="s">
        <v>66</v>
      </c>
      <c r="Z269" t="s">
        <v>69</v>
      </c>
      <c r="AA269" t="s">
        <v>68</v>
      </c>
      <c r="AB269" t="s">
        <v>65</v>
      </c>
      <c r="AC269" t="s">
        <v>81</v>
      </c>
      <c r="AD269" t="s">
        <v>82</v>
      </c>
      <c r="AE269" t="s">
        <v>72</v>
      </c>
      <c r="AF269" t="s">
        <v>72</v>
      </c>
      <c r="AG269" t="s">
        <v>72</v>
      </c>
      <c r="AH269" t="s">
        <v>72</v>
      </c>
      <c r="AI269" t="s">
        <v>72</v>
      </c>
      <c r="AJ269" t="s">
        <v>72</v>
      </c>
      <c r="AK269" t="s">
        <v>72</v>
      </c>
      <c r="AL269" t="s">
        <v>72</v>
      </c>
      <c r="AM269" t="s">
        <v>72</v>
      </c>
      <c r="AN269" t="s">
        <v>72</v>
      </c>
      <c r="AO269" t="s">
        <v>72</v>
      </c>
      <c r="AP269" t="s">
        <v>72</v>
      </c>
      <c r="AQ269" t="s">
        <v>72</v>
      </c>
      <c r="AR269" t="s">
        <v>72</v>
      </c>
      <c r="AS269" t="s">
        <v>72</v>
      </c>
      <c r="AT269" t="s">
        <v>72</v>
      </c>
      <c r="AU269" t="s">
        <v>64</v>
      </c>
      <c r="AV269">
        <v>4</v>
      </c>
      <c r="AW269">
        <v>5032359</v>
      </c>
      <c r="AX269">
        <v>133460</v>
      </c>
      <c r="AY269">
        <v>110</v>
      </c>
      <c r="AZ269" t="s">
        <v>605</v>
      </c>
      <c r="BA269">
        <v>0</v>
      </c>
      <c r="BB269" t="s">
        <v>74</v>
      </c>
      <c r="BC269">
        <v>0</v>
      </c>
      <c r="BD269" t="s">
        <v>101</v>
      </c>
      <c r="BE269" t="s">
        <v>817</v>
      </c>
      <c r="BF269">
        <v>2</v>
      </c>
      <c r="BG269">
        <v>0</v>
      </c>
      <c r="BH269" t="s">
        <v>818</v>
      </c>
      <c r="BI269" t="s">
        <v>1940</v>
      </c>
      <c r="BJ269">
        <v>0</v>
      </c>
    </row>
    <row r="270" spans="1:62" x14ac:dyDescent="0.2">
      <c r="A270">
        <v>2200710</v>
      </c>
      <c r="B270" t="s">
        <v>1941</v>
      </c>
      <c r="C270">
        <v>260702104</v>
      </c>
      <c r="D270">
        <v>2607021</v>
      </c>
      <c r="E270" t="s">
        <v>57</v>
      </c>
      <c r="F270" t="s">
        <v>133</v>
      </c>
      <c r="G270" t="s">
        <v>133</v>
      </c>
      <c r="H270">
        <v>2607</v>
      </c>
      <c r="I270">
        <v>260702</v>
      </c>
      <c r="J270">
        <v>1</v>
      </c>
      <c r="K270" t="s">
        <v>59</v>
      </c>
      <c r="L270" t="s">
        <v>60</v>
      </c>
      <c r="M270" s="3">
        <v>43049</v>
      </c>
      <c r="N270" t="s">
        <v>272</v>
      </c>
      <c r="O270">
        <v>16</v>
      </c>
      <c r="P270" t="s">
        <v>76</v>
      </c>
      <c r="Q270">
        <v>4</v>
      </c>
      <c r="R270" t="s">
        <v>66</v>
      </c>
      <c r="S270" t="s">
        <v>67</v>
      </c>
      <c r="T270" t="s">
        <v>68</v>
      </c>
      <c r="U270" t="s">
        <v>66</v>
      </c>
      <c r="V270" t="s">
        <v>69</v>
      </c>
      <c r="W270" t="s">
        <v>65</v>
      </c>
      <c r="X270" t="s">
        <v>66</v>
      </c>
      <c r="Y270" t="s">
        <v>66</v>
      </c>
      <c r="Z270" t="s">
        <v>69</v>
      </c>
      <c r="AA270" t="s">
        <v>68</v>
      </c>
      <c r="AB270" t="s">
        <v>65</v>
      </c>
      <c r="AC270" t="s">
        <v>70</v>
      </c>
      <c r="AD270" t="s">
        <v>71</v>
      </c>
      <c r="AE270" t="s">
        <v>72</v>
      </c>
      <c r="AF270" t="s">
        <v>72</v>
      </c>
      <c r="AG270" t="s">
        <v>72</v>
      </c>
      <c r="AH270" t="s">
        <v>72</v>
      </c>
      <c r="AI270" t="s">
        <v>72</v>
      </c>
      <c r="AJ270" t="s">
        <v>72</v>
      </c>
      <c r="AK270" t="s">
        <v>72</v>
      </c>
      <c r="AL270" t="s">
        <v>72</v>
      </c>
      <c r="AM270" t="s">
        <v>72</v>
      </c>
      <c r="AN270" t="s">
        <v>72</v>
      </c>
      <c r="AO270" t="s">
        <v>72</v>
      </c>
      <c r="AP270" t="s">
        <v>72</v>
      </c>
      <c r="AQ270" t="s">
        <v>72</v>
      </c>
      <c r="AR270" t="s">
        <v>72</v>
      </c>
      <c r="AS270" t="s">
        <v>72</v>
      </c>
      <c r="AT270" t="s">
        <v>72</v>
      </c>
      <c r="AU270" t="s">
        <v>64</v>
      </c>
      <c r="AV270">
        <v>8</v>
      </c>
      <c r="AW270">
        <v>5011243</v>
      </c>
      <c r="AX270">
        <v>150031</v>
      </c>
      <c r="AY270">
        <v>76</v>
      </c>
      <c r="AZ270" t="s">
        <v>819</v>
      </c>
      <c r="BA270">
        <v>0</v>
      </c>
      <c r="BB270" t="s">
        <v>820</v>
      </c>
      <c r="BC270">
        <v>0</v>
      </c>
      <c r="BD270" t="s">
        <v>821</v>
      </c>
      <c r="BE270" t="s">
        <v>822</v>
      </c>
      <c r="BF270">
        <v>3</v>
      </c>
      <c r="BG270">
        <v>3</v>
      </c>
      <c r="BH270" t="s">
        <v>823</v>
      </c>
      <c r="BI270" t="s">
        <v>1811</v>
      </c>
      <c r="BJ270">
        <v>0</v>
      </c>
    </row>
    <row r="271" spans="1:62" x14ac:dyDescent="0.2">
      <c r="A271">
        <v>2200721</v>
      </c>
      <c r="B271" t="s">
        <v>1942</v>
      </c>
      <c r="C271">
        <v>260701108</v>
      </c>
      <c r="D271">
        <v>2607011</v>
      </c>
      <c r="E271" t="s">
        <v>57</v>
      </c>
      <c r="F271" t="s">
        <v>133</v>
      </c>
      <c r="G271" t="s">
        <v>133</v>
      </c>
      <c r="H271">
        <v>2607</v>
      </c>
      <c r="I271">
        <v>260701</v>
      </c>
      <c r="J271">
        <v>1</v>
      </c>
      <c r="K271" t="s">
        <v>59</v>
      </c>
      <c r="L271" t="s">
        <v>60</v>
      </c>
      <c r="M271" s="3">
        <v>43049</v>
      </c>
      <c r="N271" t="s">
        <v>272</v>
      </c>
      <c r="O271">
        <v>8</v>
      </c>
      <c r="P271" t="s">
        <v>76</v>
      </c>
      <c r="Q271">
        <v>4</v>
      </c>
      <c r="R271" t="s">
        <v>66</v>
      </c>
      <c r="S271" t="s">
        <v>67</v>
      </c>
      <c r="T271" t="s">
        <v>68</v>
      </c>
      <c r="U271" t="s">
        <v>66</v>
      </c>
      <c r="V271" t="s">
        <v>69</v>
      </c>
      <c r="W271" t="s">
        <v>65</v>
      </c>
      <c r="X271" t="s">
        <v>66</v>
      </c>
      <c r="Y271" t="s">
        <v>66</v>
      </c>
      <c r="Z271" t="s">
        <v>69</v>
      </c>
      <c r="AA271" t="s">
        <v>68</v>
      </c>
      <c r="AB271" t="s">
        <v>65</v>
      </c>
      <c r="AC271" t="s">
        <v>70</v>
      </c>
      <c r="AD271" t="s">
        <v>71</v>
      </c>
      <c r="AE271" t="s">
        <v>72</v>
      </c>
      <c r="AF271" t="s">
        <v>72</v>
      </c>
      <c r="AG271" t="s">
        <v>72</v>
      </c>
      <c r="AH271" t="s">
        <v>72</v>
      </c>
      <c r="AI271" t="s">
        <v>72</v>
      </c>
      <c r="AJ271" t="s">
        <v>72</v>
      </c>
      <c r="AK271" t="s">
        <v>72</v>
      </c>
      <c r="AL271" t="s">
        <v>72</v>
      </c>
      <c r="AM271" t="s">
        <v>72</v>
      </c>
      <c r="AN271" t="s">
        <v>72</v>
      </c>
      <c r="AO271" t="s">
        <v>72</v>
      </c>
      <c r="AP271" t="s">
        <v>72</v>
      </c>
      <c r="AQ271" t="s">
        <v>72</v>
      </c>
      <c r="AR271" t="s">
        <v>72</v>
      </c>
      <c r="AS271" t="s">
        <v>72</v>
      </c>
      <c r="AT271" t="s">
        <v>72</v>
      </c>
      <c r="AU271" t="s">
        <v>64</v>
      </c>
      <c r="AV271">
        <v>4</v>
      </c>
      <c r="AW271">
        <v>5055591</v>
      </c>
      <c r="AX271">
        <v>162266</v>
      </c>
      <c r="AY271">
        <v>114</v>
      </c>
      <c r="AZ271" t="s">
        <v>819</v>
      </c>
      <c r="BA271">
        <v>0</v>
      </c>
      <c r="BB271" t="s">
        <v>820</v>
      </c>
      <c r="BC271">
        <v>0</v>
      </c>
      <c r="BD271" t="s">
        <v>821</v>
      </c>
      <c r="BE271" t="s">
        <v>822</v>
      </c>
      <c r="BF271">
        <v>3</v>
      </c>
      <c r="BG271">
        <v>3</v>
      </c>
      <c r="BH271" t="s">
        <v>823</v>
      </c>
      <c r="BI271" t="s">
        <v>1764</v>
      </c>
      <c r="BJ271">
        <v>0</v>
      </c>
    </row>
    <row r="272" spans="1:62" x14ac:dyDescent="0.2">
      <c r="A272">
        <v>2200730</v>
      </c>
      <c r="B272" t="s">
        <v>1943</v>
      </c>
      <c r="C272">
        <v>250701130</v>
      </c>
      <c r="D272">
        <v>2507011</v>
      </c>
      <c r="E272" t="s">
        <v>57</v>
      </c>
      <c r="F272" t="s">
        <v>58</v>
      </c>
      <c r="G272" t="s">
        <v>58</v>
      </c>
      <c r="H272">
        <v>2507</v>
      </c>
      <c r="I272">
        <v>250701</v>
      </c>
      <c r="J272">
        <v>1</v>
      </c>
      <c r="K272" t="s">
        <v>59</v>
      </c>
      <c r="L272" t="s">
        <v>60</v>
      </c>
      <c r="M272" s="3">
        <v>43053</v>
      </c>
      <c r="N272" t="s">
        <v>272</v>
      </c>
      <c r="O272" t="s">
        <v>76</v>
      </c>
      <c r="P272" t="s">
        <v>76</v>
      </c>
      <c r="Q272">
        <v>4</v>
      </c>
      <c r="R272" t="s">
        <v>66</v>
      </c>
      <c r="S272" t="s">
        <v>85</v>
      </c>
      <c r="T272" t="s">
        <v>68</v>
      </c>
      <c r="U272" t="s">
        <v>66</v>
      </c>
      <c r="V272" t="s">
        <v>69</v>
      </c>
      <c r="W272" t="s">
        <v>65</v>
      </c>
      <c r="X272" t="s">
        <v>66</v>
      </c>
      <c r="Y272" t="s">
        <v>66</v>
      </c>
      <c r="Z272" t="s">
        <v>69</v>
      </c>
      <c r="AA272" t="s">
        <v>68</v>
      </c>
      <c r="AB272" t="s">
        <v>65</v>
      </c>
      <c r="AC272" t="s">
        <v>81</v>
      </c>
      <c r="AD272" t="s">
        <v>82</v>
      </c>
      <c r="AE272" t="s">
        <v>72</v>
      </c>
      <c r="AF272" t="s">
        <v>72</v>
      </c>
      <c r="AG272" t="s">
        <v>72</v>
      </c>
      <c r="AH272" t="s">
        <v>72</v>
      </c>
      <c r="AI272" t="s">
        <v>72</v>
      </c>
      <c r="AJ272" t="s">
        <v>72</v>
      </c>
      <c r="AK272" t="s">
        <v>72</v>
      </c>
      <c r="AL272" t="s">
        <v>72</v>
      </c>
      <c r="AM272" t="s">
        <v>72</v>
      </c>
      <c r="AN272" t="s">
        <v>72</v>
      </c>
      <c r="AO272" t="s">
        <v>72</v>
      </c>
      <c r="AP272" t="s">
        <v>72</v>
      </c>
      <c r="AQ272" t="s">
        <v>72</v>
      </c>
      <c r="AR272" t="s">
        <v>72</v>
      </c>
      <c r="AS272" t="s">
        <v>72</v>
      </c>
      <c r="AT272" t="s">
        <v>72</v>
      </c>
      <c r="AU272" t="s">
        <v>64</v>
      </c>
      <c r="AV272">
        <v>8</v>
      </c>
      <c r="AW272">
        <v>4940975</v>
      </c>
      <c r="AX272">
        <v>100986</v>
      </c>
      <c r="AY272">
        <v>157</v>
      </c>
      <c r="AZ272" t="s">
        <v>301</v>
      </c>
      <c r="BA272">
        <v>0</v>
      </c>
      <c r="BB272" t="s">
        <v>803</v>
      </c>
      <c r="BC272">
        <v>0</v>
      </c>
      <c r="BD272" t="s">
        <v>141</v>
      </c>
      <c r="BE272" t="s">
        <v>824</v>
      </c>
      <c r="BF272">
        <v>2</v>
      </c>
      <c r="BG272">
        <v>1</v>
      </c>
      <c r="BH272" t="s">
        <v>825</v>
      </c>
      <c r="BI272" t="s">
        <v>1944</v>
      </c>
      <c r="BJ272">
        <v>0</v>
      </c>
    </row>
    <row r="273" spans="1:62" x14ac:dyDescent="0.2">
      <c r="A273">
        <v>2200833</v>
      </c>
      <c r="B273" t="s">
        <v>1945</v>
      </c>
      <c r="C273">
        <v>210204132</v>
      </c>
      <c r="D273">
        <v>2102041</v>
      </c>
      <c r="E273" t="s">
        <v>57</v>
      </c>
      <c r="F273" t="s">
        <v>86</v>
      </c>
      <c r="G273" t="s">
        <v>80</v>
      </c>
      <c r="H273">
        <v>2102</v>
      </c>
      <c r="I273">
        <v>210204</v>
      </c>
      <c r="J273">
        <v>1</v>
      </c>
      <c r="K273" t="s">
        <v>87</v>
      </c>
      <c r="L273" t="s">
        <v>60</v>
      </c>
      <c r="M273" s="3">
        <v>43045</v>
      </c>
      <c r="N273" t="s">
        <v>272</v>
      </c>
      <c r="O273">
        <v>4</v>
      </c>
      <c r="P273" t="s">
        <v>62</v>
      </c>
      <c r="Q273">
        <v>4</v>
      </c>
      <c r="R273" t="s">
        <v>66</v>
      </c>
      <c r="S273" t="s">
        <v>85</v>
      </c>
      <c r="T273" t="s">
        <v>68</v>
      </c>
      <c r="U273" t="s">
        <v>66</v>
      </c>
      <c r="V273" t="s">
        <v>69</v>
      </c>
      <c r="W273" t="s">
        <v>65</v>
      </c>
      <c r="X273" t="s">
        <v>66</v>
      </c>
      <c r="Y273" t="s">
        <v>66</v>
      </c>
      <c r="Z273" t="s">
        <v>69</v>
      </c>
      <c r="AA273" t="s">
        <v>68</v>
      </c>
      <c r="AB273" t="s">
        <v>65</v>
      </c>
      <c r="AC273" t="s">
        <v>81</v>
      </c>
      <c r="AD273" t="s">
        <v>82</v>
      </c>
      <c r="AE273" t="s">
        <v>72</v>
      </c>
      <c r="AF273" t="s">
        <v>72</v>
      </c>
      <c r="AG273" t="s">
        <v>72</v>
      </c>
      <c r="AH273" t="s">
        <v>72</v>
      </c>
      <c r="AI273" t="s">
        <v>72</v>
      </c>
      <c r="AJ273" t="s">
        <v>72</v>
      </c>
      <c r="AK273" t="s">
        <v>72</v>
      </c>
      <c r="AL273" t="s">
        <v>72</v>
      </c>
      <c r="AM273" t="s">
        <v>72</v>
      </c>
      <c r="AN273" t="s">
        <v>72</v>
      </c>
      <c r="AO273" t="s">
        <v>72</v>
      </c>
      <c r="AP273" t="s">
        <v>72</v>
      </c>
      <c r="AQ273" t="s">
        <v>72</v>
      </c>
      <c r="AR273" t="s">
        <v>72</v>
      </c>
      <c r="AS273" t="s">
        <v>72</v>
      </c>
      <c r="AT273" t="s">
        <v>72</v>
      </c>
      <c r="AU273" t="s">
        <v>64</v>
      </c>
      <c r="AV273">
        <v>8</v>
      </c>
      <c r="AW273">
        <v>4770421</v>
      </c>
      <c r="AX273">
        <v>217679</v>
      </c>
      <c r="AY273">
        <v>92</v>
      </c>
      <c r="AZ273" t="s">
        <v>826</v>
      </c>
      <c r="BA273">
        <v>0</v>
      </c>
      <c r="BB273" t="s">
        <v>74</v>
      </c>
      <c r="BC273">
        <v>0</v>
      </c>
      <c r="BD273" t="s">
        <v>101</v>
      </c>
      <c r="BE273" t="s">
        <v>74</v>
      </c>
      <c r="BF273">
        <v>0</v>
      </c>
      <c r="BG273">
        <v>0</v>
      </c>
      <c r="BH273" t="s">
        <v>827</v>
      </c>
      <c r="BI273" t="s">
        <v>1946</v>
      </c>
      <c r="BJ273">
        <v>0</v>
      </c>
    </row>
    <row r="274" spans="1:62" x14ac:dyDescent="0.2">
      <c r="A274">
        <v>2200837</v>
      </c>
      <c r="B274" t="s">
        <v>1947</v>
      </c>
      <c r="C274">
        <v>210204127</v>
      </c>
      <c r="D274">
        <v>2102041</v>
      </c>
      <c r="E274" t="s">
        <v>57</v>
      </c>
      <c r="F274" t="s">
        <v>86</v>
      </c>
      <c r="G274" t="s">
        <v>80</v>
      </c>
      <c r="H274">
        <v>2102</v>
      </c>
      <c r="I274">
        <v>210204</v>
      </c>
      <c r="J274">
        <v>1</v>
      </c>
      <c r="K274" t="s">
        <v>87</v>
      </c>
      <c r="L274" t="s">
        <v>60</v>
      </c>
      <c r="M274" s="3">
        <v>43045</v>
      </c>
      <c r="N274" t="s">
        <v>272</v>
      </c>
      <c r="O274">
        <v>8</v>
      </c>
      <c r="P274" t="s">
        <v>76</v>
      </c>
      <c r="Q274">
        <v>4</v>
      </c>
      <c r="R274" t="s">
        <v>66</v>
      </c>
      <c r="S274" t="s">
        <v>67</v>
      </c>
      <c r="T274" t="s">
        <v>68</v>
      </c>
      <c r="U274" t="s">
        <v>66</v>
      </c>
      <c r="V274" t="s">
        <v>69</v>
      </c>
      <c r="W274" t="s">
        <v>65</v>
      </c>
      <c r="X274" t="s">
        <v>66</v>
      </c>
      <c r="Y274" t="s">
        <v>66</v>
      </c>
      <c r="Z274" t="s">
        <v>69</v>
      </c>
      <c r="AA274" t="s">
        <v>68</v>
      </c>
      <c r="AB274" t="s">
        <v>65</v>
      </c>
      <c r="AC274" t="s">
        <v>70</v>
      </c>
      <c r="AD274" t="s">
        <v>71</v>
      </c>
      <c r="AE274" t="s">
        <v>72</v>
      </c>
      <c r="AF274" t="s">
        <v>72</v>
      </c>
      <c r="AG274" t="s">
        <v>72</v>
      </c>
      <c r="AH274" t="s">
        <v>72</v>
      </c>
      <c r="AI274" t="s">
        <v>72</v>
      </c>
      <c r="AJ274" t="s">
        <v>72</v>
      </c>
      <c r="AK274" t="s">
        <v>72</v>
      </c>
      <c r="AL274" t="s">
        <v>72</v>
      </c>
      <c r="AM274" t="s">
        <v>72</v>
      </c>
      <c r="AN274" t="s">
        <v>72</v>
      </c>
      <c r="AO274" t="s">
        <v>72</v>
      </c>
      <c r="AP274" t="s">
        <v>72</v>
      </c>
      <c r="AQ274" t="s">
        <v>72</v>
      </c>
      <c r="AR274" t="s">
        <v>72</v>
      </c>
      <c r="AS274" t="s">
        <v>72</v>
      </c>
      <c r="AT274" t="s">
        <v>72</v>
      </c>
      <c r="AU274" t="s">
        <v>64</v>
      </c>
      <c r="AV274">
        <v>4</v>
      </c>
      <c r="AW274">
        <v>5184619</v>
      </c>
      <c r="AX274">
        <v>122335</v>
      </c>
      <c r="AY274">
        <v>156</v>
      </c>
      <c r="AZ274" t="s">
        <v>507</v>
      </c>
      <c r="BA274">
        <v>0</v>
      </c>
      <c r="BB274" t="s">
        <v>828</v>
      </c>
      <c r="BC274">
        <v>0</v>
      </c>
      <c r="BD274" t="s">
        <v>829</v>
      </c>
      <c r="BE274" t="s">
        <v>830</v>
      </c>
      <c r="BF274">
        <v>2</v>
      </c>
      <c r="BG274">
        <v>11</v>
      </c>
      <c r="BH274" t="s">
        <v>831</v>
      </c>
      <c r="BI274" t="s">
        <v>1948</v>
      </c>
      <c r="BJ274">
        <v>0</v>
      </c>
    </row>
    <row r="275" spans="1:62" x14ac:dyDescent="0.2">
      <c r="A275">
        <v>2200856</v>
      </c>
      <c r="B275" t="s">
        <v>1949</v>
      </c>
      <c r="C275">
        <v>250701105</v>
      </c>
      <c r="D275">
        <v>2507011</v>
      </c>
      <c r="E275" t="s">
        <v>57</v>
      </c>
      <c r="F275" t="s">
        <v>58</v>
      </c>
      <c r="G275" t="s">
        <v>58</v>
      </c>
      <c r="H275">
        <v>2507</v>
      </c>
      <c r="I275">
        <v>250701</v>
      </c>
      <c r="J275">
        <v>1</v>
      </c>
      <c r="K275" t="s">
        <v>59</v>
      </c>
      <c r="L275" t="s">
        <v>60</v>
      </c>
      <c r="M275" s="3">
        <v>43053</v>
      </c>
      <c r="N275" t="s">
        <v>272</v>
      </c>
      <c r="O275" t="s">
        <v>62</v>
      </c>
      <c r="P275" t="s">
        <v>62</v>
      </c>
      <c r="Q275">
        <v>4</v>
      </c>
      <c r="R275" t="s">
        <v>66</v>
      </c>
      <c r="S275" t="s">
        <v>67</v>
      </c>
      <c r="T275" t="s">
        <v>68</v>
      </c>
      <c r="U275" t="s">
        <v>66</v>
      </c>
      <c r="V275" t="s">
        <v>69</v>
      </c>
      <c r="W275" t="s">
        <v>65</v>
      </c>
      <c r="X275" t="s">
        <v>66</v>
      </c>
      <c r="Y275" t="s">
        <v>66</v>
      </c>
      <c r="Z275" t="s">
        <v>69</v>
      </c>
      <c r="AA275" t="s">
        <v>68</v>
      </c>
      <c r="AB275" t="s">
        <v>65</v>
      </c>
      <c r="AC275" t="s">
        <v>81</v>
      </c>
      <c r="AD275" t="s">
        <v>82</v>
      </c>
      <c r="AE275" t="s">
        <v>72</v>
      </c>
      <c r="AF275" t="s">
        <v>72</v>
      </c>
      <c r="AG275" t="s">
        <v>72</v>
      </c>
      <c r="AH275" t="s">
        <v>72</v>
      </c>
      <c r="AI275" t="s">
        <v>72</v>
      </c>
      <c r="AJ275" t="s">
        <v>72</v>
      </c>
      <c r="AK275" t="s">
        <v>72</v>
      </c>
      <c r="AL275" t="s">
        <v>72</v>
      </c>
      <c r="AM275" t="s">
        <v>72</v>
      </c>
      <c r="AN275" t="s">
        <v>72</v>
      </c>
      <c r="AO275" t="s">
        <v>72</v>
      </c>
      <c r="AP275" t="s">
        <v>72</v>
      </c>
      <c r="AQ275" t="s">
        <v>72</v>
      </c>
      <c r="AR275" t="s">
        <v>72</v>
      </c>
      <c r="AS275" t="s">
        <v>72</v>
      </c>
      <c r="AT275" t="s">
        <v>72</v>
      </c>
      <c r="AU275" t="s">
        <v>64</v>
      </c>
      <c r="AV275">
        <v>4</v>
      </c>
      <c r="AW275">
        <v>5013859</v>
      </c>
      <c r="AX275">
        <v>90675</v>
      </c>
      <c r="AY275">
        <v>158</v>
      </c>
      <c r="AZ275" t="s">
        <v>832</v>
      </c>
      <c r="BA275">
        <v>0</v>
      </c>
      <c r="BB275" t="s">
        <v>559</v>
      </c>
      <c r="BC275">
        <v>0</v>
      </c>
      <c r="BD275" t="s">
        <v>560</v>
      </c>
      <c r="BE275" t="s">
        <v>833</v>
      </c>
      <c r="BF275">
        <v>5</v>
      </c>
      <c r="BG275">
        <v>1</v>
      </c>
      <c r="BH275" t="s">
        <v>834</v>
      </c>
      <c r="BI275" t="s">
        <v>1950</v>
      </c>
      <c r="BJ275">
        <v>0</v>
      </c>
    </row>
    <row r="276" spans="1:62" x14ac:dyDescent="0.2">
      <c r="A276">
        <v>2200858</v>
      </c>
      <c r="B276" t="s">
        <v>1951</v>
      </c>
      <c r="C276">
        <v>250601130</v>
      </c>
      <c r="D276">
        <v>2506011</v>
      </c>
      <c r="E276" t="s">
        <v>57</v>
      </c>
      <c r="F276" t="s">
        <v>58</v>
      </c>
      <c r="G276" t="s">
        <v>58</v>
      </c>
      <c r="H276">
        <v>2506</v>
      </c>
      <c r="I276">
        <v>250601</v>
      </c>
      <c r="J276">
        <v>1</v>
      </c>
      <c r="K276" t="s">
        <v>59</v>
      </c>
      <c r="L276" t="s">
        <v>60</v>
      </c>
      <c r="M276" s="3">
        <v>43055</v>
      </c>
      <c r="N276" t="s">
        <v>272</v>
      </c>
      <c r="O276">
        <v>8</v>
      </c>
      <c r="P276" t="s">
        <v>76</v>
      </c>
      <c r="Q276" t="s">
        <v>65</v>
      </c>
      <c r="R276" t="s">
        <v>66</v>
      </c>
      <c r="S276" t="s">
        <v>67</v>
      </c>
      <c r="T276" t="s">
        <v>68</v>
      </c>
      <c r="U276" t="s">
        <v>66</v>
      </c>
      <c r="V276" t="s">
        <v>69</v>
      </c>
      <c r="W276" t="s">
        <v>65</v>
      </c>
      <c r="X276" t="s">
        <v>66</v>
      </c>
      <c r="Y276" t="s">
        <v>66</v>
      </c>
      <c r="Z276" t="s">
        <v>69</v>
      </c>
      <c r="AA276" t="s">
        <v>68</v>
      </c>
      <c r="AB276" t="s">
        <v>65</v>
      </c>
      <c r="AC276" t="s">
        <v>70</v>
      </c>
      <c r="AD276" t="s">
        <v>71</v>
      </c>
      <c r="AE276" t="s">
        <v>72</v>
      </c>
      <c r="AF276" t="s">
        <v>72</v>
      </c>
      <c r="AG276" t="s">
        <v>72</v>
      </c>
      <c r="AH276" t="s">
        <v>72</v>
      </c>
      <c r="AI276" t="s">
        <v>72</v>
      </c>
      <c r="AJ276" t="s">
        <v>72</v>
      </c>
      <c r="AK276" t="s">
        <v>72</v>
      </c>
      <c r="AL276" t="s">
        <v>72</v>
      </c>
      <c r="AM276" t="s">
        <v>72</v>
      </c>
      <c r="AN276" t="s">
        <v>72</v>
      </c>
      <c r="AO276" t="s">
        <v>72</v>
      </c>
      <c r="AP276" t="s">
        <v>72</v>
      </c>
      <c r="AQ276" t="s">
        <v>72</v>
      </c>
      <c r="AR276" t="s">
        <v>72</v>
      </c>
      <c r="AS276" t="s">
        <v>72</v>
      </c>
      <c r="AT276" t="s">
        <v>72</v>
      </c>
      <c r="AU276" t="s">
        <v>64</v>
      </c>
      <c r="AV276">
        <v>8</v>
      </c>
      <c r="AW276">
        <v>5042324</v>
      </c>
      <c r="AX276">
        <v>82648</v>
      </c>
      <c r="AY276">
        <v>162</v>
      </c>
      <c r="AZ276" t="s">
        <v>301</v>
      </c>
      <c r="BA276">
        <v>0</v>
      </c>
      <c r="BB276" t="s">
        <v>835</v>
      </c>
      <c r="BC276">
        <v>0</v>
      </c>
      <c r="BD276" t="s">
        <v>836</v>
      </c>
      <c r="BE276" t="s">
        <v>837</v>
      </c>
      <c r="BF276">
        <v>3</v>
      </c>
      <c r="BG276">
        <v>7</v>
      </c>
      <c r="BH276" t="s">
        <v>838</v>
      </c>
      <c r="BI276" t="s">
        <v>1952</v>
      </c>
      <c r="BJ276">
        <v>0</v>
      </c>
    </row>
    <row r="277" spans="1:62" x14ac:dyDescent="0.2">
      <c r="A277">
        <v>2200859</v>
      </c>
      <c r="B277" t="s">
        <v>1953</v>
      </c>
      <c r="C277">
        <v>250601128</v>
      </c>
      <c r="D277">
        <v>2506011</v>
      </c>
      <c r="E277" t="s">
        <v>57</v>
      </c>
      <c r="F277" t="s">
        <v>58</v>
      </c>
      <c r="G277" t="s">
        <v>58</v>
      </c>
      <c r="H277">
        <v>2506</v>
      </c>
      <c r="I277">
        <v>250601</v>
      </c>
      <c r="J277">
        <v>1</v>
      </c>
      <c r="K277" t="s">
        <v>59</v>
      </c>
      <c r="L277" t="s">
        <v>60</v>
      </c>
      <c r="M277" s="3">
        <v>43055</v>
      </c>
      <c r="N277" t="s">
        <v>272</v>
      </c>
      <c r="O277">
        <v>8</v>
      </c>
      <c r="P277">
        <v>4</v>
      </c>
      <c r="Q277">
        <v>2</v>
      </c>
      <c r="R277" t="s">
        <v>66</v>
      </c>
      <c r="S277" t="s">
        <v>85</v>
      </c>
      <c r="T277" t="s">
        <v>68</v>
      </c>
      <c r="U277" t="s">
        <v>66</v>
      </c>
      <c r="V277" t="s">
        <v>69</v>
      </c>
      <c r="W277" t="s">
        <v>65</v>
      </c>
      <c r="X277" t="s">
        <v>66</v>
      </c>
      <c r="Y277" t="s">
        <v>66</v>
      </c>
      <c r="Z277" t="s">
        <v>69</v>
      </c>
      <c r="AA277" t="s">
        <v>68</v>
      </c>
      <c r="AB277" t="s">
        <v>65</v>
      </c>
      <c r="AC277" t="s">
        <v>81</v>
      </c>
      <c r="AD277" t="s">
        <v>82</v>
      </c>
      <c r="AE277" t="s">
        <v>72</v>
      </c>
      <c r="AF277" t="s">
        <v>72</v>
      </c>
      <c r="AG277" t="s">
        <v>72</v>
      </c>
      <c r="AH277" t="s">
        <v>72</v>
      </c>
      <c r="AI277" t="s">
        <v>72</v>
      </c>
      <c r="AJ277" t="s">
        <v>72</v>
      </c>
      <c r="AK277" t="s">
        <v>72</v>
      </c>
      <c r="AL277" t="s">
        <v>72</v>
      </c>
      <c r="AM277" t="s">
        <v>72</v>
      </c>
      <c r="AN277" t="s">
        <v>72</v>
      </c>
      <c r="AO277" t="s">
        <v>72</v>
      </c>
      <c r="AP277" t="s">
        <v>72</v>
      </c>
      <c r="AQ277" t="s">
        <v>72</v>
      </c>
      <c r="AR277" t="s">
        <v>72</v>
      </c>
      <c r="AS277" t="s">
        <v>72</v>
      </c>
      <c r="AT277" t="s">
        <v>72</v>
      </c>
      <c r="AU277" t="s">
        <v>64</v>
      </c>
      <c r="AV277">
        <v>8</v>
      </c>
      <c r="AW277">
        <v>4703758</v>
      </c>
      <c r="AX277">
        <v>119098</v>
      </c>
      <c r="AY277">
        <v>98</v>
      </c>
      <c r="AZ277" t="s">
        <v>839</v>
      </c>
      <c r="BA277">
        <v>0</v>
      </c>
      <c r="BB277" t="s">
        <v>840</v>
      </c>
      <c r="BC277">
        <v>0</v>
      </c>
      <c r="BD277" t="s">
        <v>841</v>
      </c>
      <c r="BE277" t="s">
        <v>74</v>
      </c>
      <c r="BF277">
        <v>0</v>
      </c>
      <c r="BG277">
        <v>2</v>
      </c>
      <c r="BH277" t="s">
        <v>842</v>
      </c>
      <c r="BI277" t="s">
        <v>1954</v>
      </c>
      <c r="BJ277">
        <v>0</v>
      </c>
    </row>
    <row r="278" spans="1:62" x14ac:dyDescent="0.2">
      <c r="A278">
        <v>2200865</v>
      </c>
      <c r="B278" t="s">
        <v>1955</v>
      </c>
      <c r="C278">
        <v>250601105</v>
      </c>
      <c r="D278">
        <v>2506011</v>
      </c>
      <c r="E278" t="s">
        <v>57</v>
      </c>
      <c r="F278" t="s">
        <v>58</v>
      </c>
      <c r="G278" t="s">
        <v>58</v>
      </c>
      <c r="H278">
        <v>2506</v>
      </c>
      <c r="I278">
        <v>250601</v>
      </c>
      <c r="J278">
        <v>1</v>
      </c>
      <c r="K278" t="s">
        <v>59</v>
      </c>
      <c r="L278" t="s">
        <v>60</v>
      </c>
      <c r="M278" s="3">
        <v>43055</v>
      </c>
      <c r="N278" t="s">
        <v>272</v>
      </c>
      <c r="O278" t="s">
        <v>76</v>
      </c>
      <c r="P278" t="s">
        <v>76</v>
      </c>
      <c r="Q278">
        <v>4</v>
      </c>
      <c r="R278" t="s">
        <v>66</v>
      </c>
      <c r="S278" t="s">
        <v>85</v>
      </c>
      <c r="T278" t="s">
        <v>68</v>
      </c>
      <c r="U278" t="s">
        <v>66</v>
      </c>
      <c r="V278" t="s">
        <v>69</v>
      </c>
      <c r="W278" t="s">
        <v>65</v>
      </c>
      <c r="X278" t="s">
        <v>66</v>
      </c>
      <c r="Y278" t="s">
        <v>66</v>
      </c>
      <c r="Z278" t="s">
        <v>69</v>
      </c>
      <c r="AA278" t="s">
        <v>68</v>
      </c>
      <c r="AB278" t="s">
        <v>65</v>
      </c>
      <c r="AC278" t="s">
        <v>70</v>
      </c>
      <c r="AD278" t="s">
        <v>71</v>
      </c>
      <c r="AE278" t="s">
        <v>72</v>
      </c>
      <c r="AF278" t="s">
        <v>72</v>
      </c>
      <c r="AG278" t="s">
        <v>72</v>
      </c>
      <c r="AH278" t="s">
        <v>72</v>
      </c>
      <c r="AI278" t="s">
        <v>72</v>
      </c>
      <c r="AJ278" t="s">
        <v>72</v>
      </c>
      <c r="AK278" t="s">
        <v>72</v>
      </c>
      <c r="AL278" t="s">
        <v>72</v>
      </c>
      <c r="AM278" t="s">
        <v>72</v>
      </c>
      <c r="AN278" t="s">
        <v>72</v>
      </c>
      <c r="AO278" t="s">
        <v>72</v>
      </c>
      <c r="AP278" t="s">
        <v>72</v>
      </c>
      <c r="AQ278" t="s">
        <v>72</v>
      </c>
      <c r="AR278" t="s">
        <v>72</v>
      </c>
      <c r="AS278" t="s">
        <v>72</v>
      </c>
      <c r="AT278" t="s">
        <v>72</v>
      </c>
      <c r="AU278" t="s">
        <v>64</v>
      </c>
      <c r="AV278">
        <v>16</v>
      </c>
      <c r="AW278">
        <v>5168905</v>
      </c>
      <c r="AX278">
        <v>375270</v>
      </c>
      <c r="AY278">
        <v>75</v>
      </c>
      <c r="AZ278" t="s">
        <v>500</v>
      </c>
      <c r="BA278">
        <v>0</v>
      </c>
      <c r="BB278" t="s">
        <v>767</v>
      </c>
      <c r="BC278">
        <v>0</v>
      </c>
      <c r="BD278" t="s">
        <v>657</v>
      </c>
      <c r="BE278" t="s">
        <v>247</v>
      </c>
      <c r="BF278">
        <v>1</v>
      </c>
      <c r="BG278">
        <v>8</v>
      </c>
      <c r="BH278" t="s">
        <v>843</v>
      </c>
      <c r="BI278" t="s">
        <v>1956</v>
      </c>
      <c r="BJ278">
        <v>0</v>
      </c>
    </row>
    <row r="279" spans="1:62" x14ac:dyDescent="0.2">
      <c r="A279">
        <v>2200877</v>
      </c>
      <c r="B279" t="s">
        <v>1957</v>
      </c>
      <c r="C279">
        <v>210204146</v>
      </c>
      <c r="D279">
        <v>2102041</v>
      </c>
      <c r="E279" t="s">
        <v>57</v>
      </c>
      <c r="F279" t="s">
        <v>86</v>
      </c>
      <c r="G279" t="s">
        <v>80</v>
      </c>
      <c r="H279">
        <v>2102</v>
      </c>
      <c r="I279">
        <v>210204</v>
      </c>
      <c r="J279">
        <v>1</v>
      </c>
      <c r="K279" t="s">
        <v>87</v>
      </c>
      <c r="L279" t="s">
        <v>60</v>
      </c>
      <c r="M279" s="3">
        <v>43059</v>
      </c>
      <c r="N279" t="s">
        <v>272</v>
      </c>
      <c r="O279">
        <v>4</v>
      </c>
      <c r="P279" t="s">
        <v>62</v>
      </c>
      <c r="Q279">
        <v>2</v>
      </c>
      <c r="R279" t="s">
        <v>66</v>
      </c>
      <c r="S279" t="s">
        <v>67</v>
      </c>
      <c r="T279" t="s">
        <v>68</v>
      </c>
      <c r="U279" t="s">
        <v>66</v>
      </c>
      <c r="V279" t="s">
        <v>69</v>
      </c>
      <c r="W279" t="s">
        <v>65</v>
      </c>
      <c r="X279" t="s">
        <v>66</v>
      </c>
      <c r="Y279" t="s">
        <v>66</v>
      </c>
      <c r="Z279" t="s">
        <v>69</v>
      </c>
      <c r="AA279" t="s">
        <v>68</v>
      </c>
      <c r="AB279" t="s">
        <v>65</v>
      </c>
      <c r="AC279" t="s">
        <v>81</v>
      </c>
      <c r="AD279" t="s">
        <v>82</v>
      </c>
      <c r="AE279" t="s">
        <v>72</v>
      </c>
      <c r="AF279" t="s">
        <v>72</v>
      </c>
      <c r="AG279" t="s">
        <v>72</v>
      </c>
      <c r="AH279" t="s">
        <v>72</v>
      </c>
      <c r="AI279" t="s">
        <v>72</v>
      </c>
      <c r="AJ279" t="s">
        <v>72</v>
      </c>
      <c r="AK279" t="s">
        <v>72</v>
      </c>
      <c r="AL279" t="s">
        <v>72</v>
      </c>
      <c r="AM279" t="s">
        <v>72</v>
      </c>
      <c r="AN279" t="s">
        <v>72</v>
      </c>
      <c r="AO279" t="s">
        <v>72</v>
      </c>
      <c r="AP279" t="s">
        <v>72</v>
      </c>
      <c r="AQ279" t="s">
        <v>72</v>
      </c>
      <c r="AR279" t="s">
        <v>72</v>
      </c>
      <c r="AS279" t="s">
        <v>72</v>
      </c>
      <c r="AT279" t="s">
        <v>72</v>
      </c>
      <c r="AU279" t="s">
        <v>64</v>
      </c>
      <c r="AV279">
        <v>8</v>
      </c>
      <c r="AW279">
        <v>4950065</v>
      </c>
      <c r="AX279">
        <v>137515</v>
      </c>
      <c r="AY279">
        <v>97</v>
      </c>
      <c r="AZ279" t="s">
        <v>844</v>
      </c>
      <c r="BA279">
        <v>0</v>
      </c>
      <c r="BB279" t="s">
        <v>74</v>
      </c>
      <c r="BC279">
        <v>0</v>
      </c>
      <c r="BD279" t="s">
        <v>101</v>
      </c>
      <c r="BE279" t="s">
        <v>845</v>
      </c>
      <c r="BF279">
        <v>1</v>
      </c>
      <c r="BG279">
        <v>0</v>
      </c>
      <c r="BH279" t="s">
        <v>846</v>
      </c>
      <c r="BI279" t="s">
        <v>1958</v>
      </c>
      <c r="BJ279">
        <v>0</v>
      </c>
    </row>
    <row r="280" spans="1:62" x14ac:dyDescent="0.2">
      <c r="A280">
        <v>2200894</v>
      </c>
      <c r="B280" t="s">
        <v>1959</v>
      </c>
      <c r="C280">
        <v>210203149</v>
      </c>
      <c r="D280">
        <v>2102031</v>
      </c>
      <c r="E280" t="s">
        <v>57</v>
      </c>
      <c r="F280" t="s">
        <v>86</v>
      </c>
      <c r="G280" t="s">
        <v>80</v>
      </c>
      <c r="H280">
        <v>2102</v>
      </c>
      <c r="I280">
        <v>210203</v>
      </c>
      <c r="J280">
        <v>1</v>
      </c>
      <c r="K280" t="s">
        <v>87</v>
      </c>
      <c r="L280" t="s">
        <v>60</v>
      </c>
      <c r="M280" s="3">
        <v>43059</v>
      </c>
      <c r="N280" t="s">
        <v>272</v>
      </c>
      <c r="O280">
        <v>16</v>
      </c>
      <c r="P280" t="s">
        <v>76</v>
      </c>
      <c r="Q280">
        <v>4</v>
      </c>
      <c r="R280" t="s">
        <v>66</v>
      </c>
      <c r="S280" t="s">
        <v>85</v>
      </c>
      <c r="T280" t="s">
        <v>68</v>
      </c>
      <c r="U280" t="s">
        <v>183</v>
      </c>
      <c r="V280" t="s">
        <v>69</v>
      </c>
      <c r="W280" t="s">
        <v>70</v>
      </c>
      <c r="X280" t="s">
        <v>66</v>
      </c>
      <c r="Y280" t="s">
        <v>66</v>
      </c>
      <c r="Z280" t="s">
        <v>69</v>
      </c>
      <c r="AA280" t="s">
        <v>68</v>
      </c>
      <c r="AB280">
        <v>4</v>
      </c>
      <c r="AC280" t="s">
        <v>70</v>
      </c>
      <c r="AD280" t="s">
        <v>82</v>
      </c>
      <c r="AE280" t="s">
        <v>72</v>
      </c>
      <c r="AF280" t="s">
        <v>72</v>
      </c>
      <c r="AG280" t="s">
        <v>72</v>
      </c>
      <c r="AH280" t="s">
        <v>72</v>
      </c>
      <c r="AI280" t="s">
        <v>72</v>
      </c>
      <c r="AJ280" t="s">
        <v>72</v>
      </c>
      <c r="AK280" t="s">
        <v>72</v>
      </c>
      <c r="AL280" t="s">
        <v>72</v>
      </c>
      <c r="AM280" t="s">
        <v>72</v>
      </c>
      <c r="AN280" t="s">
        <v>72</v>
      </c>
      <c r="AO280" t="s">
        <v>72</v>
      </c>
      <c r="AP280" t="s">
        <v>72</v>
      </c>
      <c r="AQ280" t="s">
        <v>72</v>
      </c>
      <c r="AR280" t="s">
        <v>72</v>
      </c>
      <c r="AS280" t="s">
        <v>72</v>
      </c>
      <c r="AT280" t="s">
        <v>72</v>
      </c>
      <c r="AU280" t="s">
        <v>64</v>
      </c>
      <c r="AV280">
        <v>4</v>
      </c>
      <c r="AW280">
        <v>5009726</v>
      </c>
      <c r="AX280">
        <v>240416</v>
      </c>
      <c r="AY280">
        <v>70</v>
      </c>
      <c r="AZ280" t="s">
        <v>526</v>
      </c>
      <c r="BA280">
        <v>0</v>
      </c>
      <c r="BB280" t="s">
        <v>847</v>
      </c>
      <c r="BC280">
        <v>0</v>
      </c>
      <c r="BD280" t="s">
        <v>848</v>
      </c>
      <c r="BE280" t="s">
        <v>849</v>
      </c>
      <c r="BF280">
        <v>3</v>
      </c>
      <c r="BG280">
        <v>5</v>
      </c>
      <c r="BH280" t="s">
        <v>850</v>
      </c>
      <c r="BI280" t="s">
        <v>1960</v>
      </c>
      <c r="BJ280" t="s">
        <v>529</v>
      </c>
    </row>
    <row r="281" spans="1:62" x14ac:dyDescent="0.2">
      <c r="A281">
        <v>2200899</v>
      </c>
      <c r="B281" t="s">
        <v>1961</v>
      </c>
      <c r="C281">
        <v>210203143</v>
      </c>
      <c r="D281">
        <v>2102031</v>
      </c>
      <c r="E281" t="s">
        <v>57</v>
      </c>
      <c r="F281" t="s">
        <v>86</v>
      </c>
      <c r="G281" t="s">
        <v>80</v>
      </c>
      <c r="H281">
        <v>2102</v>
      </c>
      <c r="I281">
        <v>210203</v>
      </c>
      <c r="J281">
        <v>1</v>
      </c>
      <c r="K281" t="s">
        <v>87</v>
      </c>
      <c r="L281" t="s">
        <v>60</v>
      </c>
      <c r="M281" s="3">
        <v>43059</v>
      </c>
      <c r="N281" t="s">
        <v>272</v>
      </c>
      <c r="O281">
        <v>4</v>
      </c>
      <c r="P281" t="s">
        <v>76</v>
      </c>
      <c r="Q281" t="s">
        <v>77</v>
      </c>
      <c r="R281" t="s">
        <v>77</v>
      </c>
      <c r="S281" t="s">
        <v>77</v>
      </c>
      <c r="T281" t="s">
        <v>68</v>
      </c>
      <c r="U281" t="s">
        <v>183</v>
      </c>
      <c r="V281" t="s">
        <v>69</v>
      </c>
      <c r="W281" t="s">
        <v>70</v>
      </c>
      <c r="X281" t="s">
        <v>66</v>
      </c>
      <c r="Y281" t="s">
        <v>66</v>
      </c>
      <c r="Z281" t="s">
        <v>69</v>
      </c>
      <c r="AA281" t="s">
        <v>68</v>
      </c>
      <c r="AB281" t="s">
        <v>70</v>
      </c>
      <c r="AC281" t="s">
        <v>81</v>
      </c>
      <c r="AD281" t="s">
        <v>82</v>
      </c>
      <c r="AE281" t="s">
        <v>72</v>
      </c>
      <c r="AF281" t="s">
        <v>72</v>
      </c>
      <c r="AG281" t="s">
        <v>72</v>
      </c>
      <c r="AH281" t="s">
        <v>72</v>
      </c>
      <c r="AI281" t="s">
        <v>72</v>
      </c>
      <c r="AJ281" t="s">
        <v>72</v>
      </c>
      <c r="AK281" t="s">
        <v>72</v>
      </c>
      <c r="AL281" t="s">
        <v>72</v>
      </c>
      <c r="AM281" t="s">
        <v>72</v>
      </c>
      <c r="AN281" t="s">
        <v>72</v>
      </c>
      <c r="AO281" t="s">
        <v>72</v>
      </c>
      <c r="AP281" t="s">
        <v>72</v>
      </c>
      <c r="AQ281" t="s">
        <v>72</v>
      </c>
      <c r="AR281" t="s">
        <v>72</v>
      </c>
      <c r="AS281" t="s">
        <v>72</v>
      </c>
      <c r="AT281" t="s">
        <v>72</v>
      </c>
      <c r="AU281" t="s">
        <v>64</v>
      </c>
      <c r="AV281">
        <v>16</v>
      </c>
      <c r="AW281">
        <v>5308150</v>
      </c>
      <c r="AX281">
        <v>147822</v>
      </c>
      <c r="AY281">
        <v>150</v>
      </c>
      <c r="AZ281" t="s">
        <v>526</v>
      </c>
      <c r="BA281">
        <v>0</v>
      </c>
      <c r="BB281" t="s">
        <v>851</v>
      </c>
      <c r="BC281">
        <v>0</v>
      </c>
      <c r="BD281" t="s">
        <v>852</v>
      </c>
      <c r="BE281" t="s">
        <v>527</v>
      </c>
      <c r="BF281">
        <v>3</v>
      </c>
      <c r="BG281">
        <v>6</v>
      </c>
      <c r="BH281" t="s">
        <v>853</v>
      </c>
      <c r="BI281" t="s">
        <v>1962</v>
      </c>
      <c r="BJ281" t="s">
        <v>529</v>
      </c>
    </row>
    <row r="282" spans="1:62" x14ac:dyDescent="0.2">
      <c r="A282">
        <v>2200969</v>
      </c>
      <c r="B282" t="s">
        <v>1963</v>
      </c>
      <c r="C282">
        <v>210206145</v>
      </c>
      <c r="D282">
        <v>2102061</v>
      </c>
      <c r="E282" t="s">
        <v>57</v>
      </c>
      <c r="F282" t="s">
        <v>86</v>
      </c>
      <c r="G282" t="s">
        <v>80</v>
      </c>
      <c r="H282">
        <v>2102</v>
      </c>
      <c r="I282">
        <v>210206</v>
      </c>
      <c r="J282">
        <v>1</v>
      </c>
      <c r="K282" t="s">
        <v>87</v>
      </c>
      <c r="L282" t="s">
        <v>60</v>
      </c>
      <c r="M282" s="3">
        <v>43062</v>
      </c>
      <c r="N282" t="s">
        <v>272</v>
      </c>
      <c r="O282" t="s">
        <v>62</v>
      </c>
      <c r="P282" t="s">
        <v>62</v>
      </c>
      <c r="Q282">
        <v>4</v>
      </c>
      <c r="R282" t="s">
        <v>66</v>
      </c>
      <c r="S282" t="s">
        <v>67</v>
      </c>
      <c r="T282" t="s">
        <v>68</v>
      </c>
      <c r="U282" t="s">
        <v>66</v>
      </c>
      <c r="V282" t="s">
        <v>69</v>
      </c>
      <c r="W282" t="s">
        <v>65</v>
      </c>
      <c r="X282" t="s">
        <v>66</v>
      </c>
      <c r="Y282" t="s">
        <v>66</v>
      </c>
      <c r="Z282">
        <v>64</v>
      </c>
      <c r="AA282" t="s">
        <v>68</v>
      </c>
      <c r="AB282" t="s">
        <v>65</v>
      </c>
      <c r="AC282" t="s">
        <v>81</v>
      </c>
      <c r="AD282" t="s">
        <v>82</v>
      </c>
      <c r="AE282" t="s">
        <v>72</v>
      </c>
      <c r="AF282" t="s">
        <v>72</v>
      </c>
      <c r="AG282" t="s">
        <v>72</v>
      </c>
      <c r="AH282" t="s">
        <v>72</v>
      </c>
      <c r="AI282" t="s">
        <v>72</v>
      </c>
      <c r="AJ282" t="s">
        <v>72</v>
      </c>
      <c r="AK282" t="s">
        <v>72</v>
      </c>
      <c r="AL282" t="s">
        <v>72</v>
      </c>
      <c r="AM282" t="s">
        <v>72</v>
      </c>
      <c r="AN282" t="s">
        <v>72</v>
      </c>
      <c r="AO282" t="s">
        <v>72</v>
      </c>
      <c r="AP282" t="s">
        <v>72</v>
      </c>
      <c r="AQ282" t="s">
        <v>72</v>
      </c>
      <c r="AR282" t="s">
        <v>72</v>
      </c>
      <c r="AS282" t="s">
        <v>72</v>
      </c>
      <c r="AT282" t="s">
        <v>72</v>
      </c>
      <c r="AU282" t="s">
        <v>64</v>
      </c>
      <c r="AV282">
        <v>16</v>
      </c>
      <c r="AW282">
        <v>4854638</v>
      </c>
      <c r="AX282">
        <v>187269</v>
      </c>
      <c r="AY282">
        <v>77</v>
      </c>
      <c r="AZ282" t="s">
        <v>854</v>
      </c>
      <c r="BA282">
        <v>0</v>
      </c>
      <c r="BB282" t="s">
        <v>74</v>
      </c>
      <c r="BC282">
        <v>0</v>
      </c>
      <c r="BD282" t="s">
        <v>101</v>
      </c>
      <c r="BE282" t="s">
        <v>74</v>
      </c>
      <c r="BF282">
        <v>0</v>
      </c>
      <c r="BG282">
        <v>0</v>
      </c>
      <c r="BH282" t="s">
        <v>855</v>
      </c>
      <c r="BI282" t="s">
        <v>1827</v>
      </c>
      <c r="BJ282">
        <v>0</v>
      </c>
    </row>
    <row r="283" spans="1:62" x14ac:dyDescent="0.2">
      <c r="A283">
        <v>2200979</v>
      </c>
      <c r="B283" t="s">
        <v>1964</v>
      </c>
      <c r="C283">
        <v>210206138</v>
      </c>
      <c r="D283">
        <v>2102061</v>
      </c>
      <c r="E283" t="s">
        <v>57</v>
      </c>
      <c r="F283" t="s">
        <v>86</v>
      </c>
      <c r="G283" t="s">
        <v>80</v>
      </c>
      <c r="H283">
        <v>2102</v>
      </c>
      <c r="I283">
        <v>210206</v>
      </c>
      <c r="J283">
        <v>1</v>
      </c>
      <c r="K283" t="s">
        <v>87</v>
      </c>
      <c r="L283" t="s">
        <v>60</v>
      </c>
      <c r="M283" s="3">
        <v>43062</v>
      </c>
      <c r="N283" t="s">
        <v>272</v>
      </c>
      <c r="O283" t="s">
        <v>62</v>
      </c>
      <c r="P283" t="s">
        <v>62</v>
      </c>
      <c r="Q283">
        <v>4</v>
      </c>
      <c r="R283" t="s">
        <v>66</v>
      </c>
      <c r="S283" t="s">
        <v>67</v>
      </c>
      <c r="T283" t="s">
        <v>68</v>
      </c>
      <c r="U283" t="s">
        <v>66</v>
      </c>
      <c r="V283" t="s">
        <v>69</v>
      </c>
      <c r="W283" t="s">
        <v>65</v>
      </c>
      <c r="X283" t="s">
        <v>66</v>
      </c>
      <c r="Y283" t="s">
        <v>66</v>
      </c>
      <c r="Z283" t="s">
        <v>69</v>
      </c>
      <c r="AA283" t="s">
        <v>68</v>
      </c>
      <c r="AB283" t="s">
        <v>65</v>
      </c>
      <c r="AC283" t="s">
        <v>81</v>
      </c>
      <c r="AD283" t="s">
        <v>82</v>
      </c>
      <c r="AE283" t="s">
        <v>72</v>
      </c>
      <c r="AF283" t="s">
        <v>72</v>
      </c>
      <c r="AG283" t="s">
        <v>72</v>
      </c>
      <c r="AH283" t="s">
        <v>72</v>
      </c>
      <c r="AI283" t="s">
        <v>72</v>
      </c>
      <c r="AJ283" t="s">
        <v>72</v>
      </c>
      <c r="AK283" t="s">
        <v>72</v>
      </c>
      <c r="AL283" t="s">
        <v>72</v>
      </c>
      <c r="AM283" t="s">
        <v>72</v>
      </c>
      <c r="AN283" t="s">
        <v>72</v>
      </c>
      <c r="AO283" t="s">
        <v>72</v>
      </c>
      <c r="AP283" t="s">
        <v>72</v>
      </c>
      <c r="AQ283" t="s">
        <v>72</v>
      </c>
      <c r="AR283" t="s">
        <v>72</v>
      </c>
      <c r="AS283" t="s">
        <v>72</v>
      </c>
      <c r="AT283" t="s">
        <v>72</v>
      </c>
      <c r="AU283" t="s">
        <v>64</v>
      </c>
      <c r="AV283">
        <v>4</v>
      </c>
      <c r="AW283">
        <v>5065856</v>
      </c>
      <c r="AX283">
        <v>301312</v>
      </c>
      <c r="AY283">
        <v>51</v>
      </c>
      <c r="AZ283" t="s">
        <v>856</v>
      </c>
      <c r="BA283">
        <v>0</v>
      </c>
      <c r="BB283" t="s">
        <v>74</v>
      </c>
      <c r="BC283">
        <v>0</v>
      </c>
      <c r="BD283" t="s">
        <v>101</v>
      </c>
      <c r="BE283" t="s">
        <v>585</v>
      </c>
      <c r="BF283">
        <v>1</v>
      </c>
      <c r="BG283">
        <v>0</v>
      </c>
      <c r="BH283" t="s">
        <v>857</v>
      </c>
      <c r="BI283" t="s">
        <v>1965</v>
      </c>
      <c r="BJ283">
        <v>0</v>
      </c>
    </row>
    <row r="284" spans="1:62" x14ac:dyDescent="0.2">
      <c r="A284">
        <v>2200981</v>
      </c>
      <c r="B284" t="s">
        <v>1966</v>
      </c>
      <c r="C284">
        <v>210205156</v>
      </c>
      <c r="D284">
        <v>2102051</v>
      </c>
      <c r="E284" t="s">
        <v>57</v>
      </c>
      <c r="F284" t="s">
        <v>86</v>
      </c>
      <c r="G284" t="s">
        <v>80</v>
      </c>
      <c r="H284">
        <v>2102</v>
      </c>
      <c r="I284">
        <v>210205</v>
      </c>
      <c r="J284">
        <v>1</v>
      </c>
      <c r="K284" t="s">
        <v>87</v>
      </c>
      <c r="L284" t="s">
        <v>60</v>
      </c>
      <c r="M284" s="3">
        <v>43069</v>
      </c>
      <c r="N284" t="s">
        <v>272</v>
      </c>
      <c r="O284" t="s">
        <v>76</v>
      </c>
      <c r="P284" t="s">
        <v>76</v>
      </c>
      <c r="Q284">
        <v>4</v>
      </c>
      <c r="R284" t="s">
        <v>66</v>
      </c>
      <c r="S284" t="s">
        <v>67</v>
      </c>
      <c r="T284" t="s">
        <v>68</v>
      </c>
      <c r="U284" t="s">
        <v>66</v>
      </c>
      <c r="V284" t="s">
        <v>69</v>
      </c>
      <c r="W284" t="s">
        <v>65</v>
      </c>
      <c r="X284" t="s">
        <v>66</v>
      </c>
      <c r="Y284" t="s">
        <v>66</v>
      </c>
      <c r="Z284" t="s">
        <v>69</v>
      </c>
      <c r="AA284">
        <v>8</v>
      </c>
      <c r="AB284" t="s">
        <v>65</v>
      </c>
      <c r="AC284" t="s">
        <v>81</v>
      </c>
      <c r="AD284" t="s">
        <v>82</v>
      </c>
      <c r="AE284" t="s">
        <v>72</v>
      </c>
      <c r="AF284" t="s">
        <v>72</v>
      </c>
      <c r="AG284" t="s">
        <v>72</v>
      </c>
      <c r="AH284" t="s">
        <v>72</v>
      </c>
      <c r="AI284" t="s">
        <v>72</v>
      </c>
      <c r="AJ284" t="s">
        <v>72</v>
      </c>
      <c r="AK284" t="s">
        <v>72</v>
      </c>
      <c r="AL284" t="s">
        <v>72</v>
      </c>
      <c r="AM284" t="s">
        <v>72</v>
      </c>
      <c r="AN284" t="s">
        <v>72</v>
      </c>
      <c r="AO284" t="s">
        <v>72</v>
      </c>
      <c r="AP284" t="s">
        <v>72</v>
      </c>
      <c r="AQ284" t="s">
        <v>72</v>
      </c>
      <c r="AR284" t="s">
        <v>72</v>
      </c>
      <c r="AS284" t="s">
        <v>72</v>
      </c>
      <c r="AT284" t="s">
        <v>72</v>
      </c>
      <c r="AU284" t="s">
        <v>64</v>
      </c>
      <c r="AV284">
        <v>8</v>
      </c>
      <c r="AW284">
        <v>5212681</v>
      </c>
      <c r="AX284">
        <v>101213</v>
      </c>
      <c r="AY284">
        <v>159</v>
      </c>
      <c r="AZ284" t="s">
        <v>513</v>
      </c>
      <c r="BA284">
        <v>0</v>
      </c>
      <c r="BB284" t="s">
        <v>858</v>
      </c>
      <c r="BC284">
        <v>0</v>
      </c>
      <c r="BD284" t="s">
        <v>859</v>
      </c>
      <c r="BE284" t="s">
        <v>566</v>
      </c>
      <c r="BF284">
        <v>1</v>
      </c>
      <c r="BG284">
        <v>4</v>
      </c>
      <c r="BH284" t="s">
        <v>860</v>
      </c>
      <c r="BI284" t="s">
        <v>1967</v>
      </c>
      <c r="BJ284">
        <v>0</v>
      </c>
    </row>
    <row r="285" spans="1:62" x14ac:dyDescent="0.2">
      <c r="A285">
        <v>2200987</v>
      </c>
      <c r="B285" t="s">
        <v>1968</v>
      </c>
      <c r="C285">
        <v>210205147</v>
      </c>
      <c r="D285">
        <v>2102051</v>
      </c>
      <c r="E285" t="s">
        <v>57</v>
      </c>
      <c r="F285" t="s">
        <v>86</v>
      </c>
      <c r="G285" t="s">
        <v>80</v>
      </c>
      <c r="H285">
        <v>2102</v>
      </c>
      <c r="I285">
        <v>210205</v>
      </c>
      <c r="J285">
        <v>1</v>
      </c>
      <c r="K285" t="s">
        <v>87</v>
      </c>
      <c r="L285" t="s">
        <v>60</v>
      </c>
      <c r="M285" s="3">
        <v>43069</v>
      </c>
      <c r="N285" t="s">
        <v>272</v>
      </c>
      <c r="O285" t="s">
        <v>62</v>
      </c>
      <c r="P285" t="s">
        <v>62</v>
      </c>
      <c r="Q285">
        <v>4</v>
      </c>
      <c r="R285" t="s">
        <v>66</v>
      </c>
      <c r="S285" t="s">
        <v>67</v>
      </c>
      <c r="T285" t="s">
        <v>68</v>
      </c>
      <c r="U285" t="s">
        <v>66</v>
      </c>
      <c r="V285" t="s">
        <v>69</v>
      </c>
      <c r="W285" t="s">
        <v>65</v>
      </c>
      <c r="X285" t="s">
        <v>66</v>
      </c>
      <c r="Y285" t="s">
        <v>66</v>
      </c>
      <c r="Z285" t="s">
        <v>69</v>
      </c>
      <c r="AA285" t="s">
        <v>68</v>
      </c>
      <c r="AB285" t="s">
        <v>65</v>
      </c>
      <c r="AC285" t="s">
        <v>81</v>
      </c>
      <c r="AD285" t="s">
        <v>82</v>
      </c>
      <c r="AE285" t="s">
        <v>72</v>
      </c>
      <c r="AF285" t="s">
        <v>72</v>
      </c>
      <c r="AG285" t="s">
        <v>72</v>
      </c>
      <c r="AH285" t="s">
        <v>72</v>
      </c>
      <c r="AI285" t="s">
        <v>72</v>
      </c>
      <c r="AJ285" t="s">
        <v>72</v>
      </c>
      <c r="AK285" t="s">
        <v>72</v>
      </c>
      <c r="AL285" t="s">
        <v>72</v>
      </c>
      <c r="AM285" t="s">
        <v>72</v>
      </c>
      <c r="AN285" t="s">
        <v>72</v>
      </c>
      <c r="AO285" t="s">
        <v>72</v>
      </c>
      <c r="AP285" t="s">
        <v>72</v>
      </c>
      <c r="AQ285" t="s">
        <v>72</v>
      </c>
      <c r="AR285" t="s">
        <v>72</v>
      </c>
      <c r="AS285" t="s">
        <v>72</v>
      </c>
      <c r="AT285" t="s">
        <v>72</v>
      </c>
      <c r="AU285" t="s">
        <v>64</v>
      </c>
      <c r="AV285">
        <v>16</v>
      </c>
      <c r="AW285">
        <v>5007171</v>
      </c>
      <c r="AX285">
        <v>375449</v>
      </c>
      <c r="AY285">
        <v>51</v>
      </c>
      <c r="AZ285" t="s">
        <v>861</v>
      </c>
      <c r="BA285">
        <v>0</v>
      </c>
      <c r="BB285" t="s">
        <v>74</v>
      </c>
      <c r="BC285">
        <v>0</v>
      </c>
      <c r="BD285" t="s">
        <v>101</v>
      </c>
      <c r="BE285" t="s">
        <v>569</v>
      </c>
      <c r="BF285">
        <v>2</v>
      </c>
      <c r="BG285">
        <v>0</v>
      </c>
      <c r="BH285" t="s">
        <v>862</v>
      </c>
      <c r="BI285" t="s">
        <v>1969</v>
      </c>
      <c r="BJ285">
        <v>0</v>
      </c>
    </row>
    <row r="286" spans="1:62" x14ac:dyDescent="0.2">
      <c r="A286">
        <v>2200990</v>
      </c>
      <c r="B286" t="s">
        <v>1970</v>
      </c>
      <c r="C286">
        <v>250501128</v>
      </c>
      <c r="D286">
        <v>2505011</v>
      </c>
      <c r="E286" t="s">
        <v>57</v>
      </c>
      <c r="F286" t="s">
        <v>58</v>
      </c>
      <c r="G286" t="s">
        <v>58</v>
      </c>
      <c r="H286">
        <v>2505</v>
      </c>
      <c r="I286">
        <v>250501</v>
      </c>
      <c r="J286">
        <v>1</v>
      </c>
      <c r="K286" t="s">
        <v>59</v>
      </c>
      <c r="L286" t="s">
        <v>60</v>
      </c>
      <c r="M286" s="3">
        <v>43066</v>
      </c>
      <c r="N286" t="s">
        <v>272</v>
      </c>
      <c r="O286" t="s">
        <v>62</v>
      </c>
      <c r="P286" t="s">
        <v>62</v>
      </c>
      <c r="Q286">
        <v>2</v>
      </c>
      <c r="R286" t="s">
        <v>66</v>
      </c>
      <c r="S286" t="s">
        <v>67</v>
      </c>
      <c r="T286" t="s">
        <v>68</v>
      </c>
      <c r="U286" t="s">
        <v>66</v>
      </c>
      <c r="V286" t="s">
        <v>69</v>
      </c>
      <c r="W286" t="s">
        <v>65</v>
      </c>
      <c r="X286" t="s">
        <v>66</v>
      </c>
      <c r="Y286" t="s">
        <v>66</v>
      </c>
      <c r="Z286" t="s">
        <v>69</v>
      </c>
      <c r="AA286" t="s">
        <v>68</v>
      </c>
      <c r="AB286">
        <v>4</v>
      </c>
      <c r="AC286" t="s">
        <v>70</v>
      </c>
      <c r="AD286" t="s">
        <v>71</v>
      </c>
      <c r="AE286" t="s">
        <v>72</v>
      </c>
      <c r="AF286" t="s">
        <v>72</v>
      </c>
      <c r="AG286" t="s">
        <v>72</v>
      </c>
      <c r="AH286" t="s">
        <v>72</v>
      </c>
      <c r="AI286" t="s">
        <v>72</v>
      </c>
      <c r="AJ286" t="s">
        <v>72</v>
      </c>
      <c r="AK286" t="s">
        <v>72</v>
      </c>
      <c r="AL286" t="s">
        <v>72</v>
      </c>
      <c r="AM286" t="s">
        <v>72</v>
      </c>
      <c r="AN286" t="s">
        <v>72</v>
      </c>
      <c r="AO286" t="s">
        <v>72</v>
      </c>
      <c r="AP286" t="s">
        <v>72</v>
      </c>
      <c r="AQ286" t="s">
        <v>72</v>
      </c>
      <c r="AR286" t="s">
        <v>72</v>
      </c>
      <c r="AS286" t="s">
        <v>72</v>
      </c>
      <c r="AT286" t="s">
        <v>72</v>
      </c>
      <c r="AU286" t="s">
        <v>64</v>
      </c>
      <c r="AV286">
        <v>16</v>
      </c>
      <c r="AW286">
        <v>4957224</v>
      </c>
      <c r="AX286">
        <v>77845</v>
      </c>
      <c r="AY286">
        <v>155</v>
      </c>
      <c r="AZ286" t="s">
        <v>863</v>
      </c>
      <c r="BA286">
        <v>0</v>
      </c>
      <c r="BB286" t="s">
        <v>864</v>
      </c>
      <c r="BC286">
        <v>0</v>
      </c>
      <c r="BD286" t="s">
        <v>865</v>
      </c>
      <c r="BE286" t="s">
        <v>83</v>
      </c>
      <c r="BF286">
        <v>1</v>
      </c>
      <c r="BG286">
        <v>3</v>
      </c>
      <c r="BH286" t="s">
        <v>866</v>
      </c>
      <c r="BI286" t="s">
        <v>1646</v>
      </c>
      <c r="BJ286" t="s">
        <v>867</v>
      </c>
    </row>
    <row r="287" spans="1:62" x14ac:dyDescent="0.2">
      <c r="A287">
        <v>2200991</v>
      </c>
      <c r="B287" t="s">
        <v>1971</v>
      </c>
      <c r="C287">
        <v>250501125</v>
      </c>
      <c r="D287">
        <v>2505011</v>
      </c>
      <c r="E287" t="s">
        <v>57</v>
      </c>
      <c r="F287" t="s">
        <v>58</v>
      </c>
      <c r="G287" t="s">
        <v>58</v>
      </c>
      <c r="H287">
        <v>2505</v>
      </c>
      <c r="I287">
        <v>250501</v>
      </c>
      <c r="J287">
        <v>1</v>
      </c>
      <c r="K287" t="s">
        <v>59</v>
      </c>
      <c r="L287" t="s">
        <v>60</v>
      </c>
      <c r="M287" s="3">
        <v>43066</v>
      </c>
      <c r="N287" t="s">
        <v>272</v>
      </c>
      <c r="O287">
        <v>16</v>
      </c>
      <c r="P287" t="s">
        <v>76</v>
      </c>
      <c r="Q287">
        <v>4</v>
      </c>
      <c r="R287" t="s">
        <v>66</v>
      </c>
      <c r="S287" t="s">
        <v>67</v>
      </c>
      <c r="T287" t="s">
        <v>68</v>
      </c>
      <c r="U287" t="s">
        <v>66</v>
      </c>
      <c r="V287" t="s">
        <v>69</v>
      </c>
      <c r="W287" t="s">
        <v>70</v>
      </c>
      <c r="X287" t="s">
        <v>66</v>
      </c>
      <c r="Y287" t="s">
        <v>66</v>
      </c>
      <c r="Z287" t="s">
        <v>69</v>
      </c>
      <c r="AA287" t="s">
        <v>68</v>
      </c>
      <c r="AB287">
        <v>4</v>
      </c>
      <c r="AC287" t="s">
        <v>70</v>
      </c>
      <c r="AD287" t="s">
        <v>71</v>
      </c>
      <c r="AE287" t="s">
        <v>72</v>
      </c>
      <c r="AF287" t="s">
        <v>72</v>
      </c>
      <c r="AG287" t="s">
        <v>72</v>
      </c>
      <c r="AH287" t="s">
        <v>72</v>
      </c>
      <c r="AI287" t="s">
        <v>72</v>
      </c>
      <c r="AJ287" t="s">
        <v>72</v>
      </c>
      <c r="AK287" t="s">
        <v>72</v>
      </c>
      <c r="AL287" t="s">
        <v>72</v>
      </c>
      <c r="AM287" t="s">
        <v>72</v>
      </c>
      <c r="AN287" t="s">
        <v>72</v>
      </c>
      <c r="AO287" t="s">
        <v>72</v>
      </c>
      <c r="AP287" t="s">
        <v>72</v>
      </c>
      <c r="AQ287" t="s">
        <v>72</v>
      </c>
      <c r="AR287" t="s">
        <v>72</v>
      </c>
      <c r="AS287" t="s">
        <v>72</v>
      </c>
      <c r="AT287" t="s">
        <v>72</v>
      </c>
      <c r="AU287" t="s">
        <v>64</v>
      </c>
      <c r="AV287">
        <v>8</v>
      </c>
      <c r="AW287">
        <v>5155673</v>
      </c>
      <c r="AX287">
        <v>167447</v>
      </c>
      <c r="AY287">
        <v>72</v>
      </c>
      <c r="AZ287" t="s">
        <v>868</v>
      </c>
      <c r="BA287">
        <v>0</v>
      </c>
      <c r="BB287" t="s">
        <v>869</v>
      </c>
      <c r="BC287">
        <v>0</v>
      </c>
      <c r="BD287" t="s">
        <v>870</v>
      </c>
      <c r="BE287" t="s">
        <v>871</v>
      </c>
      <c r="BF287">
        <v>6</v>
      </c>
      <c r="BG287">
        <v>11</v>
      </c>
      <c r="BH287" t="s">
        <v>872</v>
      </c>
      <c r="BI287" t="s">
        <v>1972</v>
      </c>
      <c r="BJ287">
        <v>0</v>
      </c>
    </row>
    <row r="288" spans="1:62" x14ac:dyDescent="0.2">
      <c r="A288">
        <v>2200993</v>
      </c>
      <c r="B288" t="s">
        <v>1973</v>
      </c>
      <c r="C288">
        <v>250501119</v>
      </c>
      <c r="D288">
        <v>2505011</v>
      </c>
      <c r="E288" t="s">
        <v>57</v>
      </c>
      <c r="F288" t="s">
        <v>58</v>
      </c>
      <c r="G288" t="s">
        <v>58</v>
      </c>
      <c r="H288">
        <v>2505</v>
      </c>
      <c r="I288">
        <v>250501</v>
      </c>
      <c r="J288">
        <v>1</v>
      </c>
      <c r="K288" t="s">
        <v>59</v>
      </c>
      <c r="L288" t="s">
        <v>60</v>
      </c>
      <c r="M288" s="3">
        <v>43066</v>
      </c>
      <c r="N288" t="s">
        <v>272</v>
      </c>
      <c r="O288" t="s">
        <v>62</v>
      </c>
      <c r="P288" t="s">
        <v>62</v>
      </c>
      <c r="Q288">
        <v>2</v>
      </c>
      <c r="R288" t="s">
        <v>66</v>
      </c>
      <c r="S288" t="s">
        <v>67</v>
      </c>
      <c r="T288" t="s">
        <v>68</v>
      </c>
      <c r="U288" t="s">
        <v>66</v>
      </c>
      <c r="V288" t="s">
        <v>69</v>
      </c>
      <c r="W288" t="s">
        <v>65</v>
      </c>
      <c r="X288" t="s">
        <v>66</v>
      </c>
      <c r="Y288" t="s">
        <v>66</v>
      </c>
      <c r="Z288" t="s">
        <v>69</v>
      </c>
      <c r="AA288" t="s">
        <v>68</v>
      </c>
      <c r="AB288" t="s">
        <v>65</v>
      </c>
      <c r="AC288" t="s">
        <v>70</v>
      </c>
      <c r="AD288" t="s">
        <v>71</v>
      </c>
      <c r="AE288" t="s">
        <v>72</v>
      </c>
      <c r="AF288" t="s">
        <v>72</v>
      </c>
      <c r="AG288" t="s">
        <v>72</v>
      </c>
      <c r="AH288" t="s">
        <v>72</v>
      </c>
      <c r="AI288" t="s">
        <v>72</v>
      </c>
      <c r="AJ288" t="s">
        <v>72</v>
      </c>
      <c r="AK288" t="s">
        <v>72</v>
      </c>
      <c r="AL288" t="s">
        <v>72</v>
      </c>
      <c r="AM288" t="s">
        <v>72</v>
      </c>
      <c r="AN288" t="s">
        <v>72</v>
      </c>
      <c r="AO288" t="s">
        <v>72</v>
      </c>
      <c r="AP288" t="s">
        <v>72</v>
      </c>
      <c r="AQ288" t="s">
        <v>72</v>
      </c>
      <c r="AR288" t="s">
        <v>72</v>
      </c>
      <c r="AS288" t="s">
        <v>72</v>
      </c>
      <c r="AT288" t="s">
        <v>72</v>
      </c>
      <c r="AU288" t="s">
        <v>64</v>
      </c>
      <c r="AV288">
        <v>8</v>
      </c>
      <c r="AW288">
        <v>4796571</v>
      </c>
      <c r="AX288">
        <v>99490</v>
      </c>
      <c r="AY288">
        <v>118</v>
      </c>
      <c r="AZ288" t="s">
        <v>291</v>
      </c>
      <c r="BA288">
        <v>0</v>
      </c>
      <c r="BB288" t="s">
        <v>873</v>
      </c>
      <c r="BC288">
        <v>0</v>
      </c>
      <c r="BD288" t="s">
        <v>874</v>
      </c>
      <c r="BE288" t="s">
        <v>875</v>
      </c>
      <c r="BF288">
        <v>2</v>
      </c>
      <c r="BG288">
        <v>6</v>
      </c>
      <c r="BH288" t="s">
        <v>876</v>
      </c>
      <c r="BI288" t="s">
        <v>1974</v>
      </c>
      <c r="BJ288">
        <v>0</v>
      </c>
    </row>
    <row r="289" spans="1:62" x14ac:dyDescent="0.2">
      <c r="A289">
        <v>2200994</v>
      </c>
      <c r="B289" t="s">
        <v>1975</v>
      </c>
      <c r="C289">
        <v>250501110</v>
      </c>
      <c r="D289">
        <v>2505011</v>
      </c>
      <c r="E289" t="s">
        <v>57</v>
      </c>
      <c r="F289" t="s">
        <v>58</v>
      </c>
      <c r="G289" t="s">
        <v>58</v>
      </c>
      <c r="H289">
        <v>2505</v>
      </c>
      <c r="I289">
        <v>250501</v>
      </c>
      <c r="J289">
        <v>1</v>
      </c>
      <c r="K289" t="s">
        <v>59</v>
      </c>
      <c r="L289" t="s">
        <v>60</v>
      </c>
      <c r="M289" s="3">
        <v>43066</v>
      </c>
      <c r="N289" t="s">
        <v>272</v>
      </c>
      <c r="O289">
        <v>16</v>
      </c>
      <c r="P289" t="s">
        <v>76</v>
      </c>
      <c r="Q289">
        <v>4</v>
      </c>
      <c r="R289" t="s">
        <v>66</v>
      </c>
      <c r="S289" t="s">
        <v>78</v>
      </c>
      <c r="T289" t="s">
        <v>68</v>
      </c>
      <c r="U289" t="s">
        <v>66</v>
      </c>
      <c r="V289" t="s">
        <v>69</v>
      </c>
      <c r="W289" t="s">
        <v>65</v>
      </c>
      <c r="X289" t="s">
        <v>66</v>
      </c>
      <c r="Y289" t="s">
        <v>66</v>
      </c>
      <c r="Z289" t="s">
        <v>69</v>
      </c>
      <c r="AA289" t="s">
        <v>68</v>
      </c>
      <c r="AB289" t="s">
        <v>65</v>
      </c>
      <c r="AC289" t="s">
        <v>81</v>
      </c>
      <c r="AD289" t="s">
        <v>82</v>
      </c>
      <c r="AE289" t="s">
        <v>72</v>
      </c>
      <c r="AF289" t="s">
        <v>72</v>
      </c>
      <c r="AG289" t="s">
        <v>72</v>
      </c>
      <c r="AH289" t="s">
        <v>72</v>
      </c>
      <c r="AI289" t="s">
        <v>72</v>
      </c>
      <c r="AJ289" t="s">
        <v>72</v>
      </c>
      <c r="AK289" t="s">
        <v>72</v>
      </c>
      <c r="AL289" t="s">
        <v>72</v>
      </c>
      <c r="AM289" t="s">
        <v>72</v>
      </c>
      <c r="AN289" t="s">
        <v>72</v>
      </c>
      <c r="AO289" t="s">
        <v>72</v>
      </c>
      <c r="AP289" t="s">
        <v>72</v>
      </c>
      <c r="AQ289" t="s">
        <v>72</v>
      </c>
      <c r="AR289" t="s">
        <v>72</v>
      </c>
      <c r="AS289" t="s">
        <v>72</v>
      </c>
      <c r="AT289" t="s">
        <v>72</v>
      </c>
      <c r="AU289" t="s">
        <v>64</v>
      </c>
      <c r="AV289">
        <v>8</v>
      </c>
      <c r="AW289">
        <v>4984892</v>
      </c>
      <c r="AX289">
        <v>105687</v>
      </c>
      <c r="AY289">
        <v>110</v>
      </c>
      <c r="AZ289" t="s">
        <v>877</v>
      </c>
      <c r="BA289" t="s">
        <v>878</v>
      </c>
      <c r="BB289" t="s">
        <v>879</v>
      </c>
      <c r="BC289">
        <v>0</v>
      </c>
      <c r="BD289" t="s">
        <v>519</v>
      </c>
      <c r="BE289" t="s">
        <v>880</v>
      </c>
      <c r="BF289">
        <v>4</v>
      </c>
      <c r="BG289">
        <v>6</v>
      </c>
      <c r="BH289" t="s">
        <v>881</v>
      </c>
      <c r="BI289" t="s">
        <v>1976</v>
      </c>
      <c r="BJ289">
        <v>0</v>
      </c>
    </row>
    <row r="290" spans="1:62" x14ac:dyDescent="0.2">
      <c r="A290">
        <v>2200996</v>
      </c>
      <c r="B290" t="s">
        <v>1977</v>
      </c>
      <c r="C290">
        <v>250501105</v>
      </c>
      <c r="D290">
        <v>2505011</v>
      </c>
      <c r="E290" t="s">
        <v>57</v>
      </c>
      <c r="F290" t="s">
        <v>58</v>
      </c>
      <c r="G290" t="s">
        <v>58</v>
      </c>
      <c r="H290">
        <v>2505</v>
      </c>
      <c r="I290">
        <v>250501</v>
      </c>
      <c r="J290">
        <v>1</v>
      </c>
      <c r="K290" t="s">
        <v>59</v>
      </c>
      <c r="L290" t="s">
        <v>60</v>
      </c>
      <c r="M290" s="3">
        <v>43066</v>
      </c>
      <c r="N290" t="s">
        <v>272</v>
      </c>
      <c r="O290">
        <v>999</v>
      </c>
      <c r="P290">
        <v>999</v>
      </c>
      <c r="Q290">
        <v>999</v>
      </c>
      <c r="R290">
        <v>999</v>
      </c>
      <c r="S290">
        <v>999</v>
      </c>
      <c r="T290">
        <v>999</v>
      </c>
      <c r="U290">
        <v>999</v>
      </c>
      <c r="V290">
        <v>999</v>
      </c>
      <c r="W290">
        <v>999</v>
      </c>
      <c r="X290">
        <v>999</v>
      </c>
      <c r="Y290">
        <v>999</v>
      </c>
      <c r="Z290">
        <v>999</v>
      </c>
      <c r="AA290">
        <v>999</v>
      </c>
      <c r="AB290">
        <v>999</v>
      </c>
      <c r="AC290">
        <v>999</v>
      </c>
      <c r="AD290">
        <v>999</v>
      </c>
      <c r="AE290" t="s">
        <v>72</v>
      </c>
      <c r="AF290" t="s">
        <v>72</v>
      </c>
      <c r="AG290" t="s">
        <v>72</v>
      </c>
      <c r="AH290" t="s">
        <v>72</v>
      </c>
      <c r="AI290" t="s">
        <v>72</v>
      </c>
      <c r="AJ290" t="s">
        <v>72</v>
      </c>
      <c r="AK290" t="s">
        <v>72</v>
      </c>
      <c r="AL290" t="s">
        <v>72</v>
      </c>
      <c r="AM290" t="s">
        <v>72</v>
      </c>
      <c r="AN290" t="s">
        <v>72</v>
      </c>
      <c r="AO290" t="s">
        <v>72</v>
      </c>
      <c r="AP290" t="s">
        <v>72</v>
      </c>
      <c r="AQ290" t="s">
        <v>72</v>
      </c>
      <c r="AR290" t="s">
        <v>72</v>
      </c>
      <c r="AS290" t="s">
        <v>72</v>
      </c>
      <c r="AT290" t="s">
        <v>72</v>
      </c>
      <c r="AU290" t="s">
        <v>64</v>
      </c>
      <c r="AV290">
        <v>8</v>
      </c>
      <c r="AW290">
        <v>5040625</v>
      </c>
      <c r="AX290">
        <v>190491</v>
      </c>
      <c r="AY290">
        <v>90</v>
      </c>
      <c r="AZ290" t="s">
        <v>421</v>
      </c>
      <c r="BA290">
        <v>0</v>
      </c>
      <c r="BB290" t="s">
        <v>882</v>
      </c>
      <c r="BC290">
        <v>0</v>
      </c>
      <c r="BD290" t="s">
        <v>883</v>
      </c>
      <c r="BE290" t="s">
        <v>180</v>
      </c>
      <c r="BF290">
        <v>2</v>
      </c>
      <c r="BG290">
        <v>7</v>
      </c>
      <c r="BH290" t="s">
        <v>769</v>
      </c>
      <c r="BI290" t="s">
        <v>1978</v>
      </c>
      <c r="BJ290">
        <v>0</v>
      </c>
    </row>
    <row r="291" spans="1:62" x14ac:dyDescent="0.2">
      <c r="A291">
        <v>2201005</v>
      </c>
      <c r="B291" t="s">
        <v>1979</v>
      </c>
      <c r="C291">
        <v>210602108</v>
      </c>
      <c r="D291">
        <v>2106021</v>
      </c>
      <c r="E291" t="s">
        <v>57</v>
      </c>
      <c r="F291" t="s">
        <v>86</v>
      </c>
      <c r="G291" t="s">
        <v>80</v>
      </c>
      <c r="H291">
        <v>2106</v>
      </c>
      <c r="I291">
        <v>210602</v>
      </c>
      <c r="J291">
        <v>1</v>
      </c>
      <c r="K291" t="s">
        <v>91</v>
      </c>
      <c r="L291" t="s">
        <v>60</v>
      </c>
      <c r="M291" s="3">
        <v>43081</v>
      </c>
      <c r="N291" t="s">
        <v>272</v>
      </c>
      <c r="O291" t="s">
        <v>76</v>
      </c>
      <c r="P291" t="s">
        <v>76</v>
      </c>
      <c r="Q291" t="s">
        <v>77</v>
      </c>
      <c r="R291" t="s">
        <v>77</v>
      </c>
      <c r="S291">
        <v>1</v>
      </c>
      <c r="T291" t="s">
        <v>68</v>
      </c>
      <c r="U291" t="s">
        <v>183</v>
      </c>
      <c r="V291" t="s">
        <v>69</v>
      </c>
      <c r="W291" t="s">
        <v>65</v>
      </c>
      <c r="X291" t="s">
        <v>66</v>
      </c>
      <c r="Y291" t="s">
        <v>66</v>
      </c>
      <c r="Z291" t="s">
        <v>69</v>
      </c>
      <c r="AA291">
        <v>8</v>
      </c>
      <c r="AB291" t="s">
        <v>70</v>
      </c>
      <c r="AC291" t="s">
        <v>81</v>
      </c>
      <c r="AD291" t="s">
        <v>82</v>
      </c>
      <c r="AE291" t="s">
        <v>72</v>
      </c>
      <c r="AF291" t="s">
        <v>72</v>
      </c>
      <c r="AG291" t="s">
        <v>72</v>
      </c>
      <c r="AH291" t="s">
        <v>72</v>
      </c>
      <c r="AI291" t="s">
        <v>72</v>
      </c>
      <c r="AJ291" t="s">
        <v>72</v>
      </c>
      <c r="AK291" t="s">
        <v>72</v>
      </c>
      <c r="AL291" t="s">
        <v>72</v>
      </c>
      <c r="AM291" t="s">
        <v>72</v>
      </c>
      <c r="AN291" t="s">
        <v>72</v>
      </c>
      <c r="AO291" t="s">
        <v>72</v>
      </c>
      <c r="AP291" t="s">
        <v>72</v>
      </c>
      <c r="AQ291" t="s">
        <v>72</v>
      </c>
      <c r="AR291" t="s">
        <v>72</v>
      </c>
      <c r="AS291" t="s">
        <v>72</v>
      </c>
      <c r="AT291" t="s">
        <v>72</v>
      </c>
      <c r="AU291" t="s">
        <v>64</v>
      </c>
      <c r="AV291">
        <v>16</v>
      </c>
      <c r="AW291">
        <v>5102016</v>
      </c>
      <c r="AX291">
        <v>128402</v>
      </c>
      <c r="AY291">
        <v>115</v>
      </c>
      <c r="AZ291" t="s">
        <v>884</v>
      </c>
      <c r="BA291">
        <v>0</v>
      </c>
      <c r="BB291" t="s">
        <v>885</v>
      </c>
      <c r="BC291">
        <v>0</v>
      </c>
      <c r="BD291" t="s">
        <v>886</v>
      </c>
      <c r="BE291" t="s">
        <v>247</v>
      </c>
      <c r="BF291">
        <v>1</v>
      </c>
      <c r="BG291">
        <v>8</v>
      </c>
      <c r="BH291" t="s">
        <v>887</v>
      </c>
      <c r="BI291" t="s">
        <v>1980</v>
      </c>
      <c r="BJ291" t="s">
        <v>888</v>
      </c>
    </row>
    <row r="292" spans="1:62" x14ac:dyDescent="0.2">
      <c r="A292">
        <v>2201095</v>
      </c>
      <c r="B292" t="s">
        <v>1981</v>
      </c>
      <c r="C292">
        <v>250202110</v>
      </c>
      <c r="D292">
        <v>2502021</v>
      </c>
      <c r="E292" t="s">
        <v>57</v>
      </c>
      <c r="F292" t="s">
        <v>58</v>
      </c>
      <c r="G292" t="s">
        <v>58</v>
      </c>
      <c r="H292">
        <v>2502</v>
      </c>
      <c r="I292">
        <v>250202</v>
      </c>
      <c r="J292">
        <v>1</v>
      </c>
      <c r="K292" t="s">
        <v>59</v>
      </c>
      <c r="L292" t="s">
        <v>60</v>
      </c>
      <c r="M292" s="3">
        <v>43138</v>
      </c>
      <c r="N292" t="s">
        <v>272</v>
      </c>
      <c r="O292">
        <v>8</v>
      </c>
      <c r="P292" t="s">
        <v>76</v>
      </c>
      <c r="Q292">
        <v>4</v>
      </c>
      <c r="R292" t="s">
        <v>66</v>
      </c>
      <c r="S292" t="s">
        <v>67</v>
      </c>
      <c r="T292" t="s">
        <v>68</v>
      </c>
      <c r="U292" t="s">
        <v>66</v>
      </c>
      <c r="V292" t="s">
        <v>69</v>
      </c>
      <c r="W292" t="s">
        <v>65</v>
      </c>
      <c r="X292" t="s">
        <v>66</v>
      </c>
      <c r="Y292" t="s">
        <v>66</v>
      </c>
      <c r="Z292">
        <v>64</v>
      </c>
      <c r="AA292" t="s">
        <v>68</v>
      </c>
      <c r="AB292" t="s">
        <v>65</v>
      </c>
      <c r="AC292" t="s">
        <v>81</v>
      </c>
      <c r="AD292" t="s">
        <v>82</v>
      </c>
      <c r="AE292" t="s">
        <v>72</v>
      </c>
      <c r="AF292" t="s">
        <v>72</v>
      </c>
      <c r="AG292" t="s">
        <v>72</v>
      </c>
      <c r="AH292" t="s">
        <v>72</v>
      </c>
      <c r="AI292" t="s">
        <v>72</v>
      </c>
      <c r="AJ292" t="s">
        <v>72</v>
      </c>
      <c r="AK292" t="s">
        <v>72</v>
      </c>
      <c r="AL292" t="s">
        <v>72</v>
      </c>
      <c r="AM292" t="s">
        <v>72</v>
      </c>
      <c r="AN292" t="s">
        <v>72</v>
      </c>
      <c r="AO292" t="s">
        <v>72</v>
      </c>
      <c r="AP292" t="s">
        <v>72</v>
      </c>
      <c r="AQ292" t="s">
        <v>72</v>
      </c>
      <c r="AR292" t="s">
        <v>72</v>
      </c>
      <c r="AS292" t="s">
        <v>72</v>
      </c>
      <c r="AT292" t="s">
        <v>72</v>
      </c>
      <c r="AU292" t="s">
        <v>64</v>
      </c>
      <c r="AV292">
        <v>16</v>
      </c>
      <c r="AW292">
        <v>4920513</v>
      </c>
      <c r="AX292">
        <v>122196</v>
      </c>
      <c r="AY292">
        <v>110</v>
      </c>
      <c r="AZ292" t="s">
        <v>889</v>
      </c>
      <c r="BA292">
        <v>0</v>
      </c>
      <c r="BB292" t="s">
        <v>890</v>
      </c>
      <c r="BC292">
        <v>0</v>
      </c>
      <c r="BD292" t="s">
        <v>519</v>
      </c>
      <c r="BE292" t="s">
        <v>658</v>
      </c>
      <c r="BF292">
        <v>3</v>
      </c>
      <c r="BG292">
        <v>7</v>
      </c>
      <c r="BH292" t="s">
        <v>891</v>
      </c>
      <c r="BI292" t="s">
        <v>1982</v>
      </c>
      <c r="BJ292">
        <v>0</v>
      </c>
    </row>
    <row r="293" spans="1:62" x14ac:dyDescent="0.2">
      <c r="A293">
        <v>2201097</v>
      </c>
      <c r="B293" t="s">
        <v>1983</v>
      </c>
      <c r="C293">
        <v>250202103</v>
      </c>
      <c r="D293">
        <v>2502021</v>
      </c>
      <c r="E293" t="s">
        <v>57</v>
      </c>
      <c r="F293" t="s">
        <v>58</v>
      </c>
      <c r="G293" t="s">
        <v>58</v>
      </c>
      <c r="H293">
        <v>2502</v>
      </c>
      <c r="I293">
        <v>250202</v>
      </c>
      <c r="J293">
        <v>1</v>
      </c>
      <c r="K293" t="s">
        <v>59</v>
      </c>
      <c r="L293" t="s">
        <v>60</v>
      </c>
      <c r="M293" s="3">
        <v>43138</v>
      </c>
      <c r="N293" t="s">
        <v>272</v>
      </c>
      <c r="O293">
        <v>16</v>
      </c>
      <c r="P293" t="s">
        <v>76</v>
      </c>
      <c r="Q293" t="s">
        <v>65</v>
      </c>
      <c r="R293" t="s">
        <v>66</v>
      </c>
      <c r="S293" t="s">
        <v>67</v>
      </c>
      <c r="T293" t="s">
        <v>68</v>
      </c>
      <c r="U293" t="s">
        <v>66</v>
      </c>
      <c r="V293" t="s">
        <v>69</v>
      </c>
      <c r="W293" t="s">
        <v>65</v>
      </c>
      <c r="X293" t="s">
        <v>66</v>
      </c>
      <c r="Y293" t="s">
        <v>66</v>
      </c>
      <c r="Z293" t="s">
        <v>69</v>
      </c>
      <c r="AA293" t="s">
        <v>68</v>
      </c>
      <c r="AB293" t="s">
        <v>65</v>
      </c>
      <c r="AC293" t="s">
        <v>70</v>
      </c>
      <c r="AD293" t="s">
        <v>71</v>
      </c>
      <c r="AE293" t="s">
        <v>72</v>
      </c>
      <c r="AF293" t="s">
        <v>72</v>
      </c>
      <c r="AG293" t="s">
        <v>72</v>
      </c>
      <c r="AH293" t="s">
        <v>72</v>
      </c>
      <c r="AI293" t="s">
        <v>72</v>
      </c>
      <c r="AJ293" t="s">
        <v>72</v>
      </c>
      <c r="AK293" t="s">
        <v>72</v>
      </c>
      <c r="AL293" t="s">
        <v>72</v>
      </c>
      <c r="AM293" t="s">
        <v>72</v>
      </c>
      <c r="AN293" t="s">
        <v>72</v>
      </c>
      <c r="AO293" t="s">
        <v>72</v>
      </c>
      <c r="AP293" t="s">
        <v>72</v>
      </c>
      <c r="AQ293" t="s">
        <v>72</v>
      </c>
      <c r="AR293" t="s">
        <v>72</v>
      </c>
      <c r="AS293" t="s">
        <v>72</v>
      </c>
      <c r="AT293" t="s">
        <v>72</v>
      </c>
      <c r="AU293" t="s">
        <v>64</v>
      </c>
      <c r="AV293">
        <v>4</v>
      </c>
      <c r="AW293">
        <v>5563247</v>
      </c>
      <c r="AX293">
        <v>154975</v>
      </c>
      <c r="AY293">
        <v>208</v>
      </c>
      <c r="AZ293" t="s">
        <v>301</v>
      </c>
      <c r="BA293">
        <v>0</v>
      </c>
      <c r="BB293" t="s">
        <v>892</v>
      </c>
      <c r="BC293">
        <v>0</v>
      </c>
      <c r="BD293" t="s">
        <v>893</v>
      </c>
      <c r="BE293" t="s">
        <v>894</v>
      </c>
      <c r="BF293">
        <v>6</v>
      </c>
      <c r="BG293">
        <v>6</v>
      </c>
      <c r="BH293" t="s">
        <v>895</v>
      </c>
      <c r="BI293" t="s">
        <v>1984</v>
      </c>
      <c r="BJ293">
        <v>0</v>
      </c>
    </row>
    <row r="294" spans="1:62" x14ac:dyDescent="0.2">
      <c r="A294">
        <v>2201103</v>
      </c>
      <c r="B294" t="s">
        <v>1985</v>
      </c>
      <c r="C294">
        <v>251403104</v>
      </c>
      <c r="D294">
        <v>2514031</v>
      </c>
      <c r="E294" t="s">
        <v>57</v>
      </c>
      <c r="F294" t="s">
        <v>58</v>
      </c>
      <c r="G294" t="s">
        <v>58</v>
      </c>
      <c r="H294">
        <v>2514</v>
      </c>
      <c r="I294">
        <v>251403</v>
      </c>
      <c r="J294">
        <v>1</v>
      </c>
      <c r="K294" t="s">
        <v>59</v>
      </c>
      <c r="L294" t="s">
        <v>60</v>
      </c>
      <c r="M294" s="3">
        <v>43137</v>
      </c>
      <c r="N294" t="s">
        <v>272</v>
      </c>
      <c r="O294" t="s">
        <v>62</v>
      </c>
      <c r="P294" t="s">
        <v>62</v>
      </c>
      <c r="Q294">
        <v>4</v>
      </c>
      <c r="R294" t="s">
        <v>66</v>
      </c>
      <c r="S294" t="s">
        <v>67</v>
      </c>
      <c r="T294" t="s">
        <v>68</v>
      </c>
      <c r="U294" t="s">
        <v>66</v>
      </c>
      <c r="V294" t="s">
        <v>69</v>
      </c>
      <c r="W294" t="s">
        <v>65</v>
      </c>
      <c r="X294" t="s">
        <v>66</v>
      </c>
      <c r="Y294" t="s">
        <v>66</v>
      </c>
      <c r="Z294" t="s">
        <v>69</v>
      </c>
      <c r="AA294" t="s">
        <v>68</v>
      </c>
      <c r="AB294" t="s">
        <v>65</v>
      </c>
      <c r="AC294" t="s">
        <v>70</v>
      </c>
      <c r="AD294" t="s">
        <v>71</v>
      </c>
      <c r="AE294" t="s">
        <v>72</v>
      </c>
      <c r="AF294" t="s">
        <v>72</v>
      </c>
      <c r="AG294" t="s">
        <v>72</v>
      </c>
      <c r="AH294" t="s">
        <v>72</v>
      </c>
      <c r="AI294" t="s">
        <v>72</v>
      </c>
      <c r="AJ294" t="s">
        <v>72</v>
      </c>
      <c r="AK294" t="s">
        <v>72</v>
      </c>
      <c r="AL294" t="s">
        <v>72</v>
      </c>
      <c r="AM294" t="s">
        <v>72</v>
      </c>
      <c r="AN294" t="s">
        <v>72</v>
      </c>
      <c r="AO294" t="s">
        <v>72</v>
      </c>
      <c r="AP294" t="s">
        <v>72</v>
      </c>
      <c r="AQ294" t="s">
        <v>72</v>
      </c>
      <c r="AR294" t="s">
        <v>72</v>
      </c>
      <c r="AS294" t="s">
        <v>72</v>
      </c>
      <c r="AT294" t="s">
        <v>72</v>
      </c>
      <c r="AU294" t="s">
        <v>64</v>
      </c>
      <c r="AV294">
        <v>8</v>
      </c>
      <c r="AW294">
        <v>5273858</v>
      </c>
      <c r="AX294">
        <v>195172</v>
      </c>
      <c r="AY294">
        <v>139</v>
      </c>
      <c r="AZ294" t="s">
        <v>896</v>
      </c>
      <c r="BA294">
        <v>0</v>
      </c>
      <c r="BB294" t="s">
        <v>897</v>
      </c>
      <c r="BC294">
        <v>0</v>
      </c>
      <c r="BD294" t="s">
        <v>898</v>
      </c>
      <c r="BE294" t="s">
        <v>899</v>
      </c>
      <c r="BF294">
        <v>2</v>
      </c>
      <c r="BG294">
        <v>4</v>
      </c>
      <c r="BH294" t="s">
        <v>900</v>
      </c>
      <c r="BI294" t="s">
        <v>1986</v>
      </c>
      <c r="BJ294">
        <v>0</v>
      </c>
    </row>
    <row r="295" spans="1:62" x14ac:dyDescent="0.2">
      <c r="A295">
        <v>2201104</v>
      </c>
      <c r="B295" t="s">
        <v>1987</v>
      </c>
      <c r="C295">
        <v>251401105</v>
      </c>
      <c r="D295">
        <v>2514011</v>
      </c>
      <c r="E295" t="s">
        <v>57</v>
      </c>
      <c r="F295" t="s">
        <v>58</v>
      </c>
      <c r="G295" t="s">
        <v>58</v>
      </c>
      <c r="H295">
        <v>2514</v>
      </c>
      <c r="I295">
        <v>251401</v>
      </c>
      <c r="J295">
        <v>1</v>
      </c>
      <c r="K295" t="s">
        <v>59</v>
      </c>
      <c r="L295" t="s">
        <v>60</v>
      </c>
      <c r="M295" s="3">
        <v>43137</v>
      </c>
      <c r="N295" t="s">
        <v>272</v>
      </c>
      <c r="O295">
        <v>16</v>
      </c>
      <c r="P295" t="s">
        <v>76</v>
      </c>
      <c r="Q295">
        <v>2</v>
      </c>
      <c r="R295" t="s">
        <v>66</v>
      </c>
      <c r="S295" t="s">
        <v>67</v>
      </c>
      <c r="T295" t="s">
        <v>68</v>
      </c>
      <c r="U295" t="s">
        <v>66</v>
      </c>
      <c r="V295" t="s">
        <v>69</v>
      </c>
      <c r="W295" t="s">
        <v>65</v>
      </c>
      <c r="X295" t="s">
        <v>66</v>
      </c>
      <c r="Y295" t="s">
        <v>66</v>
      </c>
      <c r="Z295" t="s">
        <v>69</v>
      </c>
      <c r="AA295" t="s">
        <v>68</v>
      </c>
      <c r="AB295" t="s">
        <v>65</v>
      </c>
      <c r="AC295" t="s">
        <v>70</v>
      </c>
      <c r="AD295" t="s">
        <v>71</v>
      </c>
      <c r="AE295" t="s">
        <v>72</v>
      </c>
      <c r="AF295" t="s">
        <v>72</v>
      </c>
      <c r="AG295" t="s">
        <v>72</v>
      </c>
      <c r="AH295" t="s">
        <v>72</v>
      </c>
      <c r="AI295" t="s">
        <v>72</v>
      </c>
      <c r="AJ295" t="s">
        <v>72</v>
      </c>
      <c r="AK295" t="s">
        <v>72</v>
      </c>
      <c r="AL295" t="s">
        <v>72</v>
      </c>
      <c r="AM295" t="s">
        <v>72</v>
      </c>
      <c r="AN295" t="s">
        <v>72</v>
      </c>
      <c r="AO295" t="s">
        <v>72</v>
      </c>
      <c r="AP295" t="s">
        <v>72</v>
      </c>
      <c r="AQ295" t="s">
        <v>72</v>
      </c>
      <c r="AR295" t="s">
        <v>72</v>
      </c>
      <c r="AS295" t="s">
        <v>72</v>
      </c>
      <c r="AT295" t="s">
        <v>72</v>
      </c>
      <c r="AU295" t="s">
        <v>64</v>
      </c>
      <c r="AV295">
        <v>8</v>
      </c>
      <c r="AW295">
        <v>5111950</v>
      </c>
      <c r="AX295">
        <v>170563</v>
      </c>
      <c r="AY295">
        <v>82</v>
      </c>
      <c r="AZ295" t="s">
        <v>577</v>
      </c>
      <c r="BA295">
        <v>0</v>
      </c>
      <c r="BB295" t="s">
        <v>901</v>
      </c>
      <c r="BC295">
        <v>0</v>
      </c>
      <c r="BD295" t="s">
        <v>902</v>
      </c>
      <c r="BE295" t="s">
        <v>903</v>
      </c>
      <c r="BF295">
        <v>3</v>
      </c>
      <c r="BG295">
        <v>10</v>
      </c>
      <c r="BH295" t="s">
        <v>904</v>
      </c>
      <c r="BI295" t="s">
        <v>1988</v>
      </c>
      <c r="BJ295" t="s">
        <v>330</v>
      </c>
    </row>
    <row r="296" spans="1:62" x14ac:dyDescent="0.2">
      <c r="A296">
        <v>2201105</v>
      </c>
      <c r="B296" t="s">
        <v>1989</v>
      </c>
      <c r="C296">
        <v>251501110</v>
      </c>
      <c r="D296">
        <v>2515011</v>
      </c>
      <c r="E296" t="s">
        <v>57</v>
      </c>
      <c r="F296" t="s">
        <v>58</v>
      </c>
      <c r="G296" t="s">
        <v>58</v>
      </c>
      <c r="H296">
        <v>2515</v>
      </c>
      <c r="I296">
        <v>251501</v>
      </c>
      <c r="J296">
        <v>1</v>
      </c>
      <c r="K296" t="s">
        <v>59</v>
      </c>
      <c r="L296" t="s">
        <v>60</v>
      </c>
      <c r="M296" s="3">
        <v>43139</v>
      </c>
      <c r="N296" t="s">
        <v>272</v>
      </c>
      <c r="O296">
        <v>16</v>
      </c>
      <c r="P296" t="s">
        <v>76</v>
      </c>
      <c r="Q296">
        <v>4</v>
      </c>
      <c r="R296" t="s">
        <v>66</v>
      </c>
      <c r="S296" t="s">
        <v>67</v>
      </c>
      <c r="T296" t="s">
        <v>68</v>
      </c>
      <c r="U296" t="s">
        <v>66</v>
      </c>
      <c r="V296" t="s">
        <v>69</v>
      </c>
      <c r="W296" t="s">
        <v>65</v>
      </c>
      <c r="X296" t="s">
        <v>66</v>
      </c>
      <c r="Y296" t="s">
        <v>66</v>
      </c>
      <c r="Z296" t="s">
        <v>69</v>
      </c>
      <c r="AA296" t="s">
        <v>68</v>
      </c>
      <c r="AB296" t="s">
        <v>65</v>
      </c>
      <c r="AC296" t="s">
        <v>81</v>
      </c>
      <c r="AD296" t="s">
        <v>82</v>
      </c>
      <c r="AE296" t="s">
        <v>72</v>
      </c>
      <c r="AF296" t="s">
        <v>72</v>
      </c>
      <c r="AG296" t="s">
        <v>72</v>
      </c>
      <c r="AH296" t="s">
        <v>72</v>
      </c>
      <c r="AI296" t="s">
        <v>72</v>
      </c>
      <c r="AJ296" t="s">
        <v>72</v>
      </c>
      <c r="AK296" t="s">
        <v>72</v>
      </c>
      <c r="AL296" t="s">
        <v>72</v>
      </c>
      <c r="AM296" t="s">
        <v>72</v>
      </c>
      <c r="AN296" t="s">
        <v>72</v>
      </c>
      <c r="AO296" t="s">
        <v>72</v>
      </c>
      <c r="AP296" t="s">
        <v>72</v>
      </c>
      <c r="AQ296" t="s">
        <v>72</v>
      </c>
      <c r="AR296" t="s">
        <v>72</v>
      </c>
      <c r="AS296" t="s">
        <v>72</v>
      </c>
      <c r="AT296" t="s">
        <v>72</v>
      </c>
      <c r="AU296" t="s">
        <v>64</v>
      </c>
      <c r="AV296">
        <v>8</v>
      </c>
      <c r="AW296">
        <v>5395446</v>
      </c>
      <c r="AX296">
        <v>252048</v>
      </c>
      <c r="AY296">
        <v>95</v>
      </c>
      <c r="AZ296" t="s">
        <v>322</v>
      </c>
      <c r="BA296">
        <v>0</v>
      </c>
      <c r="BB296" t="s">
        <v>905</v>
      </c>
      <c r="BC296">
        <v>0</v>
      </c>
      <c r="BD296" t="s">
        <v>141</v>
      </c>
      <c r="BE296" t="s">
        <v>906</v>
      </c>
      <c r="BF296">
        <v>3</v>
      </c>
      <c r="BG296">
        <v>1</v>
      </c>
      <c r="BH296" t="s">
        <v>326</v>
      </c>
      <c r="BI296" t="s">
        <v>1990</v>
      </c>
      <c r="BJ296">
        <v>0</v>
      </c>
    </row>
    <row r="297" spans="1:62" x14ac:dyDescent="0.2">
      <c r="A297">
        <v>2201106</v>
      </c>
      <c r="B297" t="s">
        <v>1991</v>
      </c>
      <c r="C297">
        <v>251501110</v>
      </c>
      <c r="D297">
        <v>2515011</v>
      </c>
      <c r="E297" t="s">
        <v>57</v>
      </c>
      <c r="F297" t="s">
        <v>58</v>
      </c>
      <c r="G297" t="s">
        <v>58</v>
      </c>
      <c r="H297">
        <v>2515</v>
      </c>
      <c r="I297">
        <v>251501</v>
      </c>
      <c r="J297">
        <v>1</v>
      </c>
      <c r="K297" t="s">
        <v>59</v>
      </c>
      <c r="L297" t="s">
        <v>60</v>
      </c>
      <c r="M297" s="3">
        <v>43139</v>
      </c>
      <c r="N297" t="s">
        <v>272</v>
      </c>
      <c r="O297" t="s">
        <v>76</v>
      </c>
      <c r="P297" t="s">
        <v>76</v>
      </c>
      <c r="Q297">
        <v>4</v>
      </c>
      <c r="R297" t="s">
        <v>66</v>
      </c>
      <c r="S297" t="s">
        <v>67</v>
      </c>
      <c r="T297" t="s">
        <v>68</v>
      </c>
      <c r="U297" t="s">
        <v>66</v>
      </c>
      <c r="V297" t="s">
        <v>69</v>
      </c>
      <c r="W297" t="s">
        <v>65</v>
      </c>
      <c r="X297" t="s">
        <v>66</v>
      </c>
      <c r="Y297" t="s">
        <v>66</v>
      </c>
      <c r="Z297" t="s">
        <v>69</v>
      </c>
      <c r="AA297" t="s">
        <v>68</v>
      </c>
      <c r="AB297" t="s">
        <v>65</v>
      </c>
      <c r="AC297" t="s">
        <v>81</v>
      </c>
      <c r="AD297" t="s">
        <v>82</v>
      </c>
      <c r="AE297" t="s">
        <v>72</v>
      </c>
      <c r="AF297" t="s">
        <v>72</v>
      </c>
      <c r="AG297" t="s">
        <v>72</v>
      </c>
      <c r="AH297" t="s">
        <v>72</v>
      </c>
      <c r="AI297" t="s">
        <v>72</v>
      </c>
      <c r="AJ297" t="s">
        <v>72</v>
      </c>
      <c r="AK297" t="s">
        <v>72</v>
      </c>
      <c r="AL297" t="s">
        <v>72</v>
      </c>
      <c r="AM297" t="s">
        <v>72</v>
      </c>
      <c r="AN297" t="s">
        <v>72</v>
      </c>
      <c r="AO297" t="s">
        <v>72</v>
      </c>
      <c r="AP297" t="s">
        <v>72</v>
      </c>
      <c r="AQ297" t="s">
        <v>72</v>
      </c>
      <c r="AR297" t="s">
        <v>72</v>
      </c>
      <c r="AS297" t="s">
        <v>72</v>
      </c>
      <c r="AT297" t="s">
        <v>72</v>
      </c>
      <c r="AU297" t="s">
        <v>64</v>
      </c>
      <c r="AV297">
        <v>8</v>
      </c>
      <c r="AW297">
        <v>5387686</v>
      </c>
      <c r="AX297">
        <v>215388</v>
      </c>
      <c r="AY297">
        <v>101</v>
      </c>
      <c r="AZ297" t="s">
        <v>322</v>
      </c>
      <c r="BA297">
        <v>0</v>
      </c>
      <c r="BB297" t="s">
        <v>905</v>
      </c>
      <c r="BC297">
        <v>0</v>
      </c>
      <c r="BD297" t="s">
        <v>141</v>
      </c>
      <c r="BE297" t="s">
        <v>906</v>
      </c>
      <c r="BF297">
        <v>3</v>
      </c>
      <c r="BG297">
        <v>1</v>
      </c>
      <c r="BH297" t="s">
        <v>326</v>
      </c>
      <c r="BI297" t="s">
        <v>1992</v>
      </c>
      <c r="BJ297">
        <v>0</v>
      </c>
    </row>
    <row r="298" spans="1:62" x14ac:dyDescent="0.2">
      <c r="A298">
        <v>2201157</v>
      </c>
      <c r="B298" t="s">
        <v>1993</v>
      </c>
      <c r="C298">
        <v>261003104</v>
      </c>
      <c r="D298">
        <v>2610031</v>
      </c>
      <c r="E298" t="s">
        <v>57</v>
      </c>
      <c r="F298" t="s">
        <v>133</v>
      </c>
      <c r="G298" t="s">
        <v>133</v>
      </c>
      <c r="H298">
        <v>2610</v>
      </c>
      <c r="I298">
        <v>261003</v>
      </c>
      <c r="J298">
        <v>1</v>
      </c>
      <c r="K298" t="s">
        <v>59</v>
      </c>
      <c r="L298" t="s">
        <v>60</v>
      </c>
      <c r="M298" s="4">
        <v>43145</v>
      </c>
      <c r="N298" t="s">
        <v>272</v>
      </c>
      <c r="O298">
        <v>16</v>
      </c>
      <c r="P298" t="s">
        <v>76</v>
      </c>
      <c r="Q298">
        <v>4</v>
      </c>
      <c r="R298" t="s">
        <v>66</v>
      </c>
      <c r="S298" t="s">
        <v>85</v>
      </c>
      <c r="T298" t="s">
        <v>68</v>
      </c>
      <c r="U298" t="s">
        <v>78</v>
      </c>
      <c r="V298" t="s">
        <v>69</v>
      </c>
      <c r="W298" t="s">
        <v>65</v>
      </c>
      <c r="X298" t="s">
        <v>66</v>
      </c>
      <c r="Y298" t="s">
        <v>66</v>
      </c>
      <c r="Z298" t="s">
        <v>69</v>
      </c>
      <c r="AA298" t="s">
        <v>68</v>
      </c>
      <c r="AB298" t="s">
        <v>65</v>
      </c>
      <c r="AC298" t="s">
        <v>70</v>
      </c>
      <c r="AD298" t="s">
        <v>71</v>
      </c>
      <c r="AE298" t="s">
        <v>72</v>
      </c>
      <c r="AF298" t="s">
        <v>72</v>
      </c>
      <c r="AG298" t="s">
        <v>72</v>
      </c>
      <c r="AH298" t="s">
        <v>72</v>
      </c>
      <c r="AI298" t="s">
        <v>72</v>
      </c>
      <c r="AJ298" t="s">
        <v>72</v>
      </c>
      <c r="AK298" t="s">
        <v>72</v>
      </c>
      <c r="AL298" t="s">
        <v>72</v>
      </c>
      <c r="AM298" t="s">
        <v>72</v>
      </c>
      <c r="AN298" t="s">
        <v>72</v>
      </c>
      <c r="AO298" t="s">
        <v>72</v>
      </c>
      <c r="AP298" t="s">
        <v>72</v>
      </c>
      <c r="AQ298" t="s">
        <v>72</v>
      </c>
      <c r="AR298" t="s">
        <v>72</v>
      </c>
      <c r="AS298" t="s">
        <v>72</v>
      </c>
      <c r="AT298" t="s">
        <v>72</v>
      </c>
      <c r="AU298" t="s">
        <v>64</v>
      </c>
      <c r="AV298">
        <v>8</v>
      </c>
      <c r="AW298">
        <v>5114180</v>
      </c>
      <c r="AX298">
        <v>75974</v>
      </c>
      <c r="AY298">
        <v>172</v>
      </c>
      <c r="AZ298" t="s">
        <v>806</v>
      </c>
      <c r="BA298">
        <v>0</v>
      </c>
      <c r="BB298" t="s">
        <v>907</v>
      </c>
      <c r="BC298">
        <v>0</v>
      </c>
      <c r="BD298" t="s">
        <v>908</v>
      </c>
      <c r="BE298" t="s">
        <v>729</v>
      </c>
      <c r="BF298">
        <v>2</v>
      </c>
      <c r="BG298">
        <v>6</v>
      </c>
      <c r="BH298" t="s">
        <v>909</v>
      </c>
      <c r="BI298" t="s">
        <v>1994</v>
      </c>
      <c r="BJ298" t="s">
        <v>330</v>
      </c>
    </row>
    <row r="299" spans="1:62" x14ac:dyDescent="0.2">
      <c r="A299">
        <v>2201159</v>
      </c>
      <c r="B299" t="s">
        <v>1995</v>
      </c>
      <c r="C299">
        <v>251303102</v>
      </c>
      <c r="D299">
        <v>2513031</v>
      </c>
      <c r="E299" t="s">
        <v>57</v>
      </c>
      <c r="F299" t="s">
        <v>58</v>
      </c>
      <c r="G299" t="s">
        <v>58</v>
      </c>
      <c r="H299">
        <v>2513</v>
      </c>
      <c r="I299">
        <v>251303</v>
      </c>
      <c r="J299">
        <v>1</v>
      </c>
      <c r="K299" t="s">
        <v>59</v>
      </c>
      <c r="L299" t="s">
        <v>60</v>
      </c>
      <c r="M299" s="3">
        <v>43151</v>
      </c>
      <c r="N299" t="s">
        <v>272</v>
      </c>
      <c r="O299">
        <v>8</v>
      </c>
      <c r="P299" t="s">
        <v>76</v>
      </c>
      <c r="Q299">
        <v>4</v>
      </c>
      <c r="R299" t="s">
        <v>66</v>
      </c>
      <c r="S299" t="s">
        <v>67</v>
      </c>
      <c r="T299" t="s">
        <v>68</v>
      </c>
      <c r="U299" t="s">
        <v>66</v>
      </c>
      <c r="V299" t="s">
        <v>69</v>
      </c>
      <c r="W299" t="s">
        <v>65</v>
      </c>
      <c r="X299" t="s">
        <v>66</v>
      </c>
      <c r="Y299" t="s">
        <v>66</v>
      </c>
      <c r="Z299" t="s">
        <v>69</v>
      </c>
      <c r="AA299" t="s">
        <v>68</v>
      </c>
      <c r="AB299" t="s">
        <v>65</v>
      </c>
      <c r="AC299" t="s">
        <v>70</v>
      </c>
      <c r="AD299" t="s">
        <v>71</v>
      </c>
      <c r="AE299" t="s">
        <v>72</v>
      </c>
      <c r="AF299" t="s">
        <v>72</v>
      </c>
      <c r="AG299" t="s">
        <v>72</v>
      </c>
      <c r="AH299" t="s">
        <v>72</v>
      </c>
      <c r="AI299" t="s">
        <v>72</v>
      </c>
      <c r="AJ299" t="s">
        <v>72</v>
      </c>
      <c r="AK299" t="s">
        <v>72</v>
      </c>
      <c r="AL299" t="s">
        <v>72</v>
      </c>
      <c r="AM299" t="s">
        <v>72</v>
      </c>
      <c r="AN299" t="s">
        <v>72</v>
      </c>
      <c r="AO299" t="s">
        <v>72</v>
      </c>
      <c r="AP299" t="s">
        <v>72</v>
      </c>
      <c r="AQ299" t="s">
        <v>72</v>
      </c>
      <c r="AR299" t="s">
        <v>72</v>
      </c>
      <c r="AS299" t="s">
        <v>72</v>
      </c>
      <c r="AT299" t="s">
        <v>72</v>
      </c>
      <c r="AU299" t="s">
        <v>64</v>
      </c>
      <c r="AV299">
        <v>16</v>
      </c>
      <c r="AW299">
        <v>5461253</v>
      </c>
      <c r="AX299">
        <v>336508</v>
      </c>
      <c r="AY299">
        <v>89</v>
      </c>
      <c r="AZ299" t="s">
        <v>296</v>
      </c>
      <c r="BA299">
        <v>0</v>
      </c>
      <c r="BB299" t="s">
        <v>910</v>
      </c>
      <c r="BC299">
        <v>0</v>
      </c>
      <c r="BD299" t="s">
        <v>911</v>
      </c>
      <c r="BE299" t="s">
        <v>912</v>
      </c>
      <c r="BF299">
        <v>4</v>
      </c>
      <c r="BG299">
        <v>10</v>
      </c>
      <c r="BH299" t="s">
        <v>913</v>
      </c>
      <c r="BI299" t="s">
        <v>1996</v>
      </c>
      <c r="BJ299">
        <v>0</v>
      </c>
    </row>
    <row r="300" spans="1:62" x14ac:dyDescent="0.2">
      <c r="A300">
        <v>2201161</v>
      </c>
      <c r="B300" t="s">
        <v>1997</v>
      </c>
      <c r="C300">
        <v>251603104</v>
      </c>
      <c r="D300">
        <v>2516031</v>
      </c>
      <c r="E300" t="s">
        <v>57</v>
      </c>
      <c r="F300" t="s">
        <v>58</v>
      </c>
      <c r="G300" t="s">
        <v>58</v>
      </c>
      <c r="H300">
        <v>2516</v>
      </c>
      <c r="I300">
        <v>251603</v>
      </c>
      <c r="J300">
        <v>1</v>
      </c>
      <c r="K300" t="s">
        <v>59</v>
      </c>
      <c r="L300" t="s">
        <v>60</v>
      </c>
      <c r="M300" s="3">
        <v>43153</v>
      </c>
      <c r="N300" t="s">
        <v>272</v>
      </c>
      <c r="O300" t="s">
        <v>76</v>
      </c>
      <c r="P300" t="s">
        <v>76</v>
      </c>
      <c r="Q300">
        <v>2</v>
      </c>
      <c r="R300" t="s">
        <v>66</v>
      </c>
      <c r="S300" t="s">
        <v>67</v>
      </c>
      <c r="T300" t="s">
        <v>68</v>
      </c>
      <c r="U300" t="s">
        <v>66</v>
      </c>
      <c r="V300" t="s">
        <v>69</v>
      </c>
      <c r="W300">
        <v>4</v>
      </c>
      <c r="X300" t="s">
        <v>66</v>
      </c>
      <c r="Y300" t="s">
        <v>66</v>
      </c>
      <c r="Z300" t="s">
        <v>69</v>
      </c>
      <c r="AA300" t="s">
        <v>68</v>
      </c>
      <c r="AB300" t="s">
        <v>65</v>
      </c>
      <c r="AC300" t="s">
        <v>81</v>
      </c>
      <c r="AD300" t="s">
        <v>82</v>
      </c>
      <c r="AE300" t="s">
        <v>72</v>
      </c>
      <c r="AF300" t="s">
        <v>72</v>
      </c>
      <c r="AG300" t="s">
        <v>72</v>
      </c>
      <c r="AH300" t="s">
        <v>72</v>
      </c>
      <c r="AI300" t="s">
        <v>72</v>
      </c>
      <c r="AJ300" t="s">
        <v>72</v>
      </c>
      <c r="AK300" t="s">
        <v>72</v>
      </c>
      <c r="AL300" t="s">
        <v>72</v>
      </c>
      <c r="AM300" t="s">
        <v>72</v>
      </c>
      <c r="AN300" t="s">
        <v>72</v>
      </c>
      <c r="AO300" t="s">
        <v>72</v>
      </c>
      <c r="AP300" t="s">
        <v>72</v>
      </c>
      <c r="AQ300" t="s">
        <v>72</v>
      </c>
      <c r="AR300" t="s">
        <v>72</v>
      </c>
      <c r="AS300" t="s">
        <v>72</v>
      </c>
      <c r="AT300" t="s">
        <v>72</v>
      </c>
      <c r="AU300" t="s">
        <v>64</v>
      </c>
      <c r="AV300">
        <v>4</v>
      </c>
      <c r="AW300">
        <v>5172058</v>
      </c>
      <c r="AX300">
        <v>112396</v>
      </c>
      <c r="AY300">
        <v>226</v>
      </c>
      <c r="AZ300" t="s">
        <v>360</v>
      </c>
      <c r="BA300">
        <v>0</v>
      </c>
      <c r="BB300" t="s">
        <v>914</v>
      </c>
      <c r="BC300">
        <v>0</v>
      </c>
      <c r="BD300" t="s">
        <v>915</v>
      </c>
      <c r="BE300" t="s">
        <v>916</v>
      </c>
      <c r="BF300">
        <v>5</v>
      </c>
      <c r="BG300">
        <v>6</v>
      </c>
      <c r="BH300" t="s">
        <v>763</v>
      </c>
      <c r="BI300" t="s">
        <v>1998</v>
      </c>
      <c r="BJ300">
        <v>0</v>
      </c>
    </row>
    <row r="301" spans="1:62" x14ac:dyDescent="0.2">
      <c r="A301">
        <v>2201163</v>
      </c>
      <c r="B301" t="s">
        <v>1999</v>
      </c>
      <c r="C301">
        <v>251602105</v>
      </c>
      <c r="D301">
        <v>2516021</v>
      </c>
      <c r="E301" t="s">
        <v>57</v>
      </c>
      <c r="F301" t="s">
        <v>58</v>
      </c>
      <c r="G301" t="s">
        <v>58</v>
      </c>
      <c r="H301">
        <v>2516</v>
      </c>
      <c r="I301">
        <v>251602</v>
      </c>
      <c r="J301">
        <v>1</v>
      </c>
      <c r="K301" t="s">
        <v>59</v>
      </c>
      <c r="L301" t="s">
        <v>60</v>
      </c>
      <c r="M301" s="3">
        <v>43153</v>
      </c>
      <c r="N301" t="s">
        <v>272</v>
      </c>
      <c r="O301">
        <v>4</v>
      </c>
      <c r="P301">
        <v>4</v>
      </c>
      <c r="Q301">
        <v>4</v>
      </c>
      <c r="R301" t="s">
        <v>66</v>
      </c>
      <c r="S301" t="s">
        <v>85</v>
      </c>
      <c r="T301" t="s">
        <v>68</v>
      </c>
      <c r="U301" t="s">
        <v>66</v>
      </c>
      <c r="V301" t="s">
        <v>69</v>
      </c>
      <c r="W301" t="s">
        <v>65</v>
      </c>
      <c r="X301" t="s">
        <v>66</v>
      </c>
      <c r="Y301" t="s">
        <v>66</v>
      </c>
      <c r="Z301" t="s">
        <v>69</v>
      </c>
      <c r="AA301" t="s">
        <v>68</v>
      </c>
      <c r="AB301" t="s">
        <v>65</v>
      </c>
      <c r="AC301" t="s">
        <v>81</v>
      </c>
      <c r="AD301" t="s">
        <v>82</v>
      </c>
      <c r="AE301" t="s">
        <v>72</v>
      </c>
      <c r="AF301" t="s">
        <v>72</v>
      </c>
      <c r="AG301" t="s">
        <v>72</v>
      </c>
      <c r="AH301" t="s">
        <v>72</v>
      </c>
      <c r="AI301" t="s">
        <v>72</v>
      </c>
      <c r="AJ301" t="s">
        <v>72</v>
      </c>
      <c r="AK301" t="s">
        <v>72</v>
      </c>
      <c r="AL301" t="s">
        <v>72</v>
      </c>
      <c r="AM301" t="s">
        <v>72</v>
      </c>
      <c r="AN301" t="s">
        <v>72</v>
      </c>
      <c r="AO301" t="s">
        <v>72</v>
      </c>
      <c r="AP301" t="s">
        <v>72</v>
      </c>
      <c r="AQ301" t="s">
        <v>72</v>
      </c>
      <c r="AR301" t="s">
        <v>72</v>
      </c>
      <c r="AS301" t="s">
        <v>72</v>
      </c>
      <c r="AT301" t="s">
        <v>72</v>
      </c>
      <c r="AU301" t="s">
        <v>64</v>
      </c>
      <c r="AV301">
        <v>16</v>
      </c>
      <c r="AW301">
        <v>4551167</v>
      </c>
      <c r="AX301">
        <v>122847</v>
      </c>
      <c r="AY301">
        <v>71</v>
      </c>
      <c r="AZ301" t="s">
        <v>917</v>
      </c>
      <c r="BA301">
        <v>0</v>
      </c>
      <c r="BB301" t="s">
        <v>918</v>
      </c>
      <c r="BC301">
        <v>0</v>
      </c>
      <c r="BD301" t="s">
        <v>619</v>
      </c>
      <c r="BE301" t="s">
        <v>74</v>
      </c>
      <c r="BF301">
        <v>0</v>
      </c>
      <c r="BG301">
        <v>1</v>
      </c>
      <c r="BH301" t="s">
        <v>919</v>
      </c>
      <c r="BI301" t="s">
        <v>2000</v>
      </c>
      <c r="BJ301">
        <v>0</v>
      </c>
    </row>
    <row r="302" spans="1:62" x14ac:dyDescent="0.2">
      <c r="A302">
        <v>2201165</v>
      </c>
      <c r="B302" t="s">
        <v>2001</v>
      </c>
      <c r="C302">
        <v>251602103</v>
      </c>
      <c r="D302">
        <v>2516021</v>
      </c>
      <c r="E302" t="s">
        <v>57</v>
      </c>
      <c r="F302" t="s">
        <v>58</v>
      </c>
      <c r="G302" t="s">
        <v>58</v>
      </c>
      <c r="H302">
        <v>2516</v>
      </c>
      <c r="I302">
        <v>251602</v>
      </c>
      <c r="J302">
        <v>1</v>
      </c>
      <c r="K302" t="s">
        <v>59</v>
      </c>
      <c r="L302" t="s">
        <v>60</v>
      </c>
      <c r="M302" s="3">
        <v>43153</v>
      </c>
      <c r="N302" t="s">
        <v>272</v>
      </c>
      <c r="O302">
        <v>16</v>
      </c>
      <c r="P302" t="s">
        <v>76</v>
      </c>
      <c r="Q302">
        <v>4</v>
      </c>
      <c r="R302" t="s">
        <v>66</v>
      </c>
      <c r="S302" t="s">
        <v>67</v>
      </c>
      <c r="T302" t="s">
        <v>68</v>
      </c>
      <c r="U302" t="s">
        <v>66</v>
      </c>
      <c r="V302" t="s">
        <v>69</v>
      </c>
      <c r="W302" t="s">
        <v>65</v>
      </c>
      <c r="X302" t="s">
        <v>66</v>
      </c>
      <c r="Y302" t="s">
        <v>66</v>
      </c>
      <c r="Z302" t="s">
        <v>69</v>
      </c>
      <c r="AA302" t="s">
        <v>68</v>
      </c>
      <c r="AB302" t="s">
        <v>65</v>
      </c>
      <c r="AC302" t="s">
        <v>70</v>
      </c>
      <c r="AD302" t="s">
        <v>71</v>
      </c>
      <c r="AE302" t="s">
        <v>72</v>
      </c>
      <c r="AF302" t="s">
        <v>72</v>
      </c>
      <c r="AG302" t="s">
        <v>72</v>
      </c>
      <c r="AH302" t="s">
        <v>72</v>
      </c>
      <c r="AI302" t="s">
        <v>72</v>
      </c>
      <c r="AJ302" t="s">
        <v>72</v>
      </c>
      <c r="AK302" t="s">
        <v>72</v>
      </c>
      <c r="AL302" t="s">
        <v>72</v>
      </c>
      <c r="AM302" t="s">
        <v>72</v>
      </c>
      <c r="AN302" t="s">
        <v>72</v>
      </c>
      <c r="AO302" t="s">
        <v>72</v>
      </c>
      <c r="AP302" t="s">
        <v>72</v>
      </c>
      <c r="AQ302" t="s">
        <v>72</v>
      </c>
      <c r="AR302" t="s">
        <v>72</v>
      </c>
      <c r="AS302" t="s">
        <v>72</v>
      </c>
      <c r="AT302" t="s">
        <v>72</v>
      </c>
      <c r="AU302" t="s">
        <v>64</v>
      </c>
      <c r="AV302">
        <v>8</v>
      </c>
      <c r="AW302">
        <v>4790636</v>
      </c>
      <c r="AX302">
        <v>166724</v>
      </c>
      <c r="AY302">
        <v>85</v>
      </c>
      <c r="AZ302" t="s">
        <v>554</v>
      </c>
      <c r="BA302">
        <v>0</v>
      </c>
      <c r="BB302" t="s">
        <v>892</v>
      </c>
      <c r="BC302">
        <v>0</v>
      </c>
      <c r="BD302" t="s">
        <v>893</v>
      </c>
      <c r="BE302" t="s">
        <v>920</v>
      </c>
      <c r="BF302">
        <v>3</v>
      </c>
      <c r="BG302">
        <v>6</v>
      </c>
      <c r="BH302" t="s">
        <v>921</v>
      </c>
      <c r="BI302" t="s">
        <v>1742</v>
      </c>
      <c r="BJ302">
        <v>0</v>
      </c>
    </row>
    <row r="303" spans="1:62" x14ac:dyDescent="0.2">
      <c r="A303">
        <v>2201171</v>
      </c>
      <c r="B303" t="s">
        <v>2002</v>
      </c>
      <c r="C303">
        <v>261201102</v>
      </c>
      <c r="D303">
        <v>2612011</v>
      </c>
      <c r="E303" t="s">
        <v>57</v>
      </c>
      <c r="F303" t="s">
        <v>133</v>
      </c>
      <c r="G303" t="s">
        <v>133</v>
      </c>
      <c r="H303">
        <v>2612</v>
      </c>
      <c r="I303">
        <v>261201</v>
      </c>
      <c r="J303">
        <v>1</v>
      </c>
      <c r="K303" t="s">
        <v>59</v>
      </c>
      <c r="L303" t="s">
        <v>60</v>
      </c>
      <c r="M303" s="3" t="s">
        <v>922</v>
      </c>
      <c r="N303" t="s">
        <v>272</v>
      </c>
      <c r="O303" t="s">
        <v>62</v>
      </c>
      <c r="P303" t="s">
        <v>62</v>
      </c>
      <c r="Q303">
        <v>4</v>
      </c>
      <c r="R303" t="s">
        <v>66</v>
      </c>
      <c r="S303" t="s">
        <v>67</v>
      </c>
      <c r="T303" t="s">
        <v>68</v>
      </c>
      <c r="U303" t="s">
        <v>66</v>
      </c>
      <c r="V303" t="s">
        <v>69</v>
      </c>
      <c r="W303" t="s">
        <v>65</v>
      </c>
      <c r="X303" t="s">
        <v>66</v>
      </c>
      <c r="Y303" t="s">
        <v>66</v>
      </c>
      <c r="Z303" t="s">
        <v>69</v>
      </c>
      <c r="AA303" t="s">
        <v>68</v>
      </c>
      <c r="AB303" t="s">
        <v>65</v>
      </c>
      <c r="AC303" t="s">
        <v>81</v>
      </c>
      <c r="AD303" t="s">
        <v>82</v>
      </c>
      <c r="AE303" t="s">
        <v>72</v>
      </c>
      <c r="AF303" t="s">
        <v>72</v>
      </c>
      <c r="AG303" t="s">
        <v>72</v>
      </c>
      <c r="AH303" t="s">
        <v>72</v>
      </c>
      <c r="AI303" t="s">
        <v>72</v>
      </c>
      <c r="AJ303" t="s">
        <v>72</v>
      </c>
      <c r="AK303" t="s">
        <v>72</v>
      </c>
      <c r="AL303" t="s">
        <v>72</v>
      </c>
      <c r="AM303" t="s">
        <v>72</v>
      </c>
      <c r="AN303" t="s">
        <v>72</v>
      </c>
      <c r="AO303" t="s">
        <v>72</v>
      </c>
      <c r="AP303" t="s">
        <v>72</v>
      </c>
      <c r="AQ303" t="s">
        <v>72</v>
      </c>
      <c r="AR303" t="s">
        <v>72</v>
      </c>
      <c r="AS303" t="s">
        <v>72</v>
      </c>
      <c r="AT303" t="s">
        <v>72</v>
      </c>
      <c r="AU303" t="s">
        <v>64</v>
      </c>
      <c r="AV303">
        <v>8</v>
      </c>
      <c r="AW303">
        <v>4977088</v>
      </c>
      <c r="AX303">
        <v>231840</v>
      </c>
      <c r="AY303">
        <v>58</v>
      </c>
      <c r="AZ303" t="s">
        <v>923</v>
      </c>
      <c r="BA303">
        <v>0</v>
      </c>
      <c r="BB303" t="s">
        <v>589</v>
      </c>
      <c r="BC303">
        <v>0</v>
      </c>
      <c r="BD303" t="s">
        <v>590</v>
      </c>
      <c r="BE303" t="s">
        <v>585</v>
      </c>
      <c r="BF303">
        <v>1</v>
      </c>
      <c r="BG303">
        <v>1</v>
      </c>
      <c r="BH303" t="s">
        <v>924</v>
      </c>
      <c r="BI303" t="s">
        <v>2003</v>
      </c>
      <c r="BJ303">
        <v>0</v>
      </c>
    </row>
    <row r="304" spans="1:62" x14ac:dyDescent="0.2">
      <c r="A304">
        <v>2201185</v>
      </c>
      <c r="B304" t="s">
        <v>2004</v>
      </c>
      <c r="C304">
        <v>261202101</v>
      </c>
      <c r="D304">
        <v>2612021</v>
      </c>
      <c r="E304" t="s">
        <v>57</v>
      </c>
      <c r="F304" t="s">
        <v>133</v>
      </c>
      <c r="G304" t="s">
        <v>133</v>
      </c>
      <c r="H304">
        <v>2612</v>
      </c>
      <c r="I304">
        <v>261202</v>
      </c>
      <c r="J304">
        <v>1</v>
      </c>
      <c r="K304" t="s">
        <v>59</v>
      </c>
      <c r="L304" t="s">
        <v>60</v>
      </c>
      <c r="M304" s="3" t="s">
        <v>922</v>
      </c>
      <c r="N304" t="s">
        <v>272</v>
      </c>
      <c r="O304" t="s">
        <v>62</v>
      </c>
      <c r="P304" t="s">
        <v>62</v>
      </c>
      <c r="Q304">
        <v>4</v>
      </c>
      <c r="R304" t="s">
        <v>66</v>
      </c>
      <c r="S304" t="s">
        <v>67</v>
      </c>
      <c r="T304" t="s">
        <v>68</v>
      </c>
      <c r="U304" t="s">
        <v>66</v>
      </c>
      <c r="V304" t="s">
        <v>69</v>
      </c>
      <c r="W304" t="s">
        <v>65</v>
      </c>
      <c r="X304" t="s">
        <v>66</v>
      </c>
      <c r="Y304" t="s">
        <v>66</v>
      </c>
      <c r="Z304" t="s">
        <v>69</v>
      </c>
      <c r="AA304" t="s">
        <v>68</v>
      </c>
      <c r="AB304" t="s">
        <v>65</v>
      </c>
      <c r="AC304" t="s">
        <v>81</v>
      </c>
      <c r="AD304" t="s">
        <v>82</v>
      </c>
      <c r="AE304" t="s">
        <v>72</v>
      </c>
      <c r="AF304" t="s">
        <v>72</v>
      </c>
      <c r="AG304" t="s">
        <v>72</v>
      </c>
      <c r="AH304" t="s">
        <v>72</v>
      </c>
      <c r="AI304" t="s">
        <v>72</v>
      </c>
      <c r="AJ304" t="s">
        <v>72</v>
      </c>
      <c r="AK304" t="s">
        <v>72</v>
      </c>
      <c r="AL304" t="s">
        <v>72</v>
      </c>
      <c r="AM304" t="s">
        <v>72</v>
      </c>
      <c r="AN304" t="s">
        <v>72</v>
      </c>
      <c r="AO304" t="s">
        <v>72</v>
      </c>
      <c r="AP304" t="s">
        <v>72</v>
      </c>
      <c r="AQ304" t="s">
        <v>72</v>
      </c>
      <c r="AR304" t="s">
        <v>72</v>
      </c>
      <c r="AS304" t="s">
        <v>72</v>
      </c>
      <c r="AT304" t="s">
        <v>72</v>
      </c>
      <c r="AU304" t="s">
        <v>64</v>
      </c>
      <c r="AV304">
        <v>8</v>
      </c>
      <c r="AW304">
        <v>4975514</v>
      </c>
      <c r="AX304">
        <v>185117</v>
      </c>
      <c r="AY304">
        <v>58</v>
      </c>
      <c r="AZ304" t="s">
        <v>923</v>
      </c>
      <c r="BA304">
        <v>0</v>
      </c>
      <c r="BB304" t="s">
        <v>589</v>
      </c>
      <c r="BC304">
        <v>0</v>
      </c>
      <c r="BD304" t="s">
        <v>590</v>
      </c>
      <c r="BE304" t="s">
        <v>585</v>
      </c>
      <c r="BF304">
        <v>1</v>
      </c>
      <c r="BG304">
        <v>1</v>
      </c>
      <c r="BH304" t="s">
        <v>924</v>
      </c>
      <c r="BI304" t="s">
        <v>2005</v>
      </c>
      <c r="BJ304">
        <v>0</v>
      </c>
    </row>
    <row r="305" spans="1:62" x14ac:dyDescent="0.2">
      <c r="A305">
        <v>2201199</v>
      </c>
      <c r="B305" t="s">
        <v>2006</v>
      </c>
      <c r="C305">
        <v>261402106</v>
      </c>
      <c r="D305">
        <v>2614021</v>
      </c>
      <c r="E305" t="s">
        <v>57</v>
      </c>
      <c r="F305" t="s">
        <v>133</v>
      </c>
      <c r="G305" t="s">
        <v>133</v>
      </c>
      <c r="H305">
        <v>2614</v>
      </c>
      <c r="I305">
        <v>261402</v>
      </c>
      <c r="J305">
        <v>1</v>
      </c>
      <c r="K305" t="s">
        <v>59</v>
      </c>
      <c r="L305" t="s">
        <v>60</v>
      </c>
      <c r="M305" s="3" t="s">
        <v>925</v>
      </c>
      <c r="N305" t="s">
        <v>272</v>
      </c>
      <c r="O305" t="s">
        <v>76</v>
      </c>
      <c r="P305" t="s">
        <v>76</v>
      </c>
      <c r="Q305">
        <v>2</v>
      </c>
      <c r="R305" t="s">
        <v>66</v>
      </c>
      <c r="S305" t="s">
        <v>67</v>
      </c>
      <c r="T305" t="s">
        <v>68</v>
      </c>
      <c r="U305" t="s">
        <v>66</v>
      </c>
      <c r="V305" t="s">
        <v>69</v>
      </c>
      <c r="W305" t="s">
        <v>65</v>
      </c>
      <c r="X305" t="s">
        <v>66</v>
      </c>
      <c r="Y305" t="s">
        <v>66</v>
      </c>
      <c r="Z305" t="s">
        <v>69</v>
      </c>
      <c r="AA305" t="s">
        <v>68</v>
      </c>
      <c r="AB305" t="s">
        <v>65</v>
      </c>
      <c r="AC305" t="s">
        <v>70</v>
      </c>
      <c r="AD305" t="s">
        <v>71</v>
      </c>
      <c r="AE305" t="s">
        <v>72</v>
      </c>
      <c r="AF305" t="s">
        <v>72</v>
      </c>
      <c r="AG305" t="s">
        <v>72</v>
      </c>
      <c r="AH305" t="s">
        <v>72</v>
      </c>
      <c r="AI305" t="s">
        <v>72</v>
      </c>
      <c r="AJ305" t="s">
        <v>72</v>
      </c>
      <c r="AK305" t="s">
        <v>72</v>
      </c>
      <c r="AL305" t="s">
        <v>72</v>
      </c>
      <c r="AM305" t="s">
        <v>72</v>
      </c>
      <c r="AN305" t="s">
        <v>72</v>
      </c>
      <c r="AO305" t="s">
        <v>72</v>
      </c>
      <c r="AP305" t="s">
        <v>72</v>
      </c>
      <c r="AQ305" t="s">
        <v>72</v>
      </c>
      <c r="AR305" t="s">
        <v>72</v>
      </c>
      <c r="AS305" t="s">
        <v>72</v>
      </c>
      <c r="AT305" t="s">
        <v>72</v>
      </c>
      <c r="AU305" t="s">
        <v>64</v>
      </c>
      <c r="AV305">
        <v>8</v>
      </c>
      <c r="AW305">
        <v>4959205</v>
      </c>
      <c r="AX305">
        <v>299286</v>
      </c>
      <c r="AY305">
        <v>55</v>
      </c>
      <c r="AZ305" t="s">
        <v>926</v>
      </c>
      <c r="BB305" t="s">
        <v>927</v>
      </c>
      <c r="BC305">
        <v>0</v>
      </c>
      <c r="BD305" t="s">
        <v>402</v>
      </c>
      <c r="BE305" t="s">
        <v>928</v>
      </c>
      <c r="BF305">
        <v>5</v>
      </c>
      <c r="BG305">
        <v>9</v>
      </c>
      <c r="BH305" t="s">
        <v>929</v>
      </c>
      <c r="BI305" t="s">
        <v>2007</v>
      </c>
      <c r="BJ305">
        <v>0</v>
      </c>
    </row>
    <row r="306" spans="1:62" x14ac:dyDescent="0.2">
      <c r="A306">
        <v>2201256</v>
      </c>
      <c r="B306" t="s">
        <v>2008</v>
      </c>
      <c r="C306">
        <v>220207106</v>
      </c>
      <c r="D306">
        <v>2202071</v>
      </c>
      <c r="E306" t="s">
        <v>57</v>
      </c>
      <c r="F306" t="s">
        <v>93</v>
      </c>
      <c r="G306" t="s">
        <v>80</v>
      </c>
      <c r="H306">
        <v>2202</v>
      </c>
      <c r="I306">
        <v>220207</v>
      </c>
      <c r="J306">
        <v>1</v>
      </c>
      <c r="K306" t="s">
        <v>87</v>
      </c>
      <c r="L306" t="s">
        <v>60</v>
      </c>
      <c r="M306" s="3">
        <v>43199</v>
      </c>
      <c r="N306" t="s">
        <v>272</v>
      </c>
      <c r="O306" t="s">
        <v>76</v>
      </c>
      <c r="P306" t="s">
        <v>76</v>
      </c>
      <c r="Q306">
        <v>4</v>
      </c>
      <c r="R306" t="s">
        <v>66</v>
      </c>
      <c r="S306" t="s">
        <v>67</v>
      </c>
      <c r="T306" t="s">
        <v>68</v>
      </c>
      <c r="U306" t="s">
        <v>66</v>
      </c>
      <c r="V306" t="s">
        <v>69</v>
      </c>
      <c r="W306" t="s">
        <v>65</v>
      </c>
      <c r="X306" t="s">
        <v>66</v>
      </c>
      <c r="Y306" t="s">
        <v>66</v>
      </c>
      <c r="Z306" t="s">
        <v>69</v>
      </c>
      <c r="AA306" t="s">
        <v>68</v>
      </c>
      <c r="AB306" t="s">
        <v>65</v>
      </c>
      <c r="AC306" t="s">
        <v>70</v>
      </c>
      <c r="AD306" t="s">
        <v>71</v>
      </c>
      <c r="AE306" t="s">
        <v>72</v>
      </c>
      <c r="AF306" t="s">
        <v>72</v>
      </c>
      <c r="AG306" t="s">
        <v>72</v>
      </c>
      <c r="AH306" t="s">
        <v>72</v>
      </c>
      <c r="AI306" t="s">
        <v>72</v>
      </c>
      <c r="AJ306" t="s">
        <v>72</v>
      </c>
      <c r="AK306" t="s">
        <v>72</v>
      </c>
      <c r="AL306" t="s">
        <v>72</v>
      </c>
      <c r="AM306" t="s">
        <v>72</v>
      </c>
      <c r="AN306" t="s">
        <v>72</v>
      </c>
      <c r="AO306" t="s">
        <v>72</v>
      </c>
      <c r="AP306" t="s">
        <v>72</v>
      </c>
      <c r="AQ306" t="s">
        <v>72</v>
      </c>
      <c r="AR306" t="s">
        <v>72</v>
      </c>
      <c r="AS306" t="s">
        <v>72</v>
      </c>
      <c r="AT306" t="s">
        <v>72</v>
      </c>
      <c r="AU306" t="s">
        <v>64</v>
      </c>
      <c r="AV306">
        <v>8</v>
      </c>
      <c r="AW306">
        <v>4919859</v>
      </c>
      <c r="AX306">
        <v>506391</v>
      </c>
      <c r="AY306">
        <v>40</v>
      </c>
      <c r="AZ306" t="s">
        <v>526</v>
      </c>
      <c r="BA306">
        <v>0</v>
      </c>
      <c r="BB306" t="s">
        <v>930</v>
      </c>
      <c r="BC306">
        <v>0</v>
      </c>
      <c r="BD306" t="s">
        <v>747</v>
      </c>
      <c r="BE306" t="s">
        <v>247</v>
      </c>
      <c r="BF306">
        <v>1</v>
      </c>
      <c r="BG306">
        <v>4</v>
      </c>
      <c r="BH306" t="s">
        <v>599</v>
      </c>
      <c r="BI306" t="s">
        <v>2009</v>
      </c>
      <c r="BJ306">
        <v>0</v>
      </c>
    </row>
    <row r="307" spans="1:62" x14ac:dyDescent="0.2">
      <c r="A307">
        <v>2201305</v>
      </c>
      <c r="B307" t="s">
        <v>2010</v>
      </c>
      <c r="C307">
        <v>261503102</v>
      </c>
      <c r="D307">
        <v>2615031</v>
      </c>
      <c r="E307" t="s">
        <v>57</v>
      </c>
      <c r="F307" t="s">
        <v>133</v>
      </c>
      <c r="G307" t="s">
        <v>133</v>
      </c>
      <c r="H307">
        <v>2615</v>
      </c>
      <c r="I307">
        <v>261503</v>
      </c>
      <c r="J307">
        <v>1</v>
      </c>
      <c r="K307" t="s">
        <v>59</v>
      </c>
      <c r="L307" t="s">
        <v>60</v>
      </c>
      <c r="M307" s="3">
        <v>43199</v>
      </c>
      <c r="N307" t="s">
        <v>272</v>
      </c>
      <c r="O307" t="s">
        <v>62</v>
      </c>
      <c r="P307" t="s">
        <v>62</v>
      </c>
      <c r="Q307">
        <v>4</v>
      </c>
      <c r="R307" t="s">
        <v>66</v>
      </c>
      <c r="S307" t="s">
        <v>67</v>
      </c>
      <c r="T307" t="s">
        <v>68</v>
      </c>
      <c r="U307" t="s">
        <v>78</v>
      </c>
      <c r="V307" t="s">
        <v>69</v>
      </c>
      <c r="W307" t="s">
        <v>65</v>
      </c>
      <c r="X307" t="s">
        <v>66</v>
      </c>
      <c r="Y307" t="s">
        <v>66</v>
      </c>
      <c r="Z307" t="s">
        <v>69</v>
      </c>
      <c r="AA307" t="s">
        <v>68</v>
      </c>
      <c r="AB307" t="s">
        <v>65</v>
      </c>
      <c r="AC307" t="s">
        <v>81</v>
      </c>
      <c r="AD307" t="s">
        <v>82</v>
      </c>
      <c r="AE307" t="s">
        <v>72</v>
      </c>
      <c r="AF307" t="s">
        <v>72</v>
      </c>
      <c r="AG307" t="s">
        <v>72</v>
      </c>
      <c r="AH307" t="s">
        <v>72</v>
      </c>
      <c r="AI307" t="s">
        <v>72</v>
      </c>
      <c r="AJ307" t="s">
        <v>72</v>
      </c>
      <c r="AK307" t="s">
        <v>72</v>
      </c>
      <c r="AL307" t="s">
        <v>72</v>
      </c>
      <c r="AM307" t="s">
        <v>72</v>
      </c>
      <c r="AN307" t="s">
        <v>72</v>
      </c>
      <c r="AO307" t="s">
        <v>72</v>
      </c>
      <c r="AP307" t="s">
        <v>72</v>
      </c>
      <c r="AQ307" t="s">
        <v>72</v>
      </c>
      <c r="AR307" t="s">
        <v>72</v>
      </c>
      <c r="AS307" t="s">
        <v>72</v>
      </c>
      <c r="AT307" t="s">
        <v>72</v>
      </c>
      <c r="AU307" t="s">
        <v>64</v>
      </c>
      <c r="AV307">
        <v>8</v>
      </c>
      <c r="AW307">
        <v>5176614</v>
      </c>
      <c r="AX307">
        <v>225113</v>
      </c>
      <c r="AY307">
        <v>92</v>
      </c>
      <c r="AZ307" t="s">
        <v>788</v>
      </c>
      <c r="BA307">
        <v>0</v>
      </c>
      <c r="BB307" t="s">
        <v>931</v>
      </c>
      <c r="BC307">
        <v>0</v>
      </c>
      <c r="BD307" t="s">
        <v>932</v>
      </c>
      <c r="BE307" t="s">
        <v>933</v>
      </c>
      <c r="BF307">
        <v>3</v>
      </c>
      <c r="BG307">
        <v>3</v>
      </c>
      <c r="BH307" t="s">
        <v>934</v>
      </c>
      <c r="BI307" t="s">
        <v>2011</v>
      </c>
      <c r="BJ307">
        <v>0</v>
      </c>
    </row>
    <row r="308" spans="1:62" x14ac:dyDescent="0.2">
      <c r="A308">
        <v>2201310</v>
      </c>
      <c r="B308" t="s">
        <v>2012</v>
      </c>
      <c r="C308">
        <v>220801109</v>
      </c>
      <c r="D308">
        <v>2208011</v>
      </c>
      <c r="E308" t="s">
        <v>57</v>
      </c>
      <c r="F308" t="s">
        <v>93</v>
      </c>
      <c r="G308" t="s">
        <v>80</v>
      </c>
      <c r="H308">
        <v>2208</v>
      </c>
      <c r="I308">
        <v>220801</v>
      </c>
      <c r="J308">
        <v>1</v>
      </c>
      <c r="K308" t="s">
        <v>87</v>
      </c>
      <c r="L308" t="s">
        <v>60</v>
      </c>
      <c r="M308" s="3">
        <v>43201</v>
      </c>
      <c r="N308" t="s">
        <v>272</v>
      </c>
      <c r="O308" t="s">
        <v>62</v>
      </c>
      <c r="P308" t="s">
        <v>62</v>
      </c>
      <c r="Q308">
        <v>4</v>
      </c>
      <c r="R308" t="s">
        <v>66</v>
      </c>
      <c r="S308" t="s">
        <v>67</v>
      </c>
      <c r="T308" t="s">
        <v>68</v>
      </c>
      <c r="U308" t="s">
        <v>66</v>
      </c>
      <c r="V308" t="s">
        <v>69</v>
      </c>
      <c r="W308" t="s">
        <v>65</v>
      </c>
      <c r="X308" t="s">
        <v>66</v>
      </c>
      <c r="Y308" t="s">
        <v>66</v>
      </c>
      <c r="Z308" t="s">
        <v>69</v>
      </c>
      <c r="AA308" t="s">
        <v>68</v>
      </c>
      <c r="AB308" t="s">
        <v>65</v>
      </c>
      <c r="AC308" t="s">
        <v>81</v>
      </c>
      <c r="AD308" t="s">
        <v>82</v>
      </c>
      <c r="AE308" t="s">
        <v>72</v>
      </c>
      <c r="AF308" t="s">
        <v>72</v>
      </c>
      <c r="AG308" t="s">
        <v>72</v>
      </c>
      <c r="AH308" t="s">
        <v>72</v>
      </c>
      <c r="AI308" t="s">
        <v>72</v>
      </c>
      <c r="AJ308" t="s">
        <v>72</v>
      </c>
      <c r="AK308" t="s">
        <v>72</v>
      </c>
      <c r="AL308" t="s">
        <v>72</v>
      </c>
      <c r="AM308" t="s">
        <v>72</v>
      </c>
      <c r="AN308" t="s">
        <v>72</v>
      </c>
      <c r="AO308" t="s">
        <v>72</v>
      </c>
      <c r="AP308" t="s">
        <v>72</v>
      </c>
      <c r="AQ308" t="s">
        <v>72</v>
      </c>
      <c r="AR308" t="s">
        <v>72</v>
      </c>
      <c r="AS308" t="s">
        <v>72</v>
      </c>
      <c r="AT308" t="s">
        <v>72</v>
      </c>
      <c r="AU308" t="s">
        <v>64</v>
      </c>
      <c r="AV308">
        <v>4</v>
      </c>
      <c r="AW308">
        <v>5155260</v>
      </c>
      <c r="AX308">
        <v>209368</v>
      </c>
      <c r="AY308">
        <v>62</v>
      </c>
      <c r="AZ308" t="s">
        <v>588</v>
      </c>
      <c r="BA308">
        <v>0</v>
      </c>
      <c r="BB308" t="s">
        <v>74</v>
      </c>
      <c r="BC308">
        <v>0</v>
      </c>
      <c r="BD308" t="s">
        <v>101</v>
      </c>
      <c r="BE308" t="s">
        <v>935</v>
      </c>
      <c r="BF308">
        <v>4</v>
      </c>
      <c r="BG308">
        <v>0</v>
      </c>
      <c r="BH308" t="s">
        <v>936</v>
      </c>
      <c r="BI308" t="s">
        <v>2013</v>
      </c>
      <c r="BJ308">
        <v>0</v>
      </c>
    </row>
    <row r="309" spans="1:62" x14ac:dyDescent="0.2">
      <c r="A309">
        <v>2201311</v>
      </c>
      <c r="B309" t="s">
        <v>2014</v>
      </c>
      <c r="C309">
        <v>220801108</v>
      </c>
      <c r="D309">
        <v>2208011</v>
      </c>
      <c r="E309" t="s">
        <v>57</v>
      </c>
      <c r="F309" t="s">
        <v>93</v>
      </c>
      <c r="G309" t="s">
        <v>80</v>
      </c>
      <c r="H309">
        <v>2208</v>
      </c>
      <c r="I309">
        <v>220801</v>
      </c>
      <c r="J309">
        <v>1</v>
      </c>
      <c r="K309" t="s">
        <v>87</v>
      </c>
      <c r="L309" t="s">
        <v>60</v>
      </c>
      <c r="M309" s="3">
        <v>43201</v>
      </c>
      <c r="N309" t="s">
        <v>272</v>
      </c>
      <c r="O309">
        <v>8</v>
      </c>
      <c r="P309">
        <v>8</v>
      </c>
      <c r="Q309">
        <v>16</v>
      </c>
      <c r="R309" t="s">
        <v>66</v>
      </c>
      <c r="S309" t="s">
        <v>85</v>
      </c>
      <c r="T309">
        <v>16</v>
      </c>
      <c r="U309" t="s">
        <v>183</v>
      </c>
      <c r="V309" t="s">
        <v>69</v>
      </c>
      <c r="W309" t="s">
        <v>65</v>
      </c>
      <c r="X309" t="s">
        <v>66</v>
      </c>
      <c r="Y309" t="s">
        <v>66</v>
      </c>
      <c r="Z309" t="s">
        <v>69</v>
      </c>
      <c r="AA309" t="s">
        <v>68</v>
      </c>
      <c r="AB309" t="s">
        <v>65</v>
      </c>
      <c r="AC309" t="s">
        <v>70</v>
      </c>
      <c r="AD309" t="s">
        <v>71</v>
      </c>
      <c r="AE309" t="s">
        <v>72</v>
      </c>
      <c r="AF309" t="s">
        <v>72</v>
      </c>
      <c r="AG309" t="s">
        <v>72</v>
      </c>
      <c r="AH309" t="s">
        <v>72</v>
      </c>
      <c r="AI309" t="s">
        <v>72</v>
      </c>
      <c r="AJ309" t="s">
        <v>72</v>
      </c>
      <c r="AK309" t="s">
        <v>72</v>
      </c>
      <c r="AL309" t="s">
        <v>72</v>
      </c>
      <c r="AM309" t="s">
        <v>72</v>
      </c>
      <c r="AN309" t="s">
        <v>72</v>
      </c>
      <c r="AO309" t="s">
        <v>72</v>
      </c>
      <c r="AP309" t="s">
        <v>72</v>
      </c>
      <c r="AQ309" t="s">
        <v>72</v>
      </c>
      <c r="AR309" t="s">
        <v>72</v>
      </c>
      <c r="AS309" t="s">
        <v>72</v>
      </c>
      <c r="AT309" t="s">
        <v>72</v>
      </c>
      <c r="AU309" t="s">
        <v>64</v>
      </c>
      <c r="AV309">
        <v>8</v>
      </c>
      <c r="AW309">
        <v>5061406</v>
      </c>
      <c r="AX309">
        <v>155045</v>
      </c>
      <c r="AY309">
        <v>116</v>
      </c>
      <c r="AZ309" t="s">
        <v>355</v>
      </c>
      <c r="BA309">
        <v>0</v>
      </c>
      <c r="BB309" t="s">
        <v>937</v>
      </c>
      <c r="BC309">
        <v>0</v>
      </c>
      <c r="BD309" t="s">
        <v>532</v>
      </c>
      <c r="BE309" t="s">
        <v>566</v>
      </c>
      <c r="BF309">
        <v>1</v>
      </c>
      <c r="BG309">
        <v>3</v>
      </c>
      <c r="BH309" t="s">
        <v>938</v>
      </c>
      <c r="BI309" t="s">
        <v>2015</v>
      </c>
      <c r="BJ309" t="s">
        <v>488</v>
      </c>
    </row>
    <row r="310" spans="1:62" x14ac:dyDescent="0.2">
      <c r="A310">
        <v>2201366</v>
      </c>
      <c r="B310" t="s">
        <v>2016</v>
      </c>
      <c r="C310">
        <v>220603106</v>
      </c>
      <c r="D310">
        <v>2206031</v>
      </c>
      <c r="E310" t="s">
        <v>57</v>
      </c>
      <c r="F310" t="s">
        <v>93</v>
      </c>
      <c r="G310" t="s">
        <v>80</v>
      </c>
      <c r="H310">
        <v>2206</v>
      </c>
      <c r="I310">
        <v>220603</v>
      </c>
      <c r="J310">
        <v>1</v>
      </c>
      <c r="K310" t="s">
        <v>87</v>
      </c>
      <c r="L310" t="s">
        <v>60</v>
      </c>
      <c r="M310" s="3">
        <v>43208</v>
      </c>
      <c r="N310" t="s">
        <v>272</v>
      </c>
      <c r="O310">
        <v>8</v>
      </c>
      <c r="P310" t="s">
        <v>76</v>
      </c>
      <c r="Q310">
        <v>2</v>
      </c>
      <c r="R310" t="s">
        <v>66</v>
      </c>
      <c r="S310" t="s">
        <v>67</v>
      </c>
      <c r="T310" t="s">
        <v>68</v>
      </c>
      <c r="U310" t="s">
        <v>66</v>
      </c>
      <c r="V310" t="s">
        <v>69</v>
      </c>
      <c r="W310" t="s">
        <v>65</v>
      </c>
      <c r="X310" t="s">
        <v>66</v>
      </c>
      <c r="Y310" t="s">
        <v>66</v>
      </c>
      <c r="Z310" t="s">
        <v>69</v>
      </c>
      <c r="AA310" t="s">
        <v>68</v>
      </c>
      <c r="AB310" t="s">
        <v>65</v>
      </c>
      <c r="AC310" t="s">
        <v>81</v>
      </c>
      <c r="AD310" t="s">
        <v>82</v>
      </c>
      <c r="AE310" t="s">
        <v>72</v>
      </c>
      <c r="AF310" t="s">
        <v>72</v>
      </c>
      <c r="AG310" t="s">
        <v>72</v>
      </c>
      <c r="AH310" t="s">
        <v>72</v>
      </c>
      <c r="AI310" t="s">
        <v>72</v>
      </c>
      <c r="AJ310" t="s">
        <v>72</v>
      </c>
      <c r="AK310" t="s">
        <v>72</v>
      </c>
      <c r="AL310" t="s">
        <v>72</v>
      </c>
      <c r="AM310" t="s">
        <v>72</v>
      </c>
      <c r="AN310" t="s">
        <v>72</v>
      </c>
      <c r="AO310" t="s">
        <v>72</v>
      </c>
      <c r="AP310" t="s">
        <v>72</v>
      </c>
      <c r="AQ310" t="s">
        <v>72</v>
      </c>
      <c r="AR310" t="s">
        <v>72</v>
      </c>
      <c r="AS310" t="s">
        <v>72</v>
      </c>
      <c r="AT310" t="s">
        <v>72</v>
      </c>
      <c r="AU310" t="s">
        <v>64</v>
      </c>
      <c r="AV310">
        <v>8</v>
      </c>
      <c r="AW310">
        <v>5201937</v>
      </c>
      <c r="AX310">
        <v>192662</v>
      </c>
      <c r="AY310">
        <v>92</v>
      </c>
      <c r="AZ310" t="s">
        <v>507</v>
      </c>
      <c r="BA310">
        <v>0</v>
      </c>
      <c r="BB310" t="s">
        <v>472</v>
      </c>
      <c r="BC310">
        <v>0</v>
      </c>
      <c r="BD310" t="s">
        <v>141</v>
      </c>
      <c r="BE310" t="s">
        <v>939</v>
      </c>
      <c r="BF310">
        <v>4</v>
      </c>
      <c r="BG310">
        <v>1</v>
      </c>
      <c r="BH310" t="s">
        <v>683</v>
      </c>
      <c r="BI310" t="s">
        <v>2017</v>
      </c>
      <c r="BJ310">
        <v>0</v>
      </c>
    </row>
    <row r="311" spans="1:62" x14ac:dyDescent="0.2">
      <c r="A311">
        <v>2201436</v>
      </c>
      <c r="B311" t="s">
        <v>2018</v>
      </c>
      <c r="C311">
        <v>220502115</v>
      </c>
      <c r="D311">
        <v>2205021</v>
      </c>
      <c r="E311" t="s">
        <v>57</v>
      </c>
      <c r="F311" t="s">
        <v>93</v>
      </c>
      <c r="G311" t="s">
        <v>80</v>
      </c>
      <c r="H311">
        <v>2205</v>
      </c>
      <c r="I311">
        <v>220502</v>
      </c>
      <c r="J311">
        <v>1</v>
      </c>
      <c r="K311" t="s">
        <v>87</v>
      </c>
      <c r="L311" t="s">
        <v>60</v>
      </c>
      <c r="M311" s="3">
        <v>43213</v>
      </c>
      <c r="N311" t="s">
        <v>272</v>
      </c>
      <c r="O311" t="s">
        <v>76</v>
      </c>
      <c r="P311" t="s">
        <v>76</v>
      </c>
      <c r="Q311">
        <v>4</v>
      </c>
      <c r="R311" t="s">
        <v>66</v>
      </c>
      <c r="S311" t="s">
        <v>78</v>
      </c>
      <c r="T311" t="s">
        <v>68</v>
      </c>
      <c r="U311" t="s">
        <v>66</v>
      </c>
      <c r="V311" t="s">
        <v>69</v>
      </c>
      <c r="W311" t="s">
        <v>65</v>
      </c>
      <c r="X311" t="s">
        <v>66</v>
      </c>
      <c r="Y311" t="s">
        <v>66</v>
      </c>
      <c r="Z311" t="s">
        <v>69</v>
      </c>
      <c r="AA311" t="s">
        <v>68</v>
      </c>
      <c r="AB311" t="s">
        <v>65</v>
      </c>
      <c r="AC311" t="s">
        <v>81</v>
      </c>
      <c r="AD311" t="s">
        <v>82</v>
      </c>
      <c r="AE311" t="s">
        <v>72</v>
      </c>
      <c r="AF311" t="s">
        <v>72</v>
      </c>
      <c r="AG311" t="s">
        <v>72</v>
      </c>
      <c r="AH311" t="s">
        <v>72</v>
      </c>
      <c r="AI311" t="s">
        <v>72</v>
      </c>
      <c r="AJ311" t="s">
        <v>72</v>
      </c>
      <c r="AK311" t="s">
        <v>72</v>
      </c>
      <c r="AL311" t="s">
        <v>72</v>
      </c>
      <c r="AM311" t="s">
        <v>72</v>
      </c>
      <c r="AN311" t="s">
        <v>72</v>
      </c>
      <c r="AO311" t="s">
        <v>72</v>
      </c>
      <c r="AP311" t="s">
        <v>72</v>
      </c>
      <c r="AQ311" t="s">
        <v>72</v>
      </c>
      <c r="AR311" t="s">
        <v>72</v>
      </c>
      <c r="AS311" t="s">
        <v>72</v>
      </c>
      <c r="AT311" t="s">
        <v>72</v>
      </c>
      <c r="AU311" t="s">
        <v>64</v>
      </c>
      <c r="AV311">
        <v>16</v>
      </c>
      <c r="AW311">
        <v>4826301</v>
      </c>
      <c r="AX311">
        <v>332278</v>
      </c>
      <c r="AY311">
        <v>40</v>
      </c>
      <c r="AZ311" t="s">
        <v>940</v>
      </c>
      <c r="BA311">
        <v>0</v>
      </c>
      <c r="BB311" t="s">
        <v>472</v>
      </c>
      <c r="BC311">
        <v>0</v>
      </c>
      <c r="BD311" t="s">
        <v>141</v>
      </c>
      <c r="BE311" t="s">
        <v>755</v>
      </c>
      <c r="BF311">
        <v>2</v>
      </c>
      <c r="BG311">
        <v>1</v>
      </c>
      <c r="BH311" t="s">
        <v>941</v>
      </c>
      <c r="BI311" t="s">
        <v>2019</v>
      </c>
      <c r="BJ311">
        <v>0</v>
      </c>
    </row>
    <row r="312" spans="1:62" x14ac:dyDescent="0.2">
      <c r="A312">
        <v>2201450</v>
      </c>
      <c r="B312" t="s">
        <v>2020</v>
      </c>
      <c r="C312">
        <v>220502103</v>
      </c>
      <c r="D312">
        <v>2205021</v>
      </c>
      <c r="E312" t="s">
        <v>57</v>
      </c>
      <c r="F312" t="s">
        <v>93</v>
      </c>
      <c r="G312" t="s">
        <v>80</v>
      </c>
      <c r="H312">
        <v>2205</v>
      </c>
      <c r="I312">
        <v>220502</v>
      </c>
      <c r="J312">
        <v>1</v>
      </c>
      <c r="K312" t="s">
        <v>87</v>
      </c>
      <c r="L312" t="s">
        <v>60</v>
      </c>
      <c r="M312" s="3">
        <v>43213</v>
      </c>
      <c r="N312" t="s">
        <v>272</v>
      </c>
      <c r="O312" t="s">
        <v>62</v>
      </c>
      <c r="P312" t="s">
        <v>62</v>
      </c>
      <c r="Q312" t="s">
        <v>65</v>
      </c>
      <c r="R312" t="s">
        <v>66</v>
      </c>
      <c r="S312" t="s">
        <v>67</v>
      </c>
      <c r="T312" t="s">
        <v>68</v>
      </c>
      <c r="U312" t="s">
        <v>66</v>
      </c>
      <c r="V312" t="s">
        <v>69</v>
      </c>
      <c r="W312" t="s">
        <v>65</v>
      </c>
      <c r="X312" t="s">
        <v>66</v>
      </c>
      <c r="Y312" t="s">
        <v>66</v>
      </c>
      <c r="Z312" t="s">
        <v>69</v>
      </c>
      <c r="AA312" t="s">
        <v>68</v>
      </c>
      <c r="AB312" t="s">
        <v>65</v>
      </c>
      <c r="AC312" t="s">
        <v>81</v>
      </c>
      <c r="AD312" t="s">
        <v>82</v>
      </c>
      <c r="AE312" t="s">
        <v>72</v>
      </c>
      <c r="AF312" t="s">
        <v>72</v>
      </c>
      <c r="AG312" t="s">
        <v>72</v>
      </c>
      <c r="AH312" t="s">
        <v>72</v>
      </c>
      <c r="AI312" t="s">
        <v>72</v>
      </c>
      <c r="AJ312" t="s">
        <v>72</v>
      </c>
      <c r="AK312" t="s">
        <v>72</v>
      </c>
      <c r="AL312" t="s">
        <v>72</v>
      </c>
      <c r="AM312" t="s">
        <v>72</v>
      </c>
      <c r="AN312" t="s">
        <v>72</v>
      </c>
      <c r="AO312" t="s">
        <v>72</v>
      </c>
      <c r="AP312" t="s">
        <v>72</v>
      </c>
      <c r="AQ312" t="s">
        <v>72</v>
      </c>
      <c r="AR312" t="s">
        <v>72</v>
      </c>
      <c r="AS312" t="s">
        <v>72</v>
      </c>
      <c r="AT312" t="s">
        <v>72</v>
      </c>
      <c r="AU312" t="s">
        <v>64</v>
      </c>
      <c r="AV312">
        <v>8</v>
      </c>
      <c r="AW312">
        <v>4861325</v>
      </c>
      <c r="AX312">
        <v>122900</v>
      </c>
      <c r="AY312">
        <v>119</v>
      </c>
      <c r="AZ312" t="s">
        <v>291</v>
      </c>
      <c r="BA312">
        <v>0</v>
      </c>
      <c r="BB312" t="s">
        <v>74</v>
      </c>
      <c r="BC312">
        <v>0</v>
      </c>
      <c r="BD312" t="s">
        <v>101</v>
      </c>
      <c r="BE312" t="s">
        <v>942</v>
      </c>
      <c r="BF312">
        <v>4</v>
      </c>
      <c r="BG312">
        <v>0</v>
      </c>
      <c r="BH312" t="s">
        <v>943</v>
      </c>
      <c r="BI312" t="s">
        <v>1811</v>
      </c>
      <c r="BJ312">
        <v>0</v>
      </c>
    </row>
    <row r="313" spans="1:62" x14ac:dyDescent="0.2">
      <c r="A313">
        <v>2201495</v>
      </c>
      <c r="B313" t="s">
        <v>2021</v>
      </c>
      <c r="C313">
        <v>220401102</v>
      </c>
      <c r="D313">
        <v>2204011</v>
      </c>
      <c r="E313" t="s">
        <v>57</v>
      </c>
      <c r="F313" t="s">
        <v>93</v>
      </c>
      <c r="G313" t="s">
        <v>80</v>
      </c>
      <c r="H313">
        <v>2204</v>
      </c>
      <c r="I313">
        <v>220401</v>
      </c>
      <c r="J313">
        <v>1</v>
      </c>
      <c r="K313" t="s">
        <v>87</v>
      </c>
      <c r="L313" t="s">
        <v>60</v>
      </c>
      <c r="M313" s="3">
        <v>43220</v>
      </c>
      <c r="N313" t="s">
        <v>272</v>
      </c>
      <c r="O313" t="s">
        <v>62</v>
      </c>
      <c r="P313" t="s">
        <v>62</v>
      </c>
      <c r="Q313">
        <v>2</v>
      </c>
      <c r="R313" t="s">
        <v>66</v>
      </c>
      <c r="S313" t="s">
        <v>67</v>
      </c>
      <c r="T313" t="s">
        <v>68</v>
      </c>
      <c r="U313" t="s">
        <v>66</v>
      </c>
      <c r="V313" t="s">
        <v>72</v>
      </c>
      <c r="W313" t="s">
        <v>72</v>
      </c>
      <c r="X313" t="s">
        <v>66</v>
      </c>
      <c r="Y313" t="s">
        <v>66</v>
      </c>
      <c r="Z313" t="s">
        <v>69</v>
      </c>
      <c r="AA313" t="s">
        <v>68</v>
      </c>
      <c r="AB313" t="s">
        <v>65</v>
      </c>
      <c r="AC313" t="s">
        <v>81</v>
      </c>
      <c r="AD313" t="s">
        <v>82</v>
      </c>
      <c r="AE313" t="s">
        <v>72</v>
      </c>
      <c r="AF313" t="s">
        <v>72</v>
      </c>
      <c r="AG313" t="s">
        <v>72</v>
      </c>
      <c r="AH313" t="s">
        <v>72</v>
      </c>
      <c r="AI313" t="s">
        <v>72</v>
      </c>
      <c r="AJ313" t="s">
        <v>72</v>
      </c>
      <c r="AK313" t="s">
        <v>72</v>
      </c>
      <c r="AL313" t="s">
        <v>72</v>
      </c>
      <c r="AM313" t="s">
        <v>72</v>
      </c>
      <c r="AN313" t="s">
        <v>72</v>
      </c>
      <c r="AO313" t="s">
        <v>72</v>
      </c>
      <c r="AP313" t="s">
        <v>72</v>
      </c>
      <c r="AQ313" t="s">
        <v>72</v>
      </c>
      <c r="AR313" t="s">
        <v>72</v>
      </c>
      <c r="AS313" t="s">
        <v>72</v>
      </c>
      <c r="AT313" t="s">
        <v>72</v>
      </c>
      <c r="AU313" t="s">
        <v>64</v>
      </c>
      <c r="AV313">
        <v>16</v>
      </c>
      <c r="AW313">
        <v>5043806</v>
      </c>
      <c r="AX313">
        <v>173076</v>
      </c>
      <c r="AY313">
        <v>69</v>
      </c>
      <c r="AZ313" t="s">
        <v>513</v>
      </c>
      <c r="BA313">
        <v>0</v>
      </c>
      <c r="BB313" t="s">
        <v>74</v>
      </c>
      <c r="BC313">
        <v>0</v>
      </c>
      <c r="BD313" t="s">
        <v>101</v>
      </c>
      <c r="BE313" t="s">
        <v>74</v>
      </c>
      <c r="BF313">
        <v>0</v>
      </c>
      <c r="BG313">
        <v>0</v>
      </c>
      <c r="BH313" t="s">
        <v>944</v>
      </c>
      <c r="BI313" t="s">
        <v>2022</v>
      </c>
      <c r="BJ313">
        <v>0</v>
      </c>
    </row>
    <row r="314" spans="1:62" x14ac:dyDescent="0.2">
      <c r="A314">
        <v>2201513</v>
      </c>
      <c r="B314" t="s">
        <v>2023</v>
      </c>
      <c r="C314">
        <v>220104103</v>
      </c>
      <c r="D314">
        <v>2201041</v>
      </c>
      <c r="E314" t="s">
        <v>57</v>
      </c>
      <c r="F314" t="s">
        <v>93</v>
      </c>
      <c r="G314" t="s">
        <v>80</v>
      </c>
      <c r="H314">
        <v>2201</v>
      </c>
      <c r="I314">
        <v>220104</v>
      </c>
      <c r="J314">
        <v>1</v>
      </c>
      <c r="K314" t="s">
        <v>87</v>
      </c>
      <c r="L314" t="s">
        <v>60</v>
      </c>
      <c r="M314" s="3" t="s">
        <v>126</v>
      </c>
      <c r="N314" t="s">
        <v>272</v>
      </c>
      <c r="O314" t="s">
        <v>62</v>
      </c>
      <c r="P314" t="s">
        <v>62</v>
      </c>
      <c r="Q314">
        <v>4</v>
      </c>
      <c r="R314" t="s">
        <v>66</v>
      </c>
      <c r="S314" t="s">
        <v>67</v>
      </c>
      <c r="T314" t="s">
        <v>68</v>
      </c>
      <c r="U314" t="s">
        <v>66</v>
      </c>
      <c r="V314" t="s">
        <v>72</v>
      </c>
      <c r="W314" t="s">
        <v>72</v>
      </c>
      <c r="X314" t="s">
        <v>66</v>
      </c>
      <c r="Y314" t="s">
        <v>66</v>
      </c>
      <c r="Z314" t="s">
        <v>69</v>
      </c>
      <c r="AA314" t="s">
        <v>68</v>
      </c>
      <c r="AB314" t="s">
        <v>65</v>
      </c>
      <c r="AC314" t="s">
        <v>81</v>
      </c>
      <c r="AD314" t="s">
        <v>82</v>
      </c>
      <c r="AE314" t="s">
        <v>72</v>
      </c>
      <c r="AF314" t="s">
        <v>72</v>
      </c>
      <c r="AG314" t="s">
        <v>72</v>
      </c>
      <c r="AH314" t="s">
        <v>72</v>
      </c>
      <c r="AI314" t="s">
        <v>72</v>
      </c>
      <c r="AJ314" t="s">
        <v>72</v>
      </c>
      <c r="AK314" t="s">
        <v>72</v>
      </c>
      <c r="AL314" t="s">
        <v>72</v>
      </c>
      <c r="AM314" t="s">
        <v>72</v>
      </c>
      <c r="AN314" t="s">
        <v>72</v>
      </c>
      <c r="AO314" t="s">
        <v>72</v>
      </c>
      <c r="AP314" t="s">
        <v>72</v>
      </c>
      <c r="AQ314" t="s">
        <v>72</v>
      </c>
      <c r="AR314" t="s">
        <v>72</v>
      </c>
      <c r="AS314" t="s">
        <v>72</v>
      </c>
      <c r="AT314" t="s">
        <v>72</v>
      </c>
      <c r="AU314" t="s">
        <v>64</v>
      </c>
      <c r="AV314">
        <v>8</v>
      </c>
      <c r="AW314">
        <v>5193250</v>
      </c>
      <c r="AX314">
        <v>66580</v>
      </c>
      <c r="AY314">
        <v>185</v>
      </c>
      <c r="AZ314" t="s">
        <v>617</v>
      </c>
      <c r="BA314">
        <v>0</v>
      </c>
      <c r="BB314" t="s">
        <v>74</v>
      </c>
      <c r="BC314">
        <v>0</v>
      </c>
      <c r="BD314" t="s">
        <v>101</v>
      </c>
      <c r="BE314" t="s">
        <v>945</v>
      </c>
      <c r="BF314">
        <v>3</v>
      </c>
      <c r="BG314">
        <v>0</v>
      </c>
      <c r="BH314" t="s">
        <v>946</v>
      </c>
      <c r="BI314" t="s">
        <v>2024</v>
      </c>
      <c r="BJ314">
        <v>0</v>
      </c>
    </row>
    <row r="315" spans="1:62" x14ac:dyDescent="0.2">
      <c r="A315">
        <v>2201674</v>
      </c>
      <c r="B315" t="s">
        <v>2025</v>
      </c>
      <c r="C315">
        <v>221401103</v>
      </c>
      <c r="D315">
        <v>2214011</v>
      </c>
      <c r="E315" t="s">
        <v>57</v>
      </c>
      <c r="F315" t="s">
        <v>93</v>
      </c>
      <c r="G315" t="s">
        <v>80</v>
      </c>
      <c r="H315">
        <v>2214</v>
      </c>
      <c r="I315">
        <v>221401</v>
      </c>
      <c r="J315">
        <v>1</v>
      </c>
      <c r="K315" t="s">
        <v>87</v>
      </c>
      <c r="L315" t="s">
        <v>60</v>
      </c>
      <c r="M315" s="3" t="s">
        <v>94</v>
      </c>
      <c r="N315" t="s">
        <v>272</v>
      </c>
      <c r="O315" t="s">
        <v>62</v>
      </c>
      <c r="P315">
        <v>8</v>
      </c>
      <c r="Q315">
        <v>4</v>
      </c>
      <c r="R315" t="s">
        <v>66</v>
      </c>
      <c r="S315" t="s">
        <v>67</v>
      </c>
      <c r="T315" t="s">
        <v>68</v>
      </c>
      <c r="U315" t="s">
        <v>66</v>
      </c>
      <c r="V315" t="s">
        <v>72</v>
      </c>
      <c r="W315" t="s">
        <v>72</v>
      </c>
      <c r="X315" t="s">
        <v>66</v>
      </c>
      <c r="Y315" t="s">
        <v>66</v>
      </c>
      <c r="Z315" t="s">
        <v>69</v>
      </c>
      <c r="AA315" t="s">
        <v>68</v>
      </c>
      <c r="AB315" t="s">
        <v>65</v>
      </c>
      <c r="AC315" t="s">
        <v>81</v>
      </c>
      <c r="AD315" t="s">
        <v>82</v>
      </c>
      <c r="AE315" t="s">
        <v>72</v>
      </c>
      <c r="AF315" t="s">
        <v>72</v>
      </c>
      <c r="AG315" t="s">
        <v>72</v>
      </c>
      <c r="AH315" t="s">
        <v>72</v>
      </c>
      <c r="AI315" t="s">
        <v>72</v>
      </c>
      <c r="AJ315" t="s">
        <v>72</v>
      </c>
      <c r="AK315" t="s">
        <v>72</v>
      </c>
      <c r="AL315" t="s">
        <v>72</v>
      </c>
      <c r="AM315" t="s">
        <v>72</v>
      </c>
      <c r="AN315" t="s">
        <v>72</v>
      </c>
      <c r="AO315" t="s">
        <v>72</v>
      </c>
      <c r="AP315" t="s">
        <v>72</v>
      </c>
      <c r="AQ315" t="s">
        <v>72</v>
      </c>
      <c r="AR315" t="s">
        <v>72</v>
      </c>
      <c r="AS315" t="s">
        <v>72</v>
      </c>
      <c r="AT315" t="s">
        <v>72</v>
      </c>
      <c r="AU315" t="s">
        <v>64</v>
      </c>
      <c r="AV315">
        <v>8</v>
      </c>
      <c r="AW315">
        <v>5420817</v>
      </c>
      <c r="AX315">
        <v>88584</v>
      </c>
      <c r="AY315">
        <v>263</v>
      </c>
      <c r="AZ315" t="s">
        <v>947</v>
      </c>
      <c r="BA315">
        <v>0</v>
      </c>
      <c r="BB315" t="s">
        <v>74</v>
      </c>
      <c r="BC315">
        <v>0</v>
      </c>
      <c r="BD315" t="s">
        <v>101</v>
      </c>
      <c r="BE315" t="s">
        <v>948</v>
      </c>
      <c r="BF315">
        <v>2</v>
      </c>
      <c r="BG315">
        <v>0</v>
      </c>
      <c r="BH315" t="s">
        <v>949</v>
      </c>
      <c r="BI315" t="s">
        <v>2450</v>
      </c>
      <c r="BJ315">
        <v>0</v>
      </c>
    </row>
    <row r="316" spans="1:62" x14ac:dyDescent="0.2">
      <c r="A316">
        <v>2201690</v>
      </c>
      <c r="B316" t="s">
        <v>2026</v>
      </c>
      <c r="C316">
        <v>221409101</v>
      </c>
      <c r="D316">
        <v>2214091</v>
      </c>
      <c r="E316" t="s">
        <v>57</v>
      </c>
      <c r="F316" t="s">
        <v>93</v>
      </c>
      <c r="G316" t="s">
        <v>80</v>
      </c>
      <c r="H316">
        <v>2214</v>
      </c>
      <c r="I316">
        <v>221409</v>
      </c>
      <c r="J316">
        <v>1</v>
      </c>
      <c r="K316" t="s">
        <v>87</v>
      </c>
      <c r="L316" t="s">
        <v>60</v>
      </c>
      <c r="M316" s="3" t="s">
        <v>94</v>
      </c>
      <c r="N316" t="s">
        <v>272</v>
      </c>
      <c r="O316" t="s">
        <v>62</v>
      </c>
      <c r="P316" t="s">
        <v>62</v>
      </c>
      <c r="Q316">
        <v>4</v>
      </c>
      <c r="R316" t="s">
        <v>66</v>
      </c>
      <c r="S316" t="s">
        <v>67</v>
      </c>
      <c r="T316" t="s">
        <v>68</v>
      </c>
      <c r="U316" t="s">
        <v>66</v>
      </c>
      <c r="V316" t="s">
        <v>72</v>
      </c>
      <c r="W316" t="s">
        <v>72</v>
      </c>
      <c r="X316" t="s">
        <v>66</v>
      </c>
      <c r="Y316" t="s">
        <v>66</v>
      </c>
      <c r="Z316" t="s">
        <v>69</v>
      </c>
      <c r="AA316" t="s">
        <v>68</v>
      </c>
      <c r="AB316" t="s">
        <v>65</v>
      </c>
      <c r="AC316" t="s">
        <v>81</v>
      </c>
      <c r="AD316" t="s">
        <v>82</v>
      </c>
      <c r="AE316" t="s">
        <v>72</v>
      </c>
      <c r="AF316" t="s">
        <v>72</v>
      </c>
      <c r="AG316" t="s">
        <v>72</v>
      </c>
      <c r="AH316" t="s">
        <v>72</v>
      </c>
      <c r="AI316" t="s">
        <v>72</v>
      </c>
      <c r="AJ316" t="s">
        <v>72</v>
      </c>
      <c r="AK316" t="s">
        <v>72</v>
      </c>
      <c r="AL316" t="s">
        <v>72</v>
      </c>
      <c r="AM316" t="s">
        <v>72</v>
      </c>
      <c r="AN316" t="s">
        <v>72</v>
      </c>
      <c r="AO316" t="s">
        <v>72</v>
      </c>
      <c r="AP316" t="s">
        <v>72</v>
      </c>
      <c r="AQ316" t="s">
        <v>72</v>
      </c>
      <c r="AR316" t="s">
        <v>72</v>
      </c>
      <c r="AS316" t="s">
        <v>72</v>
      </c>
      <c r="AT316" t="s">
        <v>72</v>
      </c>
      <c r="AU316" t="s">
        <v>64</v>
      </c>
      <c r="AV316">
        <v>4</v>
      </c>
      <c r="AW316">
        <v>4743616</v>
      </c>
      <c r="AX316">
        <v>126280</v>
      </c>
      <c r="AY316">
        <v>82</v>
      </c>
      <c r="AZ316" t="s">
        <v>950</v>
      </c>
      <c r="BA316">
        <v>0</v>
      </c>
      <c r="BB316" t="s">
        <v>74</v>
      </c>
      <c r="BC316">
        <v>0</v>
      </c>
      <c r="BD316" t="s">
        <v>101</v>
      </c>
      <c r="BE316" t="s">
        <v>74</v>
      </c>
      <c r="BF316">
        <v>0</v>
      </c>
      <c r="BG316">
        <v>0</v>
      </c>
      <c r="BH316" t="s">
        <v>951</v>
      </c>
      <c r="BI316" t="s">
        <v>1827</v>
      </c>
      <c r="BJ316">
        <v>0</v>
      </c>
    </row>
    <row r="317" spans="1:62" x14ac:dyDescent="0.2">
      <c r="A317">
        <v>2201693</v>
      </c>
      <c r="B317" t="s">
        <v>2027</v>
      </c>
      <c r="C317">
        <v>221406102</v>
      </c>
      <c r="D317">
        <v>2214061</v>
      </c>
      <c r="E317" t="s">
        <v>57</v>
      </c>
      <c r="F317" t="s">
        <v>93</v>
      </c>
      <c r="G317" t="s">
        <v>80</v>
      </c>
      <c r="H317">
        <v>2214</v>
      </c>
      <c r="I317">
        <v>221406</v>
      </c>
      <c r="J317">
        <v>1</v>
      </c>
      <c r="K317" t="s">
        <v>87</v>
      </c>
      <c r="L317" t="s">
        <v>60</v>
      </c>
      <c r="M317" s="3" t="s">
        <v>94</v>
      </c>
      <c r="N317" t="s">
        <v>272</v>
      </c>
      <c r="O317" t="s">
        <v>62</v>
      </c>
      <c r="P317" t="s">
        <v>62</v>
      </c>
      <c r="Q317">
        <v>4</v>
      </c>
      <c r="R317" t="s">
        <v>66</v>
      </c>
      <c r="S317" t="s">
        <v>67</v>
      </c>
      <c r="T317" t="s">
        <v>68</v>
      </c>
      <c r="U317" t="s">
        <v>66</v>
      </c>
      <c r="V317" t="s">
        <v>72</v>
      </c>
      <c r="W317" t="s">
        <v>72</v>
      </c>
      <c r="X317" t="s">
        <v>66</v>
      </c>
      <c r="Y317" t="s">
        <v>66</v>
      </c>
      <c r="Z317" t="s">
        <v>69</v>
      </c>
      <c r="AA317" t="s">
        <v>68</v>
      </c>
      <c r="AB317" t="s">
        <v>65</v>
      </c>
      <c r="AC317" t="s">
        <v>81</v>
      </c>
      <c r="AD317" t="s">
        <v>82</v>
      </c>
      <c r="AE317" t="s">
        <v>72</v>
      </c>
      <c r="AF317" t="s">
        <v>72</v>
      </c>
      <c r="AG317" t="s">
        <v>72</v>
      </c>
      <c r="AH317" t="s">
        <v>72</v>
      </c>
      <c r="AI317" t="s">
        <v>72</v>
      </c>
      <c r="AJ317" t="s">
        <v>72</v>
      </c>
      <c r="AK317" t="s">
        <v>72</v>
      </c>
      <c r="AL317" t="s">
        <v>72</v>
      </c>
      <c r="AM317" t="s">
        <v>72</v>
      </c>
      <c r="AN317" t="s">
        <v>72</v>
      </c>
      <c r="AO317" t="s">
        <v>72</v>
      </c>
      <c r="AP317" t="s">
        <v>72</v>
      </c>
      <c r="AQ317" t="s">
        <v>72</v>
      </c>
      <c r="AR317" t="s">
        <v>72</v>
      </c>
      <c r="AS317" t="s">
        <v>72</v>
      </c>
      <c r="AT317" t="s">
        <v>72</v>
      </c>
      <c r="AU317" t="s">
        <v>64</v>
      </c>
      <c r="AV317">
        <v>16</v>
      </c>
      <c r="AW317">
        <v>4941517</v>
      </c>
      <c r="AX317">
        <v>273820</v>
      </c>
      <c r="AY317">
        <v>58</v>
      </c>
      <c r="AZ317" t="s">
        <v>952</v>
      </c>
      <c r="BA317">
        <v>0</v>
      </c>
      <c r="BB317" t="s">
        <v>74</v>
      </c>
      <c r="BC317">
        <v>0</v>
      </c>
      <c r="BD317" t="s">
        <v>101</v>
      </c>
      <c r="BE317" t="s">
        <v>953</v>
      </c>
      <c r="BF317">
        <v>3</v>
      </c>
      <c r="BG317">
        <v>0</v>
      </c>
      <c r="BH317" t="s">
        <v>954</v>
      </c>
      <c r="BI317" t="s">
        <v>2028</v>
      </c>
      <c r="BJ317">
        <v>0</v>
      </c>
    </row>
    <row r="318" spans="1:62" x14ac:dyDescent="0.2">
      <c r="A318">
        <v>2201776</v>
      </c>
      <c r="B318" t="s">
        <v>2029</v>
      </c>
      <c r="C318">
        <v>221305103</v>
      </c>
      <c r="D318">
        <v>2213051</v>
      </c>
      <c r="E318" t="s">
        <v>57</v>
      </c>
      <c r="F318" t="s">
        <v>93</v>
      </c>
      <c r="G318" t="s">
        <v>80</v>
      </c>
      <c r="H318">
        <v>2213</v>
      </c>
      <c r="I318">
        <v>221305</v>
      </c>
      <c r="J318">
        <v>1</v>
      </c>
      <c r="K318" t="s">
        <v>87</v>
      </c>
      <c r="L318" t="s">
        <v>60</v>
      </c>
      <c r="M318" s="3" t="s">
        <v>955</v>
      </c>
      <c r="N318" t="s">
        <v>272</v>
      </c>
      <c r="O318" t="s">
        <v>62</v>
      </c>
      <c r="P318" t="s">
        <v>62</v>
      </c>
      <c r="Q318">
        <v>4</v>
      </c>
      <c r="R318" t="s">
        <v>66</v>
      </c>
      <c r="S318" t="s">
        <v>67</v>
      </c>
      <c r="T318" t="s">
        <v>68</v>
      </c>
      <c r="U318" t="s">
        <v>66</v>
      </c>
      <c r="V318" t="s">
        <v>72</v>
      </c>
      <c r="W318" t="s">
        <v>72</v>
      </c>
      <c r="X318" t="s">
        <v>66</v>
      </c>
      <c r="Y318" t="s">
        <v>66</v>
      </c>
      <c r="Z318" t="s">
        <v>69</v>
      </c>
      <c r="AA318" t="s">
        <v>68</v>
      </c>
      <c r="AB318" t="s">
        <v>65</v>
      </c>
      <c r="AC318" t="s">
        <v>81</v>
      </c>
      <c r="AD318" t="s">
        <v>82</v>
      </c>
      <c r="AE318" t="s">
        <v>72</v>
      </c>
      <c r="AF318" t="s">
        <v>72</v>
      </c>
      <c r="AG318" t="s">
        <v>72</v>
      </c>
      <c r="AH318" t="s">
        <v>72</v>
      </c>
      <c r="AI318" t="s">
        <v>72</v>
      </c>
      <c r="AJ318" t="s">
        <v>72</v>
      </c>
      <c r="AK318" t="s">
        <v>72</v>
      </c>
      <c r="AL318" t="s">
        <v>72</v>
      </c>
      <c r="AM318" t="s">
        <v>72</v>
      </c>
      <c r="AN318" t="s">
        <v>72</v>
      </c>
      <c r="AO318" t="s">
        <v>72</v>
      </c>
      <c r="AP318" t="s">
        <v>72</v>
      </c>
      <c r="AQ318" t="s">
        <v>72</v>
      </c>
      <c r="AR318" t="s">
        <v>72</v>
      </c>
      <c r="AS318" t="s">
        <v>72</v>
      </c>
      <c r="AT318" t="s">
        <v>72</v>
      </c>
      <c r="AU318" t="s">
        <v>64</v>
      </c>
      <c r="AV318">
        <v>16</v>
      </c>
      <c r="AW318">
        <v>4744123</v>
      </c>
      <c r="AX318">
        <v>185956</v>
      </c>
      <c r="AY318">
        <v>64</v>
      </c>
      <c r="AZ318" t="s">
        <v>605</v>
      </c>
      <c r="BA318">
        <v>0</v>
      </c>
      <c r="BB318" t="s">
        <v>74</v>
      </c>
      <c r="BC318">
        <v>0</v>
      </c>
      <c r="BD318" t="s">
        <v>101</v>
      </c>
      <c r="BE318" t="s">
        <v>74</v>
      </c>
      <c r="BF318">
        <v>0</v>
      </c>
      <c r="BG318">
        <v>0</v>
      </c>
      <c r="BH318" t="s">
        <v>578</v>
      </c>
      <c r="BI318" t="s">
        <v>1771</v>
      </c>
      <c r="BJ318">
        <v>0</v>
      </c>
    </row>
    <row r="319" spans="1:62" x14ac:dyDescent="0.2">
      <c r="A319">
        <v>2201793</v>
      </c>
      <c r="B319" t="s">
        <v>2030</v>
      </c>
      <c r="C319">
        <v>221304104</v>
      </c>
      <c r="D319">
        <v>2213041</v>
      </c>
      <c r="E319" t="s">
        <v>57</v>
      </c>
      <c r="F319" t="s">
        <v>93</v>
      </c>
      <c r="G319" t="s">
        <v>80</v>
      </c>
      <c r="H319">
        <v>2213</v>
      </c>
      <c r="I319">
        <v>221304</v>
      </c>
      <c r="J319">
        <v>1</v>
      </c>
      <c r="K319" t="s">
        <v>87</v>
      </c>
      <c r="L319" t="s">
        <v>60</v>
      </c>
      <c r="M319" s="3" t="s">
        <v>955</v>
      </c>
      <c r="N319" t="s">
        <v>272</v>
      </c>
      <c r="O319">
        <v>4</v>
      </c>
      <c r="P319" t="s">
        <v>62</v>
      </c>
      <c r="Q319">
        <v>4</v>
      </c>
      <c r="R319" t="s">
        <v>66</v>
      </c>
      <c r="S319" t="s">
        <v>85</v>
      </c>
      <c r="T319" t="s">
        <v>68</v>
      </c>
      <c r="U319" t="s">
        <v>66</v>
      </c>
      <c r="V319" t="s">
        <v>72</v>
      </c>
      <c r="W319" t="s">
        <v>72</v>
      </c>
      <c r="X319" t="s">
        <v>66</v>
      </c>
      <c r="Y319" t="s">
        <v>66</v>
      </c>
      <c r="Z319" t="s">
        <v>69</v>
      </c>
      <c r="AA319" t="s">
        <v>68</v>
      </c>
      <c r="AB319" t="s">
        <v>65</v>
      </c>
      <c r="AC319" t="s">
        <v>81</v>
      </c>
      <c r="AD319" t="s">
        <v>82</v>
      </c>
      <c r="AE319" t="s">
        <v>72</v>
      </c>
      <c r="AF319" t="s">
        <v>72</v>
      </c>
      <c r="AG319" t="s">
        <v>72</v>
      </c>
      <c r="AH319" t="s">
        <v>72</v>
      </c>
      <c r="AI319" t="s">
        <v>72</v>
      </c>
      <c r="AJ319" t="s">
        <v>72</v>
      </c>
      <c r="AK319" t="s">
        <v>72</v>
      </c>
      <c r="AL319" t="s">
        <v>72</v>
      </c>
      <c r="AM319" t="s">
        <v>72</v>
      </c>
      <c r="AN319" t="s">
        <v>72</v>
      </c>
      <c r="AO319" t="s">
        <v>72</v>
      </c>
      <c r="AP319" t="s">
        <v>72</v>
      </c>
      <c r="AQ319" t="s">
        <v>72</v>
      </c>
      <c r="AR319" t="s">
        <v>72</v>
      </c>
      <c r="AS319" t="s">
        <v>72</v>
      </c>
      <c r="AT319" t="s">
        <v>72</v>
      </c>
      <c r="AU319" t="s">
        <v>64</v>
      </c>
      <c r="AV319">
        <v>8</v>
      </c>
      <c r="AW319">
        <v>4981088</v>
      </c>
      <c r="AX319">
        <v>123564</v>
      </c>
      <c r="AY319">
        <v>103</v>
      </c>
      <c r="AZ319" t="s">
        <v>956</v>
      </c>
      <c r="BA319">
        <v>0</v>
      </c>
      <c r="BB319" t="s">
        <v>74</v>
      </c>
      <c r="BC319">
        <v>0</v>
      </c>
      <c r="BD319" t="s">
        <v>101</v>
      </c>
      <c r="BE319" t="s">
        <v>74</v>
      </c>
      <c r="BF319">
        <v>0</v>
      </c>
      <c r="BG319">
        <v>0</v>
      </c>
      <c r="BH319" t="s">
        <v>957</v>
      </c>
      <c r="BI319" t="s">
        <v>2031</v>
      </c>
      <c r="BJ319">
        <v>0</v>
      </c>
    </row>
    <row r="320" spans="1:62" x14ac:dyDescent="0.2">
      <c r="A320">
        <v>2202033</v>
      </c>
      <c r="B320" t="s">
        <v>2032</v>
      </c>
      <c r="C320">
        <v>220707101</v>
      </c>
      <c r="D320">
        <v>2207071</v>
      </c>
      <c r="E320" t="s">
        <v>57</v>
      </c>
      <c r="F320" t="s">
        <v>93</v>
      </c>
      <c r="G320" t="s">
        <v>80</v>
      </c>
      <c r="H320">
        <v>2207</v>
      </c>
      <c r="I320">
        <v>220707</v>
      </c>
      <c r="J320">
        <v>1</v>
      </c>
      <c r="K320" t="s">
        <v>87</v>
      </c>
      <c r="L320" t="s">
        <v>60</v>
      </c>
      <c r="M320" s="3" t="s">
        <v>958</v>
      </c>
      <c r="N320" t="s">
        <v>272</v>
      </c>
      <c r="O320" t="s">
        <v>62</v>
      </c>
      <c r="P320">
        <v>4</v>
      </c>
      <c r="Q320">
        <v>4</v>
      </c>
      <c r="R320" t="s">
        <v>66</v>
      </c>
      <c r="S320" t="s">
        <v>67</v>
      </c>
      <c r="T320" t="s">
        <v>68</v>
      </c>
      <c r="U320" t="s">
        <v>66</v>
      </c>
      <c r="V320" t="s">
        <v>72</v>
      </c>
      <c r="W320" t="s">
        <v>72</v>
      </c>
      <c r="X320" t="s">
        <v>66</v>
      </c>
      <c r="Y320" t="s">
        <v>66</v>
      </c>
      <c r="Z320" t="s">
        <v>69</v>
      </c>
      <c r="AA320" t="s">
        <v>68</v>
      </c>
      <c r="AB320" t="s">
        <v>65</v>
      </c>
      <c r="AC320" t="s">
        <v>81</v>
      </c>
      <c r="AD320" t="s">
        <v>82</v>
      </c>
      <c r="AE320" t="s">
        <v>72</v>
      </c>
      <c r="AF320" t="s">
        <v>72</v>
      </c>
      <c r="AG320" t="s">
        <v>72</v>
      </c>
      <c r="AH320" t="s">
        <v>72</v>
      </c>
      <c r="AI320" t="s">
        <v>72</v>
      </c>
      <c r="AJ320" t="s">
        <v>72</v>
      </c>
      <c r="AK320" t="s">
        <v>72</v>
      </c>
      <c r="AL320" t="s">
        <v>72</v>
      </c>
      <c r="AM320" t="s">
        <v>72</v>
      </c>
      <c r="AN320" t="s">
        <v>72</v>
      </c>
      <c r="AO320" t="s">
        <v>72</v>
      </c>
      <c r="AP320" t="s">
        <v>72</v>
      </c>
      <c r="AQ320" t="s">
        <v>72</v>
      </c>
      <c r="AR320" t="s">
        <v>72</v>
      </c>
      <c r="AS320" t="s">
        <v>72</v>
      </c>
      <c r="AT320" t="s">
        <v>72</v>
      </c>
      <c r="AU320" t="s">
        <v>64</v>
      </c>
      <c r="AV320">
        <v>8</v>
      </c>
      <c r="AW320">
        <v>5041946</v>
      </c>
      <c r="AX320">
        <v>167724</v>
      </c>
      <c r="AY320">
        <v>104</v>
      </c>
      <c r="AZ320" t="s">
        <v>713</v>
      </c>
      <c r="BA320">
        <v>0</v>
      </c>
      <c r="BB320" t="s">
        <v>74</v>
      </c>
      <c r="BC320">
        <v>0</v>
      </c>
      <c r="BD320" t="s">
        <v>101</v>
      </c>
      <c r="BE320" t="s">
        <v>684</v>
      </c>
      <c r="BF320">
        <v>2</v>
      </c>
      <c r="BG320">
        <v>0</v>
      </c>
      <c r="BH320" t="s">
        <v>959</v>
      </c>
      <c r="BI320" t="s">
        <v>2033</v>
      </c>
      <c r="BJ320">
        <v>0</v>
      </c>
    </row>
    <row r="321" spans="1:62" x14ac:dyDescent="0.2">
      <c r="A321">
        <v>2202042</v>
      </c>
      <c r="B321" t="s">
        <v>2034</v>
      </c>
      <c r="C321">
        <v>220705105</v>
      </c>
      <c r="D321">
        <v>2207051</v>
      </c>
      <c r="E321" t="s">
        <v>57</v>
      </c>
      <c r="F321" t="s">
        <v>93</v>
      </c>
      <c r="G321" t="s">
        <v>80</v>
      </c>
      <c r="H321">
        <v>2207</v>
      </c>
      <c r="I321">
        <v>220705</v>
      </c>
      <c r="J321">
        <v>1</v>
      </c>
      <c r="K321" t="s">
        <v>87</v>
      </c>
      <c r="L321" t="s">
        <v>60</v>
      </c>
      <c r="M321" s="3" t="s">
        <v>958</v>
      </c>
      <c r="N321" t="s">
        <v>272</v>
      </c>
      <c r="O321" t="s">
        <v>62</v>
      </c>
      <c r="P321" t="s">
        <v>62</v>
      </c>
      <c r="Q321">
        <v>4</v>
      </c>
      <c r="R321" t="s">
        <v>66</v>
      </c>
      <c r="S321" t="s">
        <v>67</v>
      </c>
      <c r="T321" t="s">
        <v>68</v>
      </c>
      <c r="U321" t="s">
        <v>66</v>
      </c>
      <c r="V321" t="s">
        <v>72</v>
      </c>
      <c r="W321" t="s">
        <v>72</v>
      </c>
      <c r="X321" t="s">
        <v>66</v>
      </c>
      <c r="Y321" t="s">
        <v>66</v>
      </c>
      <c r="Z321" t="s">
        <v>69</v>
      </c>
      <c r="AA321" t="s">
        <v>68</v>
      </c>
      <c r="AB321" t="s">
        <v>65</v>
      </c>
      <c r="AC321" t="s">
        <v>81</v>
      </c>
      <c r="AD321" t="s">
        <v>82</v>
      </c>
      <c r="AE321" t="s">
        <v>72</v>
      </c>
      <c r="AF321" t="s">
        <v>72</v>
      </c>
      <c r="AG321" t="s">
        <v>72</v>
      </c>
      <c r="AH321" t="s">
        <v>72</v>
      </c>
      <c r="AI321" t="s">
        <v>72</v>
      </c>
      <c r="AJ321" t="s">
        <v>72</v>
      </c>
      <c r="AK321" t="s">
        <v>72</v>
      </c>
      <c r="AL321" t="s">
        <v>72</v>
      </c>
      <c r="AM321" t="s">
        <v>72</v>
      </c>
      <c r="AN321" t="s">
        <v>72</v>
      </c>
      <c r="AO321" t="s">
        <v>72</v>
      </c>
      <c r="AP321" t="s">
        <v>72</v>
      </c>
      <c r="AQ321" t="s">
        <v>72</v>
      </c>
      <c r="AR321" t="s">
        <v>72</v>
      </c>
      <c r="AS321" t="s">
        <v>72</v>
      </c>
      <c r="AT321" t="s">
        <v>72</v>
      </c>
      <c r="AU321" t="s">
        <v>64</v>
      </c>
      <c r="AV321">
        <v>8</v>
      </c>
      <c r="AW321">
        <v>5147700</v>
      </c>
      <c r="AX321">
        <v>232329</v>
      </c>
      <c r="AY321">
        <v>67</v>
      </c>
      <c r="AZ321" t="s">
        <v>713</v>
      </c>
      <c r="BA321">
        <v>0</v>
      </c>
      <c r="BB321" t="s">
        <v>74</v>
      </c>
      <c r="BC321">
        <v>0</v>
      </c>
      <c r="BD321" t="s">
        <v>101</v>
      </c>
      <c r="BE321" t="s">
        <v>74</v>
      </c>
      <c r="BF321">
        <v>0</v>
      </c>
      <c r="BG321">
        <v>0</v>
      </c>
      <c r="BH321" t="s">
        <v>960</v>
      </c>
      <c r="BI321" t="s">
        <v>2035</v>
      </c>
      <c r="BJ321">
        <v>0</v>
      </c>
    </row>
    <row r="322" spans="1:62" x14ac:dyDescent="0.2">
      <c r="A322">
        <v>2202105</v>
      </c>
      <c r="B322" t="s">
        <v>2036</v>
      </c>
      <c r="C322">
        <v>220703101</v>
      </c>
      <c r="D322">
        <v>2207031</v>
      </c>
      <c r="E322" t="s">
        <v>57</v>
      </c>
      <c r="F322" t="s">
        <v>93</v>
      </c>
      <c r="G322" t="s">
        <v>80</v>
      </c>
      <c r="H322">
        <v>2207</v>
      </c>
      <c r="I322">
        <v>220703</v>
      </c>
      <c r="J322">
        <v>1</v>
      </c>
      <c r="K322" t="s">
        <v>87</v>
      </c>
      <c r="L322" t="s">
        <v>60</v>
      </c>
      <c r="M322" s="3" t="s">
        <v>958</v>
      </c>
      <c r="N322" t="s">
        <v>272</v>
      </c>
      <c r="O322">
        <v>4</v>
      </c>
      <c r="P322">
        <v>4</v>
      </c>
      <c r="Q322">
        <v>4</v>
      </c>
      <c r="R322" t="s">
        <v>66</v>
      </c>
      <c r="S322" t="s">
        <v>78</v>
      </c>
      <c r="T322" t="s">
        <v>68</v>
      </c>
      <c r="U322" t="s">
        <v>66</v>
      </c>
      <c r="V322" t="s">
        <v>72</v>
      </c>
      <c r="W322" t="s">
        <v>72</v>
      </c>
      <c r="X322" t="s">
        <v>66</v>
      </c>
      <c r="Y322" t="s">
        <v>66</v>
      </c>
      <c r="Z322" t="s">
        <v>69</v>
      </c>
      <c r="AA322" t="s">
        <v>68</v>
      </c>
      <c r="AB322" t="s">
        <v>65</v>
      </c>
      <c r="AC322" t="s">
        <v>81</v>
      </c>
      <c r="AD322" t="s">
        <v>82</v>
      </c>
      <c r="AE322" t="s">
        <v>72</v>
      </c>
      <c r="AF322" t="s">
        <v>72</v>
      </c>
      <c r="AG322" t="s">
        <v>72</v>
      </c>
      <c r="AH322" t="s">
        <v>72</v>
      </c>
      <c r="AI322" t="s">
        <v>72</v>
      </c>
      <c r="AJ322" t="s">
        <v>72</v>
      </c>
      <c r="AK322" t="s">
        <v>72</v>
      </c>
      <c r="AL322" t="s">
        <v>72</v>
      </c>
      <c r="AM322" t="s">
        <v>72</v>
      </c>
      <c r="AN322" t="s">
        <v>72</v>
      </c>
      <c r="AO322" t="s">
        <v>72</v>
      </c>
      <c r="AP322" t="s">
        <v>72</v>
      </c>
      <c r="AQ322" t="s">
        <v>72</v>
      </c>
      <c r="AR322" t="s">
        <v>72</v>
      </c>
      <c r="AS322" t="s">
        <v>72</v>
      </c>
      <c r="AT322" t="s">
        <v>72</v>
      </c>
      <c r="AU322" t="s">
        <v>64</v>
      </c>
      <c r="AV322">
        <v>8</v>
      </c>
      <c r="AW322">
        <v>4921533</v>
      </c>
      <c r="AX322">
        <v>124536</v>
      </c>
      <c r="AY322">
        <v>114</v>
      </c>
      <c r="AZ322" t="s">
        <v>854</v>
      </c>
      <c r="BA322">
        <v>0</v>
      </c>
      <c r="BB322" t="s">
        <v>589</v>
      </c>
      <c r="BC322">
        <v>0</v>
      </c>
      <c r="BD322" t="s">
        <v>590</v>
      </c>
      <c r="BE322" t="s">
        <v>961</v>
      </c>
      <c r="BF322">
        <v>3</v>
      </c>
      <c r="BG322">
        <v>1</v>
      </c>
      <c r="BH322" t="s">
        <v>962</v>
      </c>
      <c r="BI322" t="s">
        <v>2037</v>
      </c>
      <c r="BJ322">
        <v>0</v>
      </c>
    </row>
    <row r="323" spans="1:62" x14ac:dyDescent="0.2">
      <c r="A323">
        <v>2202117</v>
      </c>
      <c r="B323" t="s">
        <v>2038</v>
      </c>
      <c r="C323">
        <v>221002109</v>
      </c>
      <c r="D323">
        <v>2210021</v>
      </c>
      <c r="E323" t="s">
        <v>57</v>
      </c>
      <c r="F323" t="s">
        <v>93</v>
      </c>
      <c r="G323" t="s">
        <v>80</v>
      </c>
      <c r="H323">
        <v>2210</v>
      </c>
      <c r="I323">
        <v>221002</v>
      </c>
      <c r="J323">
        <v>1</v>
      </c>
      <c r="K323" t="s">
        <v>87</v>
      </c>
      <c r="L323" t="s">
        <v>60</v>
      </c>
      <c r="M323" s="3">
        <v>43256</v>
      </c>
      <c r="N323" t="s">
        <v>272</v>
      </c>
      <c r="O323" t="s">
        <v>62</v>
      </c>
      <c r="P323" t="s">
        <v>62</v>
      </c>
      <c r="Q323">
        <v>4</v>
      </c>
      <c r="R323" t="s">
        <v>66</v>
      </c>
      <c r="S323" t="s">
        <v>67</v>
      </c>
      <c r="T323" t="s">
        <v>68</v>
      </c>
      <c r="U323" t="s">
        <v>66</v>
      </c>
      <c r="V323" t="s">
        <v>72</v>
      </c>
      <c r="W323" t="s">
        <v>72</v>
      </c>
      <c r="X323" t="s">
        <v>66</v>
      </c>
      <c r="Y323" t="s">
        <v>66</v>
      </c>
      <c r="Z323" t="s">
        <v>69</v>
      </c>
      <c r="AA323" t="s">
        <v>68</v>
      </c>
      <c r="AB323" t="s">
        <v>65</v>
      </c>
      <c r="AC323" t="s">
        <v>81</v>
      </c>
      <c r="AD323" t="s">
        <v>82</v>
      </c>
      <c r="AE323" t="s">
        <v>72</v>
      </c>
      <c r="AF323" t="s">
        <v>72</v>
      </c>
      <c r="AG323" t="s">
        <v>72</v>
      </c>
      <c r="AH323" t="s">
        <v>72</v>
      </c>
      <c r="AI323" t="s">
        <v>72</v>
      </c>
      <c r="AJ323" t="s">
        <v>72</v>
      </c>
      <c r="AK323" t="s">
        <v>72</v>
      </c>
      <c r="AL323" t="s">
        <v>72</v>
      </c>
      <c r="AM323" t="s">
        <v>72</v>
      </c>
      <c r="AN323" t="s">
        <v>72</v>
      </c>
      <c r="AO323" t="s">
        <v>72</v>
      </c>
      <c r="AP323" t="s">
        <v>72</v>
      </c>
      <c r="AQ323" t="s">
        <v>72</v>
      </c>
      <c r="AR323" t="s">
        <v>72</v>
      </c>
      <c r="AS323" t="s">
        <v>72</v>
      </c>
      <c r="AT323" t="s">
        <v>72</v>
      </c>
      <c r="AU323" t="s">
        <v>64</v>
      </c>
      <c r="AV323">
        <v>8</v>
      </c>
      <c r="AW323">
        <v>4859178</v>
      </c>
      <c r="AX323">
        <v>163167</v>
      </c>
      <c r="AY323">
        <v>106</v>
      </c>
      <c r="AZ323" t="s">
        <v>963</v>
      </c>
      <c r="BA323">
        <v>0</v>
      </c>
      <c r="BB323" t="s">
        <v>74</v>
      </c>
      <c r="BC323">
        <v>0</v>
      </c>
      <c r="BD323" t="s">
        <v>101</v>
      </c>
      <c r="BE323" t="s">
        <v>74</v>
      </c>
      <c r="BF323">
        <v>0</v>
      </c>
      <c r="BG323">
        <v>0</v>
      </c>
      <c r="BH323" t="s">
        <v>964</v>
      </c>
      <c r="BI323" t="s">
        <v>2039</v>
      </c>
      <c r="BJ323">
        <v>0</v>
      </c>
    </row>
    <row r="324" spans="1:62" x14ac:dyDescent="0.2">
      <c r="A324">
        <v>2202145</v>
      </c>
      <c r="B324" t="s">
        <v>2040</v>
      </c>
      <c r="C324">
        <v>221003104</v>
      </c>
      <c r="D324">
        <v>2210031</v>
      </c>
      <c r="E324" t="s">
        <v>57</v>
      </c>
      <c r="F324" t="s">
        <v>93</v>
      </c>
      <c r="G324" t="s">
        <v>80</v>
      </c>
      <c r="H324">
        <v>2210</v>
      </c>
      <c r="I324">
        <v>221003</v>
      </c>
      <c r="J324">
        <v>1</v>
      </c>
      <c r="K324" t="s">
        <v>87</v>
      </c>
      <c r="L324" t="s">
        <v>60</v>
      </c>
      <c r="M324" s="3">
        <v>43256</v>
      </c>
      <c r="N324" t="s">
        <v>272</v>
      </c>
      <c r="O324" t="s">
        <v>62</v>
      </c>
      <c r="P324" t="s">
        <v>62</v>
      </c>
      <c r="Q324">
        <v>4</v>
      </c>
      <c r="R324" t="s">
        <v>66</v>
      </c>
      <c r="S324" t="s">
        <v>67</v>
      </c>
      <c r="T324" t="s">
        <v>68</v>
      </c>
      <c r="U324" t="s">
        <v>66</v>
      </c>
      <c r="V324" t="s">
        <v>72</v>
      </c>
      <c r="W324" t="s">
        <v>72</v>
      </c>
      <c r="X324" t="s">
        <v>66</v>
      </c>
      <c r="Y324" t="s">
        <v>66</v>
      </c>
      <c r="Z324" t="s">
        <v>69</v>
      </c>
      <c r="AA324" t="s">
        <v>68</v>
      </c>
      <c r="AB324" t="s">
        <v>65</v>
      </c>
      <c r="AC324" t="s">
        <v>81</v>
      </c>
      <c r="AD324" t="s">
        <v>82</v>
      </c>
      <c r="AE324" t="s">
        <v>72</v>
      </c>
      <c r="AF324" t="s">
        <v>72</v>
      </c>
      <c r="AG324" t="s">
        <v>72</v>
      </c>
      <c r="AH324" t="s">
        <v>72</v>
      </c>
      <c r="AI324" t="s">
        <v>72</v>
      </c>
      <c r="AJ324" t="s">
        <v>72</v>
      </c>
      <c r="AK324" t="s">
        <v>72</v>
      </c>
      <c r="AL324" t="s">
        <v>72</v>
      </c>
      <c r="AM324" t="s">
        <v>72</v>
      </c>
      <c r="AN324" t="s">
        <v>72</v>
      </c>
      <c r="AO324" t="s">
        <v>72</v>
      </c>
      <c r="AP324" t="s">
        <v>72</v>
      </c>
      <c r="AQ324" t="s">
        <v>72</v>
      </c>
      <c r="AR324" t="s">
        <v>72</v>
      </c>
      <c r="AS324" t="s">
        <v>72</v>
      </c>
      <c r="AT324" t="s">
        <v>72</v>
      </c>
      <c r="AU324" t="s">
        <v>64</v>
      </c>
      <c r="AV324">
        <v>8</v>
      </c>
      <c r="AW324">
        <v>4835698</v>
      </c>
      <c r="AX324">
        <v>232333</v>
      </c>
      <c r="AY324">
        <v>51</v>
      </c>
      <c r="AZ324" t="s">
        <v>965</v>
      </c>
      <c r="BA324">
        <v>0</v>
      </c>
      <c r="BB324" t="s">
        <v>74</v>
      </c>
      <c r="BC324">
        <v>0</v>
      </c>
      <c r="BD324" t="s">
        <v>101</v>
      </c>
      <c r="BE324" t="s">
        <v>711</v>
      </c>
      <c r="BF324">
        <v>2</v>
      </c>
      <c r="BG324">
        <v>0</v>
      </c>
      <c r="BH324" t="s">
        <v>966</v>
      </c>
      <c r="BI324" t="s">
        <v>2041</v>
      </c>
      <c r="BJ324">
        <v>0</v>
      </c>
    </row>
    <row r="325" spans="1:62" x14ac:dyDescent="0.2">
      <c r="A325">
        <v>2202214</v>
      </c>
      <c r="B325" t="s">
        <v>2042</v>
      </c>
      <c r="C325">
        <v>220302111</v>
      </c>
      <c r="D325">
        <v>2203021</v>
      </c>
      <c r="E325" t="s">
        <v>57</v>
      </c>
      <c r="F325" t="s">
        <v>93</v>
      </c>
      <c r="G325" t="s">
        <v>80</v>
      </c>
      <c r="H325">
        <v>2203</v>
      </c>
      <c r="I325">
        <v>220302</v>
      </c>
      <c r="J325">
        <v>1</v>
      </c>
      <c r="K325" t="s">
        <v>87</v>
      </c>
      <c r="L325" t="s">
        <v>60</v>
      </c>
      <c r="M325" s="3">
        <v>43262</v>
      </c>
      <c r="N325" t="s">
        <v>272</v>
      </c>
      <c r="O325">
        <v>4</v>
      </c>
      <c r="P325" t="s">
        <v>76</v>
      </c>
      <c r="Q325" t="s">
        <v>77</v>
      </c>
      <c r="R325" t="s">
        <v>77</v>
      </c>
      <c r="S325" t="s">
        <v>78</v>
      </c>
      <c r="T325">
        <v>8</v>
      </c>
      <c r="U325" t="s">
        <v>183</v>
      </c>
      <c r="V325" t="s">
        <v>72</v>
      </c>
      <c r="W325" t="s">
        <v>72</v>
      </c>
      <c r="X325" t="s">
        <v>66</v>
      </c>
      <c r="Y325" t="s">
        <v>66</v>
      </c>
      <c r="Z325">
        <v>128</v>
      </c>
      <c r="AA325" t="s">
        <v>68</v>
      </c>
      <c r="AB325" t="s">
        <v>65</v>
      </c>
      <c r="AC325" t="s">
        <v>70</v>
      </c>
      <c r="AD325" t="s">
        <v>71</v>
      </c>
      <c r="AE325" t="s">
        <v>72</v>
      </c>
      <c r="AF325" t="s">
        <v>72</v>
      </c>
      <c r="AG325" t="s">
        <v>72</v>
      </c>
      <c r="AH325" t="s">
        <v>72</v>
      </c>
      <c r="AI325" t="s">
        <v>72</v>
      </c>
      <c r="AJ325" t="s">
        <v>72</v>
      </c>
      <c r="AK325" t="s">
        <v>72</v>
      </c>
      <c r="AL325" t="s">
        <v>72</v>
      </c>
      <c r="AM325" t="s">
        <v>72</v>
      </c>
      <c r="AN325" t="s">
        <v>72</v>
      </c>
      <c r="AO325" t="s">
        <v>72</v>
      </c>
      <c r="AP325" t="s">
        <v>72</v>
      </c>
      <c r="AQ325" t="s">
        <v>72</v>
      </c>
      <c r="AR325" t="s">
        <v>72</v>
      </c>
      <c r="AS325" t="s">
        <v>72</v>
      </c>
      <c r="AT325" t="s">
        <v>72</v>
      </c>
      <c r="AU325" t="s">
        <v>64</v>
      </c>
      <c r="AV325">
        <v>16</v>
      </c>
      <c r="AW325">
        <v>5077092</v>
      </c>
      <c r="AX325">
        <v>136511</v>
      </c>
      <c r="AY325">
        <v>118</v>
      </c>
      <c r="AZ325" t="s">
        <v>526</v>
      </c>
      <c r="BA325">
        <v>0</v>
      </c>
      <c r="BB325" t="s">
        <v>967</v>
      </c>
      <c r="BC325">
        <v>0</v>
      </c>
      <c r="BD325" t="s">
        <v>968</v>
      </c>
      <c r="BE325" t="s">
        <v>969</v>
      </c>
      <c r="BF325">
        <v>3</v>
      </c>
      <c r="BG325">
        <v>8</v>
      </c>
      <c r="BH325" t="s">
        <v>549</v>
      </c>
      <c r="BI325" t="s">
        <v>2043</v>
      </c>
      <c r="BJ325" t="s">
        <v>529</v>
      </c>
    </row>
    <row r="326" spans="1:62" x14ac:dyDescent="0.2">
      <c r="A326">
        <v>2202219</v>
      </c>
      <c r="B326" t="s">
        <v>2044</v>
      </c>
      <c r="C326">
        <v>220302109</v>
      </c>
      <c r="D326">
        <v>2203021</v>
      </c>
      <c r="E326" t="s">
        <v>57</v>
      </c>
      <c r="F326" t="s">
        <v>93</v>
      </c>
      <c r="G326" t="s">
        <v>80</v>
      </c>
      <c r="H326">
        <v>2203</v>
      </c>
      <c r="I326">
        <v>220302</v>
      </c>
      <c r="J326">
        <v>1</v>
      </c>
      <c r="K326" t="s">
        <v>87</v>
      </c>
      <c r="L326" t="s">
        <v>60</v>
      </c>
      <c r="M326" s="3">
        <v>43262</v>
      </c>
      <c r="N326" t="s">
        <v>272</v>
      </c>
      <c r="O326" t="s">
        <v>76</v>
      </c>
      <c r="P326" t="s">
        <v>76</v>
      </c>
      <c r="Q326">
        <v>4</v>
      </c>
      <c r="R326" t="s">
        <v>66</v>
      </c>
      <c r="S326" t="s">
        <v>85</v>
      </c>
      <c r="T326" t="s">
        <v>68</v>
      </c>
      <c r="U326" t="s">
        <v>66</v>
      </c>
      <c r="V326" t="s">
        <v>72</v>
      </c>
      <c r="W326" t="s">
        <v>72</v>
      </c>
      <c r="X326" t="s">
        <v>66</v>
      </c>
      <c r="Y326" t="s">
        <v>66</v>
      </c>
      <c r="Z326" t="s">
        <v>69</v>
      </c>
      <c r="AA326">
        <v>8</v>
      </c>
      <c r="AB326" t="s">
        <v>65</v>
      </c>
      <c r="AC326" t="s">
        <v>81</v>
      </c>
      <c r="AD326" t="s">
        <v>82</v>
      </c>
      <c r="AE326" t="s">
        <v>72</v>
      </c>
      <c r="AF326" t="s">
        <v>72</v>
      </c>
      <c r="AG326" t="s">
        <v>72</v>
      </c>
      <c r="AH326" t="s">
        <v>72</v>
      </c>
      <c r="AI326" t="s">
        <v>72</v>
      </c>
      <c r="AJ326" t="s">
        <v>72</v>
      </c>
      <c r="AK326" t="s">
        <v>72</v>
      </c>
      <c r="AL326" t="s">
        <v>72</v>
      </c>
      <c r="AM326" t="s">
        <v>72</v>
      </c>
      <c r="AN326" t="s">
        <v>72</v>
      </c>
      <c r="AO326" t="s">
        <v>72</v>
      </c>
      <c r="AP326" t="s">
        <v>72</v>
      </c>
      <c r="AQ326" t="s">
        <v>72</v>
      </c>
      <c r="AR326" t="s">
        <v>72</v>
      </c>
      <c r="AS326" t="s">
        <v>72</v>
      </c>
      <c r="AT326" t="s">
        <v>72</v>
      </c>
      <c r="AU326" t="s">
        <v>64</v>
      </c>
      <c r="AV326">
        <v>8</v>
      </c>
      <c r="AW326">
        <v>4962491</v>
      </c>
      <c r="AX326">
        <v>188997</v>
      </c>
      <c r="AY326">
        <v>64</v>
      </c>
      <c r="AZ326" t="s">
        <v>970</v>
      </c>
      <c r="BA326">
        <v>0</v>
      </c>
      <c r="BB326" t="s">
        <v>971</v>
      </c>
      <c r="BC326">
        <v>0</v>
      </c>
      <c r="BD326" t="s">
        <v>972</v>
      </c>
      <c r="BE326" t="s">
        <v>498</v>
      </c>
      <c r="BF326">
        <v>2</v>
      </c>
      <c r="BG326">
        <v>2</v>
      </c>
      <c r="BH326" t="s">
        <v>973</v>
      </c>
      <c r="BI326" t="s">
        <v>2045</v>
      </c>
      <c r="BJ326">
        <v>0</v>
      </c>
    </row>
    <row r="327" spans="1:62" x14ac:dyDescent="0.2">
      <c r="A327">
        <v>2202253</v>
      </c>
      <c r="B327" t="s">
        <v>2046</v>
      </c>
      <c r="C327">
        <v>221004103</v>
      </c>
      <c r="D327">
        <v>2210041</v>
      </c>
      <c r="E327" t="s">
        <v>57</v>
      </c>
      <c r="F327" t="s">
        <v>93</v>
      </c>
      <c r="G327" t="s">
        <v>80</v>
      </c>
      <c r="H327">
        <v>2210</v>
      </c>
      <c r="I327">
        <v>221004</v>
      </c>
      <c r="J327">
        <v>1</v>
      </c>
      <c r="K327" t="s">
        <v>87</v>
      </c>
      <c r="L327" t="s">
        <v>60</v>
      </c>
      <c r="M327" s="3">
        <v>43256</v>
      </c>
      <c r="N327" t="s">
        <v>272</v>
      </c>
      <c r="O327">
        <v>16</v>
      </c>
      <c r="P327" t="s">
        <v>76</v>
      </c>
      <c r="Q327" t="s">
        <v>65</v>
      </c>
      <c r="R327" t="s">
        <v>66</v>
      </c>
      <c r="S327" t="s">
        <v>67</v>
      </c>
      <c r="T327" t="s">
        <v>68</v>
      </c>
      <c r="U327" t="s">
        <v>66</v>
      </c>
      <c r="V327" t="s">
        <v>72</v>
      </c>
      <c r="W327" t="s">
        <v>72</v>
      </c>
      <c r="X327" t="s">
        <v>66</v>
      </c>
      <c r="Y327" t="s">
        <v>66</v>
      </c>
      <c r="Z327" t="s">
        <v>69</v>
      </c>
      <c r="AA327" t="s">
        <v>68</v>
      </c>
      <c r="AB327" t="s">
        <v>65</v>
      </c>
      <c r="AC327" t="s">
        <v>70</v>
      </c>
      <c r="AD327" t="s">
        <v>71</v>
      </c>
      <c r="AE327" t="s">
        <v>72</v>
      </c>
      <c r="AF327" t="s">
        <v>72</v>
      </c>
      <c r="AG327" t="s">
        <v>72</v>
      </c>
      <c r="AH327" t="s">
        <v>72</v>
      </c>
      <c r="AI327" t="s">
        <v>72</v>
      </c>
      <c r="AJ327" t="s">
        <v>72</v>
      </c>
      <c r="AK327" t="s">
        <v>72</v>
      </c>
      <c r="AL327" t="s">
        <v>72</v>
      </c>
      <c r="AM327" t="s">
        <v>72</v>
      </c>
      <c r="AN327" t="s">
        <v>72</v>
      </c>
      <c r="AO327" t="s">
        <v>72</v>
      </c>
      <c r="AP327" t="s">
        <v>72</v>
      </c>
      <c r="AQ327" t="s">
        <v>72</v>
      </c>
      <c r="AR327" t="s">
        <v>72</v>
      </c>
      <c r="AS327" t="s">
        <v>72</v>
      </c>
      <c r="AT327" t="s">
        <v>72</v>
      </c>
      <c r="AU327" t="s">
        <v>64</v>
      </c>
      <c r="AV327">
        <v>8</v>
      </c>
      <c r="AW327">
        <v>5312963</v>
      </c>
      <c r="AX327">
        <v>146321</v>
      </c>
      <c r="AY327">
        <v>112</v>
      </c>
      <c r="AZ327" t="s">
        <v>507</v>
      </c>
      <c r="BA327">
        <v>0</v>
      </c>
      <c r="BB327" t="s">
        <v>624</v>
      </c>
      <c r="BC327">
        <v>0</v>
      </c>
      <c r="BD327" t="s">
        <v>625</v>
      </c>
      <c r="BE327" t="s">
        <v>626</v>
      </c>
      <c r="BF327">
        <v>4</v>
      </c>
      <c r="BG327">
        <v>7</v>
      </c>
      <c r="BH327" t="s">
        <v>974</v>
      </c>
      <c r="BI327" t="s">
        <v>1874</v>
      </c>
      <c r="BJ327" t="s">
        <v>628</v>
      </c>
    </row>
    <row r="328" spans="1:62" x14ac:dyDescent="0.2">
      <c r="A328">
        <v>2202303</v>
      </c>
      <c r="B328" t="s">
        <v>2047</v>
      </c>
      <c r="C328">
        <v>221208104</v>
      </c>
      <c r="D328">
        <v>2212081</v>
      </c>
      <c r="E328" t="s">
        <v>57</v>
      </c>
      <c r="F328" t="s">
        <v>93</v>
      </c>
      <c r="G328" t="s">
        <v>80</v>
      </c>
      <c r="H328">
        <v>2212</v>
      </c>
      <c r="I328">
        <v>221208</v>
      </c>
      <c r="J328">
        <v>1</v>
      </c>
      <c r="K328" t="s">
        <v>87</v>
      </c>
      <c r="L328" t="s">
        <v>60</v>
      </c>
      <c r="M328" s="3">
        <v>43269</v>
      </c>
      <c r="N328" t="s">
        <v>272</v>
      </c>
      <c r="O328">
        <v>16</v>
      </c>
      <c r="P328" t="s">
        <v>76</v>
      </c>
      <c r="Q328">
        <v>4</v>
      </c>
      <c r="R328" t="s">
        <v>66</v>
      </c>
      <c r="S328" t="s">
        <v>67</v>
      </c>
      <c r="T328" t="s">
        <v>68</v>
      </c>
      <c r="U328" t="s">
        <v>183</v>
      </c>
      <c r="V328" t="s">
        <v>72</v>
      </c>
      <c r="W328" t="s">
        <v>72</v>
      </c>
      <c r="X328" t="s">
        <v>66</v>
      </c>
      <c r="Y328" t="s">
        <v>66</v>
      </c>
      <c r="Z328" t="s">
        <v>69</v>
      </c>
      <c r="AA328" t="s">
        <v>68</v>
      </c>
      <c r="AB328" t="s">
        <v>65</v>
      </c>
      <c r="AC328" t="s">
        <v>70</v>
      </c>
      <c r="AD328" t="s">
        <v>71</v>
      </c>
      <c r="AE328" t="s">
        <v>72</v>
      </c>
      <c r="AF328" t="s">
        <v>72</v>
      </c>
      <c r="AG328" t="s">
        <v>72</v>
      </c>
      <c r="AH328" t="s">
        <v>72</v>
      </c>
      <c r="AI328" t="s">
        <v>72</v>
      </c>
      <c r="AJ328" t="s">
        <v>72</v>
      </c>
      <c r="AK328" t="s">
        <v>72</v>
      </c>
      <c r="AL328" t="s">
        <v>72</v>
      </c>
      <c r="AM328" t="s">
        <v>72</v>
      </c>
      <c r="AN328" t="s">
        <v>72</v>
      </c>
      <c r="AO328" t="s">
        <v>72</v>
      </c>
      <c r="AP328" t="s">
        <v>72</v>
      </c>
      <c r="AQ328" t="s">
        <v>72</v>
      </c>
      <c r="AR328" t="s">
        <v>72</v>
      </c>
      <c r="AS328" t="s">
        <v>72</v>
      </c>
      <c r="AT328" t="s">
        <v>72</v>
      </c>
      <c r="AU328" t="s">
        <v>64</v>
      </c>
      <c r="AV328">
        <v>32</v>
      </c>
      <c r="AW328">
        <v>5088185</v>
      </c>
      <c r="AX328">
        <v>216034</v>
      </c>
      <c r="AY328">
        <v>86</v>
      </c>
      <c r="AZ328" t="s">
        <v>643</v>
      </c>
      <c r="BA328">
        <v>0</v>
      </c>
      <c r="BB328" t="s">
        <v>975</v>
      </c>
      <c r="BC328">
        <v>0</v>
      </c>
      <c r="BD328" t="s">
        <v>315</v>
      </c>
      <c r="BE328" t="s">
        <v>976</v>
      </c>
      <c r="BF328">
        <v>4</v>
      </c>
      <c r="BG328">
        <v>6</v>
      </c>
      <c r="BH328" t="s">
        <v>647</v>
      </c>
      <c r="BI328" t="s">
        <v>2048</v>
      </c>
      <c r="BJ328" t="s">
        <v>648</v>
      </c>
    </row>
    <row r="329" spans="1:62" x14ac:dyDescent="0.2">
      <c r="A329">
        <v>2202333</v>
      </c>
      <c r="B329" t="s">
        <v>2049</v>
      </c>
      <c r="C329">
        <v>221703104</v>
      </c>
      <c r="D329">
        <v>2217031</v>
      </c>
      <c r="E329" t="s">
        <v>57</v>
      </c>
      <c r="F329" t="s">
        <v>93</v>
      </c>
      <c r="G329" t="s">
        <v>80</v>
      </c>
      <c r="H329">
        <v>2217</v>
      </c>
      <c r="I329">
        <v>221703</v>
      </c>
      <c r="J329">
        <v>1</v>
      </c>
      <c r="K329" t="s">
        <v>87</v>
      </c>
      <c r="L329" t="s">
        <v>60</v>
      </c>
      <c r="M329" s="3">
        <v>43277</v>
      </c>
      <c r="N329" t="s">
        <v>272</v>
      </c>
      <c r="O329" t="s">
        <v>76</v>
      </c>
      <c r="P329" t="s">
        <v>76</v>
      </c>
      <c r="Q329">
        <v>4</v>
      </c>
      <c r="R329" t="s">
        <v>66</v>
      </c>
      <c r="S329" t="s">
        <v>67</v>
      </c>
      <c r="T329" t="s">
        <v>68</v>
      </c>
      <c r="U329" t="s">
        <v>66</v>
      </c>
      <c r="V329" t="s">
        <v>69</v>
      </c>
      <c r="W329" t="s">
        <v>65</v>
      </c>
      <c r="X329" t="s">
        <v>66</v>
      </c>
      <c r="Y329" t="s">
        <v>66</v>
      </c>
      <c r="Z329" t="s">
        <v>69</v>
      </c>
      <c r="AA329" t="s">
        <v>92</v>
      </c>
      <c r="AB329" t="s">
        <v>65</v>
      </c>
      <c r="AC329" t="s">
        <v>81</v>
      </c>
      <c r="AD329" t="s">
        <v>82</v>
      </c>
      <c r="AE329" t="s">
        <v>72</v>
      </c>
      <c r="AF329" t="s">
        <v>72</v>
      </c>
      <c r="AG329" t="s">
        <v>72</v>
      </c>
      <c r="AH329" t="s">
        <v>72</v>
      </c>
      <c r="AI329" t="s">
        <v>72</v>
      </c>
      <c r="AJ329" t="s">
        <v>72</v>
      </c>
      <c r="AK329" t="s">
        <v>72</v>
      </c>
      <c r="AL329" t="s">
        <v>72</v>
      </c>
      <c r="AM329" t="s">
        <v>72</v>
      </c>
      <c r="AN329" t="s">
        <v>72</v>
      </c>
      <c r="AO329" t="s">
        <v>72</v>
      </c>
      <c r="AP329" t="s">
        <v>72</v>
      </c>
      <c r="AQ329" t="s">
        <v>72</v>
      </c>
      <c r="AR329" t="s">
        <v>72</v>
      </c>
      <c r="AS329" t="s">
        <v>72</v>
      </c>
      <c r="AT329" t="s">
        <v>72</v>
      </c>
      <c r="AU329" t="s">
        <v>64</v>
      </c>
      <c r="AV329">
        <v>8</v>
      </c>
      <c r="AW329">
        <v>5153559</v>
      </c>
      <c r="AX329">
        <v>59260</v>
      </c>
      <c r="AY329">
        <v>191</v>
      </c>
      <c r="AZ329" t="s">
        <v>617</v>
      </c>
      <c r="BA329">
        <v>0</v>
      </c>
      <c r="BB329" t="s">
        <v>977</v>
      </c>
      <c r="BC329">
        <v>0</v>
      </c>
      <c r="BD329" t="s">
        <v>141</v>
      </c>
      <c r="BE329" t="s">
        <v>436</v>
      </c>
      <c r="BF329">
        <v>2</v>
      </c>
      <c r="BG329">
        <v>1</v>
      </c>
      <c r="BH329" t="s">
        <v>978</v>
      </c>
      <c r="BI329" t="s">
        <v>2050</v>
      </c>
      <c r="BJ329">
        <v>0</v>
      </c>
    </row>
    <row r="330" spans="1:62" x14ac:dyDescent="0.2">
      <c r="A330">
        <v>2202335</v>
      </c>
      <c r="B330" t="s">
        <v>2051</v>
      </c>
      <c r="C330">
        <v>221704104</v>
      </c>
      <c r="D330">
        <v>2217041</v>
      </c>
      <c r="E330" t="s">
        <v>57</v>
      </c>
      <c r="F330" t="s">
        <v>93</v>
      </c>
      <c r="G330" t="s">
        <v>80</v>
      </c>
      <c r="H330">
        <v>2217</v>
      </c>
      <c r="I330">
        <v>221704</v>
      </c>
      <c r="J330">
        <v>1</v>
      </c>
      <c r="K330" t="s">
        <v>87</v>
      </c>
      <c r="L330" t="s">
        <v>60</v>
      </c>
      <c r="M330" s="3">
        <v>43277</v>
      </c>
      <c r="N330" t="s">
        <v>272</v>
      </c>
      <c r="O330">
        <v>4</v>
      </c>
      <c r="P330">
        <v>4</v>
      </c>
      <c r="Q330">
        <v>4</v>
      </c>
      <c r="R330" t="s">
        <v>66</v>
      </c>
      <c r="S330" t="s">
        <v>85</v>
      </c>
      <c r="T330" t="s">
        <v>68</v>
      </c>
      <c r="U330" t="s">
        <v>66</v>
      </c>
      <c r="V330" t="s">
        <v>69</v>
      </c>
      <c r="W330" t="s">
        <v>65</v>
      </c>
      <c r="X330" t="s">
        <v>66</v>
      </c>
      <c r="Y330" t="s">
        <v>66</v>
      </c>
      <c r="Z330" t="s">
        <v>69</v>
      </c>
      <c r="AA330" t="s">
        <v>68</v>
      </c>
      <c r="AB330" t="s">
        <v>65</v>
      </c>
      <c r="AC330" t="s">
        <v>81</v>
      </c>
      <c r="AD330" t="s">
        <v>82</v>
      </c>
      <c r="AE330" t="s">
        <v>72</v>
      </c>
      <c r="AF330" t="s">
        <v>72</v>
      </c>
      <c r="AG330" t="s">
        <v>72</v>
      </c>
      <c r="AH330" t="s">
        <v>72</v>
      </c>
      <c r="AI330" t="s">
        <v>72</v>
      </c>
      <c r="AJ330" t="s">
        <v>72</v>
      </c>
      <c r="AK330" t="s">
        <v>72</v>
      </c>
      <c r="AL330" t="s">
        <v>72</v>
      </c>
      <c r="AM330" t="s">
        <v>72</v>
      </c>
      <c r="AN330" t="s">
        <v>72</v>
      </c>
      <c r="AO330" t="s">
        <v>72</v>
      </c>
      <c r="AP330" t="s">
        <v>72</v>
      </c>
      <c r="AQ330" t="s">
        <v>72</v>
      </c>
      <c r="AR330" t="s">
        <v>72</v>
      </c>
      <c r="AS330" t="s">
        <v>72</v>
      </c>
      <c r="AT330" t="s">
        <v>72</v>
      </c>
      <c r="AU330" t="s">
        <v>64</v>
      </c>
      <c r="AV330">
        <v>8</v>
      </c>
      <c r="AW330">
        <v>4712973</v>
      </c>
      <c r="AX330">
        <v>235876</v>
      </c>
      <c r="AY330">
        <v>58</v>
      </c>
      <c r="AZ330" t="s">
        <v>979</v>
      </c>
      <c r="BA330">
        <v>0</v>
      </c>
      <c r="BB330" t="s">
        <v>74</v>
      </c>
      <c r="BC330">
        <v>0</v>
      </c>
      <c r="BD330" t="s">
        <v>101</v>
      </c>
      <c r="BE330" t="s">
        <v>74</v>
      </c>
      <c r="BF330">
        <v>0</v>
      </c>
      <c r="BG330">
        <v>0</v>
      </c>
      <c r="BH330" t="s">
        <v>980</v>
      </c>
      <c r="BI330" t="s">
        <v>1954</v>
      </c>
      <c r="BJ330">
        <v>0</v>
      </c>
    </row>
    <row r="331" spans="1:62" x14ac:dyDescent="0.2">
      <c r="A331">
        <v>2202349</v>
      </c>
      <c r="B331" t="s">
        <v>2052</v>
      </c>
      <c r="C331">
        <v>221416103</v>
      </c>
      <c r="D331">
        <v>2214161</v>
      </c>
      <c r="E331" t="s">
        <v>57</v>
      </c>
      <c r="F331" t="s">
        <v>93</v>
      </c>
      <c r="G331" t="s">
        <v>80</v>
      </c>
      <c r="H331">
        <v>2214</v>
      </c>
      <c r="I331">
        <v>221416</v>
      </c>
      <c r="J331">
        <v>1</v>
      </c>
      <c r="K331" t="s">
        <v>87</v>
      </c>
      <c r="L331" t="s">
        <v>60</v>
      </c>
      <c r="M331" s="3">
        <v>43276</v>
      </c>
      <c r="N331" t="s">
        <v>272</v>
      </c>
      <c r="O331">
        <v>16</v>
      </c>
      <c r="P331" t="s">
        <v>76</v>
      </c>
      <c r="Q331">
        <v>4</v>
      </c>
      <c r="R331" t="s">
        <v>66</v>
      </c>
      <c r="S331" t="s">
        <v>67</v>
      </c>
      <c r="T331" t="s">
        <v>68</v>
      </c>
      <c r="U331" t="s">
        <v>66</v>
      </c>
      <c r="V331" t="s">
        <v>69</v>
      </c>
      <c r="W331" t="s">
        <v>65</v>
      </c>
      <c r="X331" t="s">
        <v>66</v>
      </c>
      <c r="Y331" t="s">
        <v>66</v>
      </c>
      <c r="Z331" t="s">
        <v>69</v>
      </c>
      <c r="AA331" t="s">
        <v>68</v>
      </c>
      <c r="AB331" t="s">
        <v>65</v>
      </c>
      <c r="AC331" t="s">
        <v>70</v>
      </c>
      <c r="AD331" t="s">
        <v>71</v>
      </c>
      <c r="AE331" t="s">
        <v>72</v>
      </c>
      <c r="AF331" t="s">
        <v>72</v>
      </c>
      <c r="AG331" t="s">
        <v>72</v>
      </c>
      <c r="AH331" t="s">
        <v>72</v>
      </c>
      <c r="AI331" t="s">
        <v>72</v>
      </c>
      <c r="AJ331" t="s">
        <v>72</v>
      </c>
      <c r="AK331" t="s">
        <v>72</v>
      </c>
      <c r="AL331" t="s">
        <v>72</v>
      </c>
      <c r="AM331" t="s">
        <v>72</v>
      </c>
      <c r="AN331" t="s">
        <v>72</v>
      </c>
      <c r="AO331" t="s">
        <v>72</v>
      </c>
      <c r="AP331" t="s">
        <v>72</v>
      </c>
      <c r="AQ331" t="s">
        <v>72</v>
      </c>
      <c r="AR331" t="s">
        <v>72</v>
      </c>
      <c r="AS331" t="s">
        <v>72</v>
      </c>
      <c r="AT331" t="s">
        <v>72</v>
      </c>
      <c r="AU331" t="s">
        <v>64</v>
      </c>
      <c r="AV331">
        <v>8</v>
      </c>
      <c r="AW331">
        <v>5220678</v>
      </c>
      <c r="AX331">
        <v>140631</v>
      </c>
      <c r="AY331">
        <v>122</v>
      </c>
      <c r="AZ331" t="s">
        <v>507</v>
      </c>
      <c r="BA331">
        <v>0</v>
      </c>
      <c r="BB331" t="s">
        <v>981</v>
      </c>
      <c r="BC331">
        <v>0</v>
      </c>
      <c r="BD331" t="s">
        <v>657</v>
      </c>
      <c r="BE331" t="s">
        <v>626</v>
      </c>
      <c r="BF331">
        <v>4</v>
      </c>
      <c r="BG331">
        <v>9</v>
      </c>
      <c r="BH331" t="s">
        <v>982</v>
      </c>
      <c r="BI331" t="s">
        <v>1845</v>
      </c>
      <c r="BJ331">
        <v>0</v>
      </c>
    </row>
    <row r="332" spans="1:62" x14ac:dyDescent="0.2">
      <c r="A332">
        <v>2202505</v>
      </c>
      <c r="B332" t="s">
        <v>2053</v>
      </c>
      <c r="C332">
        <v>221807105</v>
      </c>
      <c r="D332">
        <v>2218071</v>
      </c>
      <c r="E332" t="s">
        <v>57</v>
      </c>
      <c r="F332" t="s">
        <v>93</v>
      </c>
      <c r="G332" t="s">
        <v>80</v>
      </c>
      <c r="H332">
        <v>2218</v>
      </c>
      <c r="I332">
        <v>221807</v>
      </c>
      <c r="J332">
        <v>1</v>
      </c>
      <c r="K332" t="s">
        <v>87</v>
      </c>
      <c r="L332" t="s">
        <v>60</v>
      </c>
      <c r="M332" s="3">
        <v>43360</v>
      </c>
      <c r="N332" t="s">
        <v>272</v>
      </c>
      <c r="O332" t="s">
        <v>62</v>
      </c>
      <c r="P332" t="s">
        <v>62</v>
      </c>
      <c r="Q332">
        <v>4</v>
      </c>
      <c r="R332" t="s">
        <v>66</v>
      </c>
      <c r="S332" t="s">
        <v>67</v>
      </c>
      <c r="T332" t="s">
        <v>68</v>
      </c>
      <c r="U332" t="s">
        <v>66</v>
      </c>
      <c r="V332" t="s">
        <v>69</v>
      </c>
      <c r="W332" t="s">
        <v>65</v>
      </c>
      <c r="X332" t="s">
        <v>66</v>
      </c>
      <c r="Y332" t="s">
        <v>66</v>
      </c>
      <c r="Z332" t="s">
        <v>69</v>
      </c>
      <c r="AA332" t="s">
        <v>68</v>
      </c>
      <c r="AB332" t="s">
        <v>65</v>
      </c>
      <c r="AC332" t="s">
        <v>81</v>
      </c>
      <c r="AD332" t="s">
        <v>82</v>
      </c>
      <c r="AE332" t="s">
        <v>72</v>
      </c>
      <c r="AF332" t="s">
        <v>72</v>
      </c>
      <c r="AG332" t="s">
        <v>72</v>
      </c>
      <c r="AH332" t="s">
        <v>72</v>
      </c>
      <c r="AI332" t="s">
        <v>72</v>
      </c>
      <c r="AJ332" t="s">
        <v>72</v>
      </c>
      <c r="AK332" t="s">
        <v>72</v>
      </c>
      <c r="AL332" t="s">
        <v>72</v>
      </c>
      <c r="AM332" t="s">
        <v>72</v>
      </c>
      <c r="AN332" t="s">
        <v>72</v>
      </c>
      <c r="AO332" t="s">
        <v>72</v>
      </c>
      <c r="AP332" t="s">
        <v>72</v>
      </c>
      <c r="AQ332" t="s">
        <v>72</v>
      </c>
      <c r="AR332" t="s">
        <v>72</v>
      </c>
      <c r="AS332" t="s">
        <v>72</v>
      </c>
      <c r="AT332" t="s">
        <v>72</v>
      </c>
      <c r="AU332" t="s">
        <v>64</v>
      </c>
      <c r="AV332">
        <v>8</v>
      </c>
      <c r="AW332">
        <v>5405918</v>
      </c>
      <c r="AX332">
        <v>178268</v>
      </c>
      <c r="AY332">
        <v>124</v>
      </c>
      <c r="AZ332" t="s">
        <v>668</v>
      </c>
      <c r="BA332">
        <v>0</v>
      </c>
      <c r="BB332" t="s">
        <v>74</v>
      </c>
      <c r="BC332">
        <v>0</v>
      </c>
      <c r="BD332" t="s">
        <v>101</v>
      </c>
      <c r="BE332" t="s">
        <v>516</v>
      </c>
      <c r="BF332">
        <v>3</v>
      </c>
      <c r="BG332">
        <v>0</v>
      </c>
      <c r="BH332" t="s">
        <v>670</v>
      </c>
      <c r="BI332" t="s">
        <v>2054</v>
      </c>
      <c r="BJ332">
        <v>0</v>
      </c>
    </row>
    <row r="333" spans="1:62" x14ac:dyDescent="0.2">
      <c r="A333">
        <v>2202525</v>
      </c>
      <c r="B333" t="s">
        <v>2055</v>
      </c>
      <c r="C333">
        <v>221801107</v>
      </c>
      <c r="D333">
        <v>2218011</v>
      </c>
      <c r="E333" t="s">
        <v>57</v>
      </c>
      <c r="F333" t="s">
        <v>93</v>
      </c>
      <c r="G333" t="s">
        <v>80</v>
      </c>
      <c r="H333">
        <v>2218</v>
      </c>
      <c r="I333">
        <v>221801</v>
      </c>
      <c r="J333">
        <v>1</v>
      </c>
      <c r="K333" t="s">
        <v>87</v>
      </c>
      <c r="L333" t="s">
        <v>60</v>
      </c>
      <c r="M333" s="3">
        <v>43360</v>
      </c>
      <c r="N333" t="s">
        <v>272</v>
      </c>
      <c r="O333">
        <v>16</v>
      </c>
      <c r="P333" t="s">
        <v>76</v>
      </c>
      <c r="Q333">
        <v>4</v>
      </c>
      <c r="R333" t="s">
        <v>66</v>
      </c>
      <c r="S333" t="s">
        <v>67</v>
      </c>
      <c r="T333" t="s">
        <v>68</v>
      </c>
      <c r="U333" t="s">
        <v>66</v>
      </c>
      <c r="V333" t="s">
        <v>69</v>
      </c>
      <c r="W333" t="s">
        <v>65</v>
      </c>
      <c r="X333" t="s">
        <v>66</v>
      </c>
      <c r="Y333" t="s">
        <v>66</v>
      </c>
      <c r="Z333" t="s">
        <v>69</v>
      </c>
      <c r="AA333" t="s">
        <v>68</v>
      </c>
      <c r="AB333" t="s">
        <v>65</v>
      </c>
      <c r="AC333" t="s">
        <v>81</v>
      </c>
      <c r="AD333" t="s">
        <v>82</v>
      </c>
      <c r="AE333" t="s">
        <v>72</v>
      </c>
      <c r="AF333" t="s">
        <v>72</v>
      </c>
      <c r="AG333" t="s">
        <v>72</v>
      </c>
      <c r="AH333" t="s">
        <v>72</v>
      </c>
      <c r="AI333" t="s">
        <v>72</v>
      </c>
      <c r="AJ333" t="s">
        <v>72</v>
      </c>
      <c r="AK333" t="s">
        <v>72</v>
      </c>
      <c r="AL333" t="s">
        <v>72</v>
      </c>
      <c r="AM333" t="s">
        <v>72</v>
      </c>
      <c r="AN333" t="s">
        <v>72</v>
      </c>
      <c r="AO333" t="s">
        <v>72</v>
      </c>
      <c r="AP333" t="s">
        <v>72</v>
      </c>
      <c r="AQ333" t="s">
        <v>72</v>
      </c>
      <c r="AR333" t="s">
        <v>72</v>
      </c>
      <c r="AS333" t="s">
        <v>72</v>
      </c>
      <c r="AT333" t="s">
        <v>72</v>
      </c>
      <c r="AU333" t="s">
        <v>64</v>
      </c>
      <c r="AV333">
        <v>4</v>
      </c>
      <c r="AW333">
        <v>5330554</v>
      </c>
      <c r="AX333">
        <v>159780</v>
      </c>
      <c r="AY333">
        <v>127</v>
      </c>
      <c r="AZ333" t="s">
        <v>507</v>
      </c>
      <c r="BA333">
        <v>0</v>
      </c>
      <c r="BB333" t="s">
        <v>472</v>
      </c>
      <c r="BC333">
        <v>0</v>
      </c>
      <c r="BD333" t="s">
        <v>141</v>
      </c>
      <c r="BE333" t="s">
        <v>948</v>
      </c>
      <c r="BF333">
        <v>2</v>
      </c>
      <c r="BG333">
        <v>1</v>
      </c>
      <c r="BH333" t="s">
        <v>983</v>
      </c>
      <c r="BI333" t="s">
        <v>2056</v>
      </c>
      <c r="BJ333">
        <v>0</v>
      </c>
    </row>
    <row r="334" spans="1:62" x14ac:dyDescent="0.2">
      <c r="A334">
        <v>2202577</v>
      </c>
      <c r="B334" t="s">
        <v>2057</v>
      </c>
      <c r="C334">
        <v>210205308</v>
      </c>
      <c r="D334">
        <v>2102053</v>
      </c>
      <c r="E334" t="s">
        <v>57</v>
      </c>
      <c r="F334" t="s">
        <v>86</v>
      </c>
      <c r="G334" t="s">
        <v>80</v>
      </c>
      <c r="H334">
        <v>2102</v>
      </c>
      <c r="I334">
        <v>210205</v>
      </c>
      <c r="J334">
        <v>2</v>
      </c>
      <c r="K334" t="s">
        <v>87</v>
      </c>
      <c r="L334" t="s">
        <v>60</v>
      </c>
      <c r="M334" s="3" t="s">
        <v>984</v>
      </c>
      <c r="N334" t="s">
        <v>272</v>
      </c>
      <c r="O334">
        <v>4</v>
      </c>
      <c r="P334">
        <v>4</v>
      </c>
      <c r="Q334">
        <v>4</v>
      </c>
      <c r="R334" t="s">
        <v>66</v>
      </c>
      <c r="S334" t="s">
        <v>85</v>
      </c>
      <c r="T334" t="s">
        <v>68</v>
      </c>
      <c r="U334" t="s">
        <v>66</v>
      </c>
      <c r="V334" t="s">
        <v>69</v>
      </c>
      <c r="W334" t="s">
        <v>65</v>
      </c>
      <c r="X334" t="s">
        <v>66</v>
      </c>
      <c r="Y334" t="s">
        <v>66</v>
      </c>
      <c r="Z334" t="s">
        <v>69</v>
      </c>
      <c r="AA334" t="s">
        <v>68</v>
      </c>
      <c r="AB334" t="s">
        <v>65</v>
      </c>
      <c r="AC334" t="s">
        <v>81</v>
      </c>
      <c r="AD334" t="s">
        <v>82</v>
      </c>
      <c r="AE334" t="s">
        <v>72</v>
      </c>
      <c r="AF334" t="s">
        <v>72</v>
      </c>
      <c r="AG334" t="s">
        <v>72</v>
      </c>
      <c r="AH334" t="s">
        <v>72</v>
      </c>
      <c r="AI334" t="s">
        <v>72</v>
      </c>
      <c r="AJ334" t="s">
        <v>72</v>
      </c>
      <c r="AK334" t="s">
        <v>72</v>
      </c>
      <c r="AL334" t="s">
        <v>72</v>
      </c>
      <c r="AM334" t="s">
        <v>72</v>
      </c>
      <c r="AN334" t="s">
        <v>72</v>
      </c>
      <c r="AO334" t="s">
        <v>72</v>
      </c>
      <c r="AP334" t="s">
        <v>72</v>
      </c>
      <c r="AQ334" t="s">
        <v>72</v>
      </c>
      <c r="AR334" t="s">
        <v>72</v>
      </c>
      <c r="AS334" t="s">
        <v>72</v>
      </c>
      <c r="AT334" t="s">
        <v>72</v>
      </c>
      <c r="AU334" t="s">
        <v>64</v>
      </c>
      <c r="AV334">
        <v>8</v>
      </c>
      <c r="AW334">
        <v>4968580</v>
      </c>
      <c r="AX334">
        <v>167709</v>
      </c>
      <c r="AY334">
        <v>86</v>
      </c>
      <c r="AZ334" t="s">
        <v>985</v>
      </c>
      <c r="BA334">
        <v>0</v>
      </c>
      <c r="BB334" t="s">
        <v>74</v>
      </c>
      <c r="BC334">
        <v>0</v>
      </c>
      <c r="BD334" t="s">
        <v>101</v>
      </c>
      <c r="BE334" t="s">
        <v>585</v>
      </c>
      <c r="BF334">
        <v>1</v>
      </c>
      <c r="BG334">
        <v>0</v>
      </c>
      <c r="BH334" t="s">
        <v>986</v>
      </c>
      <c r="BI334" t="s">
        <v>2058</v>
      </c>
      <c r="BJ334">
        <v>0</v>
      </c>
    </row>
    <row r="335" spans="1:62" x14ac:dyDescent="0.2">
      <c r="A335">
        <v>2202594</v>
      </c>
      <c r="B335" t="s">
        <v>2059</v>
      </c>
      <c r="C335">
        <v>210203301</v>
      </c>
      <c r="D335">
        <v>2102033</v>
      </c>
      <c r="E335" t="s">
        <v>57</v>
      </c>
      <c r="F335" t="s">
        <v>86</v>
      </c>
      <c r="G335" t="s">
        <v>80</v>
      </c>
      <c r="H335">
        <v>2102</v>
      </c>
      <c r="I335">
        <v>210203</v>
      </c>
      <c r="J335">
        <v>2</v>
      </c>
      <c r="K335" t="s">
        <v>87</v>
      </c>
      <c r="L335" t="s">
        <v>60</v>
      </c>
      <c r="M335" s="3" t="s">
        <v>984</v>
      </c>
      <c r="N335" t="s">
        <v>272</v>
      </c>
      <c r="O335" t="s">
        <v>76</v>
      </c>
      <c r="P335" t="s">
        <v>76</v>
      </c>
      <c r="Q335">
        <v>4</v>
      </c>
      <c r="R335" t="s">
        <v>66</v>
      </c>
      <c r="S335" t="s">
        <v>67</v>
      </c>
      <c r="T335" t="s">
        <v>68</v>
      </c>
      <c r="U335">
        <v>1</v>
      </c>
      <c r="V335" t="s">
        <v>69</v>
      </c>
      <c r="W335" t="s">
        <v>65</v>
      </c>
      <c r="X335" t="s">
        <v>66</v>
      </c>
      <c r="Y335" t="s">
        <v>66</v>
      </c>
      <c r="Z335" t="s">
        <v>69</v>
      </c>
      <c r="AA335" t="s">
        <v>68</v>
      </c>
      <c r="AB335" t="s">
        <v>65</v>
      </c>
      <c r="AC335" t="s">
        <v>70</v>
      </c>
      <c r="AD335" t="s">
        <v>71</v>
      </c>
      <c r="AE335" t="s">
        <v>72</v>
      </c>
      <c r="AF335" t="s">
        <v>72</v>
      </c>
      <c r="AG335" t="s">
        <v>72</v>
      </c>
      <c r="AH335" t="s">
        <v>72</v>
      </c>
      <c r="AI335" t="s">
        <v>72</v>
      </c>
      <c r="AJ335" t="s">
        <v>72</v>
      </c>
      <c r="AK335" t="s">
        <v>72</v>
      </c>
      <c r="AL335" t="s">
        <v>72</v>
      </c>
      <c r="AM335" t="s">
        <v>72</v>
      </c>
      <c r="AN335" t="s">
        <v>72</v>
      </c>
      <c r="AO335" t="s">
        <v>72</v>
      </c>
      <c r="AP335" t="s">
        <v>72</v>
      </c>
      <c r="AQ335" t="s">
        <v>72</v>
      </c>
      <c r="AR335" t="s">
        <v>72</v>
      </c>
      <c r="AS335" t="s">
        <v>72</v>
      </c>
      <c r="AT335" t="s">
        <v>72</v>
      </c>
      <c r="AU335" t="s">
        <v>64</v>
      </c>
      <c r="AV335">
        <v>16</v>
      </c>
      <c r="AW335">
        <v>5019884</v>
      </c>
      <c r="AX335">
        <v>105409</v>
      </c>
      <c r="AY335">
        <v>187</v>
      </c>
      <c r="AZ335" t="s">
        <v>526</v>
      </c>
      <c r="BA335">
        <v>0</v>
      </c>
      <c r="BB335" t="s">
        <v>579</v>
      </c>
      <c r="BC335">
        <v>0</v>
      </c>
      <c r="BD335" t="s">
        <v>580</v>
      </c>
      <c r="BE335" t="s">
        <v>987</v>
      </c>
      <c r="BF335">
        <v>3</v>
      </c>
      <c r="BG335">
        <v>9</v>
      </c>
      <c r="BH335" t="s">
        <v>988</v>
      </c>
      <c r="BI335" t="s">
        <v>2060</v>
      </c>
      <c r="BJ335" t="s">
        <v>989</v>
      </c>
    </row>
    <row r="336" spans="1:62" x14ac:dyDescent="0.2">
      <c r="A336">
        <v>2202601</v>
      </c>
      <c r="B336" t="s">
        <v>2061</v>
      </c>
      <c r="C336">
        <v>250703313</v>
      </c>
      <c r="D336">
        <v>2507033</v>
      </c>
      <c r="E336" t="s">
        <v>57</v>
      </c>
      <c r="F336" t="s">
        <v>58</v>
      </c>
      <c r="G336" t="s">
        <v>58</v>
      </c>
      <c r="H336">
        <v>2507</v>
      </c>
      <c r="I336">
        <v>250703</v>
      </c>
      <c r="J336">
        <v>2</v>
      </c>
      <c r="K336" t="s">
        <v>59</v>
      </c>
      <c r="L336" t="s">
        <v>60</v>
      </c>
      <c r="M336" s="3" t="s">
        <v>236</v>
      </c>
      <c r="N336" t="s">
        <v>272</v>
      </c>
      <c r="O336" t="s">
        <v>76</v>
      </c>
      <c r="P336" t="s">
        <v>76</v>
      </c>
      <c r="Q336">
        <v>4</v>
      </c>
      <c r="R336" t="s">
        <v>66</v>
      </c>
      <c r="S336" t="s">
        <v>67</v>
      </c>
      <c r="T336" t="s">
        <v>68</v>
      </c>
      <c r="U336" t="s">
        <v>66</v>
      </c>
      <c r="V336" t="s">
        <v>69</v>
      </c>
      <c r="W336" t="s">
        <v>65</v>
      </c>
      <c r="X336" t="s">
        <v>66</v>
      </c>
      <c r="Y336" t="s">
        <v>66</v>
      </c>
      <c r="Z336" t="s">
        <v>69</v>
      </c>
      <c r="AA336" t="s">
        <v>68</v>
      </c>
      <c r="AB336" t="s">
        <v>65</v>
      </c>
      <c r="AC336" t="s">
        <v>81</v>
      </c>
      <c r="AD336" t="s">
        <v>82</v>
      </c>
      <c r="AE336" t="s">
        <v>72</v>
      </c>
      <c r="AF336" t="s">
        <v>72</v>
      </c>
      <c r="AG336" t="s">
        <v>72</v>
      </c>
      <c r="AH336" t="s">
        <v>72</v>
      </c>
      <c r="AI336" t="s">
        <v>72</v>
      </c>
      <c r="AJ336" t="s">
        <v>72</v>
      </c>
      <c r="AK336" t="s">
        <v>72</v>
      </c>
      <c r="AL336" t="s">
        <v>72</v>
      </c>
      <c r="AM336" t="s">
        <v>72</v>
      </c>
      <c r="AN336" t="s">
        <v>72</v>
      </c>
      <c r="AO336" t="s">
        <v>72</v>
      </c>
      <c r="AP336" t="s">
        <v>72</v>
      </c>
      <c r="AQ336" t="s">
        <v>72</v>
      </c>
      <c r="AR336" t="s">
        <v>72</v>
      </c>
      <c r="AS336" t="s">
        <v>72</v>
      </c>
      <c r="AT336" t="s">
        <v>72</v>
      </c>
      <c r="AU336" t="s">
        <v>64</v>
      </c>
      <c r="AV336">
        <v>8</v>
      </c>
      <c r="AW336">
        <v>5023619</v>
      </c>
      <c r="AX336">
        <v>132118</v>
      </c>
      <c r="AY336">
        <v>148</v>
      </c>
      <c r="AZ336" t="s">
        <v>301</v>
      </c>
      <c r="BA336">
        <v>0</v>
      </c>
      <c r="BB336" t="s">
        <v>803</v>
      </c>
      <c r="BC336">
        <v>0</v>
      </c>
      <c r="BD336" t="s">
        <v>141</v>
      </c>
      <c r="BE336" t="s">
        <v>824</v>
      </c>
      <c r="BF336">
        <v>2</v>
      </c>
      <c r="BG336">
        <v>1</v>
      </c>
      <c r="BH336" t="s">
        <v>825</v>
      </c>
      <c r="BI336" t="s">
        <v>2062</v>
      </c>
      <c r="BJ336">
        <v>0</v>
      </c>
    </row>
    <row r="337" spans="1:62" x14ac:dyDescent="0.2">
      <c r="A337">
        <v>2202607</v>
      </c>
      <c r="B337" t="s">
        <v>2063</v>
      </c>
      <c r="C337">
        <v>260603307</v>
      </c>
      <c r="D337">
        <v>2606033</v>
      </c>
      <c r="E337" t="s">
        <v>57</v>
      </c>
      <c r="F337" t="s">
        <v>133</v>
      </c>
      <c r="G337" t="s">
        <v>133</v>
      </c>
      <c r="H337">
        <v>2606</v>
      </c>
      <c r="I337">
        <v>260603</v>
      </c>
      <c r="J337">
        <v>2</v>
      </c>
      <c r="K337" t="s">
        <v>59</v>
      </c>
      <c r="L337" t="s">
        <v>60</v>
      </c>
      <c r="M337" s="3" t="s">
        <v>236</v>
      </c>
      <c r="N337" t="s">
        <v>272</v>
      </c>
      <c r="O337">
        <v>16</v>
      </c>
      <c r="P337" t="s">
        <v>76</v>
      </c>
      <c r="Q337">
        <v>4</v>
      </c>
      <c r="R337" t="s">
        <v>66</v>
      </c>
      <c r="S337" t="s">
        <v>67</v>
      </c>
      <c r="T337" t="s">
        <v>68</v>
      </c>
      <c r="U337" t="s">
        <v>66</v>
      </c>
      <c r="V337" t="s">
        <v>69</v>
      </c>
      <c r="W337" t="s">
        <v>65</v>
      </c>
      <c r="X337" t="s">
        <v>66</v>
      </c>
      <c r="Y337" t="s">
        <v>66</v>
      </c>
      <c r="Z337" t="s">
        <v>69</v>
      </c>
      <c r="AA337" t="s">
        <v>68</v>
      </c>
      <c r="AB337" t="s">
        <v>65</v>
      </c>
      <c r="AC337" t="s">
        <v>70</v>
      </c>
      <c r="AD337" t="s">
        <v>71</v>
      </c>
      <c r="AE337" t="s">
        <v>72</v>
      </c>
      <c r="AF337" t="s">
        <v>72</v>
      </c>
      <c r="AG337" t="s">
        <v>72</v>
      </c>
      <c r="AH337" t="s">
        <v>72</v>
      </c>
      <c r="AI337" t="s">
        <v>72</v>
      </c>
      <c r="AJ337" t="s">
        <v>72</v>
      </c>
      <c r="AK337" t="s">
        <v>72</v>
      </c>
      <c r="AL337" t="s">
        <v>72</v>
      </c>
      <c r="AM337" t="s">
        <v>72</v>
      </c>
      <c r="AN337" t="s">
        <v>72</v>
      </c>
      <c r="AO337" t="s">
        <v>72</v>
      </c>
      <c r="AP337" t="s">
        <v>72</v>
      </c>
      <c r="AQ337" t="s">
        <v>72</v>
      </c>
      <c r="AR337" t="s">
        <v>72</v>
      </c>
      <c r="AS337" t="s">
        <v>72</v>
      </c>
      <c r="AT337" t="s">
        <v>72</v>
      </c>
      <c r="AU337" t="s">
        <v>64</v>
      </c>
      <c r="AV337">
        <v>16</v>
      </c>
      <c r="AW337">
        <v>5056580</v>
      </c>
      <c r="AX337">
        <v>161067</v>
      </c>
      <c r="AY337">
        <v>87</v>
      </c>
      <c r="AZ337" t="s">
        <v>990</v>
      </c>
      <c r="BA337">
        <v>0</v>
      </c>
      <c r="BB337" t="s">
        <v>991</v>
      </c>
      <c r="BC337">
        <v>0</v>
      </c>
      <c r="BD337" t="s">
        <v>893</v>
      </c>
      <c r="BE337" t="s">
        <v>585</v>
      </c>
      <c r="BF337">
        <v>1</v>
      </c>
      <c r="BG337">
        <v>8</v>
      </c>
      <c r="BH337" t="s">
        <v>992</v>
      </c>
      <c r="BI337" t="s">
        <v>2064</v>
      </c>
      <c r="BJ337">
        <v>0</v>
      </c>
    </row>
    <row r="338" spans="1:62" x14ac:dyDescent="0.2">
      <c r="A338">
        <v>2202609</v>
      </c>
      <c r="B338" t="s">
        <v>2065</v>
      </c>
      <c r="C338">
        <v>260603301</v>
      </c>
      <c r="D338">
        <v>2606033</v>
      </c>
      <c r="E338" t="s">
        <v>57</v>
      </c>
      <c r="F338" t="s">
        <v>133</v>
      </c>
      <c r="G338" t="s">
        <v>133</v>
      </c>
      <c r="H338">
        <v>2606</v>
      </c>
      <c r="I338">
        <v>260603</v>
      </c>
      <c r="J338">
        <v>2</v>
      </c>
      <c r="K338" t="s">
        <v>59</v>
      </c>
      <c r="L338" t="s">
        <v>60</v>
      </c>
      <c r="M338" s="3" t="s">
        <v>236</v>
      </c>
      <c r="N338" t="s">
        <v>272</v>
      </c>
      <c r="O338" t="s">
        <v>62</v>
      </c>
      <c r="P338" t="s">
        <v>62</v>
      </c>
      <c r="Q338">
        <v>4</v>
      </c>
      <c r="R338" t="s">
        <v>66</v>
      </c>
      <c r="S338" t="s">
        <v>85</v>
      </c>
      <c r="T338" t="s">
        <v>68</v>
      </c>
      <c r="U338" t="s">
        <v>66</v>
      </c>
      <c r="V338" t="s">
        <v>69</v>
      </c>
      <c r="W338" t="s">
        <v>65</v>
      </c>
      <c r="X338" t="s">
        <v>66</v>
      </c>
      <c r="Y338" t="s">
        <v>66</v>
      </c>
      <c r="Z338" t="s">
        <v>69</v>
      </c>
      <c r="AA338" t="s">
        <v>68</v>
      </c>
      <c r="AB338" t="s">
        <v>65</v>
      </c>
      <c r="AC338" t="s">
        <v>81</v>
      </c>
      <c r="AD338" t="s">
        <v>82</v>
      </c>
      <c r="AE338" t="s">
        <v>72</v>
      </c>
      <c r="AF338" t="s">
        <v>72</v>
      </c>
      <c r="AG338" t="s">
        <v>72</v>
      </c>
      <c r="AH338" t="s">
        <v>72</v>
      </c>
      <c r="AI338" t="s">
        <v>72</v>
      </c>
      <c r="AJ338" t="s">
        <v>72</v>
      </c>
      <c r="AK338" t="s">
        <v>72</v>
      </c>
      <c r="AL338" t="s">
        <v>72</v>
      </c>
      <c r="AM338" t="s">
        <v>72</v>
      </c>
      <c r="AN338" t="s">
        <v>72</v>
      </c>
      <c r="AO338" t="s">
        <v>72</v>
      </c>
      <c r="AP338" t="s">
        <v>72</v>
      </c>
      <c r="AQ338" t="s">
        <v>72</v>
      </c>
      <c r="AR338" t="s">
        <v>72</v>
      </c>
      <c r="AS338" t="s">
        <v>72</v>
      </c>
      <c r="AT338" t="s">
        <v>72</v>
      </c>
      <c r="AU338" t="s">
        <v>64</v>
      </c>
      <c r="AV338">
        <v>8</v>
      </c>
      <c r="AW338">
        <v>4832024</v>
      </c>
      <c r="AX338">
        <v>184251</v>
      </c>
      <c r="AY338">
        <v>83</v>
      </c>
      <c r="AZ338" t="s">
        <v>993</v>
      </c>
      <c r="BA338">
        <v>0</v>
      </c>
      <c r="BB338" t="s">
        <v>74</v>
      </c>
      <c r="BC338">
        <v>0</v>
      </c>
      <c r="BD338" t="s">
        <v>101</v>
      </c>
      <c r="BE338" t="s">
        <v>74</v>
      </c>
      <c r="BF338">
        <v>0</v>
      </c>
      <c r="BG338">
        <v>0</v>
      </c>
      <c r="BH338" t="s">
        <v>994</v>
      </c>
      <c r="BI338" t="s">
        <v>2066</v>
      </c>
      <c r="BJ338" t="s">
        <v>995</v>
      </c>
    </row>
    <row r="339" spans="1:62" x14ac:dyDescent="0.2">
      <c r="A339">
        <v>2202612</v>
      </c>
      <c r="B339" t="s">
        <v>2067</v>
      </c>
      <c r="C339">
        <v>260601305</v>
      </c>
      <c r="D339">
        <v>2606013</v>
      </c>
      <c r="E339" t="s">
        <v>57</v>
      </c>
      <c r="F339" t="s">
        <v>133</v>
      </c>
      <c r="G339" t="s">
        <v>133</v>
      </c>
      <c r="H339">
        <v>2606</v>
      </c>
      <c r="I339">
        <v>260601</v>
      </c>
      <c r="J339">
        <v>2</v>
      </c>
      <c r="K339" t="s">
        <v>59</v>
      </c>
      <c r="L339" t="s">
        <v>60</v>
      </c>
      <c r="M339" s="3" t="s">
        <v>236</v>
      </c>
      <c r="N339" t="s">
        <v>272</v>
      </c>
      <c r="O339" t="s">
        <v>62</v>
      </c>
      <c r="P339" t="s">
        <v>62</v>
      </c>
      <c r="Q339">
        <v>4</v>
      </c>
      <c r="R339" t="s">
        <v>66</v>
      </c>
      <c r="S339" t="s">
        <v>67</v>
      </c>
      <c r="T339" t="s">
        <v>68</v>
      </c>
      <c r="U339" t="s">
        <v>66</v>
      </c>
      <c r="V339" t="s">
        <v>69</v>
      </c>
      <c r="W339" t="s">
        <v>65</v>
      </c>
      <c r="X339" t="s">
        <v>66</v>
      </c>
      <c r="Y339" t="s">
        <v>66</v>
      </c>
      <c r="Z339">
        <v>32</v>
      </c>
      <c r="AA339" t="s">
        <v>68</v>
      </c>
      <c r="AB339" t="s">
        <v>65</v>
      </c>
      <c r="AC339" t="s">
        <v>81</v>
      </c>
      <c r="AD339" t="s">
        <v>82</v>
      </c>
      <c r="AE339" t="s">
        <v>72</v>
      </c>
      <c r="AF339" t="s">
        <v>72</v>
      </c>
      <c r="AG339" t="s">
        <v>72</v>
      </c>
      <c r="AH339" t="s">
        <v>72</v>
      </c>
      <c r="AI339" t="s">
        <v>72</v>
      </c>
      <c r="AJ339" t="s">
        <v>72</v>
      </c>
      <c r="AK339" t="s">
        <v>72</v>
      </c>
      <c r="AL339" t="s">
        <v>72</v>
      </c>
      <c r="AM339" t="s">
        <v>72</v>
      </c>
      <c r="AN339" t="s">
        <v>72</v>
      </c>
      <c r="AO339" t="s">
        <v>72</v>
      </c>
      <c r="AP339" t="s">
        <v>72</v>
      </c>
      <c r="AQ339" t="s">
        <v>72</v>
      </c>
      <c r="AR339" t="s">
        <v>72</v>
      </c>
      <c r="AS339" t="s">
        <v>72</v>
      </c>
      <c r="AT339" t="s">
        <v>72</v>
      </c>
      <c r="AU339" t="s">
        <v>64</v>
      </c>
      <c r="AV339">
        <v>4</v>
      </c>
      <c r="AW339">
        <v>5248789</v>
      </c>
      <c r="AX339">
        <v>111012</v>
      </c>
      <c r="AY339">
        <v>186</v>
      </c>
      <c r="AZ339" t="s">
        <v>368</v>
      </c>
      <c r="BA339">
        <v>0</v>
      </c>
      <c r="BB339" t="s">
        <v>996</v>
      </c>
      <c r="BC339">
        <v>0</v>
      </c>
      <c r="BD339" t="s">
        <v>997</v>
      </c>
      <c r="BE339" t="s">
        <v>585</v>
      </c>
      <c r="BF339">
        <v>1</v>
      </c>
      <c r="BG339">
        <v>2</v>
      </c>
      <c r="BH339" t="s">
        <v>998</v>
      </c>
      <c r="BI339" t="s">
        <v>1890</v>
      </c>
      <c r="BJ339">
        <v>0</v>
      </c>
    </row>
    <row r="340" spans="1:62" x14ac:dyDescent="0.2">
      <c r="A340">
        <v>2202618</v>
      </c>
      <c r="B340" t="s">
        <v>2068</v>
      </c>
      <c r="C340">
        <v>230101102</v>
      </c>
      <c r="D340">
        <v>2301011</v>
      </c>
      <c r="E340" t="s">
        <v>57</v>
      </c>
      <c r="F340" t="s">
        <v>79</v>
      </c>
      <c r="G340" t="s">
        <v>80</v>
      </c>
      <c r="H340">
        <v>2301</v>
      </c>
      <c r="I340">
        <v>230101</v>
      </c>
      <c r="J340">
        <v>1</v>
      </c>
      <c r="K340" t="s">
        <v>59</v>
      </c>
      <c r="L340" t="s">
        <v>60</v>
      </c>
      <c r="M340" s="3" t="s">
        <v>999</v>
      </c>
      <c r="N340" t="s">
        <v>272</v>
      </c>
      <c r="O340" t="s">
        <v>62</v>
      </c>
      <c r="P340" t="s">
        <v>62</v>
      </c>
      <c r="Q340">
        <v>2</v>
      </c>
      <c r="R340" t="s">
        <v>66</v>
      </c>
      <c r="S340" t="s">
        <v>67</v>
      </c>
      <c r="T340" t="s">
        <v>68</v>
      </c>
      <c r="U340" t="s">
        <v>66</v>
      </c>
      <c r="V340" t="s">
        <v>69</v>
      </c>
      <c r="W340" t="s">
        <v>65</v>
      </c>
      <c r="X340" t="s">
        <v>66</v>
      </c>
      <c r="Y340" t="s">
        <v>66</v>
      </c>
      <c r="Z340" t="s">
        <v>69</v>
      </c>
      <c r="AA340" t="s">
        <v>72</v>
      </c>
      <c r="AB340" t="s">
        <v>65</v>
      </c>
      <c r="AC340" t="s">
        <v>81</v>
      </c>
      <c r="AD340" t="s">
        <v>82</v>
      </c>
      <c r="AE340" t="s">
        <v>72</v>
      </c>
      <c r="AF340" t="s">
        <v>72</v>
      </c>
      <c r="AG340" t="s">
        <v>72</v>
      </c>
      <c r="AH340" t="s">
        <v>72</v>
      </c>
      <c r="AI340" t="s">
        <v>72</v>
      </c>
      <c r="AJ340" t="s">
        <v>72</v>
      </c>
      <c r="AK340" t="s">
        <v>72</v>
      </c>
      <c r="AL340" t="s">
        <v>72</v>
      </c>
      <c r="AM340" t="s">
        <v>72</v>
      </c>
      <c r="AN340" t="s">
        <v>72</v>
      </c>
      <c r="AO340" t="s">
        <v>72</v>
      </c>
      <c r="AP340" t="s">
        <v>72</v>
      </c>
      <c r="AQ340" t="s">
        <v>72</v>
      </c>
      <c r="AR340" t="s">
        <v>72</v>
      </c>
      <c r="AS340" t="s">
        <v>72</v>
      </c>
      <c r="AT340" t="s">
        <v>72</v>
      </c>
      <c r="AU340" t="s">
        <v>64</v>
      </c>
      <c r="AV340">
        <v>16</v>
      </c>
      <c r="AW340">
        <v>5066504</v>
      </c>
      <c r="AX340">
        <v>282725</v>
      </c>
      <c r="AY340">
        <v>50</v>
      </c>
      <c r="AZ340" t="s">
        <v>588</v>
      </c>
      <c r="BA340">
        <v>0</v>
      </c>
      <c r="BB340" t="s">
        <v>74</v>
      </c>
      <c r="BC340">
        <v>0</v>
      </c>
      <c r="BD340" t="s">
        <v>101</v>
      </c>
      <c r="BE340" t="s">
        <v>516</v>
      </c>
      <c r="BF340">
        <v>3</v>
      </c>
      <c r="BG340">
        <v>0</v>
      </c>
      <c r="BH340" t="s">
        <v>1000</v>
      </c>
      <c r="BI340" t="s">
        <v>2069</v>
      </c>
      <c r="BJ340">
        <v>0</v>
      </c>
    </row>
    <row r="341" spans="1:62" x14ac:dyDescent="0.2">
      <c r="A341">
        <v>2202621</v>
      </c>
      <c r="B341" t="s">
        <v>2070</v>
      </c>
      <c r="C341">
        <v>230702107</v>
      </c>
      <c r="D341">
        <v>2307021</v>
      </c>
      <c r="E341" t="s">
        <v>57</v>
      </c>
      <c r="F341" t="s">
        <v>79</v>
      </c>
      <c r="G341" t="s">
        <v>80</v>
      </c>
      <c r="H341">
        <v>2307</v>
      </c>
      <c r="I341">
        <v>230702</v>
      </c>
      <c r="J341">
        <v>1</v>
      </c>
      <c r="K341" t="s">
        <v>59</v>
      </c>
      <c r="L341" t="s">
        <v>60</v>
      </c>
      <c r="M341" s="3" t="s">
        <v>1001</v>
      </c>
      <c r="N341" t="s">
        <v>272</v>
      </c>
      <c r="O341">
        <v>4</v>
      </c>
      <c r="P341" t="s">
        <v>62</v>
      </c>
      <c r="Q341">
        <v>4</v>
      </c>
      <c r="R341" t="s">
        <v>66</v>
      </c>
      <c r="S341" t="s">
        <v>67</v>
      </c>
      <c r="T341" t="s">
        <v>68</v>
      </c>
      <c r="U341" t="s">
        <v>66</v>
      </c>
      <c r="V341" t="s">
        <v>69</v>
      </c>
      <c r="W341" t="s">
        <v>65</v>
      </c>
      <c r="X341" t="s">
        <v>66</v>
      </c>
      <c r="Y341" t="s">
        <v>66</v>
      </c>
      <c r="Z341" t="s">
        <v>69</v>
      </c>
      <c r="AA341" t="s">
        <v>68</v>
      </c>
      <c r="AB341" t="s">
        <v>65</v>
      </c>
      <c r="AC341" t="s">
        <v>81</v>
      </c>
      <c r="AD341" t="s">
        <v>82</v>
      </c>
      <c r="AE341" t="s">
        <v>72</v>
      </c>
      <c r="AF341" t="s">
        <v>72</v>
      </c>
      <c r="AG341" t="s">
        <v>72</v>
      </c>
      <c r="AH341" t="s">
        <v>72</v>
      </c>
      <c r="AI341" t="s">
        <v>72</v>
      </c>
      <c r="AJ341" t="s">
        <v>72</v>
      </c>
      <c r="AK341" t="s">
        <v>72</v>
      </c>
      <c r="AL341" t="s">
        <v>72</v>
      </c>
      <c r="AM341" t="s">
        <v>72</v>
      </c>
      <c r="AN341" t="s">
        <v>72</v>
      </c>
      <c r="AO341" t="s">
        <v>72</v>
      </c>
      <c r="AP341" t="s">
        <v>72</v>
      </c>
      <c r="AQ341" t="s">
        <v>72</v>
      </c>
      <c r="AR341" t="s">
        <v>72</v>
      </c>
      <c r="AS341" t="s">
        <v>72</v>
      </c>
      <c r="AT341" t="s">
        <v>72</v>
      </c>
      <c r="AU341" t="s">
        <v>64</v>
      </c>
      <c r="AV341">
        <v>8</v>
      </c>
      <c r="AW341">
        <v>5286074</v>
      </c>
      <c r="AX341">
        <v>58902</v>
      </c>
      <c r="AY341">
        <v>213</v>
      </c>
      <c r="AZ341" t="s">
        <v>617</v>
      </c>
      <c r="BA341">
        <v>0</v>
      </c>
      <c r="BB341" t="s">
        <v>601</v>
      </c>
      <c r="BC341">
        <v>0</v>
      </c>
      <c r="BD341" t="s">
        <v>602</v>
      </c>
      <c r="BE341" t="s">
        <v>566</v>
      </c>
      <c r="BF341">
        <v>1</v>
      </c>
      <c r="BG341">
        <v>1</v>
      </c>
      <c r="BH341" t="s">
        <v>1002</v>
      </c>
      <c r="BI341" t="s">
        <v>2071</v>
      </c>
      <c r="BJ341">
        <v>0</v>
      </c>
    </row>
    <row r="342" spans="1:62" x14ac:dyDescent="0.2">
      <c r="A342">
        <v>2202624</v>
      </c>
      <c r="B342" t="s">
        <v>2072</v>
      </c>
      <c r="C342">
        <v>230101111</v>
      </c>
      <c r="D342">
        <v>2301011</v>
      </c>
      <c r="E342" t="s">
        <v>57</v>
      </c>
      <c r="F342" t="s">
        <v>79</v>
      </c>
      <c r="G342" t="s">
        <v>80</v>
      </c>
      <c r="H342">
        <v>2301</v>
      </c>
      <c r="I342">
        <v>230101</v>
      </c>
      <c r="J342">
        <v>1</v>
      </c>
      <c r="K342" t="s">
        <v>59</v>
      </c>
      <c r="L342" t="s">
        <v>60</v>
      </c>
      <c r="M342" s="3" t="s">
        <v>1001</v>
      </c>
      <c r="N342" t="s">
        <v>272</v>
      </c>
      <c r="O342" t="s">
        <v>62</v>
      </c>
      <c r="P342" t="s">
        <v>62</v>
      </c>
      <c r="Q342">
        <v>4</v>
      </c>
      <c r="R342" t="s">
        <v>66</v>
      </c>
      <c r="S342" t="s">
        <v>67</v>
      </c>
      <c r="T342" t="s">
        <v>68</v>
      </c>
      <c r="U342" t="s">
        <v>66</v>
      </c>
      <c r="V342" t="s">
        <v>69</v>
      </c>
      <c r="W342" t="s">
        <v>65</v>
      </c>
      <c r="X342" t="s">
        <v>66</v>
      </c>
      <c r="Y342" t="s">
        <v>66</v>
      </c>
      <c r="Z342" t="s">
        <v>69</v>
      </c>
      <c r="AA342" t="s">
        <v>68</v>
      </c>
      <c r="AB342" t="s">
        <v>65</v>
      </c>
      <c r="AC342" t="s">
        <v>81</v>
      </c>
      <c r="AD342" t="s">
        <v>82</v>
      </c>
      <c r="AE342" t="s">
        <v>72</v>
      </c>
      <c r="AF342" t="s">
        <v>72</v>
      </c>
      <c r="AG342" t="s">
        <v>72</v>
      </c>
      <c r="AH342" t="s">
        <v>72</v>
      </c>
      <c r="AI342" t="s">
        <v>72</v>
      </c>
      <c r="AJ342" t="s">
        <v>72</v>
      </c>
      <c r="AK342" t="s">
        <v>72</v>
      </c>
      <c r="AL342" t="s">
        <v>72</v>
      </c>
      <c r="AM342" t="s">
        <v>72</v>
      </c>
      <c r="AN342" t="s">
        <v>72</v>
      </c>
      <c r="AO342" t="s">
        <v>72</v>
      </c>
      <c r="AP342" t="s">
        <v>72</v>
      </c>
      <c r="AQ342" t="s">
        <v>72</v>
      </c>
      <c r="AR342" t="s">
        <v>72</v>
      </c>
      <c r="AS342" t="s">
        <v>72</v>
      </c>
      <c r="AT342" t="s">
        <v>72</v>
      </c>
      <c r="AU342" t="s">
        <v>64</v>
      </c>
      <c r="AV342">
        <v>8</v>
      </c>
      <c r="AW342">
        <v>4670291</v>
      </c>
      <c r="AX342">
        <v>297782</v>
      </c>
      <c r="AY342">
        <v>51</v>
      </c>
      <c r="AZ342" t="s">
        <v>1003</v>
      </c>
      <c r="BA342">
        <v>0</v>
      </c>
      <c r="BB342" t="s">
        <v>74</v>
      </c>
      <c r="BC342">
        <v>0</v>
      </c>
      <c r="BD342" t="s">
        <v>101</v>
      </c>
      <c r="BE342" t="s">
        <v>74</v>
      </c>
      <c r="BF342">
        <v>0</v>
      </c>
      <c r="BG342">
        <v>0</v>
      </c>
      <c r="BH342" t="s">
        <v>1004</v>
      </c>
      <c r="BI342" t="s">
        <v>2073</v>
      </c>
      <c r="BJ342">
        <v>0</v>
      </c>
    </row>
    <row r="343" spans="1:62" x14ac:dyDescent="0.2">
      <c r="A343">
        <v>2202628</v>
      </c>
      <c r="B343" t="s">
        <v>2074</v>
      </c>
      <c r="C343">
        <v>210206301</v>
      </c>
      <c r="D343">
        <v>2102063</v>
      </c>
      <c r="E343" t="s">
        <v>57</v>
      </c>
      <c r="F343" t="s">
        <v>86</v>
      </c>
      <c r="G343" t="s">
        <v>80</v>
      </c>
      <c r="H343">
        <v>2102</v>
      </c>
      <c r="I343">
        <v>210206</v>
      </c>
      <c r="J343">
        <v>2</v>
      </c>
      <c r="K343" t="s">
        <v>87</v>
      </c>
      <c r="L343" t="s">
        <v>60</v>
      </c>
      <c r="M343" s="3" t="s">
        <v>171</v>
      </c>
      <c r="N343" t="s">
        <v>272</v>
      </c>
      <c r="O343">
        <v>8</v>
      </c>
      <c r="P343" t="s">
        <v>76</v>
      </c>
      <c r="Q343" t="s">
        <v>77</v>
      </c>
      <c r="R343">
        <v>1</v>
      </c>
      <c r="S343">
        <v>1</v>
      </c>
      <c r="T343" t="s">
        <v>77</v>
      </c>
      <c r="U343" t="s">
        <v>66</v>
      </c>
      <c r="V343" t="s">
        <v>69</v>
      </c>
      <c r="W343" t="s">
        <v>65</v>
      </c>
      <c r="X343" t="s">
        <v>66</v>
      </c>
      <c r="Y343" t="s">
        <v>66</v>
      </c>
      <c r="Z343" t="s">
        <v>69</v>
      </c>
      <c r="AA343">
        <v>8</v>
      </c>
      <c r="AB343" t="s">
        <v>65</v>
      </c>
      <c r="AC343">
        <v>1</v>
      </c>
      <c r="AD343" t="s">
        <v>82</v>
      </c>
      <c r="AE343" t="s">
        <v>72</v>
      </c>
      <c r="AF343" t="s">
        <v>72</v>
      </c>
      <c r="AG343" t="s">
        <v>72</v>
      </c>
      <c r="AH343" t="s">
        <v>72</v>
      </c>
      <c r="AI343" t="s">
        <v>72</v>
      </c>
      <c r="AJ343" t="s">
        <v>72</v>
      </c>
      <c r="AK343" t="s">
        <v>72</v>
      </c>
      <c r="AL343" t="s">
        <v>72</v>
      </c>
      <c r="AM343" t="s">
        <v>72</v>
      </c>
      <c r="AN343" t="s">
        <v>72</v>
      </c>
      <c r="AO343" t="s">
        <v>72</v>
      </c>
      <c r="AP343" t="s">
        <v>72</v>
      </c>
      <c r="AQ343" t="s">
        <v>72</v>
      </c>
      <c r="AR343" t="s">
        <v>72</v>
      </c>
      <c r="AS343" t="s">
        <v>72</v>
      </c>
      <c r="AT343" t="s">
        <v>72</v>
      </c>
      <c r="AU343" t="s">
        <v>64</v>
      </c>
      <c r="AV343">
        <v>16</v>
      </c>
      <c r="AW343">
        <v>4993568</v>
      </c>
      <c r="AX343">
        <v>271759</v>
      </c>
      <c r="AY343">
        <v>47</v>
      </c>
      <c r="AZ343" t="s">
        <v>1005</v>
      </c>
      <c r="BA343">
        <v>0</v>
      </c>
      <c r="BB343" t="s">
        <v>74</v>
      </c>
      <c r="BC343">
        <v>0</v>
      </c>
      <c r="BD343" t="s">
        <v>101</v>
      </c>
      <c r="BE343" t="s">
        <v>585</v>
      </c>
      <c r="BF343">
        <v>1</v>
      </c>
      <c r="BG343">
        <v>0</v>
      </c>
      <c r="BH343" t="s">
        <v>1006</v>
      </c>
      <c r="BI343" t="s">
        <v>2075</v>
      </c>
      <c r="BJ343">
        <v>0</v>
      </c>
    </row>
    <row r="344" spans="1:62" x14ac:dyDescent="0.2">
      <c r="A344">
        <v>2202638</v>
      </c>
      <c r="B344" t="s">
        <v>2076</v>
      </c>
      <c r="C344">
        <v>210602307</v>
      </c>
      <c r="D344">
        <v>2106023</v>
      </c>
      <c r="E344" t="s">
        <v>57</v>
      </c>
      <c r="F344" t="s">
        <v>86</v>
      </c>
      <c r="G344" t="s">
        <v>80</v>
      </c>
      <c r="H344">
        <v>2106</v>
      </c>
      <c r="I344">
        <v>210602</v>
      </c>
      <c r="J344">
        <v>2</v>
      </c>
      <c r="K344" t="s">
        <v>87</v>
      </c>
      <c r="L344" t="s">
        <v>60</v>
      </c>
      <c r="M344" s="3" t="s">
        <v>171</v>
      </c>
      <c r="N344" t="s">
        <v>272</v>
      </c>
      <c r="O344" t="s">
        <v>62</v>
      </c>
      <c r="P344" t="s">
        <v>62</v>
      </c>
      <c r="Q344">
        <v>4</v>
      </c>
      <c r="R344" t="s">
        <v>66</v>
      </c>
      <c r="S344" t="s">
        <v>67</v>
      </c>
      <c r="T344" t="s">
        <v>68</v>
      </c>
      <c r="U344" t="s">
        <v>66</v>
      </c>
      <c r="V344" t="s">
        <v>69</v>
      </c>
      <c r="W344" t="s">
        <v>65</v>
      </c>
      <c r="X344" t="s">
        <v>66</v>
      </c>
      <c r="Y344" t="s">
        <v>66</v>
      </c>
      <c r="Z344" t="s">
        <v>69</v>
      </c>
      <c r="AA344" t="s">
        <v>68</v>
      </c>
      <c r="AB344" t="s">
        <v>65</v>
      </c>
      <c r="AC344" t="s">
        <v>81</v>
      </c>
      <c r="AD344" t="s">
        <v>82</v>
      </c>
      <c r="AE344" t="s">
        <v>72</v>
      </c>
      <c r="AF344" t="s">
        <v>72</v>
      </c>
      <c r="AG344" t="s">
        <v>72</v>
      </c>
      <c r="AH344" t="s">
        <v>72</v>
      </c>
      <c r="AI344" t="s">
        <v>72</v>
      </c>
      <c r="AJ344" t="s">
        <v>72</v>
      </c>
      <c r="AK344" t="s">
        <v>72</v>
      </c>
      <c r="AL344" t="s">
        <v>72</v>
      </c>
      <c r="AM344" t="s">
        <v>72</v>
      </c>
      <c r="AN344" t="s">
        <v>72</v>
      </c>
      <c r="AO344" t="s">
        <v>72</v>
      </c>
      <c r="AP344" t="s">
        <v>72</v>
      </c>
      <c r="AQ344" t="s">
        <v>72</v>
      </c>
      <c r="AR344" t="s">
        <v>72</v>
      </c>
      <c r="AS344" t="s">
        <v>72</v>
      </c>
      <c r="AT344" t="s">
        <v>72</v>
      </c>
      <c r="AU344" t="s">
        <v>64</v>
      </c>
      <c r="AV344">
        <v>16</v>
      </c>
      <c r="AW344">
        <v>5221869</v>
      </c>
      <c r="AX344">
        <v>332404</v>
      </c>
      <c r="AY344">
        <v>103</v>
      </c>
      <c r="AZ344" t="s">
        <v>500</v>
      </c>
      <c r="BA344">
        <v>0</v>
      </c>
      <c r="BB344" t="s">
        <v>74</v>
      </c>
      <c r="BC344">
        <v>0</v>
      </c>
      <c r="BD344" t="s">
        <v>101</v>
      </c>
      <c r="BE344" t="s">
        <v>74</v>
      </c>
      <c r="BF344">
        <v>0</v>
      </c>
      <c r="BG344">
        <v>0</v>
      </c>
      <c r="BH344" t="s">
        <v>1007</v>
      </c>
      <c r="BI344" t="s">
        <v>2077</v>
      </c>
      <c r="BJ344">
        <v>0</v>
      </c>
    </row>
    <row r="345" spans="1:62" x14ac:dyDescent="0.2">
      <c r="A345">
        <v>2202644</v>
      </c>
      <c r="B345" t="s">
        <v>2078</v>
      </c>
      <c r="C345">
        <v>230803104</v>
      </c>
      <c r="D345">
        <v>2308031</v>
      </c>
      <c r="E345" t="s">
        <v>57</v>
      </c>
      <c r="F345" t="s">
        <v>79</v>
      </c>
      <c r="G345" t="s">
        <v>80</v>
      </c>
      <c r="H345">
        <v>2308</v>
      </c>
      <c r="I345">
        <v>230803</v>
      </c>
      <c r="J345">
        <v>1</v>
      </c>
      <c r="K345" t="s">
        <v>59</v>
      </c>
      <c r="L345" t="s">
        <v>60</v>
      </c>
      <c r="M345" s="3" t="s">
        <v>193</v>
      </c>
      <c r="N345" t="s">
        <v>272</v>
      </c>
      <c r="O345">
        <v>4</v>
      </c>
      <c r="P345" t="s">
        <v>62</v>
      </c>
      <c r="Q345">
        <v>4</v>
      </c>
      <c r="R345" t="s">
        <v>66</v>
      </c>
      <c r="S345" t="s">
        <v>85</v>
      </c>
      <c r="T345" t="s">
        <v>68</v>
      </c>
      <c r="U345" t="s">
        <v>66</v>
      </c>
      <c r="V345" t="s">
        <v>69</v>
      </c>
      <c r="W345" t="s">
        <v>65</v>
      </c>
      <c r="X345" t="s">
        <v>66</v>
      </c>
      <c r="Y345" t="s">
        <v>66</v>
      </c>
      <c r="Z345" t="s">
        <v>69</v>
      </c>
      <c r="AA345" t="s">
        <v>68</v>
      </c>
      <c r="AB345" t="s">
        <v>65</v>
      </c>
      <c r="AC345" t="s">
        <v>81</v>
      </c>
      <c r="AD345" t="s">
        <v>82</v>
      </c>
      <c r="AE345" t="s">
        <v>72</v>
      </c>
      <c r="AF345" t="s">
        <v>72</v>
      </c>
      <c r="AG345" t="s">
        <v>72</v>
      </c>
      <c r="AH345" t="s">
        <v>72</v>
      </c>
      <c r="AI345" t="s">
        <v>72</v>
      </c>
      <c r="AJ345" t="s">
        <v>72</v>
      </c>
      <c r="AK345" t="s">
        <v>72</v>
      </c>
      <c r="AL345" t="s">
        <v>72</v>
      </c>
      <c r="AM345" t="s">
        <v>72</v>
      </c>
      <c r="AN345" t="s">
        <v>72</v>
      </c>
      <c r="AO345" t="s">
        <v>72</v>
      </c>
      <c r="AP345" t="s">
        <v>72</v>
      </c>
      <c r="AQ345" t="s">
        <v>72</v>
      </c>
      <c r="AR345" t="s">
        <v>72</v>
      </c>
      <c r="AS345" t="s">
        <v>72</v>
      </c>
      <c r="AT345" t="s">
        <v>72</v>
      </c>
      <c r="AU345" t="s">
        <v>64</v>
      </c>
      <c r="AV345">
        <v>16</v>
      </c>
      <c r="AW345">
        <v>4990214</v>
      </c>
      <c r="AX345">
        <v>213340</v>
      </c>
      <c r="AY345">
        <v>65</v>
      </c>
      <c r="AZ345" t="s">
        <v>1008</v>
      </c>
      <c r="BA345">
        <v>0</v>
      </c>
      <c r="BB345" t="s">
        <v>74</v>
      </c>
      <c r="BC345">
        <v>0</v>
      </c>
      <c r="BD345" t="s">
        <v>101</v>
      </c>
      <c r="BE345" t="s">
        <v>74</v>
      </c>
      <c r="BF345">
        <v>0</v>
      </c>
      <c r="BG345">
        <v>0</v>
      </c>
      <c r="BH345" t="s">
        <v>1009</v>
      </c>
      <c r="BI345" t="s">
        <v>2079</v>
      </c>
      <c r="BJ345">
        <v>0</v>
      </c>
    </row>
    <row r="346" spans="1:62" x14ac:dyDescent="0.2">
      <c r="A346">
        <v>2202645</v>
      </c>
      <c r="B346" t="s">
        <v>2080</v>
      </c>
      <c r="C346">
        <v>230803104</v>
      </c>
      <c r="D346">
        <v>2308031</v>
      </c>
      <c r="E346" t="s">
        <v>57</v>
      </c>
      <c r="F346" t="s">
        <v>79</v>
      </c>
      <c r="G346" t="s">
        <v>80</v>
      </c>
      <c r="H346">
        <v>2308</v>
      </c>
      <c r="I346">
        <v>230803</v>
      </c>
      <c r="J346">
        <v>1</v>
      </c>
      <c r="K346" t="s">
        <v>59</v>
      </c>
      <c r="L346" t="s">
        <v>60</v>
      </c>
      <c r="M346" s="3" t="s">
        <v>193</v>
      </c>
      <c r="N346" t="s">
        <v>272</v>
      </c>
      <c r="O346" t="s">
        <v>62</v>
      </c>
      <c r="P346" t="s">
        <v>62</v>
      </c>
      <c r="Q346">
        <v>4</v>
      </c>
      <c r="R346" t="s">
        <v>66</v>
      </c>
      <c r="S346" t="s">
        <v>85</v>
      </c>
      <c r="T346" t="s">
        <v>68</v>
      </c>
      <c r="U346" t="s">
        <v>66</v>
      </c>
      <c r="V346" t="s">
        <v>69</v>
      </c>
      <c r="W346" t="s">
        <v>65</v>
      </c>
      <c r="X346" t="s">
        <v>66</v>
      </c>
      <c r="Y346" t="s">
        <v>66</v>
      </c>
      <c r="Z346" t="s">
        <v>69</v>
      </c>
      <c r="AA346" t="s">
        <v>68</v>
      </c>
      <c r="AB346" t="s">
        <v>65</v>
      </c>
      <c r="AC346" t="s">
        <v>81</v>
      </c>
      <c r="AD346" t="s">
        <v>82</v>
      </c>
      <c r="AE346" t="s">
        <v>72</v>
      </c>
      <c r="AF346" t="s">
        <v>72</v>
      </c>
      <c r="AG346" t="s">
        <v>72</v>
      </c>
      <c r="AH346" t="s">
        <v>72</v>
      </c>
      <c r="AI346" t="s">
        <v>72</v>
      </c>
      <c r="AJ346" t="s">
        <v>72</v>
      </c>
      <c r="AK346" t="s">
        <v>72</v>
      </c>
      <c r="AL346" t="s">
        <v>72</v>
      </c>
      <c r="AM346" t="s">
        <v>72</v>
      </c>
      <c r="AN346" t="s">
        <v>72</v>
      </c>
      <c r="AO346" t="s">
        <v>72</v>
      </c>
      <c r="AP346" t="s">
        <v>72</v>
      </c>
      <c r="AQ346" t="s">
        <v>72</v>
      </c>
      <c r="AR346" t="s">
        <v>72</v>
      </c>
      <c r="AS346" t="s">
        <v>72</v>
      </c>
      <c r="AT346" t="s">
        <v>72</v>
      </c>
      <c r="AU346" t="s">
        <v>64</v>
      </c>
      <c r="AV346">
        <v>8</v>
      </c>
      <c r="AW346">
        <v>4995156</v>
      </c>
      <c r="AX346">
        <v>295552</v>
      </c>
      <c r="AY346">
        <v>59</v>
      </c>
      <c r="AZ346" t="s">
        <v>1008</v>
      </c>
      <c r="BA346">
        <v>0</v>
      </c>
      <c r="BB346" t="s">
        <v>74</v>
      </c>
      <c r="BC346">
        <v>0</v>
      </c>
      <c r="BD346" t="s">
        <v>101</v>
      </c>
      <c r="BE346" t="s">
        <v>74</v>
      </c>
      <c r="BF346">
        <v>0</v>
      </c>
      <c r="BG346">
        <v>0</v>
      </c>
      <c r="BH346" t="s">
        <v>1009</v>
      </c>
      <c r="BI346" t="s">
        <v>2081</v>
      </c>
      <c r="BJ346">
        <v>0</v>
      </c>
    </row>
    <row r="347" spans="1:62" x14ac:dyDescent="0.2">
      <c r="A347">
        <v>2202654</v>
      </c>
      <c r="B347" t="s">
        <v>2082</v>
      </c>
      <c r="C347">
        <v>230803113</v>
      </c>
      <c r="D347">
        <v>2308031</v>
      </c>
      <c r="E347" t="s">
        <v>57</v>
      </c>
      <c r="F347" t="s">
        <v>79</v>
      </c>
      <c r="G347" t="s">
        <v>80</v>
      </c>
      <c r="H347">
        <v>2308</v>
      </c>
      <c r="I347">
        <v>230803</v>
      </c>
      <c r="J347">
        <v>1</v>
      </c>
      <c r="K347" t="s">
        <v>59</v>
      </c>
      <c r="L347" t="s">
        <v>60</v>
      </c>
      <c r="M347" s="3" t="s">
        <v>1010</v>
      </c>
      <c r="N347" t="s">
        <v>272</v>
      </c>
      <c r="O347">
        <v>8</v>
      </c>
      <c r="P347" t="s">
        <v>62</v>
      </c>
      <c r="Q347">
        <v>4</v>
      </c>
      <c r="R347" t="s">
        <v>66</v>
      </c>
      <c r="S347" t="s">
        <v>85</v>
      </c>
      <c r="T347" t="s">
        <v>68</v>
      </c>
      <c r="U347" t="s">
        <v>66</v>
      </c>
      <c r="V347" t="s">
        <v>69</v>
      </c>
      <c r="W347" t="s">
        <v>65</v>
      </c>
      <c r="X347" t="s">
        <v>66</v>
      </c>
      <c r="Y347" t="s">
        <v>66</v>
      </c>
      <c r="Z347" t="s">
        <v>69</v>
      </c>
      <c r="AA347" t="s">
        <v>68</v>
      </c>
      <c r="AB347" t="s">
        <v>65</v>
      </c>
      <c r="AC347" t="s">
        <v>81</v>
      </c>
      <c r="AD347" t="s">
        <v>82</v>
      </c>
      <c r="AE347" t="s">
        <v>72</v>
      </c>
      <c r="AF347" t="s">
        <v>72</v>
      </c>
      <c r="AG347" t="s">
        <v>72</v>
      </c>
      <c r="AH347" t="s">
        <v>72</v>
      </c>
      <c r="AI347" t="s">
        <v>72</v>
      </c>
      <c r="AJ347" t="s">
        <v>72</v>
      </c>
      <c r="AK347" t="s">
        <v>72</v>
      </c>
      <c r="AL347" t="s">
        <v>72</v>
      </c>
      <c r="AM347" t="s">
        <v>72</v>
      </c>
      <c r="AN347" t="s">
        <v>72</v>
      </c>
      <c r="AO347" t="s">
        <v>72</v>
      </c>
      <c r="AP347" t="s">
        <v>72</v>
      </c>
      <c r="AQ347" t="s">
        <v>72</v>
      </c>
      <c r="AR347" t="s">
        <v>72</v>
      </c>
      <c r="AS347" t="s">
        <v>72</v>
      </c>
      <c r="AT347" t="s">
        <v>72</v>
      </c>
      <c r="AU347" t="s">
        <v>64</v>
      </c>
      <c r="AV347">
        <v>8</v>
      </c>
      <c r="AW347">
        <v>5344122</v>
      </c>
      <c r="AX347">
        <v>85707</v>
      </c>
      <c r="AY347">
        <v>191</v>
      </c>
      <c r="AZ347" t="s">
        <v>738</v>
      </c>
      <c r="BA347">
        <v>0</v>
      </c>
      <c r="BB347" t="s">
        <v>74</v>
      </c>
      <c r="BC347">
        <v>0</v>
      </c>
      <c r="BD347" t="s">
        <v>101</v>
      </c>
      <c r="BE347" t="s">
        <v>516</v>
      </c>
      <c r="BF347">
        <v>3</v>
      </c>
      <c r="BG347">
        <v>0</v>
      </c>
      <c r="BH347" t="s">
        <v>1011</v>
      </c>
      <c r="BI347" t="s">
        <v>2083</v>
      </c>
      <c r="BJ347">
        <v>0</v>
      </c>
    </row>
    <row r="348" spans="1:62" x14ac:dyDescent="0.2">
      <c r="A348">
        <v>2202661</v>
      </c>
      <c r="B348" t="s">
        <v>2084</v>
      </c>
      <c r="C348">
        <v>250405310</v>
      </c>
      <c r="D348">
        <v>2504053</v>
      </c>
      <c r="E348" t="s">
        <v>57</v>
      </c>
      <c r="F348" t="s">
        <v>58</v>
      </c>
      <c r="G348" t="s">
        <v>58</v>
      </c>
      <c r="H348">
        <v>2504</v>
      </c>
      <c r="I348">
        <v>250405</v>
      </c>
      <c r="J348">
        <v>2</v>
      </c>
      <c r="K348" t="s">
        <v>59</v>
      </c>
      <c r="L348" t="s">
        <v>60</v>
      </c>
      <c r="M348" s="3" t="s">
        <v>1010</v>
      </c>
      <c r="N348" t="s">
        <v>272</v>
      </c>
      <c r="O348" t="s">
        <v>76</v>
      </c>
      <c r="P348" t="s">
        <v>76</v>
      </c>
      <c r="Q348">
        <v>4</v>
      </c>
      <c r="R348" t="s">
        <v>66</v>
      </c>
      <c r="S348" t="s">
        <v>85</v>
      </c>
      <c r="T348" t="s">
        <v>68</v>
      </c>
      <c r="U348" t="s">
        <v>66</v>
      </c>
      <c r="V348" t="s">
        <v>69</v>
      </c>
      <c r="W348" t="s">
        <v>65</v>
      </c>
      <c r="X348" t="s">
        <v>66</v>
      </c>
      <c r="Y348" t="s">
        <v>66</v>
      </c>
      <c r="Z348" t="s">
        <v>69</v>
      </c>
      <c r="AA348" t="s">
        <v>68</v>
      </c>
      <c r="AB348" t="s">
        <v>65</v>
      </c>
      <c r="AC348" t="s">
        <v>70</v>
      </c>
      <c r="AD348" t="s">
        <v>71</v>
      </c>
      <c r="AE348" t="s">
        <v>72</v>
      </c>
      <c r="AF348" t="s">
        <v>72</v>
      </c>
      <c r="AG348" t="s">
        <v>72</v>
      </c>
      <c r="AH348" t="s">
        <v>72</v>
      </c>
      <c r="AI348" t="s">
        <v>72</v>
      </c>
      <c r="AJ348" t="s">
        <v>72</v>
      </c>
      <c r="AK348" t="s">
        <v>72</v>
      </c>
      <c r="AL348" t="s">
        <v>72</v>
      </c>
      <c r="AM348" t="s">
        <v>72</v>
      </c>
      <c r="AN348" t="s">
        <v>72</v>
      </c>
      <c r="AO348" t="s">
        <v>72</v>
      </c>
      <c r="AP348" t="s">
        <v>72</v>
      </c>
      <c r="AQ348" t="s">
        <v>72</v>
      </c>
      <c r="AR348" t="s">
        <v>72</v>
      </c>
      <c r="AS348" t="s">
        <v>72</v>
      </c>
      <c r="AT348" t="s">
        <v>72</v>
      </c>
      <c r="AU348" t="s">
        <v>64</v>
      </c>
      <c r="AV348">
        <v>8</v>
      </c>
      <c r="AW348">
        <v>4898976</v>
      </c>
      <c r="AX348">
        <v>81709</v>
      </c>
      <c r="AY348">
        <v>193</v>
      </c>
      <c r="AZ348" t="s">
        <v>1012</v>
      </c>
      <c r="BA348">
        <v>0</v>
      </c>
      <c r="BB348" t="s">
        <v>1013</v>
      </c>
      <c r="BC348">
        <v>0</v>
      </c>
      <c r="BD348" t="s">
        <v>1014</v>
      </c>
      <c r="BE348" t="s">
        <v>1015</v>
      </c>
      <c r="BF348">
        <v>5</v>
      </c>
      <c r="BG348">
        <v>8</v>
      </c>
      <c r="BH348" t="s">
        <v>1016</v>
      </c>
      <c r="BI348" t="s">
        <v>2085</v>
      </c>
      <c r="BJ348">
        <v>0</v>
      </c>
    </row>
    <row r="349" spans="1:62" x14ac:dyDescent="0.2">
      <c r="A349">
        <v>2202689</v>
      </c>
      <c r="B349" t="s">
        <v>2086</v>
      </c>
      <c r="C349">
        <v>250501322</v>
      </c>
      <c r="D349">
        <v>2505013</v>
      </c>
      <c r="E349" t="s">
        <v>57</v>
      </c>
      <c r="F349" t="s">
        <v>58</v>
      </c>
      <c r="G349" t="s">
        <v>58</v>
      </c>
      <c r="H349">
        <v>2505</v>
      </c>
      <c r="I349">
        <v>250501</v>
      </c>
      <c r="J349">
        <v>2</v>
      </c>
      <c r="K349" t="s">
        <v>59</v>
      </c>
      <c r="L349" t="s">
        <v>60</v>
      </c>
      <c r="M349" s="3" t="s">
        <v>1010</v>
      </c>
      <c r="N349" t="s">
        <v>272</v>
      </c>
      <c r="O349" t="s">
        <v>62</v>
      </c>
      <c r="P349" t="s">
        <v>62</v>
      </c>
      <c r="Q349">
        <v>4</v>
      </c>
      <c r="R349" t="s">
        <v>66</v>
      </c>
      <c r="S349" t="s">
        <v>67</v>
      </c>
      <c r="T349" t="s">
        <v>68</v>
      </c>
      <c r="U349" t="s">
        <v>66</v>
      </c>
      <c r="V349">
        <v>64</v>
      </c>
      <c r="W349" t="s">
        <v>65</v>
      </c>
      <c r="X349" t="s">
        <v>66</v>
      </c>
      <c r="Y349" t="s">
        <v>66</v>
      </c>
      <c r="Z349">
        <v>64</v>
      </c>
      <c r="AA349" t="s">
        <v>68</v>
      </c>
      <c r="AB349">
        <v>8</v>
      </c>
      <c r="AC349" t="s">
        <v>70</v>
      </c>
      <c r="AD349" t="s">
        <v>71</v>
      </c>
      <c r="AE349" t="s">
        <v>72</v>
      </c>
      <c r="AF349" t="s">
        <v>72</v>
      </c>
      <c r="AG349" t="s">
        <v>72</v>
      </c>
      <c r="AH349" t="s">
        <v>72</v>
      </c>
      <c r="AI349" t="s">
        <v>72</v>
      </c>
      <c r="AJ349" t="s">
        <v>72</v>
      </c>
      <c r="AK349" t="s">
        <v>72</v>
      </c>
      <c r="AL349" t="s">
        <v>72</v>
      </c>
      <c r="AM349" t="s">
        <v>72</v>
      </c>
      <c r="AN349" t="s">
        <v>72</v>
      </c>
      <c r="AO349" t="s">
        <v>72</v>
      </c>
      <c r="AP349" t="s">
        <v>72</v>
      </c>
      <c r="AQ349" t="s">
        <v>72</v>
      </c>
      <c r="AR349" t="s">
        <v>72</v>
      </c>
      <c r="AS349" t="s">
        <v>72</v>
      </c>
      <c r="AT349" t="s">
        <v>72</v>
      </c>
      <c r="AU349" t="s">
        <v>64</v>
      </c>
      <c r="AV349">
        <v>4</v>
      </c>
      <c r="AW349">
        <v>5129008</v>
      </c>
      <c r="AX349">
        <v>139515</v>
      </c>
      <c r="AY349">
        <v>119</v>
      </c>
      <c r="AZ349" t="s">
        <v>421</v>
      </c>
      <c r="BA349">
        <v>0</v>
      </c>
      <c r="BB349" t="s">
        <v>882</v>
      </c>
      <c r="BC349">
        <v>0</v>
      </c>
      <c r="BD349" t="s">
        <v>883</v>
      </c>
      <c r="BE349" t="s">
        <v>180</v>
      </c>
      <c r="BF349">
        <v>2</v>
      </c>
      <c r="BG349">
        <v>7</v>
      </c>
      <c r="BH349" t="s">
        <v>769</v>
      </c>
      <c r="BI349" t="s">
        <v>1978</v>
      </c>
      <c r="BJ349">
        <v>0</v>
      </c>
    </row>
    <row r="350" spans="1:62" x14ac:dyDescent="0.2">
      <c r="A350">
        <v>2202691</v>
      </c>
      <c r="B350" t="s">
        <v>2087</v>
      </c>
      <c r="C350">
        <v>250501309</v>
      </c>
      <c r="D350">
        <v>2505013</v>
      </c>
      <c r="E350" t="s">
        <v>57</v>
      </c>
      <c r="F350" t="s">
        <v>58</v>
      </c>
      <c r="G350" t="s">
        <v>58</v>
      </c>
      <c r="H350">
        <v>2505</v>
      </c>
      <c r="I350">
        <v>250501</v>
      </c>
      <c r="J350">
        <v>2</v>
      </c>
      <c r="K350" t="s">
        <v>59</v>
      </c>
      <c r="L350" t="s">
        <v>60</v>
      </c>
      <c r="M350" s="3" t="s">
        <v>1010</v>
      </c>
      <c r="N350" t="s">
        <v>272</v>
      </c>
      <c r="O350">
        <v>16</v>
      </c>
      <c r="P350" t="s">
        <v>76</v>
      </c>
      <c r="Q350">
        <v>8</v>
      </c>
      <c r="R350" t="s">
        <v>66</v>
      </c>
      <c r="S350" t="s">
        <v>67</v>
      </c>
      <c r="T350" t="s">
        <v>68</v>
      </c>
      <c r="U350" t="s">
        <v>66</v>
      </c>
      <c r="V350">
        <v>32</v>
      </c>
      <c r="W350" t="s">
        <v>65</v>
      </c>
      <c r="X350" t="s">
        <v>66</v>
      </c>
      <c r="Y350" t="s">
        <v>66</v>
      </c>
      <c r="Z350">
        <v>64</v>
      </c>
      <c r="AA350" t="s">
        <v>68</v>
      </c>
      <c r="AB350" t="s">
        <v>65</v>
      </c>
      <c r="AC350" t="s">
        <v>70</v>
      </c>
      <c r="AD350" t="s">
        <v>71</v>
      </c>
      <c r="AE350" t="s">
        <v>72</v>
      </c>
      <c r="AF350" t="s">
        <v>72</v>
      </c>
      <c r="AG350" t="s">
        <v>72</v>
      </c>
      <c r="AH350" t="s">
        <v>72</v>
      </c>
      <c r="AI350" t="s">
        <v>72</v>
      </c>
      <c r="AJ350" t="s">
        <v>72</v>
      </c>
      <c r="AK350" t="s">
        <v>72</v>
      </c>
      <c r="AL350" t="s">
        <v>72</v>
      </c>
      <c r="AM350" t="s">
        <v>72</v>
      </c>
      <c r="AN350" t="s">
        <v>72</v>
      </c>
      <c r="AO350" t="s">
        <v>72</v>
      </c>
      <c r="AP350" t="s">
        <v>72</v>
      </c>
      <c r="AQ350" t="s">
        <v>72</v>
      </c>
      <c r="AR350" t="s">
        <v>72</v>
      </c>
      <c r="AS350" t="s">
        <v>72</v>
      </c>
      <c r="AT350" t="s">
        <v>72</v>
      </c>
      <c r="AU350" t="s">
        <v>64</v>
      </c>
      <c r="AV350">
        <v>8</v>
      </c>
      <c r="AW350">
        <v>5123726</v>
      </c>
      <c r="AX350">
        <v>95642</v>
      </c>
      <c r="AY350">
        <v>161</v>
      </c>
      <c r="AZ350" t="s">
        <v>313</v>
      </c>
      <c r="BA350">
        <v>0</v>
      </c>
      <c r="BB350" t="s">
        <v>1017</v>
      </c>
      <c r="BC350">
        <v>0</v>
      </c>
      <c r="BD350" t="s">
        <v>457</v>
      </c>
      <c r="BE350" t="s">
        <v>1018</v>
      </c>
      <c r="BF350">
        <v>4</v>
      </c>
      <c r="BG350">
        <v>9</v>
      </c>
      <c r="BH350" t="s">
        <v>380</v>
      </c>
      <c r="BI350" t="s">
        <v>2088</v>
      </c>
      <c r="BJ350">
        <v>0</v>
      </c>
    </row>
    <row r="351" spans="1:62" x14ac:dyDescent="0.2">
      <c r="A351">
        <v>2202701</v>
      </c>
      <c r="B351" t="s">
        <v>2089</v>
      </c>
      <c r="C351">
        <v>210205328</v>
      </c>
      <c r="D351">
        <v>2102053</v>
      </c>
      <c r="E351" t="s">
        <v>57</v>
      </c>
      <c r="F351" t="s">
        <v>86</v>
      </c>
      <c r="G351" t="s">
        <v>80</v>
      </c>
      <c r="H351">
        <v>2102</v>
      </c>
      <c r="I351">
        <v>210205</v>
      </c>
      <c r="J351">
        <v>2</v>
      </c>
      <c r="K351" t="s">
        <v>87</v>
      </c>
      <c r="L351" t="s">
        <v>60</v>
      </c>
      <c r="M351" s="3" t="s">
        <v>1019</v>
      </c>
      <c r="N351" t="s">
        <v>272</v>
      </c>
      <c r="O351" t="s">
        <v>62</v>
      </c>
      <c r="P351" t="s">
        <v>62</v>
      </c>
      <c r="Q351" t="s">
        <v>65</v>
      </c>
      <c r="R351" t="s">
        <v>66</v>
      </c>
      <c r="S351" t="s">
        <v>67</v>
      </c>
      <c r="T351" t="s">
        <v>68</v>
      </c>
      <c r="U351" t="s">
        <v>66</v>
      </c>
      <c r="V351" t="s">
        <v>69</v>
      </c>
      <c r="W351" t="s">
        <v>65</v>
      </c>
      <c r="X351" t="s">
        <v>66</v>
      </c>
      <c r="Y351" t="s">
        <v>66</v>
      </c>
      <c r="Z351" t="s">
        <v>69</v>
      </c>
      <c r="AA351" t="s">
        <v>68</v>
      </c>
      <c r="AB351" t="s">
        <v>65</v>
      </c>
      <c r="AC351" t="s">
        <v>81</v>
      </c>
      <c r="AD351" t="s">
        <v>82</v>
      </c>
      <c r="AE351" t="s">
        <v>72</v>
      </c>
      <c r="AF351" t="s">
        <v>72</v>
      </c>
      <c r="AG351" t="s">
        <v>72</v>
      </c>
      <c r="AH351" t="s">
        <v>72</v>
      </c>
      <c r="AI351" t="s">
        <v>72</v>
      </c>
      <c r="AJ351" t="s">
        <v>72</v>
      </c>
      <c r="AK351" t="s">
        <v>72</v>
      </c>
      <c r="AL351" t="s">
        <v>72</v>
      </c>
      <c r="AM351" t="s">
        <v>72</v>
      </c>
      <c r="AN351" t="s">
        <v>72</v>
      </c>
      <c r="AO351" t="s">
        <v>72</v>
      </c>
      <c r="AP351" t="s">
        <v>72</v>
      </c>
      <c r="AQ351" t="s">
        <v>72</v>
      </c>
      <c r="AR351" t="s">
        <v>72</v>
      </c>
      <c r="AS351" t="s">
        <v>72</v>
      </c>
      <c r="AT351" t="s">
        <v>72</v>
      </c>
      <c r="AU351" t="s">
        <v>64</v>
      </c>
      <c r="AV351">
        <v>4</v>
      </c>
      <c r="AW351">
        <v>4784349</v>
      </c>
      <c r="AX351">
        <v>95171</v>
      </c>
      <c r="AY351">
        <v>117</v>
      </c>
      <c r="AZ351" t="s">
        <v>1020</v>
      </c>
      <c r="BA351">
        <v>0</v>
      </c>
      <c r="BB351" t="s">
        <v>74</v>
      </c>
      <c r="BC351">
        <v>0</v>
      </c>
      <c r="BD351" t="s">
        <v>101</v>
      </c>
      <c r="BE351" t="s">
        <v>1021</v>
      </c>
      <c r="BF351">
        <v>1</v>
      </c>
      <c r="BG351">
        <v>0</v>
      </c>
      <c r="BH351" t="s">
        <v>1022</v>
      </c>
      <c r="BI351" t="s">
        <v>2090</v>
      </c>
      <c r="BJ351">
        <v>0</v>
      </c>
    </row>
    <row r="352" spans="1:62" x14ac:dyDescent="0.2">
      <c r="A352">
        <v>2202708</v>
      </c>
      <c r="B352" t="s">
        <v>2091</v>
      </c>
      <c r="C352">
        <v>250602313</v>
      </c>
      <c r="D352">
        <v>2506023</v>
      </c>
      <c r="E352" t="s">
        <v>57</v>
      </c>
      <c r="F352" t="s">
        <v>58</v>
      </c>
      <c r="G352" t="s">
        <v>58</v>
      </c>
      <c r="H352">
        <v>2506</v>
      </c>
      <c r="I352">
        <v>250602</v>
      </c>
      <c r="J352">
        <v>2</v>
      </c>
      <c r="K352" t="s">
        <v>59</v>
      </c>
      <c r="L352" t="s">
        <v>60</v>
      </c>
      <c r="M352" s="3" t="s">
        <v>75</v>
      </c>
      <c r="N352" t="s">
        <v>272</v>
      </c>
      <c r="O352" t="s">
        <v>76</v>
      </c>
      <c r="P352" t="s">
        <v>76</v>
      </c>
      <c r="Q352">
        <v>4</v>
      </c>
      <c r="R352" t="s">
        <v>66</v>
      </c>
      <c r="S352" t="s">
        <v>85</v>
      </c>
      <c r="T352" t="s">
        <v>68</v>
      </c>
      <c r="U352" t="s">
        <v>66</v>
      </c>
      <c r="V352" t="s">
        <v>69</v>
      </c>
      <c r="W352" t="s">
        <v>65</v>
      </c>
      <c r="X352" t="s">
        <v>66</v>
      </c>
      <c r="Y352" t="s">
        <v>66</v>
      </c>
      <c r="Z352" t="s">
        <v>69</v>
      </c>
      <c r="AA352" t="s">
        <v>68</v>
      </c>
      <c r="AB352" t="s">
        <v>65</v>
      </c>
      <c r="AC352" t="s">
        <v>81</v>
      </c>
      <c r="AD352" t="s">
        <v>82</v>
      </c>
      <c r="AE352" t="s">
        <v>72</v>
      </c>
      <c r="AF352" t="s">
        <v>72</v>
      </c>
      <c r="AG352" t="s">
        <v>72</v>
      </c>
      <c r="AH352" t="s">
        <v>72</v>
      </c>
      <c r="AI352" t="s">
        <v>72</v>
      </c>
      <c r="AJ352" t="s">
        <v>72</v>
      </c>
      <c r="AK352" t="s">
        <v>72</v>
      </c>
      <c r="AL352" t="s">
        <v>72</v>
      </c>
      <c r="AM352" t="s">
        <v>72</v>
      </c>
      <c r="AN352" t="s">
        <v>72</v>
      </c>
      <c r="AO352" t="s">
        <v>72</v>
      </c>
      <c r="AP352" t="s">
        <v>72</v>
      </c>
      <c r="AQ352" t="s">
        <v>72</v>
      </c>
      <c r="AR352" t="s">
        <v>72</v>
      </c>
      <c r="AS352" t="s">
        <v>72</v>
      </c>
      <c r="AT352" t="s">
        <v>72</v>
      </c>
      <c r="AU352" t="s">
        <v>64</v>
      </c>
      <c r="AV352">
        <v>8</v>
      </c>
      <c r="AW352">
        <v>4796101</v>
      </c>
      <c r="AX352">
        <v>103090</v>
      </c>
      <c r="AY352">
        <v>145</v>
      </c>
      <c r="AZ352" t="s">
        <v>273</v>
      </c>
      <c r="BA352">
        <v>0</v>
      </c>
      <c r="BB352" t="s">
        <v>1023</v>
      </c>
      <c r="BC352">
        <v>0</v>
      </c>
      <c r="BD352" t="s">
        <v>793</v>
      </c>
      <c r="BE352" t="s">
        <v>1024</v>
      </c>
      <c r="BF352">
        <v>4</v>
      </c>
      <c r="BG352">
        <v>3</v>
      </c>
      <c r="BH352" t="s">
        <v>277</v>
      </c>
      <c r="BI352" s="5" t="s">
        <v>2502</v>
      </c>
      <c r="BJ352">
        <v>0</v>
      </c>
    </row>
    <row r="353" spans="1:62" x14ac:dyDescent="0.2">
      <c r="A353">
        <v>2202709</v>
      </c>
      <c r="B353" t="s">
        <v>2092</v>
      </c>
      <c r="C353">
        <v>250602308</v>
      </c>
      <c r="D353">
        <v>2506023</v>
      </c>
      <c r="E353" t="s">
        <v>57</v>
      </c>
      <c r="F353" t="s">
        <v>58</v>
      </c>
      <c r="G353" t="s">
        <v>58</v>
      </c>
      <c r="H353">
        <v>2506</v>
      </c>
      <c r="I353">
        <v>250602</v>
      </c>
      <c r="J353">
        <v>2</v>
      </c>
      <c r="K353" t="s">
        <v>59</v>
      </c>
      <c r="L353" t="s">
        <v>60</v>
      </c>
      <c r="M353" s="3" t="s">
        <v>75</v>
      </c>
      <c r="N353" t="s">
        <v>272</v>
      </c>
      <c r="O353">
        <v>16</v>
      </c>
      <c r="P353" t="s">
        <v>76</v>
      </c>
      <c r="Q353" t="s">
        <v>65</v>
      </c>
      <c r="R353" t="s">
        <v>66</v>
      </c>
      <c r="S353" t="s">
        <v>85</v>
      </c>
      <c r="T353" t="s">
        <v>68</v>
      </c>
      <c r="U353" t="s">
        <v>66</v>
      </c>
      <c r="V353" t="s">
        <v>69</v>
      </c>
      <c r="W353" t="s">
        <v>65</v>
      </c>
      <c r="X353" t="s">
        <v>66</v>
      </c>
      <c r="Y353" t="s">
        <v>66</v>
      </c>
      <c r="Z353" t="s">
        <v>69</v>
      </c>
      <c r="AA353" t="s">
        <v>68</v>
      </c>
      <c r="AB353" t="s">
        <v>65</v>
      </c>
      <c r="AC353" t="s">
        <v>70</v>
      </c>
      <c r="AD353" t="s">
        <v>71</v>
      </c>
      <c r="AE353" t="s">
        <v>72</v>
      </c>
      <c r="AF353" t="s">
        <v>72</v>
      </c>
      <c r="AG353" t="s">
        <v>72</v>
      </c>
      <c r="AH353" t="s">
        <v>72</v>
      </c>
      <c r="AI353" t="s">
        <v>72</v>
      </c>
      <c r="AJ353" t="s">
        <v>72</v>
      </c>
      <c r="AK353" t="s">
        <v>72</v>
      </c>
      <c r="AL353" t="s">
        <v>72</v>
      </c>
      <c r="AM353" t="s">
        <v>72</v>
      </c>
      <c r="AN353" t="s">
        <v>72</v>
      </c>
      <c r="AO353" t="s">
        <v>72</v>
      </c>
      <c r="AP353" t="s">
        <v>72</v>
      </c>
      <c r="AQ353" t="s">
        <v>72</v>
      </c>
      <c r="AR353" t="s">
        <v>72</v>
      </c>
      <c r="AS353" t="s">
        <v>72</v>
      </c>
      <c r="AT353" t="s">
        <v>72</v>
      </c>
      <c r="AU353" t="s">
        <v>64</v>
      </c>
      <c r="AV353">
        <v>8</v>
      </c>
      <c r="AW353">
        <v>4769698</v>
      </c>
      <c r="AX353">
        <v>95863</v>
      </c>
      <c r="AY353">
        <v>128</v>
      </c>
      <c r="AZ353" t="s">
        <v>1025</v>
      </c>
      <c r="BA353">
        <v>0</v>
      </c>
      <c r="BB353" t="s">
        <v>1026</v>
      </c>
      <c r="BC353">
        <v>0</v>
      </c>
      <c r="BD353" t="s">
        <v>1027</v>
      </c>
      <c r="BE353" t="s">
        <v>1028</v>
      </c>
      <c r="BF353">
        <v>5</v>
      </c>
      <c r="BG353">
        <v>11</v>
      </c>
      <c r="BH353" t="s">
        <v>1029</v>
      </c>
      <c r="BI353" t="s">
        <v>1608</v>
      </c>
      <c r="BJ353">
        <v>0</v>
      </c>
    </row>
    <row r="354" spans="1:62" x14ac:dyDescent="0.2">
      <c r="A354">
        <v>2202710</v>
      </c>
      <c r="B354" t="s">
        <v>2093</v>
      </c>
      <c r="C354">
        <v>250602302</v>
      </c>
      <c r="D354">
        <v>2506023</v>
      </c>
      <c r="E354" t="s">
        <v>57</v>
      </c>
      <c r="F354" t="s">
        <v>58</v>
      </c>
      <c r="G354" t="s">
        <v>58</v>
      </c>
      <c r="H354">
        <v>2506</v>
      </c>
      <c r="I354">
        <v>250602</v>
      </c>
      <c r="J354">
        <v>2</v>
      </c>
      <c r="K354" t="s">
        <v>59</v>
      </c>
      <c r="L354" t="s">
        <v>60</v>
      </c>
      <c r="M354" s="3" t="s">
        <v>75</v>
      </c>
      <c r="N354" t="s">
        <v>272</v>
      </c>
      <c r="O354" t="s">
        <v>62</v>
      </c>
      <c r="P354" t="s">
        <v>62</v>
      </c>
      <c r="Q354">
        <v>4</v>
      </c>
      <c r="R354" t="s">
        <v>66</v>
      </c>
      <c r="S354" t="s">
        <v>67</v>
      </c>
      <c r="T354" t="s">
        <v>68</v>
      </c>
      <c r="U354" t="s">
        <v>66</v>
      </c>
      <c r="V354" t="s">
        <v>69</v>
      </c>
      <c r="W354" t="s">
        <v>65</v>
      </c>
      <c r="X354" t="s">
        <v>66</v>
      </c>
      <c r="Y354" t="s">
        <v>66</v>
      </c>
      <c r="Z354" t="s">
        <v>69</v>
      </c>
      <c r="AA354" t="s">
        <v>68</v>
      </c>
      <c r="AB354" t="s">
        <v>65</v>
      </c>
      <c r="AC354" t="s">
        <v>81</v>
      </c>
      <c r="AD354" t="s">
        <v>82</v>
      </c>
      <c r="AE354" t="s">
        <v>72</v>
      </c>
      <c r="AF354" t="s">
        <v>72</v>
      </c>
      <c r="AG354" t="s">
        <v>72</v>
      </c>
      <c r="AH354" t="s">
        <v>72</v>
      </c>
      <c r="AI354" t="s">
        <v>72</v>
      </c>
      <c r="AJ354" t="s">
        <v>72</v>
      </c>
      <c r="AK354" t="s">
        <v>72</v>
      </c>
      <c r="AL354" t="s">
        <v>72</v>
      </c>
      <c r="AM354" t="s">
        <v>72</v>
      </c>
      <c r="AN354" t="s">
        <v>72</v>
      </c>
      <c r="AO354" t="s">
        <v>72</v>
      </c>
      <c r="AP354" t="s">
        <v>72</v>
      </c>
      <c r="AQ354" t="s">
        <v>72</v>
      </c>
      <c r="AR354" t="s">
        <v>72</v>
      </c>
      <c r="AS354" t="s">
        <v>72</v>
      </c>
      <c r="AT354" t="s">
        <v>72</v>
      </c>
      <c r="AU354" t="s">
        <v>64</v>
      </c>
      <c r="AV354">
        <v>16</v>
      </c>
      <c r="AW354">
        <v>4950019</v>
      </c>
      <c r="AX354">
        <v>184579</v>
      </c>
      <c r="AY354">
        <v>69</v>
      </c>
      <c r="AZ354" t="s">
        <v>819</v>
      </c>
      <c r="BA354">
        <v>0</v>
      </c>
      <c r="BB354" t="s">
        <v>1030</v>
      </c>
      <c r="BC354">
        <v>0</v>
      </c>
      <c r="BD354" t="s">
        <v>841</v>
      </c>
      <c r="BE354" t="s">
        <v>585</v>
      </c>
      <c r="BF354">
        <v>1</v>
      </c>
      <c r="BG354">
        <v>2</v>
      </c>
      <c r="BH354" t="s">
        <v>1031</v>
      </c>
      <c r="BI354" t="s">
        <v>2094</v>
      </c>
      <c r="BJ354">
        <v>0</v>
      </c>
    </row>
    <row r="355" spans="1:62" x14ac:dyDescent="0.2">
      <c r="A355">
        <v>2202797</v>
      </c>
      <c r="B355" t="s">
        <v>2095</v>
      </c>
      <c r="C355">
        <v>210601308</v>
      </c>
      <c r="D355">
        <v>2106013</v>
      </c>
      <c r="E355" t="s">
        <v>57</v>
      </c>
      <c r="F355" t="s">
        <v>86</v>
      </c>
      <c r="G355" t="s">
        <v>80</v>
      </c>
      <c r="H355">
        <v>2106</v>
      </c>
      <c r="I355">
        <v>210601</v>
      </c>
      <c r="J355">
        <v>2</v>
      </c>
      <c r="K355" t="s">
        <v>87</v>
      </c>
      <c r="L355" t="s">
        <v>60</v>
      </c>
      <c r="M355" s="3" t="s">
        <v>182</v>
      </c>
      <c r="N355" t="s">
        <v>272</v>
      </c>
      <c r="O355" t="s">
        <v>76</v>
      </c>
      <c r="P355" t="s">
        <v>76</v>
      </c>
      <c r="Q355">
        <v>4</v>
      </c>
      <c r="R355" t="s">
        <v>66</v>
      </c>
      <c r="S355" t="s">
        <v>85</v>
      </c>
      <c r="T355">
        <v>8</v>
      </c>
      <c r="U355" t="s">
        <v>66</v>
      </c>
      <c r="V355" t="s">
        <v>69</v>
      </c>
      <c r="W355" t="s">
        <v>65</v>
      </c>
      <c r="X355" t="s">
        <v>66</v>
      </c>
      <c r="Y355" t="s">
        <v>66</v>
      </c>
      <c r="Z355" t="s">
        <v>69</v>
      </c>
      <c r="AA355" t="s">
        <v>68</v>
      </c>
      <c r="AB355" t="s">
        <v>65</v>
      </c>
      <c r="AC355" t="s">
        <v>70</v>
      </c>
      <c r="AD355" t="s">
        <v>82</v>
      </c>
      <c r="AE355" t="s">
        <v>72</v>
      </c>
      <c r="AF355" t="s">
        <v>72</v>
      </c>
      <c r="AG355" t="s">
        <v>72</v>
      </c>
      <c r="AH355" t="s">
        <v>72</v>
      </c>
      <c r="AI355" t="s">
        <v>72</v>
      </c>
      <c r="AJ355" t="s">
        <v>72</v>
      </c>
      <c r="AK355" t="s">
        <v>72</v>
      </c>
      <c r="AL355" t="s">
        <v>72</v>
      </c>
      <c r="AM355" t="s">
        <v>72</v>
      </c>
      <c r="AN355" t="s">
        <v>72</v>
      </c>
      <c r="AO355" t="s">
        <v>72</v>
      </c>
      <c r="AP355" t="s">
        <v>72</v>
      </c>
      <c r="AQ355" t="s">
        <v>72</v>
      </c>
      <c r="AR355" t="s">
        <v>72</v>
      </c>
      <c r="AS355" t="s">
        <v>72</v>
      </c>
      <c r="AT355" t="s">
        <v>72</v>
      </c>
      <c r="AU355" t="s">
        <v>64</v>
      </c>
      <c r="AV355">
        <v>16</v>
      </c>
      <c r="AW355">
        <v>5223587</v>
      </c>
      <c r="AX355">
        <v>157313</v>
      </c>
      <c r="AY355">
        <v>93</v>
      </c>
      <c r="AZ355" t="s">
        <v>355</v>
      </c>
      <c r="BA355">
        <v>0</v>
      </c>
      <c r="BB355" t="s">
        <v>1032</v>
      </c>
      <c r="BC355">
        <v>0</v>
      </c>
      <c r="BD355" t="s">
        <v>1033</v>
      </c>
      <c r="BE355" t="s">
        <v>566</v>
      </c>
      <c r="BF355">
        <v>1</v>
      </c>
      <c r="BG355">
        <v>4</v>
      </c>
      <c r="BH355" t="s">
        <v>1034</v>
      </c>
      <c r="BI355" t="s">
        <v>2096</v>
      </c>
      <c r="BJ355" t="s">
        <v>330</v>
      </c>
    </row>
    <row r="356" spans="1:62" x14ac:dyDescent="0.2">
      <c r="A356">
        <v>2202798</v>
      </c>
      <c r="B356" t="s">
        <v>2097</v>
      </c>
      <c r="C356">
        <v>230502102</v>
      </c>
      <c r="D356">
        <v>2305021</v>
      </c>
      <c r="E356" t="s">
        <v>57</v>
      </c>
      <c r="F356" t="s">
        <v>79</v>
      </c>
      <c r="G356" t="s">
        <v>80</v>
      </c>
      <c r="H356">
        <v>2305</v>
      </c>
      <c r="I356">
        <v>230502</v>
      </c>
      <c r="J356">
        <v>1</v>
      </c>
      <c r="K356" t="s">
        <v>59</v>
      </c>
      <c r="L356" t="s">
        <v>60</v>
      </c>
      <c r="M356" s="3" t="s">
        <v>158</v>
      </c>
      <c r="N356" t="s">
        <v>272</v>
      </c>
      <c r="O356">
        <v>4</v>
      </c>
      <c r="P356" t="s">
        <v>62</v>
      </c>
      <c r="Q356">
        <v>4</v>
      </c>
      <c r="R356" t="s">
        <v>66</v>
      </c>
      <c r="S356" t="s">
        <v>67</v>
      </c>
      <c r="T356" t="s">
        <v>68</v>
      </c>
      <c r="U356" t="s">
        <v>66</v>
      </c>
      <c r="V356" t="s">
        <v>69</v>
      </c>
      <c r="W356" t="s">
        <v>65</v>
      </c>
      <c r="X356" t="s">
        <v>66</v>
      </c>
      <c r="Y356" t="s">
        <v>66</v>
      </c>
      <c r="Z356" t="s">
        <v>69</v>
      </c>
      <c r="AA356" t="s">
        <v>68</v>
      </c>
      <c r="AB356" t="s">
        <v>65</v>
      </c>
      <c r="AC356" t="s">
        <v>81</v>
      </c>
      <c r="AD356" t="s">
        <v>82</v>
      </c>
      <c r="AE356" t="s">
        <v>72</v>
      </c>
      <c r="AF356" t="s">
        <v>72</v>
      </c>
      <c r="AG356" t="s">
        <v>72</v>
      </c>
      <c r="AH356" t="s">
        <v>72</v>
      </c>
      <c r="AI356" t="s">
        <v>72</v>
      </c>
      <c r="AJ356" t="s">
        <v>72</v>
      </c>
      <c r="AK356" t="s">
        <v>72</v>
      </c>
      <c r="AL356" t="s">
        <v>72</v>
      </c>
      <c r="AM356" t="s">
        <v>72</v>
      </c>
      <c r="AN356" t="s">
        <v>72</v>
      </c>
      <c r="AO356" t="s">
        <v>72</v>
      </c>
      <c r="AP356" t="s">
        <v>72</v>
      </c>
      <c r="AQ356" t="s">
        <v>72</v>
      </c>
      <c r="AR356" t="s">
        <v>72</v>
      </c>
      <c r="AS356" t="s">
        <v>72</v>
      </c>
      <c r="AT356" t="s">
        <v>72</v>
      </c>
      <c r="AU356" t="s">
        <v>64</v>
      </c>
      <c r="AV356">
        <v>8</v>
      </c>
      <c r="AW356">
        <v>5272388</v>
      </c>
      <c r="AX356">
        <v>57858</v>
      </c>
      <c r="AY356">
        <v>222</v>
      </c>
      <c r="AZ356" t="s">
        <v>617</v>
      </c>
      <c r="BA356">
        <v>0</v>
      </c>
      <c r="BB356" t="s">
        <v>74</v>
      </c>
      <c r="BC356">
        <v>0</v>
      </c>
      <c r="BD356" t="s">
        <v>101</v>
      </c>
      <c r="BE356" t="s">
        <v>74</v>
      </c>
      <c r="BF356">
        <v>0</v>
      </c>
      <c r="BG356">
        <v>0</v>
      </c>
      <c r="BH356" t="s">
        <v>1035</v>
      </c>
      <c r="BI356" t="s">
        <v>2098</v>
      </c>
      <c r="BJ356">
        <v>0</v>
      </c>
    </row>
    <row r="357" spans="1:62" x14ac:dyDescent="0.2">
      <c r="A357">
        <v>2202800</v>
      </c>
      <c r="B357" t="s">
        <v>2099</v>
      </c>
      <c r="C357">
        <v>230503106</v>
      </c>
      <c r="D357">
        <v>2305031</v>
      </c>
      <c r="E357" t="s">
        <v>57</v>
      </c>
      <c r="F357" t="s">
        <v>79</v>
      </c>
      <c r="G357" t="s">
        <v>80</v>
      </c>
      <c r="H357">
        <v>2305</v>
      </c>
      <c r="I357">
        <v>230503</v>
      </c>
      <c r="J357">
        <v>1</v>
      </c>
      <c r="K357" t="s">
        <v>59</v>
      </c>
      <c r="L357" t="s">
        <v>60</v>
      </c>
      <c r="M357" s="3" t="s">
        <v>158</v>
      </c>
      <c r="N357" t="s">
        <v>272</v>
      </c>
      <c r="O357" t="s">
        <v>62</v>
      </c>
      <c r="P357" t="s">
        <v>62</v>
      </c>
      <c r="Q357">
        <v>4</v>
      </c>
      <c r="R357" t="s">
        <v>66</v>
      </c>
      <c r="S357" t="s">
        <v>67</v>
      </c>
      <c r="T357" t="s">
        <v>68</v>
      </c>
      <c r="U357" t="s">
        <v>66</v>
      </c>
      <c r="V357" t="s">
        <v>69</v>
      </c>
      <c r="W357" t="s">
        <v>65</v>
      </c>
      <c r="X357" t="s">
        <v>66</v>
      </c>
      <c r="Y357" t="s">
        <v>66</v>
      </c>
      <c r="Z357" t="s">
        <v>69</v>
      </c>
      <c r="AA357" t="s">
        <v>68</v>
      </c>
      <c r="AB357" t="s">
        <v>65</v>
      </c>
      <c r="AC357" t="s">
        <v>81</v>
      </c>
      <c r="AD357" t="s">
        <v>82</v>
      </c>
      <c r="AE357" t="s">
        <v>72</v>
      </c>
      <c r="AF357" t="s">
        <v>72</v>
      </c>
      <c r="AG357" t="s">
        <v>72</v>
      </c>
      <c r="AH357" t="s">
        <v>72</v>
      </c>
      <c r="AI357" t="s">
        <v>72</v>
      </c>
      <c r="AJ357" t="s">
        <v>72</v>
      </c>
      <c r="AK357" t="s">
        <v>72</v>
      </c>
      <c r="AL357" t="s">
        <v>72</v>
      </c>
      <c r="AM357" t="s">
        <v>72</v>
      </c>
      <c r="AN357" t="s">
        <v>72</v>
      </c>
      <c r="AO357" t="s">
        <v>72</v>
      </c>
      <c r="AP357" t="s">
        <v>72</v>
      </c>
      <c r="AQ357" t="s">
        <v>72</v>
      </c>
      <c r="AR357" t="s">
        <v>72</v>
      </c>
      <c r="AS357" t="s">
        <v>72</v>
      </c>
      <c r="AT357" t="s">
        <v>72</v>
      </c>
      <c r="AU357" t="s">
        <v>64</v>
      </c>
      <c r="AV357">
        <v>8</v>
      </c>
      <c r="AW357">
        <v>5199722</v>
      </c>
      <c r="AX357">
        <v>215182</v>
      </c>
      <c r="AY357">
        <v>97</v>
      </c>
      <c r="AZ357" t="s">
        <v>507</v>
      </c>
      <c r="BA357">
        <v>0</v>
      </c>
      <c r="BB357" t="s">
        <v>74</v>
      </c>
      <c r="BC357">
        <v>0</v>
      </c>
      <c r="BD357" t="s">
        <v>101</v>
      </c>
      <c r="BE357" t="s">
        <v>1036</v>
      </c>
      <c r="BF357">
        <v>3</v>
      </c>
      <c r="BG357">
        <v>0</v>
      </c>
      <c r="BH357" t="s">
        <v>1037</v>
      </c>
      <c r="BI357" t="s">
        <v>1845</v>
      </c>
      <c r="BJ357">
        <v>0</v>
      </c>
    </row>
    <row r="358" spans="1:62" x14ac:dyDescent="0.2">
      <c r="A358">
        <v>2202888</v>
      </c>
      <c r="B358" t="s">
        <v>2100</v>
      </c>
      <c r="C358">
        <v>260801308</v>
      </c>
      <c r="D358">
        <v>2608013</v>
      </c>
      <c r="E358" t="s">
        <v>57</v>
      </c>
      <c r="F358" t="s">
        <v>133</v>
      </c>
      <c r="G358" t="s">
        <v>133</v>
      </c>
      <c r="H358">
        <v>2608</v>
      </c>
      <c r="I358">
        <v>260801</v>
      </c>
      <c r="J358">
        <v>2</v>
      </c>
      <c r="K358" t="s">
        <v>59</v>
      </c>
      <c r="L358" t="s">
        <v>60</v>
      </c>
      <c r="M358" s="3" t="s">
        <v>1038</v>
      </c>
      <c r="N358" t="s">
        <v>272</v>
      </c>
      <c r="O358">
        <v>16</v>
      </c>
      <c r="P358" t="s">
        <v>76</v>
      </c>
      <c r="Q358">
        <v>4</v>
      </c>
      <c r="R358" t="s">
        <v>66</v>
      </c>
      <c r="S358" t="s">
        <v>67</v>
      </c>
      <c r="T358" t="s">
        <v>68</v>
      </c>
      <c r="U358" t="s">
        <v>78</v>
      </c>
      <c r="V358" t="s">
        <v>69</v>
      </c>
      <c r="W358" t="s">
        <v>65</v>
      </c>
      <c r="X358" t="s">
        <v>66</v>
      </c>
      <c r="Y358" t="s">
        <v>66</v>
      </c>
      <c r="Z358" t="s">
        <v>69</v>
      </c>
      <c r="AA358" t="s">
        <v>68</v>
      </c>
      <c r="AB358" t="s">
        <v>65</v>
      </c>
      <c r="AC358" t="s">
        <v>70</v>
      </c>
      <c r="AD358" t="s">
        <v>71</v>
      </c>
      <c r="AE358" t="s">
        <v>72</v>
      </c>
      <c r="AF358" t="s">
        <v>72</v>
      </c>
      <c r="AG358" t="s">
        <v>72</v>
      </c>
      <c r="AH358" t="s">
        <v>72</v>
      </c>
      <c r="AI358" t="s">
        <v>72</v>
      </c>
      <c r="AJ358" t="s">
        <v>72</v>
      </c>
      <c r="AK358" t="s">
        <v>72</v>
      </c>
      <c r="AL358" t="s">
        <v>72</v>
      </c>
      <c r="AM358" t="s">
        <v>72</v>
      </c>
      <c r="AN358" t="s">
        <v>72</v>
      </c>
      <c r="AO358" t="s">
        <v>72</v>
      </c>
      <c r="AP358" t="s">
        <v>72</v>
      </c>
      <c r="AQ358" t="s">
        <v>72</v>
      </c>
      <c r="AR358" t="s">
        <v>72</v>
      </c>
      <c r="AS358" t="s">
        <v>72</v>
      </c>
      <c r="AT358" t="s">
        <v>72</v>
      </c>
      <c r="AU358" t="s">
        <v>64</v>
      </c>
      <c r="AV358">
        <v>8</v>
      </c>
      <c r="AW358">
        <v>5354491</v>
      </c>
      <c r="AX358">
        <v>91039</v>
      </c>
      <c r="AY358">
        <v>203</v>
      </c>
      <c r="AZ358" t="s">
        <v>1039</v>
      </c>
      <c r="BA358">
        <v>0</v>
      </c>
      <c r="BB358" t="s">
        <v>1040</v>
      </c>
      <c r="BC358">
        <v>0</v>
      </c>
      <c r="BD358" t="s">
        <v>1041</v>
      </c>
      <c r="BE358" t="s">
        <v>1042</v>
      </c>
      <c r="BF358">
        <v>5</v>
      </c>
      <c r="BG358">
        <v>6</v>
      </c>
      <c r="BH358" t="s">
        <v>1043</v>
      </c>
      <c r="BI358" t="s">
        <v>2503</v>
      </c>
      <c r="BJ358" t="s">
        <v>330</v>
      </c>
    </row>
    <row r="359" spans="1:62" x14ac:dyDescent="0.2">
      <c r="A359">
        <v>2202912</v>
      </c>
      <c r="B359" t="s">
        <v>2101</v>
      </c>
      <c r="C359">
        <v>210205344</v>
      </c>
      <c r="D359">
        <v>2102053</v>
      </c>
      <c r="E359" t="s">
        <v>57</v>
      </c>
      <c r="F359" t="s">
        <v>86</v>
      </c>
      <c r="G359" t="s">
        <v>80</v>
      </c>
      <c r="H359">
        <v>2102</v>
      </c>
      <c r="I359">
        <v>210205</v>
      </c>
      <c r="J359">
        <v>2</v>
      </c>
      <c r="K359" t="s">
        <v>87</v>
      </c>
      <c r="L359" t="s">
        <v>60</v>
      </c>
      <c r="M359" s="3" t="s">
        <v>88</v>
      </c>
      <c r="N359" t="s">
        <v>272</v>
      </c>
      <c r="O359" t="s">
        <v>76</v>
      </c>
      <c r="P359" t="s">
        <v>76</v>
      </c>
      <c r="Q359">
        <v>4</v>
      </c>
      <c r="R359" t="s">
        <v>66</v>
      </c>
      <c r="S359" t="s">
        <v>67</v>
      </c>
      <c r="T359" t="s">
        <v>68</v>
      </c>
      <c r="U359" t="s">
        <v>66</v>
      </c>
      <c r="V359" t="s">
        <v>69</v>
      </c>
      <c r="W359" t="s">
        <v>65</v>
      </c>
      <c r="X359" t="s">
        <v>66</v>
      </c>
      <c r="Y359" t="s">
        <v>66</v>
      </c>
      <c r="Z359" t="s">
        <v>69</v>
      </c>
      <c r="AA359" t="s">
        <v>68</v>
      </c>
      <c r="AB359" t="s">
        <v>65</v>
      </c>
      <c r="AC359" t="s">
        <v>81</v>
      </c>
      <c r="AD359" t="s">
        <v>82</v>
      </c>
      <c r="AE359" t="s">
        <v>72</v>
      </c>
      <c r="AF359" t="s">
        <v>72</v>
      </c>
      <c r="AG359" t="s">
        <v>72</v>
      </c>
      <c r="AH359" t="s">
        <v>72</v>
      </c>
      <c r="AI359" t="s">
        <v>72</v>
      </c>
      <c r="AJ359" t="s">
        <v>72</v>
      </c>
      <c r="AK359" t="s">
        <v>72</v>
      </c>
      <c r="AL359" t="s">
        <v>72</v>
      </c>
      <c r="AM359" t="s">
        <v>72</v>
      </c>
      <c r="AN359" t="s">
        <v>72</v>
      </c>
      <c r="AO359" t="s">
        <v>72</v>
      </c>
      <c r="AP359" t="s">
        <v>72</v>
      </c>
      <c r="AQ359" t="s">
        <v>72</v>
      </c>
      <c r="AR359" t="s">
        <v>72</v>
      </c>
      <c r="AS359" t="s">
        <v>72</v>
      </c>
      <c r="AT359" t="s">
        <v>72</v>
      </c>
      <c r="AU359" t="s">
        <v>64</v>
      </c>
      <c r="AV359">
        <v>16</v>
      </c>
      <c r="AW359">
        <v>5182486</v>
      </c>
      <c r="AX359">
        <v>335552</v>
      </c>
      <c r="AY359">
        <v>71</v>
      </c>
      <c r="AZ359" t="s">
        <v>1044</v>
      </c>
      <c r="BA359">
        <v>0</v>
      </c>
      <c r="BB359" t="s">
        <v>905</v>
      </c>
      <c r="BC359">
        <v>0</v>
      </c>
      <c r="BD359" t="s">
        <v>141</v>
      </c>
      <c r="BE359" t="s">
        <v>74</v>
      </c>
      <c r="BF359">
        <v>0</v>
      </c>
      <c r="BG359">
        <v>1</v>
      </c>
      <c r="BH359" t="s">
        <v>1045</v>
      </c>
      <c r="BI359" t="s">
        <v>2102</v>
      </c>
      <c r="BJ359">
        <v>0</v>
      </c>
    </row>
    <row r="360" spans="1:62" x14ac:dyDescent="0.2">
      <c r="A360">
        <v>2202975</v>
      </c>
      <c r="B360" t="s">
        <v>2103</v>
      </c>
      <c r="C360">
        <v>231302105</v>
      </c>
      <c r="D360">
        <v>2313021</v>
      </c>
      <c r="E360" t="s">
        <v>57</v>
      </c>
      <c r="F360" t="s">
        <v>79</v>
      </c>
      <c r="G360" t="s">
        <v>80</v>
      </c>
      <c r="H360">
        <v>2313</v>
      </c>
      <c r="I360">
        <v>231302</v>
      </c>
      <c r="J360">
        <v>1</v>
      </c>
      <c r="K360" t="s">
        <v>59</v>
      </c>
      <c r="L360" t="s">
        <v>60</v>
      </c>
      <c r="M360" s="3">
        <v>43411</v>
      </c>
      <c r="N360" t="s">
        <v>272</v>
      </c>
      <c r="O360">
        <v>4</v>
      </c>
      <c r="P360" t="s">
        <v>62</v>
      </c>
      <c r="Q360">
        <v>4</v>
      </c>
      <c r="R360" t="s">
        <v>66</v>
      </c>
      <c r="S360" t="s">
        <v>67</v>
      </c>
      <c r="T360" t="s">
        <v>68</v>
      </c>
      <c r="U360" t="s">
        <v>66</v>
      </c>
      <c r="V360" t="s">
        <v>69</v>
      </c>
      <c r="W360" t="s">
        <v>65</v>
      </c>
      <c r="X360" t="s">
        <v>66</v>
      </c>
      <c r="Y360" t="s">
        <v>66</v>
      </c>
      <c r="Z360" t="s">
        <v>69</v>
      </c>
      <c r="AA360" t="s">
        <v>68</v>
      </c>
      <c r="AB360" t="s">
        <v>65</v>
      </c>
      <c r="AC360" t="s">
        <v>81</v>
      </c>
      <c r="AD360" t="s">
        <v>82</v>
      </c>
      <c r="AE360" t="s">
        <v>72</v>
      </c>
      <c r="AF360" t="s">
        <v>72</v>
      </c>
      <c r="AG360" t="s">
        <v>72</v>
      </c>
      <c r="AH360" t="s">
        <v>72</v>
      </c>
      <c r="AI360" t="s">
        <v>72</v>
      </c>
      <c r="AJ360" t="s">
        <v>72</v>
      </c>
      <c r="AK360" t="s">
        <v>72</v>
      </c>
      <c r="AL360" t="s">
        <v>72</v>
      </c>
      <c r="AM360" t="s">
        <v>72</v>
      </c>
      <c r="AN360" t="s">
        <v>72</v>
      </c>
      <c r="AO360" t="s">
        <v>72</v>
      </c>
      <c r="AP360" t="s">
        <v>72</v>
      </c>
      <c r="AQ360" t="s">
        <v>72</v>
      </c>
      <c r="AR360" t="s">
        <v>72</v>
      </c>
      <c r="AS360" t="s">
        <v>72</v>
      </c>
      <c r="AT360" t="s">
        <v>72</v>
      </c>
      <c r="AU360" t="s">
        <v>64</v>
      </c>
      <c r="AV360">
        <v>8</v>
      </c>
      <c r="AW360">
        <v>5122863</v>
      </c>
      <c r="AX360">
        <v>254381</v>
      </c>
      <c r="AY360">
        <v>79</v>
      </c>
      <c r="AZ360" t="s">
        <v>500</v>
      </c>
      <c r="BA360">
        <v>0</v>
      </c>
      <c r="BB360" t="s">
        <v>74</v>
      </c>
      <c r="BC360">
        <v>0</v>
      </c>
      <c r="BD360" t="s">
        <v>101</v>
      </c>
      <c r="BE360" t="s">
        <v>566</v>
      </c>
      <c r="BF360">
        <v>1</v>
      </c>
      <c r="BG360">
        <v>0</v>
      </c>
      <c r="BH360" t="s">
        <v>1046</v>
      </c>
      <c r="BI360" t="s">
        <v>2104</v>
      </c>
      <c r="BJ360">
        <v>0</v>
      </c>
    </row>
    <row r="361" spans="1:62" x14ac:dyDescent="0.2">
      <c r="A361">
        <v>2202980</v>
      </c>
      <c r="B361" t="s">
        <v>2105</v>
      </c>
      <c r="C361">
        <v>250202304</v>
      </c>
      <c r="D361">
        <v>2502023</v>
      </c>
      <c r="E361" t="s">
        <v>57</v>
      </c>
      <c r="F361" t="s">
        <v>58</v>
      </c>
      <c r="G361" t="s">
        <v>58</v>
      </c>
      <c r="H361">
        <v>2502</v>
      </c>
      <c r="I361">
        <v>250202</v>
      </c>
      <c r="J361">
        <v>2</v>
      </c>
      <c r="K361" t="s">
        <v>59</v>
      </c>
      <c r="L361" t="s">
        <v>60</v>
      </c>
      <c r="M361" s="3">
        <v>43411</v>
      </c>
      <c r="N361" t="s">
        <v>272</v>
      </c>
      <c r="O361" t="s">
        <v>76</v>
      </c>
      <c r="P361" t="s">
        <v>76</v>
      </c>
      <c r="Q361">
        <v>4</v>
      </c>
      <c r="R361" t="s">
        <v>66</v>
      </c>
      <c r="S361" t="s">
        <v>67</v>
      </c>
      <c r="T361" t="s">
        <v>68</v>
      </c>
      <c r="U361" t="s">
        <v>66</v>
      </c>
      <c r="V361" t="s">
        <v>69</v>
      </c>
      <c r="W361" t="s">
        <v>65</v>
      </c>
      <c r="X361" t="s">
        <v>66</v>
      </c>
      <c r="Y361" t="s">
        <v>66</v>
      </c>
      <c r="Z361">
        <v>32</v>
      </c>
      <c r="AA361" t="s">
        <v>68</v>
      </c>
      <c r="AB361" t="s">
        <v>65</v>
      </c>
      <c r="AC361" t="s">
        <v>70</v>
      </c>
      <c r="AD361" t="s">
        <v>71</v>
      </c>
      <c r="AE361" t="s">
        <v>72</v>
      </c>
      <c r="AF361" t="s">
        <v>72</v>
      </c>
      <c r="AG361" t="s">
        <v>72</v>
      </c>
      <c r="AH361" t="s">
        <v>72</v>
      </c>
      <c r="AI361" t="s">
        <v>72</v>
      </c>
      <c r="AJ361" t="s">
        <v>72</v>
      </c>
      <c r="AK361" t="s">
        <v>72</v>
      </c>
      <c r="AL361" t="s">
        <v>72</v>
      </c>
      <c r="AM361" t="s">
        <v>72</v>
      </c>
      <c r="AN361" t="s">
        <v>72</v>
      </c>
      <c r="AO361" t="s">
        <v>72</v>
      </c>
      <c r="AP361" t="s">
        <v>72</v>
      </c>
      <c r="AQ361" t="s">
        <v>72</v>
      </c>
      <c r="AR361" t="s">
        <v>72</v>
      </c>
      <c r="AS361" t="s">
        <v>72</v>
      </c>
      <c r="AT361" t="s">
        <v>72</v>
      </c>
      <c r="AU361" t="s">
        <v>64</v>
      </c>
      <c r="AV361">
        <v>4</v>
      </c>
      <c r="AW361">
        <v>4918184</v>
      </c>
      <c r="AX361">
        <v>101298</v>
      </c>
      <c r="AY361">
        <v>115</v>
      </c>
      <c r="AZ361" t="s">
        <v>1039</v>
      </c>
      <c r="BA361">
        <v>0</v>
      </c>
      <c r="BB361" t="s">
        <v>1047</v>
      </c>
      <c r="BC361">
        <v>0</v>
      </c>
      <c r="BD361" t="s">
        <v>778</v>
      </c>
      <c r="BE361" t="s">
        <v>1048</v>
      </c>
      <c r="BF361">
        <v>2</v>
      </c>
      <c r="BG361">
        <v>5</v>
      </c>
      <c r="BH361" t="s">
        <v>1049</v>
      </c>
      <c r="BI361" t="s">
        <v>2106</v>
      </c>
      <c r="BJ361">
        <v>0</v>
      </c>
    </row>
    <row r="362" spans="1:62" x14ac:dyDescent="0.2">
      <c r="A362">
        <v>2202983</v>
      </c>
      <c r="B362" t="s">
        <v>2107</v>
      </c>
      <c r="C362">
        <v>231801103</v>
      </c>
      <c r="D362">
        <v>2318011</v>
      </c>
      <c r="E362" t="s">
        <v>57</v>
      </c>
      <c r="F362" t="s">
        <v>79</v>
      </c>
      <c r="G362" t="s">
        <v>80</v>
      </c>
      <c r="H362">
        <v>2318</v>
      </c>
      <c r="I362">
        <v>231801</v>
      </c>
      <c r="J362">
        <v>1</v>
      </c>
      <c r="K362" t="s">
        <v>59</v>
      </c>
      <c r="L362" t="s">
        <v>60</v>
      </c>
      <c r="M362" s="3">
        <v>43409</v>
      </c>
      <c r="N362" t="s">
        <v>272</v>
      </c>
      <c r="O362">
        <v>16</v>
      </c>
      <c r="P362" t="s">
        <v>76</v>
      </c>
      <c r="Q362">
        <v>4</v>
      </c>
      <c r="R362" t="s">
        <v>66</v>
      </c>
      <c r="S362" t="s">
        <v>85</v>
      </c>
      <c r="T362" t="s">
        <v>68</v>
      </c>
      <c r="U362" t="s">
        <v>66</v>
      </c>
      <c r="V362" t="s">
        <v>69</v>
      </c>
      <c r="W362" t="s">
        <v>65</v>
      </c>
      <c r="X362" t="s">
        <v>66</v>
      </c>
      <c r="Y362" t="s">
        <v>66</v>
      </c>
      <c r="Z362" t="s">
        <v>69</v>
      </c>
      <c r="AA362" t="s">
        <v>68</v>
      </c>
      <c r="AB362" t="s">
        <v>65</v>
      </c>
      <c r="AC362" t="s">
        <v>81</v>
      </c>
      <c r="AD362" t="s">
        <v>82</v>
      </c>
      <c r="AE362" t="s">
        <v>72</v>
      </c>
      <c r="AF362" t="s">
        <v>72</v>
      </c>
      <c r="AG362" t="s">
        <v>72</v>
      </c>
      <c r="AH362" t="s">
        <v>72</v>
      </c>
      <c r="AI362" t="s">
        <v>72</v>
      </c>
      <c r="AJ362" t="s">
        <v>72</v>
      </c>
      <c r="AK362" t="s">
        <v>72</v>
      </c>
      <c r="AL362" t="s">
        <v>72</v>
      </c>
      <c r="AM362" t="s">
        <v>72</v>
      </c>
      <c r="AN362" t="s">
        <v>72</v>
      </c>
      <c r="AO362" t="s">
        <v>72</v>
      </c>
      <c r="AP362" t="s">
        <v>72</v>
      </c>
      <c r="AQ362" t="s">
        <v>72</v>
      </c>
      <c r="AR362" t="s">
        <v>72</v>
      </c>
      <c r="AS362" t="s">
        <v>72</v>
      </c>
      <c r="AT362" t="s">
        <v>72</v>
      </c>
      <c r="AU362" t="s">
        <v>64</v>
      </c>
      <c r="AV362">
        <v>8</v>
      </c>
      <c r="AW362">
        <v>5163739</v>
      </c>
      <c r="AX362">
        <v>299589</v>
      </c>
      <c r="AY362">
        <v>70</v>
      </c>
      <c r="AZ362" t="s">
        <v>500</v>
      </c>
      <c r="BA362">
        <v>0</v>
      </c>
      <c r="BB362" t="s">
        <v>644</v>
      </c>
      <c r="BC362">
        <v>0</v>
      </c>
      <c r="BD362" t="s">
        <v>645</v>
      </c>
      <c r="BE362" t="s">
        <v>1050</v>
      </c>
      <c r="BF362">
        <v>4</v>
      </c>
      <c r="BG362">
        <v>3</v>
      </c>
      <c r="BH362" t="s">
        <v>1051</v>
      </c>
      <c r="BI362" t="s">
        <v>2108</v>
      </c>
      <c r="BJ362">
        <v>0</v>
      </c>
    </row>
    <row r="363" spans="1:62" x14ac:dyDescent="0.2">
      <c r="A363">
        <v>2202991</v>
      </c>
      <c r="B363" t="s">
        <v>2109</v>
      </c>
      <c r="C363">
        <v>231601101</v>
      </c>
      <c r="D363">
        <v>2316011</v>
      </c>
      <c r="E363" t="s">
        <v>57</v>
      </c>
      <c r="F363" t="s">
        <v>79</v>
      </c>
      <c r="G363" t="s">
        <v>80</v>
      </c>
      <c r="H363">
        <v>2316</v>
      </c>
      <c r="I363">
        <v>231601</v>
      </c>
      <c r="J363">
        <v>1</v>
      </c>
      <c r="K363" t="s">
        <v>59</v>
      </c>
      <c r="L363" t="s">
        <v>60</v>
      </c>
      <c r="M363" s="3">
        <v>43410</v>
      </c>
      <c r="N363" t="s">
        <v>272</v>
      </c>
      <c r="O363" t="s">
        <v>62</v>
      </c>
      <c r="P363" t="s">
        <v>62</v>
      </c>
      <c r="Q363">
        <v>4</v>
      </c>
      <c r="R363" t="s">
        <v>66</v>
      </c>
      <c r="S363" t="s">
        <v>85</v>
      </c>
      <c r="T363" t="s">
        <v>68</v>
      </c>
      <c r="U363" t="s">
        <v>66</v>
      </c>
      <c r="V363" t="s">
        <v>69</v>
      </c>
      <c r="W363" t="s">
        <v>65</v>
      </c>
      <c r="X363" t="s">
        <v>66</v>
      </c>
      <c r="Y363" t="s">
        <v>66</v>
      </c>
      <c r="Z363" t="s">
        <v>69</v>
      </c>
      <c r="AA363" t="s">
        <v>68</v>
      </c>
      <c r="AB363" t="s">
        <v>65</v>
      </c>
      <c r="AC363" t="s">
        <v>81</v>
      </c>
      <c r="AD363" t="s">
        <v>82</v>
      </c>
      <c r="AE363" t="s">
        <v>72</v>
      </c>
      <c r="AF363" t="s">
        <v>72</v>
      </c>
      <c r="AG363" t="s">
        <v>72</v>
      </c>
      <c r="AH363" t="s">
        <v>72</v>
      </c>
      <c r="AI363" t="s">
        <v>72</v>
      </c>
      <c r="AJ363" t="s">
        <v>72</v>
      </c>
      <c r="AK363" t="s">
        <v>72</v>
      </c>
      <c r="AL363" t="s">
        <v>72</v>
      </c>
      <c r="AM363" t="s">
        <v>72</v>
      </c>
      <c r="AN363" t="s">
        <v>72</v>
      </c>
      <c r="AO363" t="s">
        <v>72</v>
      </c>
      <c r="AP363" t="s">
        <v>72</v>
      </c>
      <c r="AQ363" t="s">
        <v>72</v>
      </c>
      <c r="AR363" t="s">
        <v>72</v>
      </c>
      <c r="AS363" t="s">
        <v>72</v>
      </c>
      <c r="AT363" t="s">
        <v>72</v>
      </c>
      <c r="AU363" t="s">
        <v>64</v>
      </c>
      <c r="AV363">
        <v>8</v>
      </c>
      <c r="AW363">
        <v>5139940</v>
      </c>
      <c r="AX363">
        <v>253633</v>
      </c>
      <c r="AY363">
        <v>59</v>
      </c>
      <c r="AZ363" t="s">
        <v>526</v>
      </c>
      <c r="BA363">
        <v>0</v>
      </c>
      <c r="BB363" t="s">
        <v>74</v>
      </c>
      <c r="BC363">
        <v>0</v>
      </c>
      <c r="BD363" t="s">
        <v>101</v>
      </c>
      <c r="BE363" t="s">
        <v>74</v>
      </c>
      <c r="BF363">
        <v>0</v>
      </c>
      <c r="BG363">
        <v>0</v>
      </c>
      <c r="BH363" t="s">
        <v>1052</v>
      </c>
      <c r="BI363" t="s">
        <v>2110</v>
      </c>
      <c r="BJ363">
        <v>0</v>
      </c>
    </row>
    <row r="364" spans="1:62" x14ac:dyDescent="0.2">
      <c r="A364">
        <v>2203015</v>
      </c>
      <c r="B364" t="s">
        <v>2111</v>
      </c>
      <c r="C364">
        <v>231802105</v>
      </c>
      <c r="D364">
        <v>2318021</v>
      </c>
      <c r="E364" t="s">
        <v>57</v>
      </c>
      <c r="F364" t="s">
        <v>79</v>
      </c>
      <c r="G364" t="s">
        <v>80</v>
      </c>
      <c r="H364">
        <v>2318</v>
      </c>
      <c r="I364">
        <v>231802</v>
      </c>
      <c r="J364">
        <v>1</v>
      </c>
      <c r="K364" t="s">
        <v>59</v>
      </c>
      <c r="L364" t="s">
        <v>60</v>
      </c>
      <c r="M364" s="3">
        <v>43411</v>
      </c>
      <c r="N364" t="s">
        <v>272</v>
      </c>
      <c r="O364" t="s">
        <v>62</v>
      </c>
      <c r="P364" t="s">
        <v>62</v>
      </c>
      <c r="Q364">
        <v>4</v>
      </c>
      <c r="R364" t="s">
        <v>66</v>
      </c>
      <c r="S364" t="s">
        <v>67</v>
      </c>
      <c r="T364" t="s">
        <v>68</v>
      </c>
      <c r="U364" t="s">
        <v>66</v>
      </c>
      <c r="V364" t="s">
        <v>69</v>
      </c>
      <c r="W364" t="s">
        <v>65</v>
      </c>
      <c r="X364" t="s">
        <v>66</v>
      </c>
      <c r="Y364" t="s">
        <v>66</v>
      </c>
      <c r="Z364">
        <v>64</v>
      </c>
      <c r="AA364" t="s">
        <v>68</v>
      </c>
      <c r="AB364" t="s">
        <v>65</v>
      </c>
      <c r="AC364" t="s">
        <v>70</v>
      </c>
      <c r="AD364" t="s">
        <v>71</v>
      </c>
      <c r="AE364" t="s">
        <v>72</v>
      </c>
      <c r="AF364" t="s">
        <v>72</v>
      </c>
      <c r="AG364" t="s">
        <v>72</v>
      </c>
      <c r="AH364" t="s">
        <v>72</v>
      </c>
      <c r="AI364" t="s">
        <v>72</v>
      </c>
      <c r="AJ364" t="s">
        <v>72</v>
      </c>
      <c r="AK364" t="s">
        <v>72</v>
      </c>
      <c r="AL364" t="s">
        <v>72</v>
      </c>
      <c r="AM364" t="s">
        <v>72</v>
      </c>
      <c r="AN364" t="s">
        <v>72</v>
      </c>
      <c r="AO364" t="s">
        <v>72</v>
      </c>
      <c r="AP364" t="s">
        <v>72</v>
      </c>
      <c r="AQ364" t="s">
        <v>72</v>
      </c>
      <c r="AR364" t="s">
        <v>72</v>
      </c>
      <c r="AS364" t="s">
        <v>72</v>
      </c>
      <c r="AT364" t="s">
        <v>72</v>
      </c>
      <c r="AU364" t="s">
        <v>64</v>
      </c>
      <c r="AV364">
        <v>8</v>
      </c>
      <c r="AW364">
        <v>4919758</v>
      </c>
      <c r="AX364">
        <v>104448</v>
      </c>
      <c r="AY364">
        <v>132</v>
      </c>
      <c r="AZ364" t="s">
        <v>1053</v>
      </c>
      <c r="BA364">
        <v>0</v>
      </c>
      <c r="BB364" t="s">
        <v>1054</v>
      </c>
      <c r="BC364">
        <v>0</v>
      </c>
      <c r="BD364" t="s">
        <v>1055</v>
      </c>
      <c r="BE364" t="s">
        <v>83</v>
      </c>
      <c r="BF364">
        <v>1</v>
      </c>
      <c r="BG364">
        <v>4</v>
      </c>
      <c r="BH364" t="s">
        <v>1056</v>
      </c>
      <c r="BI364" t="s">
        <v>2112</v>
      </c>
      <c r="BJ364" t="s">
        <v>330</v>
      </c>
    </row>
    <row r="365" spans="1:62" x14ac:dyDescent="0.2">
      <c r="A365">
        <v>2203048</v>
      </c>
      <c r="B365" t="s">
        <v>2113</v>
      </c>
      <c r="C365">
        <v>231702104</v>
      </c>
      <c r="D365">
        <v>2317021</v>
      </c>
      <c r="E365" t="s">
        <v>57</v>
      </c>
      <c r="F365" t="s">
        <v>79</v>
      </c>
      <c r="G365" t="s">
        <v>80</v>
      </c>
      <c r="H365">
        <v>2317</v>
      </c>
      <c r="I365">
        <v>231702</v>
      </c>
      <c r="J365">
        <v>1</v>
      </c>
      <c r="K365" t="s">
        <v>59</v>
      </c>
      <c r="L365" t="s">
        <v>60</v>
      </c>
      <c r="M365" s="3">
        <v>43417</v>
      </c>
      <c r="N365" t="s">
        <v>272</v>
      </c>
      <c r="O365" t="s">
        <v>62</v>
      </c>
      <c r="P365" t="s">
        <v>62</v>
      </c>
      <c r="Q365">
        <v>4</v>
      </c>
      <c r="R365" t="s">
        <v>66</v>
      </c>
      <c r="S365" t="s">
        <v>67</v>
      </c>
      <c r="T365" t="s">
        <v>68</v>
      </c>
      <c r="U365" t="s">
        <v>66</v>
      </c>
      <c r="V365" t="s">
        <v>69</v>
      </c>
      <c r="W365" t="s">
        <v>65</v>
      </c>
      <c r="X365" t="s">
        <v>66</v>
      </c>
      <c r="Y365" t="s">
        <v>66</v>
      </c>
      <c r="Z365" t="s">
        <v>69</v>
      </c>
      <c r="AA365" t="s">
        <v>68</v>
      </c>
      <c r="AB365" t="s">
        <v>65</v>
      </c>
      <c r="AC365" t="s">
        <v>81</v>
      </c>
      <c r="AD365" t="s">
        <v>82</v>
      </c>
      <c r="AE365" t="s">
        <v>72</v>
      </c>
      <c r="AF365" t="s">
        <v>72</v>
      </c>
      <c r="AG365" t="s">
        <v>72</v>
      </c>
      <c r="AH365" t="s">
        <v>72</v>
      </c>
      <c r="AI365" t="s">
        <v>72</v>
      </c>
      <c r="AJ365" t="s">
        <v>72</v>
      </c>
      <c r="AK365" t="s">
        <v>72</v>
      </c>
      <c r="AL365" t="s">
        <v>72</v>
      </c>
      <c r="AM365" t="s">
        <v>72</v>
      </c>
      <c r="AN365" t="s">
        <v>72</v>
      </c>
      <c r="AO365" t="s">
        <v>72</v>
      </c>
      <c r="AP365" t="s">
        <v>72</v>
      </c>
      <c r="AQ365" t="s">
        <v>72</v>
      </c>
      <c r="AR365" t="s">
        <v>72</v>
      </c>
      <c r="AS365" t="s">
        <v>72</v>
      </c>
      <c r="AT365" t="s">
        <v>72</v>
      </c>
      <c r="AU365" t="s">
        <v>64</v>
      </c>
      <c r="AV365">
        <v>8</v>
      </c>
      <c r="AW365">
        <v>5236760</v>
      </c>
      <c r="AX365">
        <v>161013</v>
      </c>
      <c r="AY365">
        <v>100</v>
      </c>
      <c r="AZ365" t="s">
        <v>507</v>
      </c>
      <c r="BA365">
        <v>0</v>
      </c>
      <c r="BB365" t="s">
        <v>74</v>
      </c>
      <c r="BC365">
        <v>0</v>
      </c>
      <c r="BD365" t="s">
        <v>101</v>
      </c>
      <c r="BE365" t="s">
        <v>1057</v>
      </c>
      <c r="BF365">
        <v>4</v>
      </c>
      <c r="BG365">
        <v>0</v>
      </c>
      <c r="BH365" t="s">
        <v>1058</v>
      </c>
      <c r="BI365" t="s">
        <v>2114</v>
      </c>
      <c r="BJ365" t="s">
        <v>330</v>
      </c>
    </row>
    <row r="366" spans="1:62" x14ac:dyDescent="0.2">
      <c r="A366">
        <v>2203059</v>
      </c>
      <c r="B366" t="s">
        <v>2115</v>
      </c>
      <c r="C366">
        <v>231602110</v>
      </c>
      <c r="D366">
        <v>2316021</v>
      </c>
      <c r="E366" t="s">
        <v>57</v>
      </c>
      <c r="F366" t="s">
        <v>79</v>
      </c>
      <c r="G366" t="s">
        <v>80</v>
      </c>
      <c r="H366">
        <v>2316</v>
      </c>
      <c r="I366">
        <v>231602</v>
      </c>
      <c r="J366">
        <v>1</v>
      </c>
      <c r="K366" t="s">
        <v>59</v>
      </c>
      <c r="L366" t="s">
        <v>60</v>
      </c>
      <c r="M366" s="3">
        <v>43417</v>
      </c>
      <c r="N366" t="s">
        <v>272</v>
      </c>
      <c r="O366" t="s">
        <v>62</v>
      </c>
      <c r="P366" t="s">
        <v>62</v>
      </c>
      <c r="Q366">
        <v>4</v>
      </c>
      <c r="R366" t="s">
        <v>66</v>
      </c>
      <c r="S366" t="s">
        <v>67</v>
      </c>
      <c r="T366" t="s">
        <v>68</v>
      </c>
      <c r="U366" t="s">
        <v>66</v>
      </c>
      <c r="V366" t="s">
        <v>69</v>
      </c>
      <c r="W366" t="s">
        <v>65</v>
      </c>
      <c r="X366" t="s">
        <v>66</v>
      </c>
      <c r="Y366" t="s">
        <v>66</v>
      </c>
      <c r="Z366" t="s">
        <v>69</v>
      </c>
      <c r="AA366" t="s">
        <v>68</v>
      </c>
      <c r="AB366" t="s">
        <v>65</v>
      </c>
      <c r="AC366" t="s">
        <v>81</v>
      </c>
      <c r="AD366" t="s">
        <v>82</v>
      </c>
      <c r="AE366" t="s">
        <v>72</v>
      </c>
      <c r="AF366" t="s">
        <v>72</v>
      </c>
      <c r="AG366" t="s">
        <v>72</v>
      </c>
      <c r="AH366" t="s">
        <v>72</v>
      </c>
      <c r="AI366" t="s">
        <v>72</v>
      </c>
      <c r="AJ366" t="s">
        <v>72</v>
      </c>
      <c r="AK366" t="s">
        <v>72</v>
      </c>
      <c r="AL366" t="s">
        <v>72</v>
      </c>
      <c r="AM366" t="s">
        <v>72</v>
      </c>
      <c r="AN366" t="s">
        <v>72</v>
      </c>
      <c r="AO366" t="s">
        <v>72</v>
      </c>
      <c r="AP366" t="s">
        <v>72</v>
      </c>
      <c r="AQ366" t="s">
        <v>72</v>
      </c>
      <c r="AR366" t="s">
        <v>72</v>
      </c>
      <c r="AS366" t="s">
        <v>72</v>
      </c>
      <c r="AT366" t="s">
        <v>72</v>
      </c>
      <c r="AU366" t="s">
        <v>64</v>
      </c>
      <c r="AV366">
        <v>8</v>
      </c>
      <c r="AW366">
        <v>5014301</v>
      </c>
      <c r="AX366">
        <v>221177</v>
      </c>
      <c r="AY366">
        <v>87</v>
      </c>
      <c r="AZ366" t="s">
        <v>1059</v>
      </c>
      <c r="BA366">
        <v>0</v>
      </c>
      <c r="BB366" t="s">
        <v>74</v>
      </c>
      <c r="BC366">
        <v>0</v>
      </c>
      <c r="BD366" t="s">
        <v>101</v>
      </c>
      <c r="BE366" t="s">
        <v>1060</v>
      </c>
      <c r="BF366">
        <v>2</v>
      </c>
      <c r="BG366">
        <v>0</v>
      </c>
      <c r="BH366" t="s">
        <v>1061</v>
      </c>
      <c r="BI366" t="s">
        <v>2116</v>
      </c>
      <c r="BJ366">
        <v>0</v>
      </c>
    </row>
    <row r="367" spans="1:62" x14ac:dyDescent="0.2">
      <c r="A367">
        <v>2203060</v>
      </c>
      <c r="B367" t="s">
        <v>2117</v>
      </c>
      <c r="C367">
        <v>231602109</v>
      </c>
      <c r="D367">
        <v>2316021</v>
      </c>
      <c r="E367" t="s">
        <v>57</v>
      </c>
      <c r="F367" t="s">
        <v>79</v>
      </c>
      <c r="G367" t="s">
        <v>80</v>
      </c>
      <c r="H367">
        <v>2316</v>
      </c>
      <c r="I367">
        <v>231602</v>
      </c>
      <c r="J367">
        <v>1</v>
      </c>
      <c r="K367" t="s">
        <v>59</v>
      </c>
      <c r="L367" t="s">
        <v>60</v>
      </c>
      <c r="M367" s="3">
        <v>43417</v>
      </c>
      <c r="N367" t="s">
        <v>272</v>
      </c>
      <c r="O367">
        <v>16</v>
      </c>
      <c r="P367" t="s">
        <v>76</v>
      </c>
      <c r="Q367">
        <v>4</v>
      </c>
      <c r="R367" t="s">
        <v>66</v>
      </c>
      <c r="S367" t="s">
        <v>67</v>
      </c>
      <c r="T367" t="s">
        <v>68</v>
      </c>
      <c r="U367" t="s">
        <v>66</v>
      </c>
      <c r="V367" t="s">
        <v>69</v>
      </c>
      <c r="W367" t="s">
        <v>65</v>
      </c>
      <c r="X367" t="s">
        <v>66</v>
      </c>
      <c r="Y367" t="s">
        <v>66</v>
      </c>
      <c r="Z367" t="s">
        <v>69</v>
      </c>
      <c r="AA367" t="s">
        <v>68</v>
      </c>
      <c r="AB367" t="s">
        <v>65</v>
      </c>
      <c r="AC367" t="s">
        <v>70</v>
      </c>
      <c r="AD367" t="s">
        <v>71</v>
      </c>
      <c r="AE367" t="s">
        <v>72</v>
      </c>
      <c r="AF367" t="s">
        <v>72</v>
      </c>
      <c r="AG367" t="s">
        <v>72</v>
      </c>
      <c r="AH367" t="s">
        <v>72</v>
      </c>
      <c r="AI367" t="s">
        <v>72</v>
      </c>
      <c r="AJ367" t="s">
        <v>72</v>
      </c>
      <c r="AK367" t="s">
        <v>72</v>
      </c>
      <c r="AL367" t="s">
        <v>72</v>
      </c>
      <c r="AM367" t="s">
        <v>72</v>
      </c>
      <c r="AN367" t="s">
        <v>72</v>
      </c>
      <c r="AO367" t="s">
        <v>72</v>
      </c>
      <c r="AP367" t="s">
        <v>72</v>
      </c>
      <c r="AQ367" t="s">
        <v>72</v>
      </c>
      <c r="AR367" t="s">
        <v>72</v>
      </c>
      <c r="AS367" t="s">
        <v>72</v>
      </c>
      <c r="AT367" t="s">
        <v>72</v>
      </c>
      <c r="AU367" t="s">
        <v>64</v>
      </c>
      <c r="AV367">
        <v>4</v>
      </c>
      <c r="AW367">
        <v>5225643</v>
      </c>
      <c r="AX367">
        <v>182866</v>
      </c>
      <c r="AY367">
        <v>97</v>
      </c>
      <c r="AZ367" t="s">
        <v>507</v>
      </c>
      <c r="BA367">
        <v>0</v>
      </c>
      <c r="BB367" t="s">
        <v>706</v>
      </c>
      <c r="BC367">
        <v>0</v>
      </c>
      <c r="BD367" t="s">
        <v>707</v>
      </c>
      <c r="BE367" t="s">
        <v>1062</v>
      </c>
      <c r="BF367">
        <v>4</v>
      </c>
      <c r="BG367">
        <v>10</v>
      </c>
      <c r="BH367" t="s">
        <v>1063</v>
      </c>
      <c r="BI367" t="s">
        <v>2118</v>
      </c>
      <c r="BJ367" t="s">
        <v>330</v>
      </c>
    </row>
    <row r="368" spans="1:62" x14ac:dyDescent="0.2">
      <c r="A368">
        <v>2203096</v>
      </c>
      <c r="B368" t="s">
        <v>2119</v>
      </c>
      <c r="C368">
        <v>210206345</v>
      </c>
      <c r="D368">
        <v>2102063</v>
      </c>
      <c r="E368" t="s">
        <v>57</v>
      </c>
      <c r="F368" t="s">
        <v>86</v>
      </c>
      <c r="G368" t="s">
        <v>80</v>
      </c>
      <c r="H368">
        <v>2102</v>
      </c>
      <c r="I368">
        <v>210206</v>
      </c>
      <c r="J368">
        <v>2</v>
      </c>
      <c r="K368" t="s">
        <v>87</v>
      </c>
      <c r="L368" t="s">
        <v>60</v>
      </c>
      <c r="M368" s="3">
        <v>43417</v>
      </c>
      <c r="N368" t="s">
        <v>272</v>
      </c>
      <c r="O368">
        <v>16</v>
      </c>
      <c r="P368" t="s">
        <v>76</v>
      </c>
      <c r="Q368">
        <v>4</v>
      </c>
      <c r="R368" t="s">
        <v>66</v>
      </c>
      <c r="S368" t="s">
        <v>67</v>
      </c>
      <c r="T368" t="s">
        <v>68</v>
      </c>
      <c r="U368" t="s">
        <v>66</v>
      </c>
      <c r="V368" t="s">
        <v>69</v>
      </c>
      <c r="W368" t="s">
        <v>65</v>
      </c>
      <c r="X368" t="s">
        <v>66</v>
      </c>
      <c r="Y368" t="s">
        <v>66</v>
      </c>
      <c r="Z368" t="s">
        <v>69</v>
      </c>
      <c r="AA368" t="s">
        <v>68</v>
      </c>
      <c r="AB368" t="s">
        <v>65</v>
      </c>
      <c r="AC368" t="s">
        <v>70</v>
      </c>
      <c r="AD368" t="s">
        <v>71</v>
      </c>
      <c r="AE368" t="s">
        <v>72</v>
      </c>
      <c r="AF368" t="s">
        <v>72</v>
      </c>
      <c r="AG368" t="s">
        <v>72</v>
      </c>
      <c r="AH368" t="s">
        <v>72</v>
      </c>
      <c r="AI368" t="s">
        <v>72</v>
      </c>
      <c r="AJ368" t="s">
        <v>72</v>
      </c>
      <c r="AK368" t="s">
        <v>72</v>
      </c>
      <c r="AL368" t="s">
        <v>72</v>
      </c>
      <c r="AM368" t="s">
        <v>72</v>
      </c>
      <c r="AN368" t="s">
        <v>72</v>
      </c>
      <c r="AO368" t="s">
        <v>72</v>
      </c>
      <c r="AP368" t="s">
        <v>72</v>
      </c>
      <c r="AQ368" t="s">
        <v>72</v>
      </c>
      <c r="AR368" t="s">
        <v>72</v>
      </c>
      <c r="AS368" t="s">
        <v>72</v>
      </c>
      <c r="AT368" t="s">
        <v>72</v>
      </c>
      <c r="AU368" t="s">
        <v>64</v>
      </c>
      <c r="AV368">
        <v>4</v>
      </c>
      <c r="AW368">
        <v>5227308</v>
      </c>
      <c r="AX368">
        <v>144961</v>
      </c>
      <c r="AY368">
        <v>106</v>
      </c>
      <c r="AZ368" t="s">
        <v>507</v>
      </c>
      <c r="BA368">
        <v>0</v>
      </c>
      <c r="BB368" t="s">
        <v>1064</v>
      </c>
      <c r="BC368">
        <v>0</v>
      </c>
      <c r="BD368" t="s">
        <v>657</v>
      </c>
      <c r="BE368" t="s">
        <v>520</v>
      </c>
      <c r="BF368">
        <v>2</v>
      </c>
      <c r="BG368">
        <v>7</v>
      </c>
      <c r="BH368" t="s">
        <v>1065</v>
      </c>
      <c r="BI368" t="s">
        <v>2120</v>
      </c>
      <c r="BJ368">
        <v>0</v>
      </c>
    </row>
    <row r="369" spans="1:62" x14ac:dyDescent="0.2">
      <c r="A369">
        <v>2203106</v>
      </c>
      <c r="B369" t="s">
        <v>2121</v>
      </c>
      <c r="C369">
        <v>210207331</v>
      </c>
      <c r="D369">
        <v>2102073</v>
      </c>
      <c r="E369" t="s">
        <v>57</v>
      </c>
      <c r="F369" t="s">
        <v>86</v>
      </c>
      <c r="G369" t="s">
        <v>80</v>
      </c>
      <c r="H369">
        <v>2102</v>
      </c>
      <c r="I369">
        <v>210207</v>
      </c>
      <c r="J369">
        <v>2</v>
      </c>
      <c r="K369" t="s">
        <v>87</v>
      </c>
      <c r="L369" t="s">
        <v>60</v>
      </c>
      <c r="M369" s="3">
        <v>43417</v>
      </c>
      <c r="N369" t="s">
        <v>272</v>
      </c>
      <c r="O369" t="s">
        <v>76</v>
      </c>
      <c r="P369" t="s">
        <v>76</v>
      </c>
      <c r="Q369">
        <v>16</v>
      </c>
      <c r="R369" t="s">
        <v>66</v>
      </c>
      <c r="S369" t="s">
        <v>85</v>
      </c>
      <c r="T369" t="s">
        <v>68</v>
      </c>
      <c r="U369" t="s">
        <v>66</v>
      </c>
      <c r="V369" t="s">
        <v>69</v>
      </c>
      <c r="W369" t="s">
        <v>70</v>
      </c>
      <c r="X369" t="s">
        <v>66</v>
      </c>
      <c r="Y369" t="s">
        <v>66</v>
      </c>
      <c r="Z369" t="s">
        <v>69</v>
      </c>
      <c r="AA369" t="s">
        <v>68</v>
      </c>
      <c r="AB369">
        <v>8</v>
      </c>
      <c r="AC369" t="s">
        <v>81</v>
      </c>
      <c r="AD369" t="s">
        <v>82</v>
      </c>
      <c r="AE369" t="s">
        <v>72</v>
      </c>
      <c r="AF369" t="s">
        <v>72</v>
      </c>
      <c r="AG369" t="s">
        <v>72</v>
      </c>
      <c r="AH369" t="s">
        <v>72</v>
      </c>
      <c r="AI369" t="s">
        <v>72</v>
      </c>
      <c r="AJ369" t="s">
        <v>72</v>
      </c>
      <c r="AK369" t="s">
        <v>72</v>
      </c>
      <c r="AL369" t="s">
        <v>72</v>
      </c>
      <c r="AM369" t="s">
        <v>72</v>
      </c>
      <c r="AN369" t="s">
        <v>72</v>
      </c>
      <c r="AO369" t="s">
        <v>72</v>
      </c>
      <c r="AP369" t="s">
        <v>72</v>
      </c>
      <c r="AQ369" t="s">
        <v>72</v>
      </c>
      <c r="AR369" t="s">
        <v>72</v>
      </c>
      <c r="AS369" t="s">
        <v>72</v>
      </c>
      <c r="AT369" t="s">
        <v>72</v>
      </c>
      <c r="AU369" t="s">
        <v>64</v>
      </c>
      <c r="AV369">
        <v>8</v>
      </c>
      <c r="AW369">
        <v>5270805</v>
      </c>
      <c r="AX369">
        <v>221897</v>
      </c>
      <c r="AY369">
        <v>101</v>
      </c>
      <c r="AZ369" t="s">
        <v>526</v>
      </c>
      <c r="BA369">
        <v>0</v>
      </c>
      <c r="BB369" t="s">
        <v>1066</v>
      </c>
      <c r="BC369">
        <v>0</v>
      </c>
      <c r="BD369" t="s">
        <v>1067</v>
      </c>
      <c r="BE369" t="s">
        <v>1068</v>
      </c>
      <c r="BF369">
        <v>4</v>
      </c>
      <c r="BG369">
        <v>2</v>
      </c>
      <c r="BH369" t="s">
        <v>1069</v>
      </c>
      <c r="BI369" t="s">
        <v>2122</v>
      </c>
      <c r="BJ369">
        <v>0</v>
      </c>
    </row>
    <row r="370" spans="1:62" x14ac:dyDescent="0.2">
      <c r="A370">
        <v>2203107</v>
      </c>
      <c r="B370" t="s">
        <v>2123</v>
      </c>
      <c r="C370">
        <v>210207331</v>
      </c>
      <c r="D370">
        <v>2102073</v>
      </c>
      <c r="E370" t="s">
        <v>57</v>
      </c>
      <c r="F370" t="s">
        <v>86</v>
      </c>
      <c r="G370" t="s">
        <v>80</v>
      </c>
      <c r="H370">
        <v>2102</v>
      </c>
      <c r="I370">
        <v>210207</v>
      </c>
      <c r="J370">
        <v>2</v>
      </c>
      <c r="K370" t="s">
        <v>87</v>
      </c>
      <c r="L370" t="s">
        <v>60</v>
      </c>
      <c r="M370" s="3">
        <v>43417</v>
      </c>
      <c r="N370" t="s">
        <v>272</v>
      </c>
      <c r="O370" t="s">
        <v>76</v>
      </c>
      <c r="P370" t="s">
        <v>76</v>
      </c>
      <c r="Q370" t="s">
        <v>77</v>
      </c>
      <c r="R370" t="s">
        <v>66</v>
      </c>
      <c r="S370">
        <v>1</v>
      </c>
      <c r="T370">
        <v>32</v>
      </c>
      <c r="U370">
        <v>1</v>
      </c>
      <c r="V370" t="s">
        <v>69</v>
      </c>
      <c r="W370" t="s">
        <v>70</v>
      </c>
      <c r="X370" t="s">
        <v>66</v>
      </c>
      <c r="Y370" t="s">
        <v>66</v>
      </c>
      <c r="Z370" t="s">
        <v>69</v>
      </c>
      <c r="AA370">
        <v>8</v>
      </c>
      <c r="AB370">
        <v>8</v>
      </c>
      <c r="AC370" t="s">
        <v>81</v>
      </c>
      <c r="AD370" t="s">
        <v>82</v>
      </c>
      <c r="AE370" t="s">
        <v>72</v>
      </c>
      <c r="AF370" t="s">
        <v>72</v>
      </c>
      <c r="AG370" t="s">
        <v>72</v>
      </c>
      <c r="AH370" t="s">
        <v>72</v>
      </c>
      <c r="AI370" t="s">
        <v>72</v>
      </c>
      <c r="AJ370" t="s">
        <v>72</v>
      </c>
      <c r="AK370" t="s">
        <v>72</v>
      </c>
      <c r="AL370" t="s">
        <v>72</v>
      </c>
      <c r="AM370" t="s">
        <v>72</v>
      </c>
      <c r="AN370" t="s">
        <v>72</v>
      </c>
      <c r="AO370" t="s">
        <v>72</v>
      </c>
      <c r="AP370" t="s">
        <v>72</v>
      </c>
      <c r="AQ370" t="s">
        <v>72</v>
      </c>
      <c r="AR370" t="s">
        <v>72</v>
      </c>
      <c r="AS370" t="s">
        <v>72</v>
      </c>
      <c r="AT370" t="s">
        <v>72</v>
      </c>
      <c r="AU370" t="s">
        <v>64</v>
      </c>
      <c r="AV370">
        <v>16</v>
      </c>
      <c r="AW370">
        <v>5276812</v>
      </c>
      <c r="AX370">
        <v>215355</v>
      </c>
      <c r="AY370">
        <v>88</v>
      </c>
      <c r="AZ370" t="s">
        <v>526</v>
      </c>
      <c r="BA370">
        <v>0</v>
      </c>
      <c r="BB370" t="s">
        <v>1066</v>
      </c>
      <c r="BC370">
        <v>0</v>
      </c>
      <c r="BD370" t="s">
        <v>1067</v>
      </c>
      <c r="BE370" t="s">
        <v>1068</v>
      </c>
      <c r="BF370">
        <v>4</v>
      </c>
      <c r="BG370">
        <v>2</v>
      </c>
      <c r="BH370" t="s">
        <v>1069</v>
      </c>
      <c r="BI370" t="s">
        <v>2124</v>
      </c>
      <c r="BJ370">
        <v>0</v>
      </c>
    </row>
    <row r="371" spans="1:62" x14ac:dyDescent="0.2">
      <c r="A371">
        <v>2203120</v>
      </c>
      <c r="B371" t="s">
        <v>2125</v>
      </c>
      <c r="C371">
        <v>232303105</v>
      </c>
      <c r="D371">
        <v>2323031</v>
      </c>
      <c r="E371" t="s">
        <v>57</v>
      </c>
      <c r="F371" t="s">
        <v>79</v>
      </c>
      <c r="G371" t="s">
        <v>80</v>
      </c>
      <c r="H371">
        <v>2323</v>
      </c>
      <c r="I371">
        <v>232303</v>
      </c>
      <c r="J371">
        <v>1</v>
      </c>
      <c r="K371" t="s">
        <v>59</v>
      </c>
      <c r="L371" t="s">
        <v>60</v>
      </c>
      <c r="M371" s="3">
        <v>43418</v>
      </c>
      <c r="N371" t="s">
        <v>272</v>
      </c>
      <c r="O371" t="s">
        <v>76</v>
      </c>
      <c r="P371" t="s">
        <v>76</v>
      </c>
      <c r="Q371">
        <v>4</v>
      </c>
      <c r="R371" t="s">
        <v>66</v>
      </c>
      <c r="S371" t="s">
        <v>85</v>
      </c>
      <c r="T371" t="s">
        <v>68</v>
      </c>
      <c r="U371" t="s">
        <v>66</v>
      </c>
      <c r="V371" t="s">
        <v>69</v>
      </c>
      <c r="W371" t="s">
        <v>65</v>
      </c>
      <c r="X371" t="s">
        <v>66</v>
      </c>
      <c r="Y371" t="s">
        <v>66</v>
      </c>
      <c r="Z371" t="s">
        <v>69</v>
      </c>
      <c r="AA371" t="s">
        <v>68</v>
      </c>
      <c r="AB371" t="s">
        <v>65</v>
      </c>
      <c r="AC371" t="s">
        <v>81</v>
      </c>
      <c r="AD371" t="s">
        <v>82</v>
      </c>
      <c r="AE371" t="s">
        <v>72</v>
      </c>
      <c r="AF371" t="s">
        <v>72</v>
      </c>
      <c r="AG371" t="s">
        <v>72</v>
      </c>
      <c r="AH371" t="s">
        <v>72</v>
      </c>
      <c r="AI371" t="s">
        <v>72</v>
      </c>
      <c r="AJ371" t="s">
        <v>72</v>
      </c>
      <c r="AK371" t="s">
        <v>72</v>
      </c>
      <c r="AL371" t="s">
        <v>72</v>
      </c>
      <c r="AM371" t="s">
        <v>72</v>
      </c>
      <c r="AN371" t="s">
        <v>72</v>
      </c>
      <c r="AO371" t="s">
        <v>72</v>
      </c>
      <c r="AP371" t="s">
        <v>72</v>
      </c>
      <c r="AQ371" t="s">
        <v>72</v>
      </c>
      <c r="AR371" t="s">
        <v>72</v>
      </c>
      <c r="AS371" t="s">
        <v>72</v>
      </c>
      <c r="AT371" t="s">
        <v>72</v>
      </c>
      <c r="AU371" t="s">
        <v>64</v>
      </c>
      <c r="AV371">
        <v>16</v>
      </c>
      <c r="AW371">
        <v>4991966</v>
      </c>
      <c r="AX371">
        <v>179227</v>
      </c>
      <c r="AY371">
        <v>83</v>
      </c>
      <c r="AZ371" t="s">
        <v>500</v>
      </c>
      <c r="BA371">
        <v>0</v>
      </c>
      <c r="BB371" t="s">
        <v>905</v>
      </c>
      <c r="BC371">
        <v>0</v>
      </c>
      <c r="BD371" t="s">
        <v>141</v>
      </c>
      <c r="BE371" t="s">
        <v>74</v>
      </c>
      <c r="BF371">
        <v>0</v>
      </c>
      <c r="BG371">
        <v>1</v>
      </c>
      <c r="BH371" t="s">
        <v>1070</v>
      </c>
      <c r="BI371" t="s">
        <v>2126</v>
      </c>
      <c r="BJ371">
        <v>0</v>
      </c>
    </row>
    <row r="372" spans="1:62" x14ac:dyDescent="0.2">
      <c r="A372">
        <v>2203127</v>
      </c>
      <c r="B372" t="s">
        <v>2127</v>
      </c>
      <c r="C372">
        <v>231403117</v>
      </c>
      <c r="D372">
        <v>2314031</v>
      </c>
      <c r="E372" t="s">
        <v>57</v>
      </c>
      <c r="F372" t="s">
        <v>79</v>
      </c>
      <c r="G372" t="s">
        <v>80</v>
      </c>
      <c r="H372">
        <v>2314</v>
      </c>
      <c r="I372">
        <v>231403</v>
      </c>
      <c r="J372">
        <v>1</v>
      </c>
      <c r="K372" t="s">
        <v>59</v>
      </c>
      <c r="L372" t="s">
        <v>60</v>
      </c>
      <c r="M372" s="3">
        <v>43424</v>
      </c>
      <c r="N372" t="s">
        <v>272</v>
      </c>
      <c r="O372" t="s">
        <v>76</v>
      </c>
      <c r="P372" t="s">
        <v>76</v>
      </c>
      <c r="Q372" t="s">
        <v>77</v>
      </c>
      <c r="R372" t="s">
        <v>77</v>
      </c>
      <c r="S372">
        <v>1</v>
      </c>
      <c r="T372">
        <v>8</v>
      </c>
      <c r="U372" t="s">
        <v>66</v>
      </c>
      <c r="V372" t="s">
        <v>69</v>
      </c>
      <c r="W372" t="s">
        <v>65</v>
      </c>
      <c r="X372" t="s">
        <v>66</v>
      </c>
      <c r="Y372" t="s">
        <v>66</v>
      </c>
      <c r="Z372" t="s">
        <v>69</v>
      </c>
      <c r="AA372" t="s">
        <v>68</v>
      </c>
      <c r="AB372" t="s">
        <v>65</v>
      </c>
      <c r="AC372" t="s">
        <v>70</v>
      </c>
      <c r="AD372" t="s">
        <v>71</v>
      </c>
      <c r="AE372" t="s">
        <v>72</v>
      </c>
      <c r="AF372" t="s">
        <v>72</v>
      </c>
      <c r="AG372" t="s">
        <v>72</v>
      </c>
      <c r="AH372" t="s">
        <v>72</v>
      </c>
      <c r="AI372" t="s">
        <v>72</v>
      </c>
      <c r="AJ372" t="s">
        <v>72</v>
      </c>
      <c r="AK372" t="s">
        <v>72</v>
      </c>
      <c r="AL372" t="s">
        <v>72</v>
      </c>
      <c r="AM372" t="s">
        <v>72</v>
      </c>
      <c r="AN372" t="s">
        <v>72</v>
      </c>
      <c r="AO372" t="s">
        <v>72</v>
      </c>
      <c r="AP372" t="s">
        <v>72</v>
      </c>
      <c r="AQ372" t="s">
        <v>72</v>
      </c>
      <c r="AR372" t="s">
        <v>72</v>
      </c>
      <c r="AS372" t="s">
        <v>72</v>
      </c>
      <c r="AT372" t="s">
        <v>72</v>
      </c>
      <c r="AU372" t="s">
        <v>64</v>
      </c>
      <c r="AV372">
        <v>4</v>
      </c>
      <c r="AW372">
        <v>5349043</v>
      </c>
      <c r="AX372">
        <v>153838</v>
      </c>
      <c r="AY372">
        <v>184</v>
      </c>
      <c r="AZ372" t="s">
        <v>355</v>
      </c>
      <c r="BA372">
        <v>0</v>
      </c>
      <c r="BB372" t="s">
        <v>1071</v>
      </c>
      <c r="BC372">
        <v>0</v>
      </c>
      <c r="BD372" t="s">
        <v>1072</v>
      </c>
      <c r="BE372" t="s">
        <v>566</v>
      </c>
      <c r="BF372">
        <v>1</v>
      </c>
      <c r="BG372">
        <v>7</v>
      </c>
      <c r="BH372" t="s">
        <v>1073</v>
      </c>
      <c r="BI372" t="s">
        <v>2128</v>
      </c>
      <c r="BJ372">
        <v>0</v>
      </c>
    </row>
    <row r="373" spans="1:62" x14ac:dyDescent="0.2">
      <c r="A373">
        <v>2203128</v>
      </c>
      <c r="B373" t="s">
        <v>2129</v>
      </c>
      <c r="C373">
        <v>230602103</v>
      </c>
      <c r="D373">
        <v>2306021</v>
      </c>
      <c r="E373" t="s">
        <v>57</v>
      </c>
      <c r="F373" t="s">
        <v>79</v>
      </c>
      <c r="G373" t="s">
        <v>80</v>
      </c>
      <c r="H373">
        <v>2306</v>
      </c>
      <c r="I373">
        <v>230602</v>
      </c>
      <c r="J373">
        <v>1</v>
      </c>
      <c r="K373" t="s">
        <v>59</v>
      </c>
      <c r="L373" t="s">
        <v>60</v>
      </c>
      <c r="M373" s="3">
        <v>43423</v>
      </c>
      <c r="N373" t="s">
        <v>272</v>
      </c>
      <c r="O373" t="s">
        <v>62</v>
      </c>
      <c r="P373" t="s">
        <v>62</v>
      </c>
      <c r="Q373">
        <v>2</v>
      </c>
      <c r="R373" t="s">
        <v>66</v>
      </c>
      <c r="S373" t="s">
        <v>67</v>
      </c>
      <c r="T373" t="s">
        <v>68</v>
      </c>
      <c r="U373" t="s">
        <v>66</v>
      </c>
      <c r="V373" t="s">
        <v>69</v>
      </c>
      <c r="W373" t="s">
        <v>65</v>
      </c>
      <c r="X373" t="s">
        <v>66</v>
      </c>
      <c r="Y373" t="s">
        <v>66</v>
      </c>
      <c r="Z373" t="s">
        <v>69</v>
      </c>
      <c r="AA373" t="s">
        <v>68</v>
      </c>
      <c r="AB373" t="s">
        <v>65</v>
      </c>
      <c r="AC373" t="s">
        <v>81</v>
      </c>
      <c r="AD373" t="s">
        <v>82</v>
      </c>
      <c r="AE373" t="s">
        <v>72</v>
      </c>
      <c r="AF373" t="s">
        <v>72</v>
      </c>
      <c r="AG373" t="s">
        <v>72</v>
      </c>
      <c r="AH373" t="s">
        <v>72</v>
      </c>
      <c r="AI373" t="s">
        <v>72</v>
      </c>
      <c r="AJ373" t="s">
        <v>72</v>
      </c>
      <c r="AK373" t="s">
        <v>72</v>
      </c>
      <c r="AL373" t="s">
        <v>72</v>
      </c>
      <c r="AM373" t="s">
        <v>72</v>
      </c>
      <c r="AN373" t="s">
        <v>72</v>
      </c>
      <c r="AO373" t="s">
        <v>72</v>
      </c>
      <c r="AP373" t="s">
        <v>72</v>
      </c>
      <c r="AQ373" t="s">
        <v>72</v>
      </c>
      <c r="AR373" t="s">
        <v>72</v>
      </c>
      <c r="AS373" t="s">
        <v>72</v>
      </c>
      <c r="AT373" t="s">
        <v>72</v>
      </c>
      <c r="AU373" t="s">
        <v>64</v>
      </c>
      <c r="AV373">
        <v>4</v>
      </c>
      <c r="AW373">
        <v>4789418</v>
      </c>
      <c r="AX373">
        <v>81311</v>
      </c>
      <c r="AY373">
        <v>150</v>
      </c>
      <c r="AZ373" t="s">
        <v>1074</v>
      </c>
      <c r="BA373">
        <v>0</v>
      </c>
      <c r="BB373" t="s">
        <v>74</v>
      </c>
      <c r="BC373">
        <v>0</v>
      </c>
      <c r="BD373" t="s">
        <v>101</v>
      </c>
      <c r="BE373" t="s">
        <v>1075</v>
      </c>
      <c r="BF373">
        <v>2</v>
      </c>
      <c r="BG373">
        <v>0</v>
      </c>
      <c r="BH373" t="s">
        <v>802</v>
      </c>
      <c r="BI373" t="s">
        <v>2130</v>
      </c>
      <c r="BJ373">
        <v>0</v>
      </c>
    </row>
    <row r="374" spans="1:62" x14ac:dyDescent="0.2">
      <c r="A374">
        <v>2203139</v>
      </c>
      <c r="B374" t="s">
        <v>2131</v>
      </c>
      <c r="C374">
        <v>231403118</v>
      </c>
      <c r="D374">
        <v>2314031</v>
      </c>
      <c r="E374" t="s">
        <v>57</v>
      </c>
      <c r="F374" t="s">
        <v>79</v>
      </c>
      <c r="G374" t="s">
        <v>80</v>
      </c>
      <c r="H374">
        <v>2314</v>
      </c>
      <c r="I374">
        <v>231403</v>
      </c>
      <c r="J374">
        <v>1</v>
      </c>
      <c r="K374" t="s">
        <v>59</v>
      </c>
      <c r="L374" t="s">
        <v>60</v>
      </c>
      <c r="M374" s="3">
        <v>43424</v>
      </c>
      <c r="N374" t="s">
        <v>272</v>
      </c>
      <c r="O374" t="s">
        <v>62</v>
      </c>
      <c r="P374" t="s">
        <v>62</v>
      </c>
      <c r="Q374">
        <v>4</v>
      </c>
      <c r="R374" t="s">
        <v>66</v>
      </c>
      <c r="S374" t="s">
        <v>85</v>
      </c>
      <c r="T374" t="s">
        <v>68</v>
      </c>
      <c r="U374" t="s">
        <v>66</v>
      </c>
      <c r="V374" t="s">
        <v>69</v>
      </c>
      <c r="W374" t="s">
        <v>65</v>
      </c>
      <c r="X374" t="s">
        <v>66</v>
      </c>
      <c r="Y374" t="s">
        <v>66</v>
      </c>
      <c r="Z374" t="s">
        <v>69</v>
      </c>
      <c r="AA374" t="s">
        <v>68</v>
      </c>
      <c r="AB374" t="s">
        <v>65</v>
      </c>
      <c r="AC374" t="s">
        <v>81</v>
      </c>
      <c r="AD374" t="s">
        <v>82</v>
      </c>
      <c r="AE374" t="s">
        <v>72</v>
      </c>
      <c r="AF374" t="s">
        <v>72</v>
      </c>
      <c r="AG374" t="s">
        <v>72</v>
      </c>
      <c r="AH374" t="s">
        <v>72</v>
      </c>
      <c r="AI374" t="s">
        <v>72</v>
      </c>
      <c r="AJ374" t="s">
        <v>72</v>
      </c>
      <c r="AK374" t="s">
        <v>72</v>
      </c>
      <c r="AL374" t="s">
        <v>72</v>
      </c>
      <c r="AM374" t="s">
        <v>72</v>
      </c>
      <c r="AN374" t="s">
        <v>72</v>
      </c>
      <c r="AO374" t="s">
        <v>72</v>
      </c>
      <c r="AP374" t="s">
        <v>72</v>
      </c>
      <c r="AQ374" t="s">
        <v>72</v>
      </c>
      <c r="AR374" t="s">
        <v>72</v>
      </c>
      <c r="AS374" t="s">
        <v>72</v>
      </c>
      <c r="AT374" t="s">
        <v>72</v>
      </c>
      <c r="AU374" t="s">
        <v>64</v>
      </c>
      <c r="AV374">
        <v>8</v>
      </c>
      <c r="AW374">
        <v>4636461</v>
      </c>
      <c r="AX374">
        <v>217157</v>
      </c>
      <c r="AY374">
        <v>60</v>
      </c>
      <c r="AZ374" t="s">
        <v>1076</v>
      </c>
      <c r="BA374">
        <v>0</v>
      </c>
      <c r="BB374" t="s">
        <v>74</v>
      </c>
      <c r="BC374">
        <v>0</v>
      </c>
      <c r="BD374" t="s">
        <v>101</v>
      </c>
      <c r="BE374" t="s">
        <v>74</v>
      </c>
      <c r="BF374">
        <v>0</v>
      </c>
      <c r="BG374">
        <v>0</v>
      </c>
      <c r="BH374" t="s">
        <v>1077</v>
      </c>
      <c r="BI374" t="s">
        <v>2132</v>
      </c>
      <c r="BJ374">
        <v>0</v>
      </c>
    </row>
    <row r="375" spans="1:62" x14ac:dyDescent="0.2">
      <c r="A375">
        <v>2203181</v>
      </c>
      <c r="B375" t="s">
        <v>2133</v>
      </c>
      <c r="C375">
        <v>251203310</v>
      </c>
      <c r="D375">
        <v>2512033</v>
      </c>
      <c r="E375" t="s">
        <v>57</v>
      </c>
      <c r="F375" t="s">
        <v>58</v>
      </c>
      <c r="G375" t="s">
        <v>58</v>
      </c>
      <c r="H375">
        <v>2512</v>
      </c>
      <c r="I375">
        <v>251203</v>
      </c>
      <c r="J375">
        <v>2</v>
      </c>
      <c r="K375" t="s">
        <v>59</v>
      </c>
      <c r="L375" t="s">
        <v>60</v>
      </c>
      <c r="M375" s="3">
        <v>43426</v>
      </c>
      <c r="N375" t="s">
        <v>272</v>
      </c>
      <c r="O375">
        <v>8</v>
      </c>
      <c r="P375" t="s">
        <v>76</v>
      </c>
      <c r="Q375">
        <v>4</v>
      </c>
      <c r="R375" t="s">
        <v>66</v>
      </c>
      <c r="S375" t="s">
        <v>67</v>
      </c>
      <c r="T375" t="s">
        <v>68</v>
      </c>
      <c r="U375" t="s">
        <v>66</v>
      </c>
      <c r="V375" t="s">
        <v>69</v>
      </c>
      <c r="W375" t="s">
        <v>65</v>
      </c>
      <c r="X375" t="s">
        <v>66</v>
      </c>
      <c r="Y375" t="s">
        <v>66</v>
      </c>
      <c r="Z375">
        <v>32</v>
      </c>
      <c r="AA375" t="s">
        <v>68</v>
      </c>
      <c r="AB375" t="s">
        <v>65</v>
      </c>
      <c r="AC375" t="s">
        <v>70</v>
      </c>
      <c r="AD375" t="s">
        <v>71</v>
      </c>
      <c r="AE375" t="s">
        <v>72</v>
      </c>
      <c r="AF375" t="s">
        <v>72</v>
      </c>
      <c r="AG375" t="s">
        <v>72</v>
      </c>
      <c r="AH375" t="s">
        <v>72</v>
      </c>
      <c r="AI375" t="s">
        <v>72</v>
      </c>
      <c r="AJ375" t="s">
        <v>72</v>
      </c>
      <c r="AK375" t="s">
        <v>72</v>
      </c>
      <c r="AL375" t="s">
        <v>72</v>
      </c>
      <c r="AM375" t="s">
        <v>72</v>
      </c>
      <c r="AN375" t="s">
        <v>72</v>
      </c>
      <c r="AO375" t="s">
        <v>72</v>
      </c>
      <c r="AP375" t="s">
        <v>72</v>
      </c>
      <c r="AQ375" t="s">
        <v>72</v>
      </c>
      <c r="AR375" t="s">
        <v>72</v>
      </c>
      <c r="AS375" t="s">
        <v>72</v>
      </c>
      <c r="AT375" t="s">
        <v>72</v>
      </c>
      <c r="AU375" t="s">
        <v>64</v>
      </c>
      <c r="AV375">
        <v>8</v>
      </c>
      <c r="AW375">
        <v>5242421</v>
      </c>
      <c r="AX375">
        <v>111567</v>
      </c>
      <c r="AY375">
        <v>244</v>
      </c>
      <c r="AZ375" t="s">
        <v>313</v>
      </c>
      <c r="BA375">
        <v>0</v>
      </c>
      <c r="BB375" t="s">
        <v>1078</v>
      </c>
      <c r="BC375">
        <v>0</v>
      </c>
      <c r="BD375" t="s">
        <v>445</v>
      </c>
      <c r="BE375" t="s">
        <v>1079</v>
      </c>
      <c r="BF375">
        <v>3</v>
      </c>
      <c r="BG375">
        <v>8</v>
      </c>
      <c r="BH375" t="s">
        <v>1080</v>
      </c>
      <c r="BI375" t="s">
        <v>2134</v>
      </c>
      <c r="BJ375">
        <v>0</v>
      </c>
    </row>
    <row r="376" spans="1:62" x14ac:dyDescent="0.2">
      <c r="A376">
        <v>2203183</v>
      </c>
      <c r="B376" t="s">
        <v>2135</v>
      </c>
      <c r="C376">
        <v>251201306</v>
      </c>
      <c r="D376">
        <v>2512013</v>
      </c>
      <c r="E376" t="s">
        <v>57</v>
      </c>
      <c r="F376" t="s">
        <v>58</v>
      </c>
      <c r="G376" t="s">
        <v>58</v>
      </c>
      <c r="H376">
        <v>2512</v>
      </c>
      <c r="I376">
        <v>251201</v>
      </c>
      <c r="J376">
        <v>2</v>
      </c>
      <c r="K376" t="s">
        <v>59</v>
      </c>
      <c r="L376" t="s">
        <v>60</v>
      </c>
      <c r="M376" s="3">
        <v>43426</v>
      </c>
      <c r="N376" t="s">
        <v>272</v>
      </c>
      <c r="O376" t="s">
        <v>62</v>
      </c>
      <c r="P376" t="s">
        <v>62</v>
      </c>
      <c r="Q376">
        <v>4</v>
      </c>
      <c r="R376" t="s">
        <v>66</v>
      </c>
      <c r="S376" t="s">
        <v>85</v>
      </c>
      <c r="T376" t="s">
        <v>68</v>
      </c>
      <c r="U376" t="s">
        <v>66</v>
      </c>
      <c r="V376">
        <v>128</v>
      </c>
      <c r="W376" t="s">
        <v>65</v>
      </c>
      <c r="X376" t="s">
        <v>66</v>
      </c>
      <c r="Y376" t="s">
        <v>66</v>
      </c>
      <c r="Z376">
        <v>32</v>
      </c>
      <c r="AA376" t="s">
        <v>68</v>
      </c>
      <c r="AB376" t="s">
        <v>65</v>
      </c>
      <c r="AC376" t="s">
        <v>81</v>
      </c>
      <c r="AD376" t="s">
        <v>82</v>
      </c>
      <c r="AE376" t="s">
        <v>72</v>
      </c>
      <c r="AF376" t="s">
        <v>72</v>
      </c>
      <c r="AG376" t="s">
        <v>72</v>
      </c>
      <c r="AH376" t="s">
        <v>72</v>
      </c>
      <c r="AI376" t="s">
        <v>72</v>
      </c>
      <c r="AJ376" t="s">
        <v>72</v>
      </c>
      <c r="AK376" t="s">
        <v>72</v>
      </c>
      <c r="AL376" t="s">
        <v>72</v>
      </c>
      <c r="AM376" t="s">
        <v>72</v>
      </c>
      <c r="AN376" t="s">
        <v>72</v>
      </c>
      <c r="AO376" t="s">
        <v>72</v>
      </c>
      <c r="AP376" t="s">
        <v>72</v>
      </c>
      <c r="AQ376" t="s">
        <v>72</v>
      </c>
      <c r="AR376" t="s">
        <v>72</v>
      </c>
      <c r="AS376" t="s">
        <v>72</v>
      </c>
      <c r="AT376" t="s">
        <v>72</v>
      </c>
      <c r="AU376" t="s">
        <v>64</v>
      </c>
      <c r="AV376">
        <v>4</v>
      </c>
      <c r="AW376">
        <v>4848048</v>
      </c>
      <c r="AX376">
        <v>184711</v>
      </c>
      <c r="AY376">
        <v>90</v>
      </c>
      <c r="AZ376" t="s">
        <v>1081</v>
      </c>
      <c r="BA376">
        <v>0</v>
      </c>
      <c r="BB376" t="s">
        <v>1082</v>
      </c>
      <c r="BC376">
        <v>0</v>
      </c>
      <c r="BD376" t="s">
        <v>619</v>
      </c>
      <c r="BE376" t="s">
        <v>316</v>
      </c>
      <c r="BF376">
        <v>2</v>
      </c>
      <c r="BG376">
        <v>1</v>
      </c>
      <c r="BH376" t="s">
        <v>1083</v>
      </c>
      <c r="BI376" t="s">
        <v>2136</v>
      </c>
      <c r="BJ376">
        <v>0</v>
      </c>
    </row>
    <row r="377" spans="1:62" x14ac:dyDescent="0.2">
      <c r="A377">
        <v>2203186</v>
      </c>
      <c r="B377" t="s">
        <v>2137</v>
      </c>
      <c r="C377">
        <v>210207345</v>
      </c>
      <c r="D377">
        <v>2102073</v>
      </c>
      <c r="E377" t="s">
        <v>57</v>
      </c>
      <c r="F377" t="s">
        <v>86</v>
      </c>
      <c r="G377" t="s">
        <v>80</v>
      </c>
      <c r="H377">
        <v>2102</v>
      </c>
      <c r="I377">
        <v>210207</v>
      </c>
      <c r="J377">
        <v>2</v>
      </c>
      <c r="K377" t="s">
        <v>87</v>
      </c>
      <c r="L377" t="s">
        <v>60</v>
      </c>
      <c r="M377" s="3">
        <v>43426</v>
      </c>
      <c r="N377" t="s">
        <v>272</v>
      </c>
      <c r="O377" t="s">
        <v>62</v>
      </c>
      <c r="P377" t="s">
        <v>62</v>
      </c>
      <c r="Q377">
        <v>4</v>
      </c>
      <c r="R377" t="s">
        <v>66</v>
      </c>
      <c r="S377" t="s">
        <v>67</v>
      </c>
      <c r="T377" t="s">
        <v>68</v>
      </c>
      <c r="U377" t="s">
        <v>66</v>
      </c>
      <c r="V377" t="s">
        <v>69</v>
      </c>
      <c r="W377" t="s">
        <v>65</v>
      </c>
      <c r="X377" t="s">
        <v>66</v>
      </c>
      <c r="Y377" t="s">
        <v>66</v>
      </c>
      <c r="Z377" t="s">
        <v>69</v>
      </c>
      <c r="AA377" t="s">
        <v>68</v>
      </c>
      <c r="AB377" t="s">
        <v>65</v>
      </c>
      <c r="AC377" t="s">
        <v>81</v>
      </c>
      <c r="AD377" t="s">
        <v>82</v>
      </c>
      <c r="AE377" t="s">
        <v>72</v>
      </c>
      <c r="AF377" t="s">
        <v>72</v>
      </c>
      <c r="AG377" t="s">
        <v>72</v>
      </c>
      <c r="AH377" t="s">
        <v>72</v>
      </c>
      <c r="AI377" t="s">
        <v>72</v>
      </c>
      <c r="AJ377" t="s">
        <v>72</v>
      </c>
      <c r="AK377" t="s">
        <v>72</v>
      </c>
      <c r="AL377" t="s">
        <v>72</v>
      </c>
      <c r="AM377" t="s">
        <v>72</v>
      </c>
      <c r="AN377" t="s">
        <v>72</v>
      </c>
      <c r="AO377" t="s">
        <v>72</v>
      </c>
      <c r="AP377" t="s">
        <v>72</v>
      </c>
      <c r="AQ377" t="s">
        <v>72</v>
      </c>
      <c r="AR377" t="s">
        <v>72</v>
      </c>
      <c r="AS377" t="s">
        <v>72</v>
      </c>
      <c r="AT377" t="s">
        <v>72</v>
      </c>
      <c r="AU377" t="s">
        <v>64</v>
      </c>
      <c r="AV377">
        <v>4</v>
      </c>
      <c r="AW377">
        <v>4934334</v>
      </c>
      <c r="AX377">
        <v>104667</v>
      </c>
      <c r="AY377">
        <v>117</v>
      </c>
      <c r="AZ377" t="s">
        <v>301</v>
      </c>
      <c r="BA377">
        <v>0</v>
      </c>
      <c r="BB377" t="s">
        <v>74</v>
      </c>
      <c r="BC377">
        <v>0</v>
      </c>
      <c r="BD377" t="s">
        <v>101</v>
      </c>
      <c r="BE377" t="s">
        <v>1021</v>
      </c>
      <c r="BF377">
        <v>1</v>
      </c>
      <c r="BG377">
        <v>0</v>
      </c>
      <c r="BH377" t="s">
        <v>1084</v>
      </c>
      <c r="BI377" t="s">
        <v>2138</v>
      </c>
      <c r="BJ377">
        <v>0</v>
      </c>
    </row>
    <row r="378" spans="1:62" x14ac:dyDescent="0.2">
      <c r="A378">
        <v>2203213</v>
      </c>
      <c r="B378" t="s">
        <v>2139</v>
      </c>
      <c r="C378">
        <v>221006108</v>
      </c>
      <c r="D378">
        <v>2210061</v>
      </c>
      <c r="E378" t="s">
        <v>57</v>
      </c>
      <c r="F378" t="s">
        <v>93</v>
      </c>
      <c r="G378" t="s">
        <v>80</v>
      </c>
      <c r="H378">
        <v>2210</v>
      </c>
      <c r="I378">
        <v>221006</v>
      </c>
      <c r="J378">
        <v>1</v>
      </c>
      <c r="K378" t="s">
        <v>87</v>
      </c>
      <c r="L378" t="s">
        <v>60</v>
      </c>
      <c r="M378" s="3">
        <v>43431</v>
      </c>
      <c r="N378" t="s">
        <v>272</v>
      </c>
      <c r="O378" t="s">
        <v>62</v>
      </c>
      <c r="P378" t="s">
        <v>62</v>
      </c>
      <c r="Q378">
        <v>2</v>
      </c>
      <c r="R378" t="s">
        <v>66</v>
      </c>
      <c r="S378" t="s">
        <v>67</v>
      </c>
      <c r="T378" t="s">
        <v>68</v>
      </c>
      <c r="U378" t="s">
        <v>66</v>
      </c>
      <c r="V378" t="s">
        <v>69</v>
      </c>
      <c r="W378" t="s">
        <v>65</v>
      </c>
      <c r="X378" t="s">
        <v>66</v>
      </c>
      <c r="Y378" t="s">
        <v>66</v>
      </c>
      <c r="Z378" t="s">
        <v>69</v>
      </c>
      <c r="AA378" t="s">
        <v>68</v>
      </c>
      <c r="AB378" t="s">
        <v>65</v>
      </c>
      <c r="AC378" t="s">
        <v>81</v>
      </c>
      <c r="AD378" t="s">
        <v>82</v>
      </c>
      <c r="AE378" t="s">
        <v>72</v>
      </c>
      <c r="AF378" t="s">
        <v>72</v>
      </c>
      <c r="AG378" t="s">
        <v>72</v>
      </c>
      <c r="AH378" t="s">
        <v>72</v>
      </c>
      <c r="AI378" t="s">
        <v>72</v>
      </c>
      <c r="AJ378" t="s">
        <v>72</v>
      </c>
      <c r="AK378" t="s">
        <v>72</v>
      </c>
      <c r="AL378" t="s">
        <v>72</v>
      </c>
      <c r="AM378" t="s">
        <v>72</v>
      </c>
      <c r="AN378" t="s">
        <v>72</v>
      </c>
      <c r="AO378" t="s">
        <v>72</v>
      </c>
      <c r="AP378" t="s">
        <v>72</v>
      </c>
      <c r="AQ378" t="s">
        <v>72</v>
      </c>
      <c r="AR378" t="s">
        <v>72</v>
      </c>
      <c r="AS378" t="s">
        <v>72</v>
      </c>
      <c r="AT378" t="s">
        <v>72</v>
      </c>
      <c r="AU378" t="s">
        <v>64</v>
      </c>
      <c r="AV378">
        <v>8</v>
      </c>
      <c r="AW378">
        <v>4654686</v>
      </c>
      <c r="AX378">
        <v>76373</v>
      </c>
      <c r="AY378">
        <v>121</v>
      </c>
      <c r="AZ378" t="s">
        <v>1085</v>
      </c>
      <c r="BA378">
        <v>0</v>
      </c>
      <c r="BB378" t="s">
        <v>74</v>
      </c>
      <c r="BC378">
        <v>0</v>
      </c>
      <c r="BD378" t="s">
        <v>101</v>
      </c>
      <c r="BE378" t="s">
        <v>653</v>
      </c>
      <c r="BF378">
        <v>1</v>
      </c>
      <c r="BG378">
        <v>0</v>
      </c>
      <c r="BH378" t="s">
        <v>1086</v>
      </c>
      <c r="BI378" t="s">
        <v>2140</v>
      </c>
      <c r="BJ378">
        <v>0</v>
      </c>
    </row>
    <row r="379" spans="1:62" x14ac:dyDescent="0.2">
      <c r="A379">
        <v>2203225</v>
      </c>
      <c r="B379" t="s">
        <v>2141</v>
      </c>
      <c r="C379">
        <v>221005101</v>
      </c>
      <c r="D379">
        <v>2210051</v>
      </c>
      <c r="E379" t="s">
        <v>57</v>
      </c>
      <c r="F379" t="s">
        <v>93</v>
      </c>
      <c r="G379" t="s">
        <v>80</v>
      </c>
      <c r="H379">
        <v>2210</v>
      </c>
      <c r="I379">
        <v>221005</v>
      </c>
      <c r="J379">
        <v>1</v>
      </c>
      <c r="K379" t="s">
        <v>87</v>
      </c>
      <c r="L379" t="s">
        <v>60</v>
      </c>
      <c r="M379" s="3">
        <v>43433</v>
      </c>
      <c r="N379" t="s">
        <v>272</v>
      </c>
      <c r="O379">
        <v>4</v>
      </c>
      <c r="P379" t="s">
        <v>62</v>
      </c>
      <c r="Q379">
        <v>4</v>
      </c>
      <c r="R379" t="s">
        <v>66</v>
      </c>
      <c r="S379" t="s">
        <v>67</v>
      </c>
      <c r="T379" t="s">
        <v>68</v>
      </c>
      <c r="U379" t="s">
        <v>66</v>
      </c>
      <c r="V379" t="s">
        <v>69</v>
      </c>
      <c r="W379" t="s">
        <v>65</v>
      </c>
      <c r="X379" t="s">
        <v>66</v>
      </c>
      <c r="Y379" t="s">
        <v>66</v>
      </c>
      <c r="Z379">
        <v>128</v>
      </c>
      <c r="AA379" t="s">
        <v>68</v>
      </c>
      <c r="AB379" t="s">
        <v>65</v>
      </c>
      <c r="AC379" t="s">
        <v>81</v>
      </c>
      <c r="AD379" t="s">
        <v>82</v>
      </c>
      <c r="AE379" t="s">
        <v>72</v>
      </c>
      <c r="AF379" t="s">
        <v>72</v>
      </c>
      <c r="AG379" t="s">
        <v>72</v>
      </c>
      <c r="AH379" t="s">
        <v>72</v>
      </c>
      <c r="AI379" t="s">
        <v>72</v>
      </c>
      <c r="AJ379" t="s">
        <v>72</v>
      </c>
      <c r="AK379" t="s">
        <v>72</v>
      </c>
      <c r="AL379" t="s">
        <v>72</v>
      </c>
      <c r="AM379" t="s">
        <v>72</v>
      </c>
      <c r="AN379" t="s">
        <v>72</v>
      </c>
      <c r="AO379" t="s">
        <v>72</v>
      </c>
      <c r="AP379" t="s">
        <v>72</v>
      </c>
      <c r="AQ379" t="s">
        <v>72</v>
      </c>
      <c r="AR379" t="s">
        <v>72</v>
      </c>
      <c r="AS379" t="s">
        <v>72</v>
      </c>
      <c r="AT379" t="s">
        <v>72</v>
      </c>
      <c r="AU379" t="s">
        <v>64</v>
      </c>
      <c r="AV379">
        <v>16</v>
      </c>
      <c r="AW379">
        <v>5197418</v>
      </c>
      <c r="AX379">
        <v>179341</v>
      </c>
      <c r="AY379">
        <v>116</v>
      </c>
      <c r="AZ379" t="s">
        <v>500</v>
      </c>
      <c r="BA379">
        <v>0</v>
      </c>
      <c r="BB379" t="s">
        <v>74</v>
      </c>
      <c r="BC379">
        <v>0</v>
      </c>
      <c r="BD379" t="s">
        <v>101</v>
      </c>
      <c r="BE379" t="s">
        <v>495</v>
      </c>
      <c r="BF379">
        <v>1</v>
      </c>
      <c r="BG379">
        <v>0</v>
      </c>
      <c r="BH379" t="s">
        <v>1087</v>
      </c>
      <c r="BI379" t="s">
        <v>2142</v>
      </c>
      <c r="BJ379">
        <v>0</v>
      </c>
    </row>
    <row r="380" spans="1:62" x14ac:dyDescent="0.2">
      <c r="A380">
        <v>2203227</v>
      </c>
      <c r="B380" t="s">
        <v>2143</v>
      </c>
      <c r="C380">
        <v>230303102</v>
      </c>
      <c r="D380">
        <v>2303031</v>
      </c>
      <c r="E380" t="s">
        <v>57</v>
      </c>
      <c r="F380" t="s">
        <v>79</v>
      </c>
      <c r="G380" t="s">
        <v>80</v>
      </c>
      <c r="H380">
        <v>2303</v>
      </c>
      <c r="I380">
        <v>230303</v>
      </c>
      <c r="J380">
        <v>1</v>
      </c>
      <c r="K380" t="s">
        <v>59</v>
      </c>
      <c r="L380" t="s">
        <v>60</v>
      </c>
      <c r="M380" s="3">
        <v>43430</v>
      </c>
      <c r="N380" t="s">
        <v>272</v>
      </c>
      <c r="O380" t="s">
        <v>62</v>
      </c>
      <c r="P380" t="s">
        <v>62</v>
      </c>
      <c r="Q380" t="s">
        <v>65</v>
      </c>
      <c r="R380" t="s">
        <v>66</v>
      </c>
      <c r="S380" t="s">
        <v>67</v>
      </c>
      <c r="T380" t="s">
        <v>68</v>
      </c>
      <c r="U380" t="s">
        <v>66</v>
      </c>
      <c r="V380" t="s">
        <v>69</v>
      </c>
      <c r="W380" t="s">
        <v>65</v>
      </c>
      <c r="X380" t="s">
        <v>66</v>
      </c>
      <c r="Y380" t="s">
        <v>66</v>
      </c>
      <c r="Z380" t="s">
        <v>69</v>
      </c>
      <c r="AA380" t="s">
        <v>68</v>
      </c>
      <c r="AB380" t="s">
        <v>65</v>
      </c>
      <c r="AC380" t="s">
        <v>70</v>
      </c>
      <c r="AD380" t="s">
        <v>82</v>
      </c>
      <c r="AE380" t="s">
        <v>72</v>
      </c>
      <c r="AF380" t="s">
        <v>72</v>
      </c>
      <c r="AG380" t="s">
        <v>72</v>
      </c>
      <c r="AH380" t="s">
        <v>72</v>
      </c>
      <c r="AI380" t="s">
        <v>72</v>
      </c>
      <c r="AJ380" t="s">
        <v>72</v>
      </c>
      <c r="AK380" t="s">
        <v>72</v>
      </c>
      <c r="AL380" t="s">
        <v>72</v>
      </c>
      <c r="AM380" t="s">
        <v>72</v>
      </c>
      <c r="AN380" t="s">
        <v>72</v>
      </c>
      <c r="AO380" t="s">
        <v>72</v>
      </c>
      <c r="AP380" t="s">
        <v>72</v>
      </c>
      <c r="AQ380" t="s">
        <v>72</v>
      </c>
      <c r="AR380" t="s">
        <v>72</v>
      </c>
      <c r="AS380" t="s">
        <v>72</v>
      </c>
      <c r="AT380" t="s">
        <v>72</v>
      </c>
      <c r="AU380" t="s">
        <v>64</v>
      </c>
      <c r="AV380">
        <v>16</v>
      </c>
      <c r="AW380">
        <v>5119792</v>
      </c>
      <c r="AX380">
        <v>91458</v>
      </c>
      <c r="AY380">
        <v>188</v>
      </c>
      <c r="AZ380" t="s">
        <v>1088</v>
      </c>
      <c r="BA380">
        <v>0</v>
      </c>
      <c r="BB380" t="s">
        <v>1089</v>
      </c>
      <c r="BC380">
        <v>0</v>
      </c>
      <c r="BD380" t="s">
        <v>1090</v>
      </c>
      <c r="BE380" t="s">
        <v>564</v>
      </c>
      <c r="BF380">
        <v>1</v>
      </c>
      <c r="BG380">
        <v>2</v>
      </c>
      <c r="BH380" t="s">
        <v>1091</v>
      </c>
      <c r="BI380" t="s">
        <v>2144</v>
      </c>
      <c r="BJ380">
        <v>0</v>
      </c>
    </row>
    <row r="381" spans="1:62" x14ac:dyDescent="0.2">
      <c r="A381">
        <v>2203233</v>
      </c>
      <c r="B381" t="s">
        <v>2145</v>
      </c>
      <c r="C381">
        <v>230301102</v>
      </c>
      <c r="D381">
        <v>2303011</v>
      </c>
      <c r="E381" t="s">
        <v>57</v>
      </c>
      <c r="F381" t="s">
        <v>79</v>
      </c>
      <c r="G381" t="s">
        <v>80</v>
      </c>
      <c r="H381">
        <v>2303</v>
      </c>
      <c r="I381">
        <v>230301</v>
      </c>
      <c r="J381">
        <v>1</v>
      </c>
      <c r="K381" t="s">
        <v>59</v>
      </c>
      <c r="L381" t="s">
        <v>60</v>
      </c>
      <c r="M381" s="3">
        <v>43430</v>
      </c>
      <c r="N381" t="s">
        <v>272</v>
      </c>
      <c r="O381" t="s">
        <v>62</v>
      </c>
      <c r="P381" t="s">
        <v>62</v>
      </c>
      <c r="Q381">
        <v>4</v>
      </c>
      <c r="R381" t="s">
        <v>66</v>
      </c>
      <c r="S381" t="s">
        <v>67</v>
      </c>
      <c r="T381" t="s">
        <v>68</v>
      </c>
      <c r="U381" t="s">
        <v>66</v>
      </c>
      <c r="V381" t="s">
        <v>69</v>
      </c>
      <c r="W381" t="s">
        <v>65</v>
      </c>
      <c r="X381" t="s">
        <v>66</v>
      </c>
      <c r="Y381" t="s">
        <v>66</v>
      </c>
      <c r="Z381" t="s">
        <v>69</v>
      </c>
      <c r="AA381" t="s">
        <v>68</v>
      </c>
      <c r="AB381" t="s">
        <v>65</v>
      </c>
      <c r="AC381" t="s">
        <v>81</v>
      </c>
      <c r="AD381" t="s">
        <v>82</v>
      </c>
      <c r="AE381" t="s">
        <v>72</v>
      </c>
      <c r="AF381" t="s">
        <v>72</v>
      </c>
      <c r="AG381" t="s">
        <v>72</v>
      </c>
      <c r="AH381" t="s">
        <v>72</v>
      </c>
      <c r="AI381" t="s">
        <v>72</v>
      </c>
      <c r="AJ381" t="s">
        <v>72</v>
      </c>
      <c r="AK381" t="s">
        <v>72</v>
      </c>
      <c r="AL381" t="s">
        <v>72</v>
      </c>
      <c r="AM381" t="s">
        <v>72</v>
      </c>
      <c r="AN381" t="s">
        <v>72</v>
      </c>
      <c r="AO381" t="s">
        <v>72</v>
      </c>
      <c r="AP381" t="s">
        <v>72</v>
      </c>
      <c r="AQ381" t="s">
        <v>72</v>
      </c>
      <c r="AR381" t="s">
        <v>72</v>
      </c>
      <c r="AS381" t="s">
        <v>72</v>
      </c>
      <c r="AT381" t="s">
        <v>72</v>
      </c>
      <c r="AU381" t="s">
        <v>64</v>
      </c>
      <c r="AV381">
        <v>8</v>
      </c>
      <c r="AW381">
        <v>5022286</v>
      </c>
      <c r="AX381">
        <v>173373</v>
      </c>
      <c r="AY381">
        <v>95</v>
      </c>
      <c r="AZ381" t="s">
        <v>788</v>
      </c>
      <c r="BA381">
        <v>0</v>
      </c>
      <c r="BB381" t="s">
        <v>589</v>
      </c>
      <c r="BC381">
        <v>0</v>
      </c>
      <c r="BD381" t="s">
        <v>590</v>
      </c>
      <c r="BE381" t="s">
        <v>585</v>
      </c>
      <c r="BF381">
        <v>1</v>
      </c>
      <c r="BG381">
        <v>1</v>
      </c>
      <c r="BH381" t="s">
        <v>1092</v>
      </c>
      <c r="BI381" t="s">
        <v>2146</v>
      </c>
      <c r="BJ381">
        <v>0</v>
      </c>
    </row>
    <row r="382" spans="1:62" x14ac:dyDescent="0.2">
      <c r="A382">
        <v>2203235</v>
      </c>
      <c r="B382" t="s">
        <v>2147</v>
      </c>
      <c r="C382">
        <v>250904310</v>
      </c>
      <c r="D382">
        <v>2509043</v>
      </c>
      <c r="E382" t="s">
        <v>57</v>
      </c>
      <c r="F382" t="s">
        <v>58</v>
      </c>
      <c r="G382" t="s">
        <v>58</v>
      </c>
      <c r="H382">
        <v>2509</v>
      </c>
      <c r="I382">
        <v>250904</v>
      </c>
      <c r="J382">
        <v>2</v>
      </c>
      <c r="K382" t="s">
        <v>59</v>
      </c>
      <c r="L382" t="s">
        <v>60</v>
      </c>
      <c r="M382" s="3">
        <v>43438</v>
      </c>
      <c r="N382" t="s">
        <v>272</v>
      </c>
      <c r="O382" t="s">
        <v>62</v>
      </c>
      <c r="P382" t="s">
        <v>62</v>
      </c>
      <c r="Q382">
        <v>4</v>
      </c>
      <c r="R382" t="s">
        <v>66</v>
      </c>
      <c r="S382" t="s">
        <v>67</v>
      </c>
      <c r="T382" t="s">
        <v>68</v>
      </c>
      <c r="U382" t="s">
        <v>66</v>
      </c>
      <c r="V382">
        <v>128</v>
      </c>
      <c r="W382" t="s">
        <v>65</v>
      </c>
      <c r="X382" t="s">
        <v>66</v>
      </c>
      <c r="Y382" t="s">
        <v>66</v>
      </c>
      <c r="Z382" t="s">
        <v>69</v>
      </c>
      <c r="AA382" t="s">
        <v>68</v>
      </c>
      <c r="AB382" t="s">
        <v>65</v>
      </c>
      <c r="AC382" t="s">
        <v>81</v>
      </c>
      <c r="AD382" t="s">
        <v>82</v>
      </c>
      <c r="AE382" t="s">
        <v>72</v>
      </c>
      <c r="AF382" t="s">
        <v>72</v>
      </c>
      <c r="AG382" t="s">
        <v>72</v>
      </c>
      <c r="AH382" t="s">
        <v>72</v>
      </c>
      <c r="AI382" t="s">
        <v>72</v>
      </c>
      <c r="AJ382" t="s">
        <v>72</v>
      </c>
      <c r="AK382" t="s">
        <v>72</v>
      </c>
      <c r="AL382" t="s">
        <v>72</v>
      </c>
      <c r="AM382" t="s">
        <v>72</v>
      </c>
      <c r="AN382" t="s">
        <v>72</v>
      </c>
      <c r="AO382" t="s">
        <v>72</v>
      </c>
      <c r="AP382" t="s">
        <v>72</v>
      </c>
      <c r="AQ382" t="s">
        <v>72</v>
      </c>
      <c r="AR382" t="s">
        <v>72</v>
      </c>
      <c r="AS382" t="s">
        <v>72</v>
      </c>
      <c r="AT382" t="s">
        <v>72</v>
      </c>
      <c r="AU382" t="s">
        <v>64</v>
      </c>
      <c r="AV382">
        <v>8</v>
      </c>
      <c r="AW382">
        <v>5077357</v>
      </c>
      <c r="AX382">
        <v>88499</v>
      </c>
      <c r="AY382">
        <v>197</v>
      </c>
      <c r="AZ382" t="s">
        <v>301</v>
      </c>
      <c r="BA382">
        <v>0</v>
      </c>
      <c r="BB382" t="s">
        <v>74</v>
      </c>
      <c r="BC382">
        <v>0</v>
      </c>
      <c r="BD382" t="s">
        <v>101</v>
      </c>
      <c r="BE382" t="s">
        <v>307</v>
      </c>
      <c r="BF382">
        <v>1</v>
      </c>
      <c r="BG382">
        <v>0</v>
      </c>
      <c r="BH382" t="s">
        <v>1093</v>
      </c>
      <c r="BI382" t="s">
        <v>2138</v>
      </c>
      <c r="BJ382">
        <v>0</v>
      </c>
    </row>
    <row r="383" spans="1:62" x14ac:dyDescent="0.2">
      <c r="A383">
        <v>2203238</v>
      </c>
      <c r="B383" t="s">
        <v>2148</v>
      </c>
      <c r="C383">
        <v>250904305</v>
      </c>
      <c r="D383">
        <v>2509043</v>
      </c>
      <c r="E383" t="s">
        <v>57</v>
      </c>
      <c r="F383" t="s">
        <v>58</v>
      </c>
      <c r="G383" t="s">
        <v>58</v>
      </c>
      <c r="H383">
        <v>2509</v>
      </c>
      <c r="I383">
        <v>250904</v>
      </c>
      <c r="J383">
        <v>2</v>
      </c>
      <c r="K383" t="s">
        <v>59</v>
      </c>
      <c r="L383" t="s">
        <v>60</v>
      </c>
      <c r="M383" s="3">
        <v>43438</v>
      </c>
      <c r="N383" t="s">
        <v>272</v>
      </c>
      <c r="O383">
        <v>16</v>
      </c>
      <c r="P383" t="s">
        <v>76</v>
      </c>
      <c r="Q383">
        <v>4</v>
      </c>
      <c r="R383" t="s">
        <v>66</v>
      </c>
      <c r="S383" t="s">
        <v>67</v>
      </c>
      <c r="T383" t="s">
        <v>68</v>
      </c>
      <c r="U383" t="s">
        <v>66</v>
      </c>
      <c r="V383" t="s">
        <v>69</v>
      </c>
      <c r="W383" t="s">
        <v>65</v>
      </c>
      <c r="X383" t="s">
        <v>66</v>
      </c>
      <c r="Y383" t="s">
        <v>66</v>
      </c>
      <c r="Z383" t="s">
        <v>69</v>
      </c>
      <c r="AA383" t="s">
        <v>68</v>
      </c>
      <c r="AB383" t="s">
        <v>65</v>
      </c>
      <c r="AC383" t="s">
        <v>70</v>
      </c>
      <c r="AD383" t="s">
        <v>82</v>
      </c>
      <c r="AE383" t="s">
        <v>72</v>
      </c>
      <c r="AF383" t="s">
        <v>72</v>
      </c>
      <c r="AG383" t="s">
        <v>72</v>
      </c>
      <c r="AH383" t="s">
        <v>72</v>
      </c>
      <c r="AI383" t="s">
        <v>72</v>
      </c>
      <c r="AJ383" t="s">
        <v>72</v>
      </c>
      <c r="AK383" t="s">
        <v>72</v>
      </c>
      <c r="AL383" t="s">
        <v>72</v>
      </c>
      <c r="AM383" t="s">
        <v>72</v>
      </c>
      <c r="AN383" t="s">
        <v>72</v>
      </c>
      <c r="AO383" t="s">
        <v>72</v>
      </c>
      <c r="AP383" t="s">
        <v>72</v>
      </c>
      <c r="AQ383" t="s">
        <v>72</v>
      </c>
      <c r="AR383" t="s">
        <v>72</v>
      </c>
      <c r="AS383" t="s">
        <v>72</v>
      </c>
      <c r="AT383" t="s">
        <v>72</v>
      </c>
      <c r="AU383" t="s">
        <v>64</v>
      </c>
      <c r="AV383">
        <v>8</v>
      </c>
      <c r="AW383">
        <v>5002526</v>
      </c>
      <c r="AX383">
        <v>139784</v>
      </c>
      <c r="AY383">
        <v>127</v>
      </c>
      <c r="AZ383" t="s">
        <v>301</v>
      </c>
      <c r="BA383">
        <v>0</v>
      </c>
      <c r="BB383" t="s">
        <v>753</v>
      </c>
      <c r="BC383">
        <v>0</v>
      </c>
      <c r="BD383" t="s">
        <v>754</v>
      </c>
      <c r="BE383" t="s">
        <v>755</v>
      </c>
      <c r="BF383">
        <v>2</v>
      </c>
      <c r="BG383">
        <v>4</v>
      </c>
      <c r="BH383" t="s">
        <v>305</v>
      </c>
      <c r="BI383" t="s">
        <v>1894</v>
      </c>
      <c r="BJ383">
        <v>0</v>
      </c>
    </row>
    <row r="384" spans="1:62" x14ac:dyDescent="0.2">
      <c r="A384">
        <v>2203243</v>
      </c>
      <c r="B384" t="s">
        <v>2149</v>
      </c>
      <c r="C384">
        <v>250905310</v>
      </c>
      <c r="D384">
        <v>2509053</v>
      </c>
      <c r="E384" t="s">
        <v>57</v>
      </c>
      <c r="F384" t="s">
        <v>58</v>
      </c>
      <c r="G384" t="s">
        <v>58</v>
      </c>
      <c r="H384">
        <v>2509</v>
      </c>
      <c r="I384">
        <v>250905</v>
      </c>
      <c r="J384">
        <v>2</v>
      </c>
      <c r="K384" t="s">
        <v>59</v>
      </c>
      <c r="L384" t="s">
        <v>60</v>
      </c>
      <c r="M384" s="3">
        <v>43438</v>
      </c>
      <c r="N384" t="s">
        <v>272</v>
      </c>
      <c r="O384">
        <v>16</v>
      </c>
      <c r="P384" t="s">
        <v>76</v>
      </c>
      <c r="Q384">
        <v>4</v>
      </c>
      <c r="R384" t="s">
        <v>66</v>
      </c>
      <c r="S384" t="s">
        <v>67</v>
      </c>
      <c r="T384" t="s">
        <v>68</v>
      </c>
      <c r="U384" t="s">
        <v>66</v>
      </c>
      <c r="V384" t="s">
        <v>69</v>
      </c>
      <c r="W384" t="s">
        <v>65</v>
      </c>
      <c r="X384" t="s">
        <v>66</v>
      </c>
      <c r="Y384" t="s">
        <v>66</v>
      </c>
      <c r="Z384" t="s">
        <v>69</v>
      </c>
      <c r="AA384" t="s">
        <v>68</v>
      </c>
      <c r="AB384" t="s">
        <v>65</v>
      </c>
      <c r="AC384" t="s">
        <v>70</v>
      </c>
      <c r="AD384" t="s">
        <v>82</v>
      </c>
      <c r="AE384" t="s">
        <v>72</v>
      </c>
      <c r="AF384" t="s">
        <v>72</v>
      </c>
      <c r="AG384" t="s">
        <v>72</v>
      </c>
      <c r="AH384" t="s">
        <v>72</v>
      </c>
      <c r="AI384" t="s">
        <v>72</v>
      </c>
      <c r="AJ384" t="s">
        <v>72</v>
      </c>
      <c r="AK384" t="s">
        <v>72</v>
      </c>
      <c r="AL384" t="s">
        <v>72</v>
      </c>
      <c r="AM384" t="s">
        <v>72</v>
      </c>
      <c r="AN384" t="s">
        <v>72</v>
      </c>
      <c r="AO384" t="s">
        <v>72</v>
      </c>
      <c r="AP384" t="s">
        <v>72</v>
      </c>
      <c r="AQ384" t="s">
        <v>72</v>
      </c>
      <c r="AR384" t="s">
        <v>72</v>
      </c>
      <c r="AS384" t="s">
        <v>72</v>
      </c>
      <c r="AT384" t="s">
        <v>72</v>
      </c>
      <c r="AU384" t="s">
        <v>64</v>
      </c>
      <c r="AV384">
        <v>8</v>
      </c>
      <c r="AW384">
        <v>5052317</v>
      </c>
      <c r="AX384">
        <v>125667</v>
      </c>
      <c r="AY384">
        <v>131</v>
      </c>
      <c r="AZ384" t="s">
        <v>301</v>
      </c>
      <c r="BA384">
        <v>0</v>
      </c>
      <c r="BB384" t="s">
        <v>753</v>
      </c>
      <c r="BC384">
        <v>0</v>
      </c>
      <c r="BD384" t="s">
        <v>754</v>
      </c>
      <c r="BE384" t="s">
        <v>755</v>
      </c>
      <c r="BF384">
        <v>2</v>
      </c>
      <c r="BG384">
        <v>4</v>
      </c>
      <c r="BH384" t="s">
        <v>305</v>
      </c>
      <c r="BI384" t="s">
        <v>1894</v>
      </c>
      <c r="BJ384">
        <v>0</v>
      </c>
    </row>
    <row r="385" spans="1:62" x14ac:dyDescent="0.2">
      <c r="A385">
        <v>2203244</v>
      </c>
      <c r="B385" t="s">
        <v>2150</v>
      </c>
      <c r="C385">
        <v>250905308</v>
      </c>
      <c r="D385">
        <v>2509053</v>
      </c>
      <c r="E385" t="s">
        <v>57</v>
      </c>
      <c r="F385" t="s">
        <v>58</v>
      </c>
      <c r="G385" t="s">
        <v>58</v>
      </c>
      <c r="H385">
        <v>2509</v>
      </c>
      <c r="I385">
        <v>250905</v>
      </c>
      <c r="J385">
        <v>2</v>
      </c>
      <c r="K385" t="s">
        <v>59</v>
      </c>
      <c r="L385" t="s">
        <v>60</v>
      </c>
      <c r="M385" s="3">
        <v>43438</v>
      </c>
      <c r="N385" t="s">
        <v>272</v>
      </c>
      <c r="O385" t="s">
        <v>76</v>
      </c>
      <c r="P385" t="s">
        <v>76</v>
      </c>
      <c r="Q385">
        <v>4</v>
      </c>
      <c r="R385" t="s">
        <v>66</v>
      </c>
      <c r="S385" t="s">
        <v>67</v>
      </c>
      <c r="T385" t="s">
        <v>68</v>
      </c>
      <c r="U385" t="s">
        <v>66</v>
      </c>
      <c r="V385">
        <v>32</v>
      </c>
      <c r="W385" t="s">
        <v>65</v>
      </c>
      <c r="X385" t="s">
        <v>66</v>
      </c>
      <c r="Y385" t="s">
        <v>66</v>
      </c>
      <c r="Z385" t="s">
        <v>69</v>
      </c>
      <c r="AA385" t="s">
        <v>68</v>
      </c>
      <c r="AB385" t="s">
        <v>65</v>
      </c>
      <c r="AC385" t="s">
        <v>70</v>
      </c>
      <c r="AD385" t="s">
        <v>71</v>
      </c>
      <c r="AE385" t="s">
        <v>72</v>
      </c>
      <c r="AF385" t="s">
        <v>72</v>
      </c>
      <c r="AG385" t="s">
        <v>72</v>
      </c>
      <c r="AH385" t="s">
        <v>72</v>
      </c>
      <c r="AI385" t="s">
        <v>72</v>
      </c>
      <c r="AJ385" t="s">
        <v>72</v>
      </c>
      <c r="AK385" t="s">
        <v>72</v>
      </c>
      <c r="AL385" t="s">
        <v>72</v>
      </c>
      <c r="AM385" t="s">
        <v>72</v>
      </c>
      <c r="AN385" t="s">
        <v>72</v>
      </c>
      <c r="AO385" t="s">
        <v>72</v>
      </c>
      <c r="AP385" t="s">
        <v>72</v>
      </c>
      <c r="AQ385" t="s">
        <v>72</v>
      </c>
      <c r="AR385" t="s">
        <v>72</v>
      </c>
      <c r="AS385" t="s">
        <v>72</v>
      </c>
      <c r="AT385" t="s">
        <v>72</v>
      </c>
      <c r="AU385" t="s">
        <v>64</v>
      </c>
      <c r="AV385">
        <v>8</v>
      </c>
      <c r="AW385">
        <v>5476229</v>
      </c>
      <c r="AX385">
        <v>95369</v>
      </c>
      <c r="AY385">
        <v>160</v>
      </c>
      <c r="AZ385" t="s">
        <v>301</v>
      </c>
      <c r="BA385">
        <v>0</v>
      </c>
      <c r="BB385" t="s">
        <v>1094</v>
      </c>
      <c r="BC385">
        <v>0</v>
      </c>
      <c r="BD385" t="s">
        <v>1095</v>
      </c>
      <c r="BE385" t="s">
        <v>1096</v>
      </c>
      <c r="BF385">
        <v>7</v>
      </c>
      <c r="BG385">
        <v>9</v>
      </c>
      <c r="BH385" t="s">
        <v>1097</v>
      </c>
      <c r="BI385" t="s">
        <v>2151</v>
      </c>
      <c r="BJ385">
        <v>0</v>
      </c>
    </row>
    <row r="386" spans="1:62" x14ac:dyDescent="0.2">
      <c r="A386">
        <v>2203245</v>
      </c>
      <c r="B386" t="s">
        <v>2152</v>
      </c>
      <c r="C386">
        <v>250905307</v>
      </c>
      <c r="D386">
        <v>2509053</v>
      </c>
      <c r="E386" t="s">
        <v>57</v>
      </c>
      <c r="F386" t="s">
        <v>58</v>
      </c>
      <c r="G386" t="s">
        <v>58</v>
      </c>
      <c r="H386">
        <v>2509</v>
      </c>
      <c r="I386">
        <v>250905</v>
      </c>
      <c r="J386">
        <v>2</v>
      </c>
      <c r="K386" t="s">
        <v>59</v>
      </c>
      <c r="L386" t="s">
        <v>60</v>
      </c>
      <c r="M386" s="3">
        <v>43438</v>
      </c>
      <c r="N386" t="s">
        <v>272</v>
      </c>
      <c r="O386" t="s">
        <v>62</v>
      </c>
      <c r="P386" t="s">
        <v>62</v>
      </c>
      <c r="Q386">
        <v>4</v>
      </c>
      <c r="R386" t="s">
        <v>66</v>
      </c>
      <c r="S386" t="s">
        <v>67</v>
      </c>
      <c r="T386" t="s">
        <v>68</v>
      </c>
      <c r="U386" t="s">
        <v>66</v>
      </c>
      <c r="V386" t="s">
        <v>69</v>
      </c>
      <c r="W386" t="s">
        <v>65</v>
      </c>
      <c r="X386" t="s">
        <v>66</v>
      </c>
      <c r="Y386" t="s">
        <v>66</v>
      </c>
      <c r="Z386" t="s">
        <v>69</v>
      </c>
      <c r="AA386" t="s">
        <v>68</v>
      </c>
      <c r="AB386" t="s">
        <v>65</v>
      </c>
      <c r="AC386" t="s">
        <v>81</v>
      </c>
      <c r="AD386" t="s">
        <v>82</v>
      </c>
      <c r="AE386" t="s">
        <v>72</v>
      </c>
      <c r="AF386" t="s">
        <v>72</v>
      </c>
      <c r="AG386" t="s">
        <v>72</v>
      </c>
      <c r="AH386" t="s">
        <v>72</v>
      </c>
      <c r="AI386" t="s">
        <v>72</v>
      </c>
      <c r="AJ386" t="s">
        <v>72</v>
      </c>
      <c r="AK386" t="s">
        <v>72</v>
      </c>
      <c r="AL386" t="s">
        <v>72</v>
      </c>
      <c r="AM386" t="s">
        <v>72</v>
      </c>
      <c r="AN386" t="s">
        <v>72</v>
      </c>
      <c r="AO386" t="s">
        <v>72</v>
      </c>
      <c r="AP386" t="s">
        <v>72</v>
      </c>
      <c r="AQ386" t="s">
        <v>72</v>
      </c>
      <c r="AR386" t="s">
        <v>72</v>
      </c>
      <c r="AS386" t="s">
        <v>72</v>
      </c>
      <c r="AT386" t="s">
        <v>72</v>
      </c>
      <c r="AU386" t="s">
        <v>64</v>
      </c>
      <c r="AV386">
        <v>16</v>
      </c>
      <c r="AW386">
        <v>4991380</v>
      </c>
      <c r="AX386">
        <v>221451</v>
      </c>
      <c r="AY386">
        <v>111</v>
      </c>
      <c r="AZ386" t="s">
        <v>1098</v>
      </c>
      <c r="BA386">
        <v>0</v>
      </c>
      <c r="BB386" t="s">
        <v>589</v>
      </c>
      <c r="BC386">
        <v>0</v>
      </c>
      <c r="BD386" t="s">
        <v>590</v>
      </c>
      <c r="BE386" t="s">
        <v>498</v>
      </c>
      <c r="BF386">
        <v>2</v>
      </c>
      <c r="BG386">
        <v>1</v>
      </c>
      <c r="BH386" t="s">
        <v>1099</v>
      </c>
      <c r="BI386" t="s">
        <v>1907</v>
      </c>
      <c r="BJ386">
        <v>0</v>
      </c>
    </row>
    <row r="387" spans="1:62" x14ac:dyDescent="0.2">
      <c r="A387">
        <v>2203249</v>
      </c>
      <c r="B387" t="s">
        <v>2153</v>
      </c>
      <c r="C387">
        <v>250902310</v>
      </c>
      <c r="D387">
        <v>2509023</v>
      </c>
      <c r="E387" t="s">
        <v>57</v>
      </c>
      <c r="F387" t="s">
        <v>58</v>
      </c>
      <c r="G387" t="s">
        <v>58</v>
      </c>
      <c r="H387">
        <v>2509</v>
      </c>
      <c r="I387">
        <v>250902</v>
      </c>
      <c r="J387">
        <v>2</v>
      </c>
      <c r="K387" t="s">
        <v>59</v>
      </c>
      <c r="L387" t="s">
        <v>60</v>
      </c>
      <c r="M387" s="3">
        <v>43438</v>
      </c>
      <c r="N387" t="s">
        <v>272</v>
      </c>
      <c r="O387" t="s">
        <v>76</v>
      </c>
      <c r="P387" t="s">
        <v>76</v>
      </c>
      <c r="Q387">
        <v>4</v>
      </c>
      <c r="R387" t="s">
        <v>66</v>
      </c>
      <c r="S387" t="s">
        <v>67</v>
      </c>
      <c r="T387" t="s">
        <v>68</v>
      </c>
      <c r="U387" t="s">
        <v>66</v>
      </c>
      <c r="V387" t="s">
        <v>69</v>
      </c>
      <c r="W387" t="s">
        <v>65</v>
      </c>
      <c r="X387" t="s">
        <v>66</v>
      </c>
      <c r="Y387" t="s">
        <v>66</v>
      </c>
      <c r="Z387" t="s">
        <v>69</v>
      </c>
      <c r="AA387">
        <v>16</v>
      </c>
      <c r="AB387" t="s">
        <v>65</v>
      </c>
      <c r="AC387" t="s">
        <v>70</v>
      </c>
      <c r="AD387" t="s">
        <v>71</v>
      </c>
      <c r="AE387" t="s">
        <v>72</v>
      </c>
      <c r="AF387" t="s">
        <v>72</v>
      </c>
      <c r="AG387" t="s">
        <v>72</v>
      </c>
      <c r="AH387" t="s">
        <v>72</v>
      </c>
      <c r="AI387" t="s">
        <v>72</v>
      </c>
      <c r="AJ387" t="s">
        <v>72</v>
      </c>
      <c r="AK387" t="s">
        <v>72</v>
      </c>
      <c r="AL387" t="s">
        <v>72</v>
      </c>
      <c r="AM387" t="s">
        <v>72</v>
      </c>
      <c r="AN387" t="s">
        <v>72</v>
      </c>
      <c r="AO387" t="s">
        <v>72</v>
      </c>
      <c r="AP387" t="s">
        <v>72</v>
      </c>
      <c r="AQ387" t="s">
        <v>72</v>
      </c>
      <c r="AR387" t="s">
        <v>72</v>
      </c>
      <c r="AS387" t="s">
        <v>72</v>
      </c>
      <c r="AT387" t="s">
        <v>72</v>
      </c>
      <c r="AU387" t="s">
        <v>64</v>
      </c>
      <c r="AV387">
        <v>16</v>
      </c>
      <c r="AW387">
        <v>5222592</v>
      </c>
      <c r="AX387">
        <v>79299</v>
      </c>
      <c r="AY387">
        <v>213</v>
      </c>
      <c r="AZ387" t="s">
        <v>328</v>
      </c>
      <c r="BA387">
        <v>0</v>
      </c>
      <c r="BB387" t="s">
        <v>1100</v>
      </c>
      <c r="BC387">
        <v>0</v>
      </c>
      <c r="BD387" t="s">
        <v>315</v>
      </c>
      <c r="BE387" t="s">
        <v>1101</v>
      </c>
      <c r="BF387">
        <v>2</v>
      </c>
      <c r="BG387">
        <v>6</v>
      </c>
      <c r="BH387" t="s">
        <v>1102</v>
      </c>
      <c r="BI387" t="s">
        <v>2154</v>
      </c>
      <c r="BJ387">
        <v>0</v>
      </c>
    </row>
    <row r="388" spans="1:62" x14ac:dyDescent="0.2">
      <c r="A388">
        <v>2203252</v>
      </c>
      <c r="B388" t="s">
        <v>2155</v>
      </c>
      <c r="C388">
        <v>250902305</v>
      </c>
      <c r="D388">
        <v>2509023</v>
      </c>
      <c r="E388" t="s">
        <v>57</v>
      </c>
      <c r="F388" t="s">
        <v>58</v>
      </c>
      <c r="G388" t="s">
        <v>58</v>
      </c>
      <c r="H388">
        <v>2509</v>
      </c>
      <c r="I388">
        <v>250902</v>
      </c>
      <c r="J388">
        <v>2</v>
      </c>
      <c r="K388" t="s">
        <v>59</v>
      </c>
      <c r="L388" t="s">
        <v>60</v>
      </c>
      <c r="M388" s="3">
        <v>43438</v>
      </c>
      <c r="N388" t="s">
        <v>272</v>
      </c>
      <c r="O388">
        <v>8</v>
      </c>
      <c r="P388" t="s">
        <v>76</v>
      </c>
      <c r="Q388">
        <v>4</v>
      </c>
      <c r="R388" t="s">
        <v>66</v>
      </c>
      <c r="S388" t="s">
        <v>67</v>
      </c>
      <c r="T388" t="s">
        <v>68</v>
      </c>
      <c r="U388" t="s">
        <v>66</v>
      </c>
      <c r="V388" t="s">
        <v>69</v>
      </c>
      <c r="W388" t="s">
        <v>65</v>
      </c>
      <c r="X388" t="s">
        <v>66</v>
      </c>
      <c r="Y388" t="s">
        <v>66</v>
      </c>
      <c r="Z388" t="s">
        <v>69</v>
      </c>
      <c r="AA388" t="s">
        <v>68</v>
      </c>
      <c r="AB388" t="s">
        <v>65</v>
      </c>
      <c r="AC388" t="s">
        <v>70</v>
      </c>
      <c r="AD388" t="s">
        <v>82</v>
      </c>
      <c r="AE388" t="s">
        <v>72</v>
      </c>
      <c r="AF388" t="s">
        <v>72</v>
      </c>
      <c r="AG388" t="s">
        <v>72</v>
      </c>
      <c r="AH388" t="s">
        <v>72</v>
      </c>
      <c r="AI388" t="s">
        <v>72</v>
      </c>
      <c r="AJ388" t="s">
        <v>72</v>
      </c>
      <c r="AK388" t="s">
        <v>72</v>
      </c>
      <c r="AL388" t="s">
        <v>72</v>
      </c>
      <c r="AM388" t="s">
        <v>72</v>
      </c>
      <c r="AN388" t="s">
        <v>72</v>
      </c>
      <c r="AO388" t="s">
        <v>72</v>
      </c>
      <c r="AP388" t="s">
        <v>72</v>
      </c>
      <c r="AQ388" t="s">
        <v>72</v>
      </c>
      <c r="AR388" t="s">
        <v>72</v>
      </c>
      <c r="AS388" t="s">
        <v>72</v>
      </c>
      <c r="AT388" t="s">
        <v>72</v>
      </c>
      <c r="AU388" t="s">
        <v>64</v>
      </c>
      <c r="AV388">
        <v>8</v>
      </c>
      <c r="AW388">
        <v>5000027</v>
      </c>
      <c r="AX388">
        <v>141181</v>
      </c>
      <c r="AY388">
        <v>121</v>
      </c>
      <c r="AZ388" t="s">
        <v>301</v>
      </c>
      <c r="BA388">
        <v>0</v>
      </c>
      <c r="BB388" t="s">
        <v>753</v>
      </c>
      <c r="BC388">
        <v>0</v>
      </c>
      <c r="BD388" t="s">
        <v>754</v>
      </c>
      <c r="BE388" t="s">
        <v>755</v>
      </c>
      <c r="BF388">
        <v>2</v>
      </c>
      <c r="BG388">
        <v>4</v>
      </c>
      <c r="BH388" t="s">
        <v>305</v>
      </c>
      <c r="BI388" t="s">
        <v>1894</v>
      </c>
      <c r="BJ388">
        <v>0</v>
      </c>
    </row>
    <row r="389" spans="1:62" x14ac:dyDescent="0.2">
      <c r="A389">
        <v>2203253</v>
      </c>
      <c r="B389" t="s">
        <v>2156</v>
      </c>
      <c r="C389">
        <v>250902304</v>
      </c>
      <c r="D389">
        <v>2509023</v>
      </c>
      <c r="E389" t="s">
        <v>57</v>
      </c>
      <c r="F389" t="s">
        <v>58</v>
      </c>
      <c r="G389" t="s">
        <v>58</v>
      </c>
      <c r="H389">
        <v>2509</v>
      </c>
      <c r="I389">
        <v>250902</v>
      </c>
      <c r="J389">
        <v>2</v>
      </c>
      <c r="K389" t="s">
        <v>59</v>
      </c>
      <c r="L389" t="s">
        <v>60</v>
      </c>
      <c r="M389" s="3">
        <v>43438</v>
      </c>
      <c r="N389" t="s">
        <v>272</v>
      </c>
      <c r="O389" t="s">
        <v>76</v>
      </c>
      <c r="P389" t="s">
        <v>76</v>
      </c>
      <c r="Q389">
        <v>4</v>
      </c>
      <c r="R389" t="s">
        <v>66</v>
      </c>
      <c r="S389" t="s">
        <v>67</v>
      </c>
      <c r="T389" t="s">
        <v>68</v>
      </c>
      <c r="U389" t="s">
        <v>66</v>
      </c>
      <c r="V389">
        <v>32</v>
      </c>
      <c r="W389" t="s">
        <v>65</v>
      </c>
      <c r="X389" t="s">
        <v>66</v>
      </c>
      <c r="Y389" t="s">
        <v>66</v>
      </c>
      <c r="Z389" t="s">
        <v>69</v>
      </c>
      <c r="AA389" t="s">
        <v>68</v>
      </c>
      <c r="AB389" t="s">
        <v>65</v>
      </c>
      <c r="AC389" t="s">
        <v>70</v>
      </c>
      <c r="AD389" t="s">
        <v>71</v>
      </c>
      <c r="AE389" t="s">
        <v>72</v>
      </c>
      <c r="AF389" t="s">
        <v>72</v>
      </c>
      <c r="AG389" t="s">
        <v>72</v>
      </c>
      <c r="AH389" t="s">
        <v>72</v>
      </c>
      <c r="AI389" t="s">
        <v>72</v>
      </c>
      <c r="AJ389" t="s">
        <v>72</v>
      </c>
      <c r="AK389" t="s">
        <v>72</v>
      </c>
      <c r="AL389" t="s">
        <v>72</v>
      </c>
      <c r="AM389" t="s">
        <v>72</v>
      </c>
      <c r="AN389" t="s">
        <v>72</v>
      </c>
      <c r="AO389" t="s">
        <v>72</v>
      </c>
      <c r="AP389" t="s">
        <v>72</v>
      </c>
      <c r="AQ389" t="s">
        <v>72</v>
      </c>
      <c r="AR389" t="s">
        <v>72</v>
      </c>
      <c r="AS389" t="s">
        <v>72</v>
      </c>
      <c r="AT389" t="s">
        <v>72</v>
      </c>
      <c r="AU389" t="s">
        <v>64</v>
      </c>
      <c r="AV389">
        <v>16</v>
      </c>
      <c r="AW389">
        <v>5481389</v>
      </c>
      <c r="AX389">
        <v>130082</v>
      </c>
      <c r="AY389">
        <v>161</v>
      </c>
      <c r="AZ389" t="s">
        <v>301</v>
      </c>
      <c r="BA389">
        <v>0</v>
      </c>
      <c r="BB389" t="s">
        <v>1103</v>
      </c>
      <c r="BC389">
        <v>0</v>
      </c>
      <c r="BD389" t="s">
        <v>457</v>
      </c>
      <c r="BE389" t="s">
        <v>1096</v>
      </c>
      <c r="BF389">
        <v>7</v>
      </c>
      <c r="BG389">
        <v>9</v>
      </c>
      <c r="BH389" t="s">
        <v>1097</v>
      </c>
      <c r="BI389" t="s">
        <v>2151</v>
      </c>
      <c r="BJ389">
        <v>0</v>
      </c>
    </row>
    <row r="390" spans="1:62" x14ac:dyDescent="0.2">
      <c r="A390">
        <v>2203257</v>
      </c>
      <c r="B390" t="s">
        <v>2157</v>
      </c>
      <c r="C390">
        <v>210602317</v>
      </c>
      <c r="D390">
        <v>2106023</v>
      </c>
      <c r="E390" t="s">
        <v>57</v>
      </c>
      <c r="F390" t="s">
        <v>86</v>
      </c>
      <c r="G390" t="s">
        <v>80</v>
      </c>
      <c r="H390">
        <v>2106</v>
      </c>
      <c r="I390">
        <v>210602</v>
      </c>
      <c r="J390">
        <v>2</v>
      </c>
      <c r="K390" t="s">
        <v>87</v>
      </c>
      <c r="L390" t="s">
        <v>60</v>
      </c>
      <c r="M390" s="3">
        <v>43438</v>
      </c>
      <c r="N390" t="s">
        <v>272</v>
      </c>
      <c r="O390" t="s">
        <v>62</v>
      </c>
      <c r="P390" t="s">
        <v>62</v>
      </c>
      <c r="Q390">
        <v>4</v>
      </c>
      <c r="R390" t="s">
        <v>66</v>
      </c>
      <c r="S390" t="s">
        <v>67</v>
      </c>
      <c r="T390" t="s">
        <v>68</v>
      </c>
      <c r="U390" t="s">
        <v>66</v>
      </c>
      <c r="V390" t="s">
        <v>69</v>
      </c>
      <c r="W390" t="s">
        <v>65</v>
      </c>
      <c r="X390" t="s">
        <v>66</v>
      </c>
      <c r="Y390" t="s">
        <v>66</v>
      </c>
      <c r="Z390" t="s">
        <v>69</v>
      </c>
      <c r="AA390" t="s">
        <v>68</v>
      </c>
      <c r="AB390" t="s">
        <v>65</v>
      </c>
      <c r="AC390" t="s">
        <v>81</v>
      </c>
      <c r="AD390" t="s">
        <v>82</v>
      </c>
      <c r="AE390" t="s">
        <v>72</v>
      </c>
      <c r="AF390" t="s">
        <v>72</v>
      </c>
      <c r="AG390" t="s">
        <v>72</v>
      </c>
      <c r="AH390" t="s">
        <v>72</v>
      </c>
      <c r="AI390" t="s">
        <v>72</v>
      </c>
      <c r="AJ390" t="s">
        <v>72</v>
      </c>
      <c r="AK390" t="s">
        <v>72</v>
      </c>
      <c r="AL390" t="s">
        <v>72</v>
      </c>
      <c r="AM390" t="s">
        <v>72</v>
      </c>
      <c r="AN390" t="s">
        <v>72</v>
      </c>
      <c r="AO390" t="s">
        <v>72</v>
      </c>
      <c r="AP390" t="s">
        <v>72</v>
      </c>
      <c r="AQ390" t="s">
        <v>72</v>
      </c>
      <c r="AR390" t="s">
        <v>72</v>
      </c>
      <c r="AS390" t="s">
        <v>72</v>
      </c>
      <c r="AT390" t="s">
        <v>72</v>
      </c>
      <c r="AU390" t="s">
        <v>64</v>
      </c>
      <c r="AV390">
        <v>8</v>
      </c>
      <c r="AW390">
        <v>5392794</v>
      </c>
      <c r="AX390">
        <v>174326</v>
      </c>
      <c r="AY390">
        <v>116</v>
      </c>
      <c r="AZ390" t="s">
        <v>507</v>
      </c>
      <c r="BA390">
        <v>0</v>
      </c>
      <c r="BB390" t="s">
        <v>74</v>
      </c>
      <c r="BC390">
        <v>0</v>
      </c>
      <c r="BD390" t="s">
        <v>101</v>
      </c>
      <c r="BE390" t="s">
        <v>1104</v>
      </c>
      <c r="BF390">
        <v>2</v>
      </c>
      <c r="BG390">
        <v>0</v>
      </c>
      <c r="BH390" t="s">
        <v>1105</v>
      </c>
      <c r="BI390" t="s">
        <v>2158</v>
      </c>
      <c r="BJ390" t="s">
        <v>330</v>
      </c>
    </row>
    <row r="391" spans="1:62" x14ac:dyDescent="0.2">
      <c r="A391">
        <v>2203263</v>
      </c>
      <c r="B391" t="s">
        <v>2159</v>
      </c>
      <c r="C391">
        <v>232402105</v>
      </c>
      <c r="D391">
        <v>2324021</v>
      </c>
      <c r="E391" t="s">
        <v>57</v>
      </c>
      <c r="F391" t="s">
        <v>79</v>
      </c>
      <c r="G391" t="s">
        <v>80</v>
      </c>
      <c r="H391">
        <v>2324</v>
      </c>
      <c r="I391">
        <v>232402</v>
      </c>
      <c r="J391">
        <v>1</v>
      </c>
      <c r="K391" t="s">
        <v>59</v>
      </c>
      <c r="L391" t="s">
        <v>60</v>
      </c>
      <c r="M391" s="3">
        <v>43444</v>
      </c>
      <c r="N391" t="s">
        <v>272</v>
      </c>
      <c r="O391">
        <v>4</v>
      </c>
      <c r="P391" t="s">
        <v>62</v>
      </c>
      <c r="Q391">
        <v>4</v>
      </c>
      <c r="R391" t="s">
        <v>66</v>
      </c>
      <c r="S391" t="s">
        <v>67</v>
      </c>
      <c r="T391" t="s">
        <v>68</v>
      </c>
      <c r="U391" t="s">
        <v>66</v>
      </c>
      <c r="V391" t="s">
        <v>69</v>
      </c>
      <c r="W391" t="s">
        <v>65</v>
      </c>
      <c r="X391" t="s">
        <v>66</v>
      </c>
      <c r="Y391" t="s">
        <v>66</v>
      </c>
      <c r="Z391" t="s">
        <v>69</v>
      </c>
      <c r="AA391" t="s">
        <v>68</v>
      </c>
      <c r="AB391" t="s">
        <v>65</v>
      </c>
      <c r="AC391" t="s">
        <v>81</v>
      </c>
      <c r="AD391" t="s">
        <v>82</v>
      </c>
      <c r="AE391" t="s">
        <v>72</v>
      </c>
      <c r="AF391" t="s">
        <v>72</v>
      </c>
      <c r="AG391" t="s">
        <v>72</v>
      </c>
      <c r="AH391" t="s">
        <v>72</v>
      </c>
      <c r="AI391" t="s">
        <v>72</v>
      </c>
      <c r="AJ391" t="s">
        <v>72</v>
      </c>
      <c r="AK391" t="s">
        <v>72</v>
      </c>
      <c r="AL391" t="s">
        <v>72</v>
      </c>
      <c r="AM391" t="s">
        <v>72</v>
      </c>
      <c r="AN391" t="s">
        <v>72</v>
      </c>
      <c r="AO391" t="s">
        <v>72</v>
      </c>
      <c r="AP391" t="s">
        <v>72</v>
      </c>
      <c r="AQ391" t="s">
        <v>72</v>
      </c>
      <c r="AR391" t="s">
        <v>72</v>
      </c>
      <c r="AS391" t="s">
        <v>72</v>
      </c>
      <c r="AT391" t="s">
        <v>72</v>
      </c>
      <c r="AU391" t="s">
        <v>64</v>
      </c>
      <c r="AV391">
        <v>4</v>
      </c>
      <c r="AW391">
        <v>5386798</v>
      </c>
      <c r="AX391">
        <v>62631</v>
      </c>
      <c r="AY391">
        <v>247</v>
      </c>
      <c r="AZ391" t="s">
        <v>617</v>
      </c>
      <c r="BA391">
        <v>0</v>
      </c>
      <c r="BB391" t="s">
        <v>74</v>
      </c>
      <c r="BC391">
        <v>0</v>
      </c>
      <c r="BD391" t="s">
        <v>101</v>
      </c>
      <c r="BE391" t="s">
        <v>247</v>
      </c>
      <c r="BF391">
        <v>1</v>
      </c>
      <c r="BG391">
        <v>0</v>
      </c>
      <c r="BH391" t="s">
        <v>1106</v>
      </c>
      <c r="BI391" t="s">
        <v>2160</v>
      </c>
      <c r="BJ391">
        <v>0</v>
      </c>
    </row>
    <row r="392" spans="1:62" x14ac:dyDescent="0.2">
      <c r="A392">
        <v>2203273</v>
      </c>
      <c r="B392" t="s">
        <v>2161</v>
      </c>
      <c r="C392">
        <v>232401103</v>
      </c>
      <c r="D392">
        <v>2324011</v>
      </c>
      <c r="E392" t="s">
        <v>57</v>
      </c>
      <c r="F392" t="s">
        <v>79</v>
      </c>
      <c r="G392" t="s">
        <v>80</v>
      </c>
      <c r="H392">
        <v>2324</v>
      </c>
      <c r="I392">
        <v>232401</v>
      </c>
      <c r="J392">
        <v>1</v>
      </c>
      <c r="K392" t="s">
        <v>59</v>
      </c>
      <c r="L392" t="s">
        <v>60</v>
      </c>
      <c r="M392" s="3">
        <v>43444</v>
      </c>
      <c r="N392" t="s">
        <v>272</v>
      </c>
      <c r="O392">
        <v>4</v>
      </c>
      <c r="P392" t="s">
        <v>62</v>
      </c>
      <c r="Q392">
        <v>4</v>
      </c>
      <c r="R392" t="s">
        <v>66</v>
      </c>
      <c r="S392" t="s">
        <v>67</v>
      </c>
      <c r="T392" t="s">
        <v>68</v>
      </c>
      <c r="U392" t="s">
        <v>66</v>
      </c>
      <c r="V392" t="s">
        <v>69</v>
      </c>
      <c r="W392" t="s">
        <v>65</v>
      </c>
      <c r="X392" t="s">
        <v>66</v>
      </c>
      <c r="Y392" t="s">
        <v>66</v>
      </c>
      <c r="Z392" t="s">
        <v>69</v>
      </c>
      <c r="AA392" t="s">
        <v>68</v>
      </c>
      <c r="AB392" t="s">
        <v>65</v>
      </c>
      <c r="AC392" t="s">
        <v>81</v>
      </c>
      <c r="AD392" t="s">
        <v>82</v>
      </c>
      <c r="AE392" t="s">
        <v>72</v>
      </c>
      <c r="AF392" t="s">
        <v>72</v>
      </c>
      <c r="AG392" t="s">
        <v>72</v>
      </c>
      <c r="AH392" t="s">
        <v>72</v>
      </c>
      <c r="AI392" t="s">
        <v>72</v>
      </c>
      <c r="AJ392" t="s">
        <v>72</v>
      </c>
      <c r="AK392" t="s">
        <v>72</v>
      </c>
      <c r="AL392" t="s">
        <v>72</v>
      </c>
      <c r="AM392" t="s">
        <v>72</v>
      </c>
      <c r="AN392" t="s">
        <v>72</v>
      </c>
      <c r="AO392" t="s">
        <v>72</v>
      </c>
      <c r="AP392" t="s">
        <v>72</v>
      </c>
      <c r="AQ392" t="s">
        <v>72</v>
      </c>
      <c r="AR392" t="s">
        <v>72</v>
      </c>
      <c r="AS392" t="s">
        <v>72</v>
      </c>
      <c r="AT392" t="s">
        <v>72</v>
      </c>
      <c r="AU392" t="s">
        <v>64</v>
      </c>
      <c r="AV392">
        <v>8</v>
      </c>
      <c r="AW392">
        <v>5161381</v>
      </c>
      <c r="AX392">
        <v>282425</v>
      </c>
      <c r="AY392">
        <v>44</v>
      </c>
      <c r="AZ392" t="s">
        <v>588</v>
      </c>
      <c r="BA392">
        <v>0</v>
      </c>
      <c r="BB392" t="s">
        <v>74</v>
      </c>
      <c r="BC392">
        <v>0</v>
      </c>
      <c r="BD392" t="s">
        <v>101</v>
      </c>
      <c r="BE392" t="s">
        <v>1050</v>
      </c>
      <c r="BF392">
        <v>4</v>
      </c>
      <c r="BG392">
        <v>0</v>
      </c>
      <c r="BH392" t="s">
        <v>1107</v>
      </c>
      <c r="BI392" t="s">
        <v>2162</v>
      </c>
      <c r="BJ392">
        <v>0</v>
      </c>
    </row>
    <row r="393" spans="1:62" x14ac:dyDescent="0.2">
      <c r="A393">
        <v>2203293</v>
      </c>
      <c r="B393" t="s">
        <v>2163</v>
      </c>
      <c r="C393">
        <v>232402119</v>
      </c>
      <c r="D393">
        <v>2324021</v>
      </c>
      <c r="E393" t="s">
        <v>57</v>
      </c>
      <c r="F393" t="s">
        <v>79</v>
      </c>
      <c r="G393" t="s">
        <v>80</v>
      </c>
      <c r="H393">
        <v>2324</v>
      </c>
      <c r="I393">
        <v>232402</v>
      </c>
      <c r="J393">
        <v>1</v>
      </c>
      <c r="K393" t="s">
        <v>59</v>
      </c>
      <c r="L393" t="s">
        <v>60</v>
      </c>
      <c r="M393" s="3">
        <v>43447</v>
      </c>
      <c r="N393" t="s">
        <v>272</v>
      </c>
      <c r="O393" t="s">
        <v>62</v>
      </c>
      <c r="P393" t="s">
        <v>62</v>
      </c>
      <c r="Q393">
        <v>4</v>
      </c>
      <c r="R393" t="s">
        <v>66</v>
      </c>
      <c r="S393" t="s">
        <v>85</v>
      </c>
      <c r="T393" t="s">
        <v>68</v>
      </c>
      <c r="U393" t="s">
        <v>66</v>
      </c>
      <c r="V393" t="s">
        <v>69</v>
      </c>
      <c r="W393" t="s">
        <v>65</v>
      </c>
      <c r="X393" t="s">
        <v>66</v>
      </c>
      <c r="Y393" t="s">
        <v>66</v>
      </c>
      <c r="Z393" t="s">
        <v>69</v>
      </c>
      <c r="AA393" t="s">
        <v>68</v>
      </c>
      <c r="AB393" t="s">
        <v>65</v>
      </c>
      <c r="AC393" t="s">
        <v>81</v>
      </c>
      <c r="AD393" t="s">
        <v>82</v>
      </c>
      <c r="AE393" t="s">
        <v>72</v>
      </c>
      <c r="AF393" t="s">
        <v>72</v>
      </c>
      <c r="AG393" t="s">
        <v>72</v>
      </c>
      <c r="AH393" t="s">
        <v>72</v>
      </c>
      <c r="AI393" t="s">
        <v>72</v>
      </c>
      <c r="AJ393" t="s">
        <v>72</v>
      </c>
      <c r="AK393" t="s">
        <v>72</v>
      </c>
      <c r="AL393" t="s">
        <v>72</v>
      </c>
      <c r="AM393" t="s">
        <v>72</v>
      </c>
      <c r="AN393" t="s">
        <v>72</v>
      </c>
      <c r="AO393" t="s">
        <v>72</v>
      </c>
      <c r="AP393" t="s">
        <v>72</v>
      </c>
      <c r="AQ393" t="s">
        <v>72</v>
      </c>
      <c r="AR393" t="s">
        <v>72</v>
      </c>
      <c r="AS393" t="s">
        <v>72</v>
      </c>
      <c r="AT393" t="s">
        <v>72</v>
      </c>
      <c r="AU393" t="s">
        <v>64</v>
      </c>
      <c r="AV393">
        <v>8</v>
      </c>
      <c r="AW393">
        <v>4734921</v>
      </c>
      <c r="AX393">
        <v>198201</v>
      </c>
      <c r="AY393">
        <v>82</v>
      </c>
      <c r="AZ393" t="s">
        <v>301</v>
      </c>
      <c r="BA393">
        <v>0</v>
      </c>
      <c r="BB393" t="s">
        <v>74</v>
      </c>
      <c r="BC393">
        <v>0</v>
      </c>
      <c r="BD393" t="s">
        <v>101</v>
      </c>
      <c r="BE393" t="s">
        <v>633</v>
      </c>
      <c r="BF393">
        <v>3</v>
      </c>
      <c r="BG393">
        <v>0</v>
      </c>
      <c r="BH393" t="s">
        <v>634</v>
      </c>
      <c r="BI393" t="s">
        <v>2164</v>
      </c>
      <c r="BJ393">
        <v>0</v>
      </c>
    </row>
    <row r="394" spans="1:62" x14ac:dyDescent="0.2">
      <c r="A394">
        <v>2203295</v>
      </c>
      <c r="B394" t="s">
        <v>2165</v>
      </c>
      <c r="C394">
        <v>232401118</v>
      </c>
      <c r="D394">
        <v>2324011</v>
      </c>
      <c r="E394" t="s">
        <v>57</v>
      </c>
      <c r="F394" t="s">
        <v>79</v>
      </c>
      <c r="G394" t="s">
        <v>80</v>
      </c>
      <c r="H394">
        <v>2324</v>
      </c>
      <c r="I394">
        <v>232401</v>
      </c>
      <c r="J394">
        <v>1</v>
      </c>
      <c r="K394" t="s">
        <v>59</v>
      </c>
      <c r="L394" t="s">
        <v>60</v>
      </c>
      <c r="M394" s="3">
        <v>43447</v>
      </c>
      <c r="N394" t="s">
        <v>272</v>
      </c>
      <c r="O394" t="s">
        <v>62</v>
      </c>
      <c r="P394" t="s">
        <v>62</v>
      </c>
      <c r="Q394">
        <v>4</v>
      </c>
      <c r="R394" t="s">
        <v>66</v>
      </c>
      <c r="S394" t="s">
        <v>67</v>
      </c>
      <c r="T394" t="s">
        <v>68</v>
      </c>
      <c r="U394" t="s">
        <v>66</v>
      </c>
      <c r="V394" t="s">
        <v>69</v>
      </c>
      <c r="W394" t="s">
        <v>65</v>
      </c>
      <c r="X394" t="s">
        <v>66</v>
      </c>
      <c r="Y394" t="s">
        <v>66</v>
      </c>
      <c r="Z394">
        <v>32</v>
      </c>
      <c r="AA394" t="s">
        <v>68</v>
      </c>
      <c r="AB394" t="s">
        <v>65</v>
      </c>
      <c r="AC394" t="s">
        <v>70</v>
      </c>
      <c r="AD394" t="s">
        <v>82</v>
      </c>
      <c r="AE394" t="s">
        <v>72</v>
      </c>
      <c r="AF394" t="s">
        <v>72</v>
      </c>
      <c r="AG394" t="s">
        <v>72</v>
      </c>
      <c r="AH394" t="s">
        <v>72</v>
      </c>
      <c r="AI394" t="s">
        <v>72</v>
      </c>
      <c r="AJ394" t="s">
        <v>72</v>
      </c>
      <c r="AK394" t="s">
        <v>72</v>
      </c>
      <c r="AL394" t="s">
        <v>72</v>
      </c>
      <c r="AM394" t="s">
        <v>72</v>
      </c>
      <c r="AN394" t="s">
        <v>72</v>
      </c>
      <c r="AO394" t="s">
        <v>72</v>
      </c>
      <c r="AP394" t="s">
        <v>72</v>
      </c>
      <c r="AQ394" t="s">
        <v>72</v>
      </c>
      <c r="AR394" t="s">
        <v>72</v>
      </c>
      <c r="AS394" t="s">
        <v>72</v>
      </c>
      <c r="AT394" t="s">
        <v>72</v>
      </c>
      <c r="AU394" t="s">
        <v>64</v>
      </c>
      <c r="AV394">
        <v>8</v>
      </c>
      <c r="AW394">
        <v>5175332</v>
      </c>
      <c r="AX394">
        <v>134992</v>
      </c>
      <c r="AY394">
        <v>110</v>
      </c>
      <c r="AZ394" t="s">
        <v>554</v>
      </c>
      <c r="BA394">
        <v>0</v>
      </c>
      <c r="BB394" t="s">
        <v>1108</v>
      </c>
      <c r="BC394">
        <v>0</v>
      </c>
      <c r="BD394" t="s">
        <v>1109</v>
      </c>
      <c r="BE394" t="s">
        <v>1110</v>
      </c>
      <c r="BF394">
        <v>4</v>
      </c>
      <c r="BG394">
        <v>2</v>
      </c>
      <c r="BH394" t="s">
        <v>1111</v>
      </c>
      <c r="BI394" t="s">
        <v>2166</v>
      </c>
      <c r="BJ394">
        <v>0</v>
      </c>
    </row>
    <row r="395" spans="1:62" x14ac:dyDescent="0.2">
      <c r="A395">
        <v>2203320</v>
      </c>
      <c r="B395" t="s">
        <v>2167</v>
      </c>
      <c r="C395">
        <v>260101321</v>
      </c>
      <c r="D395">
        <v>2601013</v>
      </c>
      <c r="E395" t="s">
        <v>57</v>
      </c>
      <c r="F395" t="s">
        <v>133</v>
      </c>
      <c r="G395" t="s">
        <v>133</v>
      </c>
      <c r="H395">
        <v>2601</v>
      </c>
      <c r="I395">
        <v>260101</v>
      </c>
      <c r="J395">
        <v>2</v>
      </c>
      <c r="K395" t="s">
        <v>59</v>
      </c>
      <c r="L395" t="s">
        <v>60</v>
      </c>
      <c r="M395" s="3">
        <v>43454</v>
      </c>
      <c r="N395" t="s">
        <v>272</v>
      </c>
      <c r="O395">
        <v>4</v>
      </c>
      <c r="P395">
        <v>4</v>
      </c>
      <c r="Q395">
        <v>8</v>
      </c>
      <c r="R395" t="s">
        <v>66</v>
      </c>
      <c r="S395" t="s">
        <v>85</v>
      </c>
      <c r="T395" t="s">
        <v>68</v>
      </c>
      <c r="U395" t="s">
        <v>66</v>
      </c>
      <c r="V395" t="s">
        <v>69</v>
      </c>
      <c r="W395" t="s">
        <v>65</v>
      </c>
      <c r="X395" t="s">
        <v>66</v>
      </c>
      <c r="Y395" t="s">
        <v>66</v>
      </c>
      <c r="Z395" t="s">
        <v>69</v>
      </c>
      <c r="AA395" t="s">
        <v>68</v>
      </c>
      <c r="AB395" t="s">
        <v>65</v>
      </c>
      <c r="AC395" t="s">
        <v>81</v>
      </c>
      <c r="AD395" t="s">
        <v>82</v>
      </c>
      <c r="AE395" t="s">
        <v>72</v>
      </c>
      <c r="AF395" t="s">
        <v>72</v>
      </c>
      <c r="AG395" t="s">
        <v>72</v>
      </c>
      <c r="AH395" t="s">
        <v>72</v>
      </c>
      <c r="AI395" t="s">
        <v>72</v>
      </c>
      <c r="AJ395" t="s">
        <v>72</v>
      </c>
      <c r="AK395" t="s">
        <v>72</v>
      </c>
      <c r="AL395" t="s">
        <v>72</v>
      </c>
      <c r="AM395" t="s">
        <v>72</v>
      </c>
      <c r="AN395" t="s">
        <v>72</v>
      </c>
      <c r="AO395" t="s">
        <v>72</v>
      </c>
      <c r="AP395" t="s">
        <v>72</v>
      </c>
      <c r="AQ395" t="s">
        <v>72</v>
      </c>
      <c r="AR395" t="s">
        <v>72</v>
      </c>
      <c r="AS395" t="s">
        <v>72</v>
      </c>
      <c r="AT395" t="s">
        <v>72</v>
      </c>
      <c r="AU395" t="s">
        <v>64</v>
      </c>
      <c r="AV395">
        <v>8</v>
      </c>
      <c r="AW395">
        <v>5339919</v>
      </c>
      <c r="AX395">
        <v>175536</v>
      </c>
      <c r="AY395">
        <v>100</v>
      </c>
      <c r="AZ395" t="s">
        <v>1008</v>
      </c>
      <c r="BA395">
        <v>0</v>
      </c>
      <c r="BB395" t="s">
        <v>1112</v>
      </c>
      <c r="BC395">
        <v>0</v>
      </c>
      <c r="BD395" t="s">
        <v>1113</v>
      </c>
      <c r="BE395" t="s">
        <v>1114</v>
      </c>
      <c r="BF395">
        <v>5</v>
      </c>
      <c r="BG395">
        <v>2</v>
      </c>
      <c r="BH395" t="s">
        <v>1115</v>
      </c>
      <c r="BI395" t="s">
        <v>2168</v>
      </c>
      <c r="BJ395">
        <v>0</v>
      </c>
    </row>
    <row r="396" spans="1:62" x14ac:dyDescent="0.2">
      <c r="A396">
        <v>2203403</v>
      </c>
      <c r="B396" t="s">
        <v>2169</v>
      </c>
      <c r="C396">
        <v>232001104</v>
      </c>
      <c r="D396">
        <v>2320011</v>
      </c>
      <c r="E396" t="s">
        <v>57</v>
      </c>
      <c r="F396" t="s">
        <v>79</v>
      </c>
      <c r="G396" t="s">
        <v>80</v>
      </c>
      <c r="H396">
        <v>2320</v>
      </c>
      <c r="I396">
        <v>232001</v>
      </c>
      <c r="J396">
        <v>1</v>
      </c>
      <c r="K396" t="s">
        <v>59</v>
      </c>
      <c r="L396" t="s">
        <v>60</v>
      </c>
      <c r="M396" s="3">
        <v>43473</v>
      </c>
      <c r="N396" t="s">
        <v>272</v>
      </c>
      <c r="O396" t="s">
        <v>62</v>
      </c>
      <c r="P396" t="s">
        <v>62</v>
      </c>
      <c r="Q396">
        <v>4</v>
      </c>
      <c r="R396" t="s">
        <v>66</v>
      </c>
      <c r="S396" t="s">
        <v>67</v>
      </c>
      <c r="T396">
        <v>8</v>
      </c>
      <c r="U396" t="s">
        <v>66</v>
      </c>
      <c r="V396" t="s">
        <v>69</v>
      </c>
      <c r="W396" t="s">
        <v>65</v>
      </c>
      <c r="X396" t="s">
        <v>66</v>
      </c>
      <c r="Y396" t="s">
        <v>66</v>
      </c>
      <c r="Z396" t="s">
        <v>69</v>
      </c>
      <c r="AA396" t="s">
        <v>68</v>
      </c>
      <c r="AB396" t="s">
        <v>65</v>
      </c>
      <c r="AC396" t="s">
        <v>81</v>
      </c>
      <c r="AD396" t="s">
        <v>82</v>
      </c>
      <c r="AE396" t="s">
        <v>72</v>
      </c>
      <c r="AF396" t="s">
        <v>72</v>
      </c>
      <c r="AG396" t="s">
        <v>72</v>
      </c>
      <c r="AH396" t="s">
        <v>72</v>
      </c>
      <c r="AI396" t="s">
        <v>72</v>
      </c>
      <c r="AJ396" t="s">
        <v>72</v>
      </c>
      <c r="AK396" t="s">
        <v>72</v>
      </c>
      <c r="AL396" t="s">
        <v>72</v>
      </c>
      <c r="AM396" t="s">
        <v>72</v>
      </c>
      <c r="AN396" t="s">
        <v>72</v>
      </c>
      <c r="AO396" t="s">
        <v>72</v>
      </c>
      <c r="AP396" t="s">
        <v>72</v>
      </c>
      <c r="AQ396" t="s">
        <v>72</v>
      </c>
      <c r="AR396" t="s">
        <v>72</v>
      </c>
      <c r="AS396" t="s">
        <v>72</v>
      </c>
      <c r="AT396" t="s">
        <v>72</v>
      </c>
      <c r="AU396" t="s">
        <v>64</v>
      </c>
      <c r="AV396">
        <v>4</v>
      </c>
      <c r="AW396">
        <v>5018641</v>
      </c>
      <c r="AX396">
        <v>186172</v>
      </c>
      <c r="AY396">
        <v>46</v>
      </c>
      <c r="AZ396" t="s">
        <v>666</v>
      </c>
      <c r="BA396">
        <v>0</v>
      </c>
      <c r="BB396" t="s">
        <v>74</v>
      </c>
      <c r="BC396">
        <v>0</v>
      </c>
      <c r="BD396" t="s">
        <v>101</v>
      </c>
      <c r="BE396" t="s">
        <v>758</v>
      </c>
      <c r="BF396">
        <v>1</v>
      </c>
      <c r="BG396">
        <v>0</v>
      </c>
      <c r="BH396" t="s">
        <v>1116</v>
      </c>
      <c r="BI396" t="s">
        <v>2170</v>
      </c>
      <c r="BJ396">
        <v>0</v>
      </c>
    </row>
    <row r="397" spans="1:62" x14ac:dyDescent="0.2">
      <c r="A397">
        <v>2203408</v>
      </c>
      <c r="B397" t="s">
        <v>2171</v>
      </c>
      <c r="C397">
        <v>231001105</v>
      </c>
      <c r="D397">
        <v>2310011</v>
      </c>
      <c r="E397" t="s">
        <v>57</v>
      </c>
      <c r="F397" t="s">
        <v>79</v>
      </c>
      <c r="G397" t="s">
        <v>80</v>
      </c>
      <c r="H397">
        <v>2310</v>
      </c>
      <c r="I397">
        <v>231001</v>
      </c>
      <c r="J397">
        <v>1</v>
      </c>
      <c r="K397" t="s">
        <v>59</v>
      </c>
      <c r="L397" t="s">
        <v>60</v>
      </c>
      <c r="M397" s="3">
        <v>43472</v>
      </c>
      <c r="N397" t="s">
        <v>272</v>
      </c>
      <c r="O397">
        <v>8</v>
      </c>
      <c r="P397" t="s">
        <v>76</v>
      </c>
      <c r="Q397">
        <v>4</v>
      </c>
      <c r="R397" t="s">
        <v>66</v>
      </c>
      <c r="S397" t="s">
        <v>85</v>
      </c>
      <c r="T397" t="s">
        <v>68</v>
      </c>
      <c r="U397" t="s">
        <v>66</v>
      </c>
      <c r="V397" t="s">
        <v>69</v>
      </c>
      <c r="W397" t="s">
        <v>65</v>
      </c>
      <c r="X397" t="s">
        <v>66</v>
      </c>
      <c r="Y397" t="s">
        <v>66</v>
      </c>
      <c r="Z397" t="s">
        <v>69</v>
      </c>
      <c r="AA397" t="s">
        <v>68</v>
      </c>
      <c r="AB397" t="s">
        <v>65</v>
      </c>
      <c r="AC397" t="s">
        <v>81</v>
      </c>
      <c r="AD397" t="s">
        <v>82</v>
      </c>
      <c r="AE397" t="s">
        <v>72</v>
      </c>
      <c r="AF397" t="s">
        <v>72</v>
      </c>
      <c r="AG397" t="s">
        <v>72</v>
      </c>
      <c r="AH397" t="s">
        <v>72</v>
      </c>
      <c r="AI397" t="s">
        <v>72</v>
      </c>
      <c r="AJ397" t="s">
        <v>72</v>
      </c>
      <c r="AK397" t="s">
        <v>72</v>
      </c>
      <c r="AL397" t="s">
        <v>72</v>
      </c>
      <c r="AM397" t="s">
        <v>72</v>
      </c>
      <c r="AN397" t="s">
        <v>72</v>
      </c>
      <c r="AO397" t="s">
        <v>72</v>
      </c>
      <c r="AP397" t="s">
        <v>72</v>
      </c>
      <c r="AQ397" t="s">
        <v>72</v>
      </c>
      <c r="AR397" t="s">
        <v>72</v>
      </c>
      <c r="AS397" t="s">
        <v>72</v>
      </c>
      <c r="AT397" t="s">
        <v>72</v>
      </c>
      <c r="AU397" t="s">
        <v>64</v>
      </c>
      <c r="AV397">
        <v>16</v>
      </c>
      <c r="AW397">
        <v>5159948</v>
      </c>
      <c r="AX397">
        <v>324939</v>
      </c>
      <c r="AY397">
        <v>66</v>
      </c>
      <c r="AZ397" t="s">
        <v>500</v>
      </c>
      <c r="BA397">
        <v>0</v>
      </c>
      <c r="BB397" t="s">
        <v>596</v>
      </c>
      <c r="BC397">
        <v>0</v>
      </c>
      <c r="BD397" t="s">
        <v>597</v>
      </c>
      <c r="BE397" t="s">
        <v>566</v>
      </c>
      <c r="BF397">
        <v>1</v>
      </c>
      <c r="BG397">
        <v>4</v>
      </c>
      <c r="BH397" t="s">
        <v>673</v>
      </c>
      <c r="BI397" t="s">
        <v>2172</v>
      </c>
      <c r="BJ397">
        <v>0</v>
      </c>
    </row>
    <row r="398" spans="1:62" x14ac:dyDescent="0.2">
      <c r="A398">
        <v>2203432</v>
      </c>
      <c r="B398" t="s">
        <v>2173</v>
      </c>
      <c r="C398">
        <v>251409305</v>
      </c>
      <c r="D398">
        <v>2514093</v>
      </c>
      <c r="E398" t="s">
        <v>57</v>
      </c>
      <c r="F398" t="s">
        <v>58</v>
      </c>
      <c r="G398" t="s">
        <v>58</v>
      </c>
      <c r="H398">
        <v>2514</v>
      </c>
      <c r="I398">
        <v>251409</v>
      </c>
      <c r="J398">
        <v>2</v>
      </c>
      <c r="K398" t="s">
        <v>59</v>
      </c>
      <c r="L398" t="s">
        <v>60</v>
      </c>
      <c r="M398" s="3">
        <v>43476</v>
      </c>
      <c r="N398" t="s">
        <v>272</v>
      </c>
      <c r="O398" t="s">
        <v>76</v>
      </c>
      <c r="P398" t="s">
        <v>76</v>
      </c>
      <c r="Q398">
        <v>4</v>
      </c>
      <c r="R398" t="s">
        <v>66</v>
      </c>
      <c r="S398" t="s">
        <v>85</v>
      </c>
      <c r="T398" t="s">
        <v>68</v>
      </c>
      <c r="U398" t="s">
        <v>66</v>
      </c>
      <c r="V398" t="s">
        <v>69</v>
      </c>
      <c r="W398" t="s">
        <v>65</v>
      </c>
      <c r="X398" t="s">
        <v>66</v>
      </c>
      <c r="Y398" t="s">
        <v>66</v>
      </c>
      <c r="Z398" t="s">
        <v>69</v>
      </c>
      <c r="AA398" t="s">
        <v>68</v>
      </c>
      <c r="AB398" t="s">
        <v>65</v>
      </c>
      <c r="AC398" t="s">
        <v>70</v>
      </c>
      <c r="AD398" t="s">
        <v>71</v>
      </c>
      <c r="AE398" t="s">
        <v>72</v>
      </c>
      <c r="AF398" t="s">
        <v>72</v>
      </c>
      <c r="AG398" t="s">
        <v>72</v>
      </c>
      <c r="AH398" t="s">
        <v>72</v>
      </c>
      <c r="AI398" t="s">
        <v>72</v>
      </c>
      <c r="AJ398" t="s">
        <v>72</v>
      </c>
      <c r="AK398" t="s">
        <v>72</v>
      </c>
      <c r="AL398" t="s">
        <v>72</v>
      </c>
      <c r="AM398" t="s">
        <v>72</v>
      </c>
      <c r="AN398" t="s">
        <v>72</v>
      </c>
      <c r="AO398" t="s">
        <v>72</v>
      </c>
      <c r="AP398" t="s">
        <v>72</v>
      </c>
      <c r="AQ398" t="s">
        <v>72</v>
      </c>
      <c r="AR398" t="s">
        <v>72</v>
      </c>
      <c r="AS398" t="s">
        <v>72</v>
      </c>
      <c r="AT398" t="s">
        <v>72</v>
      </c>
      <c r="AU398" t="s">
        <v>64</v>
      </c>
      <c r="AV398">
        <v>8</v>
      </c>
      <c r="AW398">
        <v>5345424</v>
      </c>
      <c r="AX398">
        <v>246624</v>
      </c>
      <c r="AY398">
        <v>78</v>
      </c>
      <c r="AZ398" t="s">
        <v>296</v>
      </c>
      <c r="BA398">
        <v>0</v>
      </c>
      <c r="BB398" t="s">
        <v>297</v>
      </c>
      <c r="BC398">
        <v>0</v>
      </c>
      <c r="BD398" t="s">
        <v>298</v>
      </c>
      <c r="BE398" t="s">
        <v>1117</v>
      </c>
      <c r="BF398">
        <v>4</v>
      </c>
      <c r="BG398">
        <v>7</v>
      </c>
      <c r="BH398" t="s">
        <v>300</v>
      </c>
      <c r="BI398" t="s">
        <v>2174</v>
      </c>
      <c r="BJ398">
        <v>0</v>
      </c>
    </row>
    <row r="399" spans="1:62" x14ac:dyDescent="0.2">
      <c r="A399">
        <v>2203433</v>
      </c>
      <c r="B399" t="s">
        <v>2175</v>
      </c>
      <c r="C399">
        <v>251407305</v>
      </c>
      <c r="D399">
        <v>2514073</v>
      </c>
      <c r="E399" t="s">
        <v>57</v>
      </c>
      <c r="F399" t="s">
        <v>58</v>
      </c>
      <c r="G399" t="s">
        <v>58</v>
      </c>
      <c r="H399">
        <v>2514</v>
      </c>
      <c r="I399">
        <v>251407</v>
      </c>
      <c r="J399">
        <v>2</v>
      </c>
      <c r="K399" t="s">
        <v>59</v>
      </c>
      <c r="L399" t="s">
        <v>60</v>
      </c>
      <c r="M399" s="3">
        <v>43476</v>
      </c>
      <c r="N399" t="s">
        <v>272</v>
      </c>
      <c r="O399" t="s">
        <v>76</v>
      </c>
      <c r="P399" t="s">
        <v>76</v>
      </c>
      <c r="Q399">
        <v>4</v>
      </c>
      <c r="R399" t="s">
        <v>66</v>
      </c>
      <c r="S399" t="s">
        <v>85</v>
      </c>
      <c r="T399" t="s">
        <v>68</v>
      </c>
      <c r="U399" t="s">
        <v>66</v>
      </c>
      <c r="V399" t="s">
        <v>69</v>
      </c>
      <c r="W399" t="s">
        <v>65</v>
      </c>
      <c r="X399" t="s">
        <v>66</v>
      </c>
      <c r="Y399" t="s">
        <v>66</v>
      </c>
      <c r="Z399" t="s">
        <v>69</v>
      </c>
      <c r="AA399" t="s">
        <v>68</v>
      </c>
      <c r="AB399" t="s">
        <v>65</v>
      </c>
      <c r="AC399" t="s">
        <v>70</v>
      </c>
      <c r="AD399" t="s">
        <v>71</v>
      </c>
      <c r="AE399" t="s">
        <v>72</v>
      </c>
      <c r="AF399" t="s">
        <v>72</v>
      </c>
      <c r="AG399" t="s">
        <v>72</v>
      </c>
      <c r="AH399" t="s">
        <v>72</v>
      </c>
      <c r="AI399" t="s">
        <v>72</v>
      </c>
      <c r="AJ399" t="s">
        <v>72</v>
      </c>
      <c r="AK399" t="s">
        <v>72</v>
      </c>
      <c r="AL399" t="s">
        <v>72</v>
      </c>
      <c r="AM399" t="s">
        <v>72</v>
      </c>
      <c r="AN399" t="s">
        <v>72</v>
      </c>
      <c r="AO399" t="s">
        <v>72</v>
      </c>
      <c r="AP399" t="s">
        <v>72</v>
      </c>
      <c r="AQ399" t="s">
        <v>72</v>
      </c>
      <c r="AR399" t="s">
        <v>72</v>
      </c>
      <c r="AS399" t="s">
        <v>72</v>
      </c>
      <c r="AT399" t="s">
        <v>72</v>
      </c>
      <c r="AU399" t="s">
        <v>64</v>
      </c>
      <c r="AV399">
        <v>8</v>
      </c>
      <c r="AW399">
        <v>5357550</v>
      </c>
      <c r="AX399">
        <v>230089</v>
      </c>
      <c r="AY399">
        <v>90</v>
      </c>
      <c r="AZ399" t="s">
        <v>296</v>
      </c>
      <c r="BA399">
        <v>0</v>
      </c>
      <c r="BB399" t="s">
        <v>297</v>
      </c>
      <c r="BC399">
        <v>0</v>
      </c>
      <c r="BD399" t="s">
        <v>298</v>
      </c>
      <c r="BE399" t="s">
        <v>1117</v>
      </c>
      <c r="BF399">
        <v>4</v>
      </c>
      <c r="BG399">
        <v>7</v>
      </c>
      <c r="BH399" t="s">
        <v>300</v>
      </c>
      <c r="BI399" t="s">
        <v>2176</v>
      </c>
      <c r="BJ399">
        <v>0</v>
      </c>
    </row>
    <row r="400" spans="1:62" x14ac:dyDescent="0.2">
      <c r="A400">
        <v>2203434</v>
      </c>
      <c r="B400" t="s">
        <v>2177</v>
      </c>
      <c r="C400">
        <v>251407303</v>
      </c>
      <c r="D400">
        <v>2514073</v>
      </c>
      <c r="E400" t="s">
        <v>57</v>
      </c>
      <c r="F400" t="s">
        <v>58</v>
      </c>
      <c r="G400" t="s">
        <v>58</v>
      </c>
      <c r="H400">
        <v>2514</v>
      </c>
      <c r="I400">
        <v>251407</v>
      </c>
      <c r="J400">
        <v>2</v>
      </c>
      <c r="K400" t="s">
        <v>59</v>
      </c>
      <c r="L400" t="s">
        <v>60</v>
      </c>
      <c r="M400" s="3">
        <v>43476</v>
      </c>
      <c r="N400" t="s">
        <v>272</v>
      </c>
      <c r="O400" t="s">
        <v>62</v>
      </c>
      <c r="P400" t="s">
        <v>62</v>
      </c>
      <c r="Q400">
        <v>4</v>
      </c>
      <c r="R400" t="s">
        <v>66</v>
      </c>
      <c r="S400" t="s">
        <v>67</v>
      </c>
      <c r="T400" t="s">
        <v>68</v>
      </c>
      <c r="U400" t="s">
        <v>66</v>
      </c>
      <c r="V400" t="s">
        <v>69</v>
      </c>
      <c r="W400" t="s">
        <v>65</v>
      </c>
      <c r="X400" t="s">
        <v>66</v>
      </c>
      <c r="Y400" t="s">
        <v>66</v>
      </c>
      <c r="Z400">
        <v>32</v>
      </c>
      <c r="AA400" t="s">
        <v>68</v>
      </c>
      <c r="AB400" t="s">
        <v>65</v>
      </c>
      <c r="AC400" t="s">
        <v>70</v>
      </c>
      <c r="AD400" t="s">
        <v>71</v>
      </c>
      <c r="AE400" t="s">
        <v>72</v>
      </c>
      <c r="AF400" t="s">
        <v>72</v>
      </c>
      <c r="AG400" t="s">
        <v>72</v>
      </c>
      <c r="AH400" t="s">
        <v>72</v>
      </c>
      <c r="AI400" t="s">
        <v>72</v>
      </c>
      <c r="AJ400" t="s">
        <v>72</v>
      </c>
      <c r="AK400" t="s">
        <v>72</v>
      </c>
      <c r="AL400" t="s">
        <v>72</v>
      </c>
      <c r="AM400" t="s">
        <v>72</v>
      </c>
      <c r="AN400" t="s">
        <v>72</v>
      </c>
      <c r="AO400" t="s">
        <v>72</v>
      </c>
      <c r="AP400" t="s">
        <v>72</v>
      </c>
      <c r="AQ400" t="s">
        <v>72</v>
      </c>
      <c r="AR400" t="s">
        <v>72</v>
      </c>
      <c r="AS400" t="s">
        <v>72</v>
      </c>
      <c r="AT400" t="s">
        <v>72</v>
      </c>
      <c r="AU400" t="s">
        <v>64</v>
      </c>
      <c r="AV400">
        <v>4</v>
      </c>
      <c r="AW400">
        <v>5240640</v>
      </c>
      <c r="AX400">
        <v>205787</v>
      </c>
      <c r="AY400">
        <v>119</v>
      </c>
      <c r="AZ400" t="s">
        <v>896</v>
      </c>
      <c r="BA400">
        <v>0</v>
      </c>
      <c r="BB400" t="s">
        <v>897</v>
      </c>
      <c r="BC400">
        <v>0</v>
      </c>
      <c r="BD400" t="s">
        <v>898</v>
      </c>
      <c r="BE400" t="s">
        <v>899</v>
      </c>
      <c r="BF400">
        <v>2</v>
      </c>
      <c r="BG400">
        <v>4</v>
      </c>
      <c r="BH400" t="s">
        <v>1118</v>
      </c>
      <c r="BI400" t="s">
        <v>2178</v>
      </c>
      <c r="BJ400">
        <v>0</v>
      </c>
    </row>
    <row r="401" spans="1:62" x14ac:dyDescent="0.2">
      <c r="A401">
        <v>2203439</v>
      </c>
      <c r="B401" t="s">
        <v>2179</v>
      </c>
      <c r="C401">
        <v>231502105</v>
      </c>
      <c r="D401">
        <v>2315021</v>
      </c>
      <c r="E401" t="s">
        <v>57</v>
      </c>
      <c r="F401" t="s">
        <v>79</v>
      </c>
      <c r="G401" t="s">
        <v>80</v>
      </c>
      <c r="H401">
        <v>2315</v>
      </c>
      <c r="I401">
        <v>231502</v>
      </c>
      <c r="J401">
        <v>1</v>
      </c>
      <c r="K401" t="s">
        <v>59</v>
      </c>
      <c r="L401" t="s">
        <v>60</v>
      </c>
      <c r="M401" s="3">
        <v>43481</v>
      </c>
      <c r="N401" t="s">
        <v>272</v>
      </c>
      <c r="O401" t="s">
        <v>62</v>
      </c>
      <c r="P401" t="s">
        <v>62</v>
      </c>
      <c r="Q401">
        <v>4</v>
      </c>
      <c r="R401" t="s">
        <v>66</v>
      </c>
      <c r="S401" t="s">
        <v>67</v>
      </c>
      <c r="T401" t="s">
        <v>68</v>
      </c>
      <c r="U401" t="s">
        <v>66</v>
      </c>
      <c r="V401" t="s">
        <v>69</v>
      </c>
      <c r="W401" t="s">
        <v>65</v>
      </c>
      <c r="X401" t="s">
        <v>66</v>
      </c>
      <c r="Y401" t="s">
        <v>66</v>
      </c>
      <c r="Z401" t="s">
        <v>69</v>
      </c>
      <c r="AA401" t="s">
        <v>68</v>
      </c>
      <c r="AB401" t="s">
        <v>65</v>
      </c>
      <c r="AC401" t="s">
        <v>81</v>
      </c>
      <c r="AD401" t="s">
        <v>82</v>
      </c>
      <c r="AE401" t="s">
        <v>72</v>
      </c>
      <c r="AF401" t="s">
        <v>72</v>
      </c>
      <c r="AG401" t="s">
        <v>72</v>
      </c>
      <c r="AH401" t="s">
        <v>72</v>
      </c>
      <c r="AI401" t="s">
        <v>72</v>
      </c>
      <c r="AJ401" t="s">
        <v>72</v>
      </c>
      <c r="AK401" t="s">
        <v>72</v>
      </c>
      <c r="AL401" t="s">
        <v>72</v>
      </c>
      <c r="AM401" t="s">
        <v>72</v>
      </c>
      <c r="AN401" t="s">
        <v>72</v>
      </c>
      <c r="AO401" t="s">
        <v>72</v>
      </c>
      <c r="AP401" t="s">
        <v>72</v>
      </c>
      <c r="AQ401" t="s">
        <v>72</v>
      </c>
      <c r="AR401" t="s">
        <v>72</v>
      </c>
      <c r="AS401" t="s">
        <v>72</v>
      </c>
      <c r="AT401" t="s">
        <v>72</v>
      </c>
      <c r="AU401" t="s">
        <v>64</v>
      </c>
      <c r="AV401">
        <v>8</v>
      </c>
      <c r="AW401">
        <v>5055578</v>
      </c>
      <c r="AX401">
        <v>262675</v>
      </c>
      <c r="AY401">
        <v>40</v>
      </c>
      <c r="AZ401" t="s">
        <v>588</v>
      </c>
      <c r="BA401">
        <v>0</v>
      </c>
      <c r="BB401" t="s">
        <v>74</v>
      </c>
      <c r="BC401">
        <v>0</v>
      </c>
      <c r="BD401" t="s">
        <v>101</v>
      </c>
      <c r="BE401" t="s">
        <v>516</v>
      </c>
      <c r="BF401">
        <v>3</v>
      </c>
      <c r="BG401">
        <v>0</v>
      </c>
      <c r="BH401" t="s">
        <v>1107</v>
      </c>
      <c r="BI401" t="s">
        <v>2180</v>
      </c>
      <c r="BJ401">
        <v>0</v>
      </c>
    </row>
    <row r="402" spans="1:62" x14ac:dyDescent="0.2">
      <c r="A402">
        <v>2203443</v>
      </c>
      <c r="B402" t="s">
        <v>2181</v>
      </c>
      <c r="C402">
        <v>251003326</v>
      </c>
      <c r="D402">
        <v>2510033</v>
      </c>
      <c r="E402" t="s">
        <v>57</v>
      </c>
      <c r="F402" t="s">
        <v>58</v>
      </c>
      <c r="G402" t="s">
        <v>58</v>
      </c>
      <c r="H402">
        <v>2510</v>
      </c>
      <c r="I402">
        <v>251003</v>
      </c>
      <c r="J402">
        <v>2</v>
      </c>
      <c r="K402" t="s">
        <v>59</v>
      </c>
      <c r="L402" t="s">
        <v>60</v>
      </c>
      <c r="M402" s="3">
        <v>43481</v>
      </c>
      <c r="N402" t="s">
        <v>272</v>
      </c>
      <c r="O402" t="s">
        <v>62</v>
      </c>
      <c r="P402" t="s">
        <v>62</v>
      </c>
      <c r="Q402">
        <v>4</v>
      </c>
      <c r="R402" t="s">
        <v>66</v>
      </c>
      <c r="S402" t="s">
        <v>67</v>
      </c>
      <c r="T402" t="s">
        <v>68</v>
      </c>
      <c r="U402" t="s">
        <v>66</v>
      </c>
      <c r="V402" t="s">
        <v>69</v>
      </c>
      <c r="W402" t="s">
        <v>65</v>
      </c>
      <c r="X402" t="s">
        <v>66</v>
      </c>
      <c r="Y402" t="s">
        <v>66</v>
      </c>
      <c r="Z402">
        <v>32</v>
      </c>
      <c r="AA402" t="s">
        <v>68</v>
      </c>
      <c r="AB402" t="s">
        <v>65</v>
      </c>
      <c r="AC402" t="s">
        <v>81</v>
      </c>
      <c r="AD402" t="s">
        <v>82</v>
      </c>
      <c r="AE402" t="s">
        <v>72</v>
      </c>
      <c r="AF402" t="s">
        <v>72</v>
      </c>
      <c r="AG402" t="s">
        <v>72</v>
      </c>
      <c r="AH402" t="s">
        <v>72</v>
      </c>
      <c r="AI402" t="s">
        <v>72</v>
      </c>
      <c r="AJ402" t="s">
        <v>72</v>
      </c>
      <c r="AK402" t="s">
        <v>72</v>
      </c>
      <c r="AL402" t="s">
        <v>72</v>
      </c>
      <c r="AM402" t="s">
        <v>72</v>
      </c>
      <c r="AN402" t="s">
        <v>72</v>
      </c>
      <c r="AO402" t="s">
        <v>72</v>
      </c>
      <c r="AP402" t="s">
        <v>72</v>
      </c>
      <c r="AQ402" t="s">
        <v>72</v>
      </c>
      <c r="AR402" t="s">
        <v>72</v>
      </c>
      <c r="AS402" t="s">
        <v>72</v>
      </c>
      <c r="AT402" t="s">
        <v>72</v>
      </c>
      <c r="AU402" t="s">
        <v>64</v>
      </c>
      <c r="AV402">
        <v>16</v>
      </c>
      <c r="AW402">
        <v>5236619</v>
      </c>
      <c r="AX402">
        <v>181922</v>
      </c>
      <c r="AY402">
        <v>151</v>
      </c>
      <c r="AZ402" t="s">
        <v>309</v>
      </c>
      <c r="BA402">
        <v>0</v>
      </c>
      <c r="BB402" t="s">
        <v>74</v>
      </c>
      <c r="BC402">
        <v>0</v>
      </c>
      <c r="BD402" t="s">
        <v>101</v>
      </c>
      <c r="BE402" t="s">
        <v>650</v>
      </c>
      <c r="BF402">
        <v>2</v>
      </c>
      <c r="BG402">
        <v>0</v>
      </c>
      <c r="BH402" t="s">
        <v>1119</v>
      </c>
      <c r="BI402" t="s">
        <v>2182</v>
      </c>
      <c r="BJ402">
        <v>0</v>
      </c>
    </row>
    <row r="403" spans="1:62" x14ac:dyDescent="0.2">
      <c r="A403">
        <v>2203446</v>
      </c>
      <c r="B403" t="s">
        <v>2183</v>
      </c>
      <c r="C403">
        <v>251003312</v>
      </c>
      <c r="D403">
        <v>2510033</v>
      </c>
      <c r="E403" t="s">
        <v>57</v>
      </c>
      <c r="F403" t="s">
        <v>58</v>
      </c>
      <c r="G403" t="s">
        <v>58</v>
      </c>
      <c r="H403">
        <v>2510</v>
      </c>
      <c r="I403">
        <v>251003</v>
      </c>
      <c r="J403">
        <v>2</v>
      </c>
      <c r="K403" t="s">
        <v>59</v>
      </c>
      <c r="L403" t="s">
        <v>60</v>
      </c>
      <c r="M403" s="3">
        <v>43481</v>
      </c>
      <c r="N403" t="s">
        <v>272</v>
      </c>
      <c r="O403">
        <v>16</v>
      </c>
      <c r="P403" t="s">
        <v>76</v>
      </c>
      <c r="Q403" t="s">
        <v>65</v>
      </c>
      <c r="R403" t="s">
        <v>78</v>
      </c>
      <c r="S403" t="s">
        <v>67</v>
      </c>
      <c r="T403" t="s">
        <v>68</v>
      </c>
      <c r="U403" t="s">
        <v>66</v>
      </c>
      <c r="V403" t="s">
        <v>69</v>
      </c>
      <c r="W403" t="s">
        <v>65</v>
      </c>
      <c r="X403" t="s">
        <v>66</v>
      </c>
      <c r="Y403" t="s">
        <v>66</v>
      </c>
      <c r="Z403" t="s">
        <v>69</v>
      </c>
      <c r="AA403" t="s">
        <v>68</v>
      </c>
      <c r="AB403" t="s">
        <v>65</v>
      </c>
      <c r="AC403" t="s">
        <v>81</v>
      </c>
      <c r="AD403" t="s">
        <v>82</v>
      </c>
      <c r="AE403" t="s">
        <v>72</v>
      </c>
      <c r="AF403" t="s">
        <v>72</v>
      </c>
      <c r="AG403" t="s">
        <v>72</v>
      </c>
      <c r="AH403" t="s">
        <v>72</v>
      </c>
      <c r="AI403" t="s">
        <v>72</v>
      </c>
      <c r="AJ403" t="s">
        <v>72</v>
      </c>
      <c r="AK403" t="s">
        <v>72</v>
      </c>
      <c r="AL403" t="s">
        <v>72</v>
      </c>
      <c r="AM403" t="s">
        <v>72</v>
      </c>
      <c r="AN403" t="s">
        <v>72</v>
      </c>
      <c r="AO403" t="s">
        <v>72</v>
      </c>
      <c r="AP403" t="s">
        <v>72</v>
      </c>
      <c r="AQ403" t="s">
        <v>72</v>
      </c>
      <c r="AR403" t="s">
        <v>72</v>
      </c>
      <c r="AS403" t="s">
        <v>72</v>
      </c>
      <c r="AT403" t="s">
        <v>72</v>
      </c>
      <c r="AU403" t="s">
        <v>64</v>
      </c>
      <c r="AV403">
        <v>4</v>
      </c>
      <c r="AW403">
        <v>5228435</v>
      </c>
      <c r="AX403">
        <v>50663</v>
      </c>
      <c r="AY403">
        <v>337</v>
      </c>
      <c r="AZ403" t="s">
        <v>1039</v>
      </c>
      <c r="BA403">
        <v>0</v>
      </c>
      <c r="BB403" t="s">
        <v>472</v>
      </c>
      <c r="BC403">
        <v>0</v>
      </c>
      <c r="BD403" t="s">
        <v>141</v>
      </c>
      <c r="BE403" t="s">
        <v>1120</v>
      </c>
      <c r="BF403">
        <v>2</v>
      </c>
      <c r="BG403">
        <v>1</v>
      </c>
      <c r="BH403" t="s">
        <v>1121</v>
      </c>
      <c r="BI403" t="s">
        <v>2184</v>
      </c>
      <c r="BJ403">
        <v>0</v>
      </c>
    </row>
    <row r="404" spans="1:62" x14ac:dyDescent="0.2">
      <c r="A404">
        <v>2203447</v>
      </c>
      <c r="B404" t="s">
        <v>2185</v>
      </c>
      <c r="C404">
        <v>251003306</v>
      </c>
      <c r="D404">
        <v>2510033</v>
      </c>
      <c r="E404" t="s">
        <v>57</v>
      </c>
      <c r="F404" t="s">
        <v>58</v>
      </c>
      <c r="G404" t="s">
        <v>58</v>
      </c>
      <c r="H404">
        <v>2510</v>
      </c>
      <c r="I404">
        <v>251003</v>
      </c>
      <c r="J404">
        <v>2</v>
      </c>
      <c r="K404" t="s">
        <v>59</v>
      </c>
      <c r="L404" t="s">
        <v>60</v>
      </c>
      <c r="M404" s="3">
        <v>43481</v>
      </c>
      <c r="N404" t="s">
        <v>272</v>
      </c>
      <c r="O404" t="s">
        <v>76</v>
      </c>
      <c r="P404" t="s">
        <v>76</v>
      </c>
      <c r="Q404">
        <v>4</v>
      </c>
      <c r="R404" t="s">
        <v>66</v>
      </c>
      <c r="S404" t="s">
        <v>67</v>
      </c>
      <c r="T404" t="s">
        <v>68</v>
      </c>
      <c r="U404" t="s">
        <v>66</v>
      </c>
      <c r="V404">
        <v>64</v>
      </c>
      <c r="W404" t="s">
        <v>65</v>
      </c>
      <c r="X404" t="s">
        <v>66</v>
      </c>
      <c r="Y404" t="s">
        <v>66</v>
      </c>
      <c r="Z404">
        <v>64</v>
      </c>
      <c r="AA404" t="s">
        <v>68</v>
      </c>
      <c r="AB404" t="s">
        <v>65</v>
      </c>
      <c r="AC404" t="s">
        <v>81</v>
      </c>
      <c r="AD404" t="s">
        <v>82</v>
      </c>
      <c r="AE404" t="s">
        <v>72</v>
      </c>
      <c r="AF404" t="s">
        <v>72</v>
      </c>
      <c r="AG404" t="s">
        <v>72</v>
      </c>
      <c r="AH404" t="s">
        <v>72</v>
      </c>
      <c r="AI404" t="s">
        <v>72</v>
      </c>
      <c r="AJ404" t="s">
        <v>72</v>
      </c>
      <c r="AK404" t="s">
        <v>72</v>
      </c>
      <c r="AL404" t="s">
        <v>72</v>
      </c>
      <c r="AM404" t="s">
        <v>72</v>
      </c>
      <c r="AN404" t="s">
        <v>72</v>
      </c>
      <c r="AO404" t="s">
        <v>72</v>
      </c>
      <c r="AP404" t="s">
        <v>72</v>
      </c>
      <c r="AQ404" t="s">
        <v>72</v>
      </c>
      <c r="AR404" t="s">
        <v>72</v>
      </c>
      <c r="AS404" t="s">
        <v>72</v>
      </c>
      <c r="AT404" t="s">
        <v>72</v>
      </c>
      <c r="AU404" t="s">
        <v>64</v>
      </c>
      <c r="AV404">
        <v>16</v>
      </c>
      <c r="AW404">
        <v>5144937</v>
      </c>
      <c r="AX404">
        <v>90044</v>
      </c>
      <c r="AY404">
        <v>181</v>
      </c>
      <c r="AZ404" t="s">
        <v>301</v>
      </c>
      <c r="BA404">
        <v>0</v>
      </c>
      <c r="BB404" t="s">
        <v>1122</v>
      </c>
      <c r="BC404">
        <v>0</v>
      </c>
      <c r="BD404" t="s">
        <v>1123</v>
      </c>
      <c r="BE404" t="s">
        <v>1124</v>
      </c>
      <c r="BF404">
        <v>2</v>
      </c>
      <c r="BG404">
        <v>4</v>
      </c>
      <c r="BH404" t="s">
        <v>1125</v>
      </c>
      <c r="BI404" t="s">
        <v>2186</v>
      </c>
      <c r="BJ404">
        <v>0</v>
      </c>
    </row>
    <row r="405" spans="1:62" x14ac:dyDescent="0.2">
      <c r="A405">
        <v>2203452</v>
      </c>
      <c r="B405" t="s">
        <v>2187</v>
      </c>
      <c r="C405">
        <v>232503102</v>
      </c>
      <c r="D405">
        <v>2325031</v>
      </c>
      <c r="E405" t="s">
        <v>57</v>
      </c>
      <c r="F405" t="s">
        <v>79</v>
      </c>
      <c r="G405" t="s">
        <v>80</v>
      </c>
      <c r="H405">
        <v>2325</v>
      </c>
      <c r="I405">
        <v>232503</v>
      </c>
      <c r="J405">
        <v>1</v>
      </c>
      <c r="K405" t="s">
        <v>59</v>
      </c>
      <c r="L405" t="s">
        <v>60</v>
      </c>
      <c r="M405" s="3">
        <v>43480</v>
      </c>
      <c r="N405" t="s">
        <v>272</v>
      </c>
      <c r="O405">
        <v>4</v>
      </c>
      <c r="P405">
        <v>4</v>
      </c>
      <c r="Q405">
        <v>4</v>
      </c>
      <c r="R405" t="s">
        <v>66</v>
      </c>
      <c r="S405" t="s">
        <v>67</v>
      </c>
      <c r="T405" t="s">
        <v>68</v>
      </c>
      <c r="U405" t="s">
        <v>66</v>
      </c>
      <c r="V405" t="s">
        <v>69</v>
      </c>
      <c r="W405" t="s">
        <v>65</v>
      </c>
      <c r="X405" t="s">
        <v>66</v>
      </c>
      <c r="Y405" t="s">
        <v>66</v>
      </c>
      <c r="Z405" t="s">
        <v>69</v>
      </c>
      <c r="AA405" t="s">
        <v>68</v>
      </c>
      <c r="AB405" t="s">
        <v>65</v>
      </c>
      <c r="AC405" t="s">
        <v>81</v>
      </c>
      <c r="AD405" t="s">
        <v>82</v>
      </c>
      <c r="AE405" t="s">
        <v>72</v>
      </c>
      <c r="AF405" t="s">
        <v>72</v>
      </c>
      <c r="AG405" t="s">
        <v>72</v>
      </c>
      <c r="AH405" t="s">
        <v>72</v>
      </c>
      <c r="AI405" t="s">
        <v>72</v>
      </c>
      <c r="AJ405" t="s">
        <v>72</v>
      </c>
      <c r="AK405" t="s">
        <v>72</v>
      </c>
      <c r="AL405" t="s">
        <v>72</v>
      </c>
      <c r="AM405" t="s">
        <v>72</v>
      </c>
      <c r="AN405" t="s">
        <v>72</v>
      </c>
      <c r="AO405" t="s">
        <v>72</v>
      </c>
      <c r="AP405" t="s">
        <v>72</v>
      </c>
      <c r="AQ405" t="s">
        <v>72</v>
      </c>
      <c r="AR405" t="s">
        <v>72</v>
      </c>
      <c r="AS405" t="s">
        <v>72</v>
      </c>
      <c r="AT405" t="s">
        <v>72</v>
      </c>
      <c r="AU405" t="s">
        <v>64</v>
      </c>
      <c r="AV405">
        <v>32</v>
      </c>
      <c r="AW405">
        <v>4873216</v>
      </c>
      <c r="AX405">
        <v>264533</v>
      </c>
      <c r="AY405">
        <v>64</v>
      </c>
      <c r="AZ405" t="s">
        <v>355</v>
      </c>
      <c r="BA405">
        <v>0</v>
      </c>
      <c r="BB405" t="s">
        <v>74</v>
      </c>
      <c r="BC405">
        <v>0</v>
      </c>
      <c r="BD405" t="s">
        <v>101</v>
      </c>
      <c r="BE405" t="s">
        <v>74</v>
      </c>
      <c r="BF405">
        <v>0</v>
      </c>
      <c r="BG405">
        <v>0</v>
      </c>
      <c r="BH405" t="s">
        <v>749</v>
      </c>
      <c r="BI405" t="s">
        <v>1694</v>
      </c>
      <c r="BJ405">
        <v>0</v>
      </c>
    </row>
    <row r="406" spans="1:62" x14ac:dyDescent="0.2">
      <c r="A406">
        <v>2203453</v>
      </c>
      <c r="B406" t="s">
        <v>2188</v>
      </c>
      <c r="C406">
        <v>231502102</v>
      </c>
      <c r="D406">
        <v>2315021</v>
      </c>
      <c r="E406" t="s">
        <v>57</v>
      </c>
      <c r="F406" t="s">
        <v>79</v>
      </c>
      <c r="G406" t="s">
        <v>80</v>
      </c>
      <c r="H406">
        <v>2315</v>
      </c>
      <c r="I406">
        <v>231502</v>
      </c>
      <c r="J406">
        <v>1</v>
      </c>
      <c r="K406" t="s">
        <v>59</v>
      </c>
      <c r="L406" t="s">
        <v>60</v>
      </c>
      <c r="M406" s="3">
        <v>43480</v>
      </c>
      <c r="N406" t="s">
        <v>272</v>
      </c>
      <c r="O406" t="s">
        <v>76</v>
      </c>
      <c r="P406" t="s">
        <v>76</v>
      </c>
      <c r="Q406">
        <v>4</v>
      </c>
      <c r="R406" t="s">
        <v>66</v>
      </c>
      <c r="S406" t="s">
        <v>67</v>
      </c>
      <c r="T406" t="s">
        <v>68</v>
      </c>
      <c r="U406" t="s">
        <v>66</v>
      </c>
      <c r="V406" t="s">
        <v>69</v>
      </c>
      <c r="W406" t="s">
        <v>65</v>
      </c>
      <c r="X406" t="s">
        <v>66</v>
      </c>
      <c r="Y406" t="s">
        <v>66</v>
      </c>
      <c r="Z406" t="s">
        <v>69</v>
      </c>
      <c r="AA406" t="s">
        <v>68</v>
      </c>
      <c r="AB406" t="s">
        <v>65</v>
      </c>
      <c r="AC406" t="s">
        <v>70</v>
      </c>
      <c r="AD406" t="s">
        <v>82</v>
      </c>
      <c r="AE406" t="s">
        <v>72</v>
      </c>
      <c r="AF406" t="s">
        <v>72</v>
      </c>
      <c r="AG406" t="s">
        <v>72</v>
      </c>
      <c r="AH406" t="s">
        <v>72</v>
      </c>
      <c r="AI406" t="s">
        <v>72</v>
      </c>
      <c r="AJ406" t="s">
        <v>72</v>
      </c>
      <c r="AK406" t="s">
        <v>72</v>
      </c>
      <c r="AL406" t="s">
        <v>72</v>
      </c>
      <c r="AM406" t="s">
        <v>72</v>
      </c>
      <c r="AN406" t="s">
        <v>72</v>
      </c>
      <c r="AO406" t="s">
        <v>72</v>
      </c>
      <c r="AP406" t="s">
        <v>72</v>
      </c>
      <c r="AQ406" t="s">
        <v>72</v>
      </c>
      <c r="AR406" t="s">
        <v>72</v>
      </c>
      <c r="AS406" t="s">
        <v>72</v>
      </c>
      <c r="AT406" t="s">
        <v>72</v>
      </c>
      <c r="AU406" t="s">
        <v>64</v>
      </c>
      <c r="AV406">
        <v>8</v>
      </c>
      <c r="AW406">
        <v>5308639</v>
      </c>
      <c r="AX406">
        <v>228641</v>
      </c>
      <c r="AY406">
        <v>112</v>
      </c>
      <c r="AZ406" t="s">
        <v>668</v>
      </c>
      <c r="BA406">
        <v>0</v>
      </c>
      <c r="BB406" t="s">
        <v>1126</v>
      </c>
      <c r="BC406">
        <v>0</v>
      </c>
      <c r="BD406" t="s">
        <v>1127</v>
      </c>
      <c r="BE406" t="s">
        <v>516</v>
      </c>
      <c r="BF406">
        <v>3</v>
      </c>
      <c r="BG406">
        <v>3</v>
      </c>
      <c r="BH406" t="s">
        <v>670</v>
      </c>
      <c r="BI406" t="s">
        <v>2189</v>
      </c>
      <c r="BJ406">
        <v>0</v>
      </c>
    </row>
    <row r="407" spans="1:62" x14ac:dyDescent="0.2">
      <c r="A407">
        <v>2203465</v>
      </c>
      <c r="B407" t="s">
        <v>2190</v>
      </c>
      <c r="C407">
        <v>232502106</v>
      </c>
      <c r="D407">
        <v>2325021</v>
      </c>
      <c r="E407" t="s">
        <v>57</v>
      </c>
      <c r="F407" t="s">
        <v>79</v>
      </c>
      <c r="G407" t="s">
        <v>80</v>
      </c>
      <c r="H407">
        <v>2325</v>
      </c>
      <c r="I407">
        <v>232502</v>
      </c>
      <c r="J407">
        <v>1</v>
      </c>
      <c r="K407" t="s">
        <v>59</v>
      </c>
      <c r="L407" t="s">
        <v>60</v>
      </c>
      <c r="M407" s="3">
        <v>43483</v>
      </c>
      <c r="N407" t="s">
        <v>272</v>
      </c>
      <c r="O407" t="s">
        <v>62</v>
      </c>
      <c r="P407" t="s">
        <v>62</v>
      </c>
      <c r="Q407">
        <v>4</v>
      </c>
      <c r="R407" t="s">
        <v>66</v>
      </c>
      <c r="S407" t="s">
        <v>67</v>
      </c>
      <c r="T407" t="s">
        <v>68</v>
      </c>
      <c r="U407" t="s">
        <v>66</v>
      </c>
      <c r="V407" t="s">
        <v>69</v>
      </c>
      <c r="W407" t="s">
        <v>65</v>
      </c>
      <c r="X407" t="s">
        <v>66</v>
      </c>
      <c r="Y407" t="s">
        <v>66</v>
      </c>
      <c r="Z407" t="s">
        <v>69</v>
      </c>
      <c r="AA407" t="s">
        <v>68</v>
      </c>
      <c r="AB407" t="s">
        <v>65</v>
      </c>
      <c r="AC407" t="s">
        <v>81</v>
      </c>
      <c r="AD407" t="s">
        <v>82</v>
      </c>
      <c r="AE407" t="s">
        <v>72</v>
      </c>
      <c r="AF407" t="s">
        <v>72</v>
      </c>
      <c r="AG407" t="s">
        <v>72</v>
      </c>
      <c r="AH407" t="s">
        <v>72</v>
      </c>
      <c r="AI407" t="s">
        <v>72</v>
      </c>
      <c r="AJ407" t="s">
        <v>72</v>
      </c>
      <c r="AK407" t="s">
        <v>72</v>
      </c>
      <c r="AL407" t="s">
        <v>72</v>
      </c>
      <c r="AM407" t="s">
        <v>72</v>
      </c>
      <c r="AN407" t="s">
        <v>72</v>
      </c>
      <c r="AO407" t="s">
        <v>72</v>
      </c>
      <c r="AP407" t="s">
        <v>72</v>
      </c>
      <c r="AQ407" t="s">
        <v>72</v>
      </c>
      <c r="AR407" t="s">
        <v>72</v>
      </c>
      <c r="AS407" t="s">
        <v>72</v>
      </c>
      <c r="AT407" t="s">
        <v>72</v>
      </c>
      <c r="AU407" t="s">
        <v>64</v>
      </c>
      <c r="AV407">
        <v>16</v>
      </c>
      <c r="AW407">
        <v>4955270</v>
      </c>
      <c r="AX407">
        <v>255592</v>
      </c>
      <c r="AY407">
        <v>42</v>
      </c>
      <c r="AZ407" t="s">
        <v>1128</v>
      </c>
      <c r="BA407">
        <v>0</v>
      </c>
      <c r="BB407" t="s">
        <v>74</v>
      </c>
      <c r="BC407">
        <v>0</v>
      </c>
      <c r="BD407" t="s">
        <v>101</v>
      </c>
      <c r="BE407" t="s">
        <v>247</v>
      </c>
      <c r="BF407">
        <v>1</v>
      </c>
      <c r="BG407">
        <v>0</v>
      </c>
      <c r="BH407" t="s">
        <v>1129</v>
      </c>
      <c r="BI407" t="s">
        <v>2191</v>
      </c>
      <c r="BJ407">
        <v>0</v>
      </c>
    </row>
    <row r="408" spans="1:62" x14ac:dyDescent="0.2">
      <c r="A408">
        <v>2203478</v>
      </c>
      <c r="B408" t="s">
        <v>2192</v>
      </c>
      <c r="C408">
        <v>251601310</v>
      </c>
      <c r="D408">
        <v>2516013</v>
      </c>
      <c r="E408" t="s">
        <v>57</v>
      </c>
      <c r="F408" t="s">
        <v>58</v>
      </c>
      <c r="G408" t="s">
        <v>58</v>
      </c>
      <c r="H408">
        <v>2516</v>
      </c>
      <c r="I408">
        <v>251601</v>
      </c>
      <c r="J408">
        <v>2</v>
      </c>
      <c r="K408" t="s">
        <v>59</v>
      </c>
      <c r="L408" t="s">
        <v>60</v>
      </c>
      <c r="M408" s="3">
        <v>43489</v>
      </c>
      <c r="N408" t="s">
        <v>272</v>
      </c>
      <c r="O408" t="s">
        <v>76</v>
      </c>
      <c r="P408" t="s">
        <v>76</v>
      </c>
      <c r="Q408">
        <v>4</v>
      </c>
      <c r="R408" t="s">
        <v>66</v>
      </c>
      <c r="S408" t="s">
        <v>67</v>
      </c>
      <c r="T408" t="s">
        <v>68</v>
      </c>
      <c r="U408" t="s">
        <v>66</v>
      </c>
      <c r="V408" t="s">
        <v>69</v>
      </c>
      <c r="W408" t="s">
        <v>65</v>
      </c>
      <c r="X408" t="s">
        <v>66</v>
      </c>
      <c r="Y408" t="s">
        <v>66</v>
      </c>
      <c r="Z408" t="s">
        <v>69</v>
      </c>
      <c r="AA408" t="s">
        <v>68</v>
      </c>
      <c r="AB408" t="s">
        <v>65</v>
      </c>
      <c r="AC408" t="s">
        <v>81</v>
      </c>
      <c r="AD408" t="s">
        <v>82</v>
      </c>
      <c r="AE408" t="s">
        <v>72</v>
      </c>
      <c r="AF408" t="s">
        <v>72</v>
      </c>
      <c r="AG408" t="s">
        <v>72</v>
      </c>
      <c r="AH408" t="s">
        <v>72</v>
      </c>
      <c r="AI408" t="s">
        <v>72</v>
      </c>
      <c r="AJ408" t="s">
        <v>72</v>
      </c>
      <c r="AK408" t="s">
        <v>72</v>
      </c>
      <c r="AL408" t="s">
        <v>72</v>
      </c>
      <c r="AM408" t="s">
        <v>72</v>
      </c>
      <c r="AN408" t="s">
        <v>72</v>
      </c>
      <c r="AO408" t="s">
        <v>72</v>
      </c>
      <c r="AP408" t="s">
        <v>72</v>
      </c>
      <c r="AQ408" t="s">
        <v>72</v>
      </c>
      <c r="AR408" t="s">
        <v>72</v>
      </c>
      <c r="AS408" t="s">
        <v>72</v>
      </c>
      <c r="AT408" t="s">
        <v>72</v>
      </c>
      <c r="AU408" t="s">
        <v>64</v>
      </c>
      <c r="AV408">
        <v>4</v>
      </c>
      <c r="AW408">
        <v>5488421</v>
      </c>
      <c r="AX408">
        <v>222690</v>
      </c>
      <c r="AY408">
        <v>101</v>
      </c>
      <c r="AZ408" t="s">
        <v>296</v>
      </c>
      <c r="BA408">
        <v>0</v>
      </c>
      <c r="BB408" t="s">
        <v>760</v>
      </c>
      <c r="BC408">
        <v>0</v>
      </c>
      <c r="BD408" t="s">
        <v>761</v>
      </c>
      <c r="BE408" t="s">
        <v>1130</v>
      </c>
      <c r="BF408">
        <v>3</v>
      </c>
      <c r="BG408">
        <v>3</v>
      </c>
      <c r="BH408" t="s">
        <v>1131</v>
      </c>
      <c r="BI408" t="s">
        <v>2193</v>
      </c>
      <c r="BJ408">
        <v>0</v>
      </c>
    </row>
    <row r="409" spans="1:62" x14ac:dyDescent="0.2">
      <c r="A409">
        <v>2203481</v>
      </c>
      <c r="B409" t="s">
        <v>2194</v>
      </c>
      <c r="C409">
        <v>250102323</v>
      </c>
      <c r="D409">
        <v>2501023</v>
      </c>
      <c r="E409" t="s">
        <v>57</v>
      </c>
      <c r="F409" t="s">
        <v>58</v>
      </c>
      <c r="G409" t="s">
        <v>58</v>
      </c>
      <c r="H409">
        <v>2501</v>
      </c>
      <c r="I409">
        <v>250102</v>
      </c>
      <c r="J409">
        <v>2</v>
      </c>
      <c r="K409" t="s">
        <v>59</v>
      </c>
      <c r="L409" t="s">
        <v>60</v>
      </c>
      <c r="M409" s="3">
        <v>43488</v>
      </c>
      <c r="N409" t="s">
        <v>272</v>
      </c>
      <c r="O409">
        <v>16</v>
      </c>
      <c r="P409" t="s">
        <v>76</v>
      </c>
      <c r="Q409" t="s">
        <v>65</v>
      </c>
      <c r="R409" t="s">
        <v>66</v>
      </c>
      <c r="S409" t="s">
        <v>67</v>
      </c>
      <c r="T409" t="s">
        <v>68</v>
      </c>
      <c r="U409" t="s">
        <v>66</v>
      </c>
      <c r="V409">
        <v>64</v>
      </c>
      <c r="W409" t="s">
        <v>65</v>
      </c>
      <c r="X409" t="s">
        <v>66</v>
      </c>
      <c r="Y409" t="s">
        <v>66</v>
      </c>
      <c r="Z409" t="s">
        <v>69</v>
      </c>
      <c r="AA409" t="s">
        <v>68</v>
      </c>
      <c r="AB409" t="s">
        <v>65</v>
      </c>
      <c r="AC409" t="s">
        <v>70</v>
      </c>
      <c r="AD409" t="s">
        <v>71</v>
      </c>
      <c r="AE409" t="s">
        <v>72</v>
      </c>
      <c r="AF409" t="s">
        <v>72</v>
      </c>
      <c r="AG409" t="s">
        <v>72</v>
      </c>
      <c r="AH409" t="s">
        <v>72</v>
      </c>
      <c r="AI409" t="s">
        <v>72</v>
      </c>
      <c r="AJ409" t="s">
        <v>72</v>
      </c>
      <c r="AK409" t="s">
        <v>72</v>
      </c>
      <c r="AL409" t="s">
        <v>72</v>
      </c>
      <c r="AM409" t="s">
        <v>72</v>
      </c>
      <c r="AN409" t="s">
        <v>72</v>
      </c>
      <c r="AO409" t="s">
        <v>72</v>
      </c>
      <c r="AP409" t="s">
        <v>72</v>
      </c>
      <c r="AQ409" t="s">
        <v>72</v>
      </c>
      <c r="AR409" t="s">
        <v>72</v>
      </c>
      <c r="AS409" t="s">
        <v>72</v>
      </c>
      <c r="AT409" t="s">
        <v>72</v>
      </c>
      <c r="AU409" t="s">
        <v>64</v>
      </c>
      <c r="AV409">
        <v>4</v>
      </c>
      <c r="AW409">
        <v>5205286</v>
      </c>
      <c r="AX409">
        <v>79346</v>
      </c>
      <c r="AY409">
        <v>217</v>
      </c>
      <c r="AZ409" t="s">
        <v>301</v>
      </c>
      <c r="BA409">
        <v>0</v>
      </c>
      <c r="BB409" t="s">
        <v>1132</v>
      </c>
      <c r="BC409">
        <v>0</v>
      </c>
      <c r="BD409" t="s">
        <v>718</v>
      </c>
      <c r="BE409" t="s">
        <v>755</v>
      </c>
      <c r="BF409">
        <v>2</v>
      </c>
      <c r="BG409">
        <v>5</v>
      </c>
      <c r="BH409" t="s">
        <v>1133</v>
      </c>
      <c r="BI409" t="s">
        <v>2195</v>
      </c>
      <c r="BJ409">
        <v>0</v>
      </c>
    </row>
    <row r="410" spans="1:62" x14ac:dyDescent="0.2">
      <c r="A410">
        <v>2203482</v>
      </c>
      <c r="B410" t="s">
        <v>2196</v>
      </c>
      <c r="C410">
        <v>250102309</v>
      </c>
      <c r="D410">
        <v>2501023</v>
      </c>
      <c r="E410" t="s">
        <v>57</v>
      </c>
      <c r="F410" t="s">
        <v>58</v>
      </c>
      <c r="G410" t="s">
        <v>58</v>
      </c>
      <c r="H410">
        <v>2501</v>
      </c>
      <c r="I410">
        <v>250102</v>
      </c>
      <c r="J410">
        <v>2</v>
      </c>
      <c r="K410" t="s">
        <v>59</v>
      </c>
      <c r="L410" t="s">
        <v>60</v>
      </c>
      <c r="M410" s="3">
        <v>43488</v>
      </c>
      <c r="N410" t="s">
        <v>272</v>
      </c>
      <c r="O410" t="s">
        <v>76</v>
      </c>
      <c r="P410" t="s">
        <v>76</v>
      </c>
      <c r="Q410">
        <v>4</v>
      </c>
      <c r="R410" t="s">
        <v>66</v>
      </c>
      <c r="S410" t="s">
        <v>67</v>
      </c>
      <c r="T410" t="s">
        <v>68</v>
      </c>
      <c r="U410" t="s">
        <v>66</v>
      </c>
      <c r="V410" t="s">
        <v>69</v>
      </c>
      <c r="W410" t="s">
        <v>65</v>
      </c>
      <c r="X410" t="s">
        <v>66</v>
      </c>
      <c r="Y410" t="s">
        <v>66</v>
      </c>
      <c r="Z410" t="s">
        <v>69</v>
      </c>
      <c r="AA410" t="s">
        <v>68</v>
      </c>
      <c r="AB410" t="s">
        <v>65</v>
      </c>
      <c r="AC410" t="s">
        <v>81</v>
      </c>
      <c r="AD410" t="s">
        <v>82</v>
      </c>
      <c r="AE410" t="s">
        <v>72</v>
      </c>
      <c r="AF410" t="s">
        <v>72</v>
      </c>
      <c r="AG410" t="s">
        <v>72</v>
      </c>
      <c r="AH410" t="s">
        <v>72</v>
      </c>
      <c r="AI410" t="s">
        <v>72</v>
      </c>
      <c r="AJ410" t="s">
        <v>72</v>
      </c>
      <c r="AK410" t="s">
        <v>72</v>
      </c>
      <c r="AL410" t="s">
        <v>72</v>
      </c>
      <c r="AM410" t="s">
        <v>72</v>
      </c>
      <c r="AN410" t="s">
        <v>72</v>
      </c>
      <c r="AO410" t="s">
        <v>72</v>
      </c>
      <c r="AP410" t="s">
        <v>72</v>
      </c>
      <c r="AQ410" t="s">
        <v>72</v>
      </c>
      <c r="AR410" t="s">
        <v>72</v>
      </c>
      <c r="AS410" t="s">
        <v>72</v>
      </c>
      <c r="AT410" t="s">
        <v>72</v>
      </c>
      <c r="AU410" t="s">
        <v>64</v>
      </c>
      <c r="AV410">
        <v>8</v>
      </c>
      <c r="AW410">
        <v>5309579</v>
      </c>
      <c r="AX410">
        <v>196774</v>
      </c>
      <c r="AY410">
        <v>96</v>
      </c>
      <c r="AZ410" t="s">
        <v>1134</v>
      </c>
      <c r="BA410">
        <v>0</v>
      </c>
      <c r="BB410" t="s">
        <v>1135</v>
      </c>
      <c r="BC410">
        <v>0</v>
      </c>
      <c r="BD410" t="s">
        <v>1136</v>
      </c>
      <c r="BE410" t="s">
        <v>1137</v>
      </c>
      <c r="BF410">
        <v>4</v>
      </c>
      <c r="BG410">
        <v>2</v>
      </c>
      <c r="BH410" t="s">
        <v>1138</v>
      </c>
      <c r="BI410" t="s">
        <v>2197</v>
      </c>
      <c r="BJ410">
        <v>0</v>
      </c>
    </row>
    <row r="411" spans="1:62" x14ac:dyDescent="0.2">
      <c r="A411">
        <v>2203483</v>
      </c>
      <c r="B411" t="s">
        <v>2198</v>
      </c>
      <c r="C411">
        <v>250102301</v>
      </c>
      <c r="D411">
        <v>2501023</v>
      </c>
      <c r="E411" t="s">
        <v>57</v>
      </c>
      <c r="F411" t="s">
        <v>58</v>
      </c>
      <c r="G411" t="s">
        <v>58</v>
      </c>
      <c r="H411">
        <v>2501</v>
      </c>
      <c r="I411">
        <v>250102</v>
      </c>
      <c r="J411">
        <v>2</v>
      </c>
      <c r="K411" t="s">
        <v>59</v>
      </c>
      <c r="L411" t="s">
        <v>60</v>
      </c>
      <c r="M411" s="3">
        <v>43488</v>
      </c>
      <c r="N411" t="s">
        <v>272</v>
      </c>
      <c r="O411" t="s">
        <v>76</v>
      </c>
      <c r="P411" t="s">
        <v>76</v>
      </c>
      <c r="Q411">
        <v>4</v>
      </c>
      <c r="R411" t="s">
        <v>66</v>
      </c>
      <c r="S411" t="s">
        <v>67</v>
      </c>
      <c r="T411" t="s">
        <v>68</v>
      </c>
      <c r="U411" t="s">
        <v>66</v>
      </c>
      <c r="V411" t="s">
        <v>69</v>
      </c>
      <c r="W411" t="s">
        <v>65</v>
      </c>
      <c r="X411" t="s">
        <v>66</v>
      </c>
      <c r="Y411" t="s">
        <v>66</v>
      </c>
      <c r="Z411" t="s">
        <v>69</v>
      </c>
      <c r="AA411" t="s">
        <v>68</v>
      </c>
      <c r="AB411" t="s">
        <v>65</v>
      </c>
      <c r="AC411" t="s">
        <v>81</v>
      </c>
      <c r="AD411" t="s">
        <v>82</v>
      </c>
      <c r="AE411" t="s">
        <v>72</v>
      </c>
      <c r="AF411" t="s">
        <v>72</v>
      </c>
      <c r="AG411" t="s">
        <v>72</v>
      </c>
      <c r="AH411" t="s">
        <v>72</v>
      </c>
      <c r="AI411" t="s">
        <v>72</v>
      </c>
      <c r="AJ411" t="s">
        <v>72</v>
      </c>
      <c r="AK411" t="s">
        <v>72</v>
      </c>
      <c r="AL411" t="s">
        <v>72</v>
      </c>
      <c r="AM411" t="s">
        <v>72</v>
      </c>
      <c r="AN411" t="s">
        <v>72</v>
      </c>
      <c r="AO411" t="s">
        <v>72</v>
      </c>
      <c r="AP411" t="s">
        <v>72</v>
      </c>
      <c r="AQ411" t="s">
        <v>72</v>
      </c>
      <c r="AR411" t="s">
        <v>72</v>
      </c>
      <c r="AS411" t="s">
        <v>72</v>
      </c>
      <c r="AT411" t="s">
        <v>72</v>
      </c>
      <c r="AU411" t="s">
        <v>64</v>
      </c>
      <c r="AV411">
        <v>16</v>
      </c>
      <c r="AW411">
        <v>5058248</v>
      </c>
      <c r="AX411">
        <v>214670</v>
      </c>
      <c r="AY411">
        <v>93</v>
      </c>
      <c r="AZ411" t="s">
        <v>526</v>
      </c>
      <c r="BA411">
        <v>0</v>
      </c>
      <c r="BB411" t="s">
        <v>674</v>
      </c>
      <c r="BC411">
        <v>0</v>
      </c>
      <c r="BD411" t="s">
        <v>675</v>
      </c>
      <c r="BE411" t="s">
        <v>770</v>
      </c>
      <c r="BF411">
        <v>2</v>
      </c>
      <c r="BG411">
        <v>3</v>
      </c>
      <c r="BH411" t="s">
        <v>1139</v>
      </c>
      <c r="BI411" t="s">
        <v>2199</v>
      </c>
      <c r="BJ411">
        <v>0</v>
      </c>
    </row>
    <row r="412" spans="1:62" x14ac:dyDescent="0.2">
      <c r="A412">
        <v>2203486</v>
      </c>
      <c r="B412" t="s">
        <v>2200</v>
      </c>
      <c r="C412">
        <v>232204104</v>
      </c>
      <c r="D412">
        <v>2322041</v>
      </c>
      <c r="E412" t="s">
        <v>57</v>
      </c>
      <c r="F412" t="s">
        <v>79</v>
      </c>
      <c r="G412" t="s">
        <v>80</v>
      </c>
      <c r="H412">
        <v>2322</v>
      </c>
      <c r="I412">
        <v>232204</v>
      </c>
      <c r="J412">
        <v>1</v>
      </c>
      <c r="K412" t="s">
        <v>59</v>
      </c>
      <c r="L412" t="s">
        <v>60</v>
      </c>
      <c r="M412" s="3">
        <v>43488</v>
      </c>
      <c r="N412" t="s">
        <v>272</v>
      </c>
      <c r="O412" t="s">
        <v>76</v>
      </c>
      <c r="P412" t="s">
        <v>76</v>
      </c>
      <c r="Q412">
        <v>4</v>
      </c>
      <c r="R412" t="s">
        <v>66</v>
      </c>
      <c r="S412" t="s">
        <v>67</v>
      </c>
      <c r="T412" t="s">
        <v>68</v>
      </c>
      <c r="U412" t="s">
        <v>66</v>
      </c>
      <c r="V412" t="s">
        <v>69</v>
      </c>
      <c r="W412" t="s">
        <v>65</v>
      </c>
      <c r="X412" t="s">
        <v>66</v>
      </c>
      <c r="Y412" t="s">
        <v>66</v>
      </c>
      <c r="Z412" t="s">
        <v>69</v>
      </c>
      <c r="AA412" t="s">
        <v>68</v>
      </c>
      <c r="AB412" t="s">
        <v>65</v>
      </c>
      <c r="AC412" t="s">
        <v>81</v>
      </c>
      <c r="AD412" t="s">
        <v>82</v>
      </c>
      <c r="AE412" t="s">
        <v>72</v>
      </c>
      <c r="AF412" t="s">
        <v>72</v>
      </c>
      <c r="AG412" t="s">
        <v>72</v>
      </c>
      <c r="AH412" t="s">
        <v>72</v>
      </c>
      <c r="AI412" t="s">
        <v>72</v>
      </c>
      <c r="AJ412" t="s">
        <v>72</v>
      </c>
      <c r="AK412" t="s">
        <v>72</v>
      </c>
      <c r="AL412" t="s">
        <v>72</v>
      </c>
      <c r="AM412" t="s">
        <v>72</v>
      </c>
      <c r="AN412" t="s">
        <v>72</v>
      </c>
      <c r="AO412" t="s">
        <v>72</v>
      </c>
      <c r="AP412" t="s">
        <v>72</v>
      </c>
      <c r="AQ412" t="s">
        <v>72</v>
      </c>
      <c r="AR412" t="s">
        <v>72</v>
      </c>
      <c r="AS412" t="s">
        <v>72</v>
      </c>
      <c r="AT412" t="s">
        <v>72</v>
      </c>
      <c r="AU412" t="s">
        <v>64</v>
      </c>
      <c r="AV412">
        <v>8</v>
      </c>
      <c r="AW412">
        <v>5127451</v>
      </c>
      <c r="AX412">
        <v>186826</v>
      </c>
      <c r="AY412">
        <v>120</v>
      </c>
      <c r="AZ412" t="s">
        <v>1140</v>
      </c>
      <c r="BA412">
        <v>0</v>
      </c>
      <c r="BB412" t="s">
        <v>644</v>
      </c>
      <c r="BC412">
        <v>0</v>
      </c>
      <c r="BD412" t="s">
        <v>645</v>
      </c>
      <c r="BE412" t="s">
        <v>361</v>
      </c>
      <c r="BF412">
        <v>2</v>
      </c>
      <c r="BG412">
        <v>3</v>
      </c>
      <c r="BH412" t="s">
        <v>1141</v>
      </c>
      <c r="BI412" t="s">
        <v>2201</v>
      </c>
      <c r="BJ412">
        <v>0</v>
      </c>
    </row>
    <row r="413" spans="1:62" x14ac:dyDescent="0.2">
      <c r="A413">
        <v>2203492</v>
      </c>
      <c r="B413" t="s">
        <v>2202</v>
      </c>
      <c r="C413">
        <v>232204101</v>
      </c>
      <c r="D413">
        <v>2322041</v>
      </c>
      <c r="E413" t="s">
        <v>57</v>
      </c>
      <c r="F413" t="s">
        <v>79</v>
      </c>
      <c r="G413" t="s">
        <v>80</v>
      </c>
      <c r="H413">
        <v>2322</v>
      </c>
      <c r="I413">
        <v>232204</v>
      </c>
      <c r="J413">
        <v>1</v>
      </c>
      <c r="K413" t="s">
        <v>59</v>
      </c>
      <c r="L413" t="s">
        <v>60</v>
      </c>
      <c r="M413" s="3">
        <v>43488</v>
      </c>
      <c r="N413" t="s">
        <v>272</v>
      </c>
      <c r="O413" t="s">
        <v>76</v>
      </c>
      <c r="P413" t="s">
        <v>76</v>
      </c>
      <c r="Q413">
        <v>4</v>
      </c>
      <c r="R413" t="s">
        <v>66</v>
      </c>
      <c r="S413" t="s">
        <v>67</v>
      </c>
      <c r="T413" t="s">
        <v>68</v>
      </c>
      <c r="U413" t="s">
        <v>66</v>
      </c>
      <c r="V413" t="s">
        <v>69</v>
      </c>
      <c r="W413" t="s">
        <v>65</v>
      </c>
      <c r="X413" t="s">
        <v>66</v>
      </c>
      <c r="Y413" t="s">
        <v>66</v>
      </c>
      <c r="Z413" t="s">
        <v>69</v>
      </c>
      <c r="AA413" t="s">
        <v>68</v>
      </c>
      <c r="AB413" t="s">
        <v>65</v>
      </c>
      <c r="AC413" t="s">
        <v>81</v>
      </c>
      <c r="AD413" t="s">
        <v>82</v>
      </c>
      <c r="AE413" t="s">
        <v>72</v>
      </c>
      <c r="AF413" t="s">
        <v>72</v>
      </c>
      <c r="AG413" t="s">
        <v>72</v>
      </c>
      <c r="AH413" t="s">
        <v>72</v>
      </c>
      <c r="AI413" t="s">
        <v>72</v>
      </c>
      <c r="AJ413" t="s">
        <v>72</v>
      </c>
      <c r="AK413" t="s">
        <v>72</v>
      </c>
      <c r="AL413" t="s">
        <v>72</v>
      </c>
      <c r="AM413" t="s">
        <v>72</v>
      </c>
      <c r="AN413" t="s">
        <v>72</v>
      </c>
      <c r="AO413" t="s">
        <v>72</v>
      </c>
      <c r="AP413" t="s">
        <v>72</v>
      </c>
      <c r="AQ413" t="s">
        <v>72</v>
      </c>
      <c r="AR413" t="s">
        <v>72</v>
      </c>
      <c r="AS413" t="s">
        <v>72</v>
      </c>
      <c r="AT413" t="s">
        <v>72</v>
      </c>
      <c r="AU413" t="s">
        <v>64</v>
      </c>
      <c r="AV413">
        <v>16</v>
      </c>
      <c r="AW413">
        <v>4924742</v>
      </c>
      <c r="AX413">
        <v>191796</v>
      </c>
      <c r="AY413">
        <v>87</v>
      </c>
      <c r="AZ413" t="s">
        <v>526</v>
      </c>
      <c r="BA413">
        <v>0</v>
      </c>
      <c r="BB413" t="s">
        <v>472</v>
      </c>
      <c r="BC413">
        <v>0</v>
      </c>
      <c r="BD413" t="s">
        <v>141</v>
      </c>
      <c r="BE413" t="s">
        <v>516</v>
      </c>
      <c r="BF413">
        <v>3</v>
      </c>
      <c r="BG413">
        <v>1</v>
      </c>
      <c r="BH413" t="s">
        <v>1142</v>
      </c>
      <c r="BI413" t="s">
        <v>2203</v>
      </c>
      <c r="BJ413">
        <v>0</v>
      </c>
    </row>
    <row r="414" spans="1:62" x14ac:dyDescent="0.2">
      <c r="A414">
        <v>2203497</v>
      </c>
      <c r="B414" t="s">
        <v>2204</v>
      </c>
      <c r="C414">
        <v>232201104</v>
      </c>
      <c r="D414">
        <v>2322011</v>
      </c>
      <c r="E414" t="s">
        <v>57</v>
      </c>
      <c r="F414" t="s">
        <v>79</v>
      </c>
      <c r="G414" t="s">
        <v>80</v>
      </c>
      <c r="H414">
        <v>2322</v>
      </c>
      <c r="I414">
        <v>232201</v>
      </c>
      <c r="J414">
        <v>1</v>
      </c>
      <c r="K414" t="s">
        <v>59</v>
      </c>
      <c r="L414" t="s">
        <v>60</v>
      </c>
      <c r="M414" s="3">
        <v>43488</v>
      </c>
      <c r="N414" t="s">
        <v>272</v>
      </c>
      <c r="O414">
        <v>4</v>
      </c>
      <c r="P414" t="s">
        <v>62</v>
      </c>
      <c r="Q414">
        <v>4</v>
      </c>
      <c r="R414" t="s">
        <v>66</v>
      </c>
      <c r="S414" t="s">
        <v>67</v>
      </c>
      <c r="T414" t="s">
        <v>68</v>
      </c>
      <c r="U414" t="s">
        <v>66</v>
      </c>
      <c r="V414" t="s">
        <v>69</v>
      </c>
      <c r="W414" t="s">
        <v>65</v>
      </c>
      <c r="X414" t="s">
        <v>66</v>
      </c>
      <c r="Y414" t="s">
        <v>66</v>
      </c>
      <c r="Z414" t="s">
        <v>69</v>
      </c>
      <c r="AA414" t="s">
        <v>68</v>
      </c>
      <c r="AB414" t="s">
        <v>65</v>
      </c>
      <c r="AC414" t="s">
        <v>81</v>
      </c>
      <c r="AD414" t="s">
        <v>82</v>
      </c>
      <c r="AE414" t="s">
        <v>72</v>
      </c>
      <c r="AF414" t="s">
        <v>72</v>
      </c>
      <c r="AG414" t="s">
        <v>72</v>
      </c>
      <c r="AH414" t="s">
        <v>72</v>
      </c>
      <c r="AI414" t="s">
        <v>72</v>
      </c>
      <c r="AJ414" t="s">
        <v>72</v>
      </c>
      <c r="AK414" t="s">
        <v>72</v>
      </c>
      <c r="AL414" t="s">
        <v>72</v>
      </c>
      <c r="AM414" t="s">
        <v>72</v>
      </c>
      <c r="AN414" t="s">
        <v>72</v>
      </c>
      <c r="AO414" t="s">
        <v>72</v>
      </c>
      <c r="AP414" t="s">
        <v>72</v>
      </c>
      <c r="AQ414" t="s">
        <v>72</v>
      </c>
      <c r="AR414" t="s">
        <v>72</v>
      </c>
      <c r="AS414" t="s">
        <v>72</v>
      </c>
      <c r="AT414" t="s">
        <v>72</v>
      </c>
      <c r="AU414" t="s">
        <v>64</v>
      </c>
      <c r="AV414">
        <v>4</v>
      </c>
      <c r="AW414">
        <v>5049859</v>
      </c>
      <c r="AX414">
        <v>195389</v>
      </c>
      <c r="AY414">
        <v>105</v>
      </c>
      <c r="AZ414" t="s">
        <v>500</v>
      </c>
      <c r="BA414">
        <v>0</v>
      </c>
      <c r="BB414" t="s">
        <v>74</v>
      </c>
      <c r="BC414">
        <v>0</v>
      </c>
      <c r="BD414" t="s">
        <v>101</v>
      </c>
      <c r="BE414" t="s">
        <v>74</v>
      </c>
      <c r="BF414">
        <v>0</v>
      </c>
      <c r="BG414">
        <v>0</v>
      </c>
      <c r="BH414" t="s">
        <v>1143</v>
      </c>
      <c r="BI414" t="s">
        <v>2205</v>
      </c>
      <c r="BJ414">
        <v>0</v>
      </c>
    </row>
    <row r="415" spans="1:62" x14ac:dyDescent="0.2">
      <c r="A415">
        <v>2203513</v>
      </c>
      <c r="B415" t="s">
        <v>2206</v>
      </c>
      <c r="C415">
        <v>231904101</v>
      </c>
      <c r="D415">
        <v>2319041</v>
      </c>
      <c r="E415" t="s">
        <v>57</v>
      </c>
      <c r="F415" t="s">
        <v>79</v>
      </c>
      <c r="G415" t="s">
        <v>80</v>
      </c>
      <c r="H415">
        <v>2319</v>
      </c>
      <c r="I415">
        <v>231904</v>
      </c>
      <c r="J415">
        <v>1</v>
      </c>
      <c r="K415" t="s">
        <v>59</v>
      </c>
      <c r="L415" t="s">
        <v>60</v>
      </c>
      <c r="M415" s="3">
        <v>43486</v>
      </c>
      <c r="N415" t="s">
        <v>272</v>
      </c>
      <c r="O415" t="s">
        <v>62</v>
      </c>
      <c r="P415" t="s">
        <v>62</v>
      </c>
      <c r="Q415" t="s">
        <v>65</v>
      </c>
      <c r="R415" t="s">
        <v>66</v>
      </c>
      <c r="S415" t="s">
        <v>67</v>
      </c>
      <c r="T415" t="s">
        <v>68</v>
      </c>
      <c r="U415" t="s">
        <v>66</v>
      </c>
      <c r="V415" t="s">
        <v>69</v>
      </c>
      <c r="W415" t="s">
        <v>65</v>
      </c>
      <c r="X415" t="s">
        <v>66</v>
      </c>
      <c r="Y415" t="s">
        <v>66</v>
      </c>
      <c r="Z415" t="s">
        <v>69</v>
      </c>
      <c r="AA415" t="s">
        <v>68</v>
      </c>
      <c r="AB415" t="s">
        <v>65</v>
      </c>
      <c r="AC415" t="s">
        <v>81</v>
      </c>
      <c r="AD415" t="s">
        <v>82</v>
      </c>
      <c r="AE415" t="s">
        <v>72</v>
      </c>
      <c r="AF415" t="s">
        <v>72</v>
      </c>
      <c r="AG415" t="s">
        <v>72</v>
      </c>
      <c r="AH415" t="s">
        <v>72</v>
      </c>
      <c r="AI415" t="s">
        <v>72</v>
      </c>
      <c r="AJ415" t="s">
        <v>72</v>
      </c>
      <c r="AK415" t="s">
        <v>72</v>
      </c>
      <c r="AL415" t="s">
        <v>72</v>
      </c>
      <c r="AM415" t="s">
        <v>72</v>
      </c>
      <c r="AN415" t="s">
        <v>72</v>
      </c>
      <c r="AO415" t="s">
        <v>72</v>
      </c>
      <c r="AP415" t="s">
        <v>72</v>
      </c>
      <c r="AQ415" t="s">
        <v>72</v>
      </c>
      <c r="AR415" t="s">
        <v>72</v>
      </c>
      <c r="AS415" t="s">
        <v>72</v>
      </c>
      <c r="AT415" t="s">
        <v>72</v>
      </c>
      <c r="AU415" t="s">
        <v>64</v>
      </c>
      <c r="AV415">
        <v>8</v>
      </c>
      <c r="AW415">
        <v>5507184</v>
      </c>
      <c r="AX415">
        <v>85869</v>
      </c>
      <c r="AY415">
        <v>220</v>
      </c>
      <c r="AZ415" t="s">
        <v>671</v>
      </c>
      <c r="BA415">
        <v>0</v>
      </c>
      <c r="BB415" t="s">
        <v>74</v>
      </c>
      <c r="BC415">
        <v>0</v>
      </c>
      <c r="BD415" t="s">
        <v>101</v>
      </c>
      <c r="BE415" t="s">
        <v>1144</v>
      </c>
      <c r="BF415">
        <v>4</v>
      </c>
      <c r="BG415">
        <v>0</v>
      </c>
      <c r="BH415" t="s">
        <v>1145</v>
      </c>
      <c r="BI415" t="s">
        <v>1857</v>
      </c>
      <c r="BJ415">
        <v>0</v>
      </c>
    </row>
    <row r="416" spans="1:62" x14ac:dyDescent="0.2">
      <c r="A416">
        <v>2203589</v>
      </c>
      <c r="B416" t="s">
        <v>2207</v>
      </c>
      <c r="C416">
        <v>261504307</v>
      </c>
      <c r="D416">
        <v>2615043</v>
      </c>
      <c r="E416" t="s">
        <v>57</v>
      </c>
      <c r="F416" t="s">
        <v>133</v>
      </c>
      <c r="G416" t="s">
        <v>133</v>
      </c>
      <c r="H416">
        <v>2615</v>
      </c>
      <c r="I416">
        <v>261504</v>
      </c>
      <c r="J416">
        <v>2</v>
      </c>
      <c r="K416" t="s">
        <v>59</v>
      </c>
      <c r="L416" t="s">
        <v>60</v>
      </c>
      <c r="M416" s="3">
        <v>43490</v>
      </c>
      <c r="N416" t="s">
        <v>272</v>
      </c>
      <c r="O416">
        <v>8</v>
      </c>
      <c r="P416" t="s">
        <v>76</v>
      </c>
      <c r="Q416">
        <v>2</v>
      </c>
      <c r="R416" t="s">
        <v>66</v>
      </c>
      <c r="S416" t="s">
        <v>67</v>
      </c>
      <c r="T416" t="s">
        <v>68</v>
      </c>
      <c r="U416" t="s">
        <v>66</v>
      </c>
      <c r="V416" t="s">
        <v>69</v>
      </c>
      <c r="W416" t="s">
        <v>65</v>
      </c>
      <c r="X416" t="s">
        <v>66</v>
      </c>
      <c r="Y416" t="s">
        <v>66</v>
      </c>
      <c r="Z416">
        <v>32</v>
      </c>
      <c r="AA416" t="s">
        <v>68</v>
      </c>
      <c r="AB416" t="s">
        <v>65</v>
      </c>
      <c r="AC416" t="s">
        <v>81</v>
      </c>
      <c r="AD416" t="s">
        <v>82</v>
      </c>
      <c r="AE416" t="s">
        <v>72</v>
      </c>
      <c r="AF416" t="s">
        <v>72</v>
      </c>
      <c r="AG416" t="s">
        <v>72</v>
      </c>
      <c r="AH416" t="s">
        <v>72</v>
      </c>
      <c r="AI416" t="s">
        <v>72</v>
      </c>
      <c r="AJ416" t="s">
        <v>72</v>
      </c>
      <c r="AK416" t="s">
        <v>72</v>
      </c>
      <c r="AL416" t="s">
        <v>72</v>
      </c>
      <c r="AM416" t="s">
        <v>72</v>
      </c>
      <c r="AN416" t="s">
        <v>72</v>
      </c>
      <c r="AO416" t="s">
        <v>72</v>
      </c>
      <c r="AP416" t="s">
        <v>72</v>
      </c>
      <c r="AQ416" t="s">
        <v>72</v>
      </c>
      <c r="AR416" t="s">
        <v>72</v>
      </c>
      <c r="AS416" t="s">
        <v>72</v>
      </c>
      <c r="AT416" t="s">
        <v>72</v>
      </c>
      <c r="AU416" t="s">
        <v>64</v>
      </c>
      <c r="AV416">
        <v>8</v>
      </c>
      <c r="AW416">
        <v>5242454</v>
      </c>
      <c r="AX416">
        <v>80941</v>
      </c>
      <c r="AY416">
        <v>191</v>
      </c>
      <c r="AZ416" t="s">
        <v>301</v>
      </c>
      <c r="BA416">
        <v>0</v>
      </c>
      <c r="BB416" t="s">
        <v>1146</v>
      </c>
      <c r="BC416">
        <v>0</v>
      </c>
      <c r="BD416" t="s">
        <v>1147</v>
      </c>
      <c r="BE416" t="s">
        <v>1148</v>
      </c>
      <c r="BF416">
        <v>3</v>
      </c>
      <c r="BG416">
        <v>2</v>
      </c>
      <c r="BH416" t="s">
        <v>1149</v>
      </c>
      <c r="BI416" t="s">
        <v>2208</v>
      </c>
      <c r="BJ416">
        <v>0</v>
      </c>
    </row>
    <row r="417" spans="1:62" x14ac:dyDescent="0.2">
      <c r="A417">
        <v>2203610</v>
      </c>
      <c r="B417" t="s">
        <v>2209</v>
      </c>
      <c r="C417">
        <v>251508301</v>
      </c>
      <c r="D417">
        <v>2515083</v>
      </c>
      <c r="E417" t="s">
        <v>57</v>
      </c>
      <c r="F417" t="s">
        <v>58</v>
      </c>
      <c r="G417" t="s">
        <v>58</v>
      </c>
      <c r="H417">
        <v>2515</v>
      </c>
      <c r="I417">
        <v>251508</v>
      </c>
      <c r="J417">
        <v>2</v>
      </c>
      <c r="K417" t="s">
        <v>59</v>
      </c>
      <c r="L417" t="s">
        <v>60</v>
      </c>
      <c r="M417" s="3">
        <v>43507</v>
      </c>
      <c r="N417" t="s">
        <v>272</v>
      </c>
      <c r="O417" t="s">
        <v>76</v>
      </c>
      <c r="P417" t="s">
        <v>76</v>
      </c>
      <c r="Q417">
        <v>4</v>
      </c>
      <c r="R417" t="s">
        <v>66</v>
      </c>
      <c r="S417" t="s">
        <v>67</v>
      </c>
      <c r="T417" t="s">
        <v>68</v>
      </c>
      <c r="U417" t="s">
        <v>66</v>
      </c>
      <c r="V417" t="s">
        <v>69</v>
      </c>
      <c r="W417" t="s">
        <v>65</v>
      </c>
      <c r="X417" t="s">
        <v>66</v>
      </c>
      <c r="Y417" t="s">
        <v>66</v>
      </c>
      <c r="Z417" t="s">
        <v>69</v>
      </c>
      <c r="AA417" t="s">
        <v>68</v>
      </c>
      <c r="AB417" t="s">
        <v>65</v>
      </c>
      <c r="AC417" t="s">
        <v>70</v>
      </c>
      <c r="AD417" t="s">
        <v>71</v>
      </c>
      <c r="AE417" t="s">
        <v>72</v>
      </c>
      <c r="AF417" t="s">
        <v>72</v>
      </c>
      <c r="AG417" t="s">
        <v>72</v>
      </c>
      <c r="AH417" t="s">
        <v>72</v>
      </c>
      <c r="AI417" t="s">
        <v>72</v>
      </c>
      <c r="AJ417" t="s">
        <v>72</v>
      </c>
      <c r="AK417" t="s">
        <v>72</v>
      </c>
      <c r="AL417" t="s">
        <v>72</v>
      </c>
      <c r="AM417" t="s">
        <v>72</v>
      </c>
      <c r="AN417" t="s">
        <v>72</v>
      </c>
      <c r="AO417" t="s">
        <v>72</v>
      </c>
      <c r="AP417" t="s">
        <v>72</v>
      </c>
      <c r="AQ417" t="s">
        <v>72</v>
      </c>
      <c r="AR417" t="s">
        <v>72</v>
      </c>
      <c r="AS417" t="s">
        <v>72</v>
      </c>
      <c r="AT417" t="s">
        <v>72</v>
      </c>
      <c r="AU417" t="s">
        <v>64</v>
      </c>
      <c r="AV417">
        <v>8</v>
      </c>
      <c r="AW417">
        <v>5101084</v>
      </c>
      <c r="AX417">
        <v>98934</v>
      </c>
      <c r="AY417">
        <v>139</v>
      </c>
      <c r="AZ417" t="s">
        <v>698</v>
      </c>
      <c r="BA417">
        <v>0</v>
      </c>
      <c r="BB417" t="s">
        <v>1132</v>
      </c>
      <c r="BC417">
        <v>0</v>
      </c>
      <c r="BD417" t="s">
        <v>718</v>
      </c>
      <c r="BE417" t="s">
        <v>564</v>
      </c>
      <c r="BF417">
        <v>1</v>
      </c>
      <c r="BG417">
        <v>5</v>
      </c>
      <c r="BH417" t="s">
        <v>1150</v>
      </c>
      <c r="BI417" t="s">
        <v>2210</v>
      </c>
      <c r="BJ417">
        <v>0</v>
      </c>
    </row>
    <row r="418" spans="1:62" x14ac:dyDescent="0.2">
      <c r="A418">
        <v>2203612</v>
      </c>
      <c r="B418" t="s">
        <v>2211</v>
      </c>
      <c r="C418">
        <v>251509305</v>
      </c>
      <c r="D418">
        <v>2515093</v>
      </c>
      <c r="E418" t="s">
        <v>57</v>
      </c>
      <c r="F418" t="s">
        <v>58</v>
      </c>
      <c r="G418" t="s">
        <v>58</v>
      </c>
      <c r="H418">
        <v>2515</v>
      </c>
      <c r="I418">
        <v>251509</v>
      </c>
      <c r="J418">
        <v>2</v>
      </c>
      <c r="K418" t="s">
        <v>59</v>
      </c>
      <c r="L418" t="s">
        <v>60</v>
      </c>
      <c r="M418" s="3">
        <v>43507</v>
      </c>
      <c r="N418" t="s">
        <v>272</v>
      </c>
      <c r="O418" t="s">
        <v>76</v>
      </c>
      <c r="P418" t="s">
        <v>76</v>
      </c>
      <c r="Q418">
        <v>4</v>
      </c>
      <c r="R418" t="s">
        <v>66</v>
      </c>
      <c r="S418" t="s">
        <v>85</v>
      </c>
      <c r="T418" t="s">
        <v>68</v>
      </c>
      <c r="U418" t="s">
        <v>66</v>
      </c>
      <c r="V418" t="s">
        <v>69</v>
      </c>
      <c r="W418" t="s">
        <v>65</v>
      </c>
      <c r="X418" t="s">
        <v>66</v>
      </c>
      <c r="Y418" t="s">
        <v>66</v>
      </c>
      <c r="Z418" t="s">
        <v>69</v>
      </c>
      <c r="AA418" t="s">
        <v>68</v>
      </c>
      <c r="AB418" t="s">
        <v>65</v>
      </c>
      <c r="AC418" t="s">
        <v>81</v>
      </c>
      <c r="AD418" t="s">
        <v>82</v>
      </c>
      <c r="AE418" t="s">
        <v>72</v>
      </c>
      <c r="AF418" t="s">
        <v>72</v>
      </c>
      <c r="AG418" t="s">
        <v>72</v>
      </c>
      <c r="AH418" t="s">
        <v>72</v>
      </c>
      <c r="AI418" t="s">
        <v>72</v>
      </c>
      <c r="AJ418" t="s">
        <v>72</v>
      </c>
      <c r="AK418" t="s">
        <v>72</v>
      </c>
      <c r="AL418" t="s">
        <v>72</v>
      </c>
      <c r="AM418" t="s">
        <v>72</v>
      </c>
      <c r="AN418" t="s">
        <v>72</v>
      </c>
      <c r="AO418" t="s">
        <v>72</v>
      </c>
      <c r="AP418" t="s">
        <v>72</v>
      </c>
      <c r="AQ418" t="s">
        <v>72</v>
      </c>
      <c r="AR418" t="s">
        <v>72</v>
      </c>
      <c r="AS418" t="s">
        <v>72</v>
      </c>
      <c r="AT418" t="s">
        <v>72</v>
      </c>
      <c r="AU418" t="s">
        <v>64</v>
      </c>
      <c r="AV418">
        <v>8</v>
      </c>
      <c r="AW418">
        <v>5407742</v>
      </c>
      <c r="AX418">
        <v>326702</v>
      </c>
      <c r="AY418">
        <v>87</v>
      </c>
      <c r="AZ418" t="s">
        <v>322</v>
      </c>
      <c r="BA418">
        <v>0</v>
      </c>
      <c r="BB418" t="s">
        <v>905</v>
      </c>
      <c r="BC418">
        <v>0</v>
      </c>
      <c r="BD418" t="s">
        <v>141</v>
      </c>
      <c r="BE418" t="s">
        <v>906</v>
      </c>
      <c r="BF418">
        <v>3</v>
      </c>
      <c r="BG418">
        <v>1</v>
      </c>
      <c r="BH418" t="s">
        <v>326</v>
      </c>
      <c r="BI418" t="s">
        <v>2212</v>
      </c>
      <c r="BJ418">
        <v>0</v>
      </c>
    </row>
    <row r="419" spans="1:62" x14ac:dyDescent="0.2">
      <c r="A419">
        <v>1103255</v>
      </c>
      <c r="B419" t="s">
        <v>2213</v>
      </c>
      <c r="C419">
        <v>150402307</v>
      </c>
      <c r="D419">
        <v>1504023</v>
      </c>
      <c r="E419" t="s">
        <v>90</v>
      </c>
      <c r="F419" t="s">
        <v>58</v>
      </c>
      <c r="G419" t="s">
        <v>58</v>
      </c>
      <c r="H419">
        <v>1504</v>
      </c>
      <c r="I419">
        <v>150402</v>
      </c>
      <c r="J419">
        <v>2</v>
      </c>
      <c r="K419" t="s">
        <v>59</v>
      </c>
      <c r="L419" t="s">
        <v>60</v>
      </c>
      <c r="M419" s="3">
        <v>43446</v>
      </c>
      <c r="N419" t="s">
        <v>1152</v>
      </c>
      <c r="O419" t="s">
        <v>72</v>
      </c>
      <c r="P419" t="s">
        <v>72</v>
      </c>
      <c r="Q419" t="s">
        <v>72</v>
      </c>
      <c r="R419" t="s">
        <v>72</v>
      </c>
      <c r="S419" t="s">
        <v>72</v>
      </c>
      <c r="T419" t="s">
        <v>72</v>
      </c>
      <c r="U419" t="s">
        <v>72</v>
      </c>
      <c r="V419" t="s">
        <v>72</v>
      </c>
      <c r="W419" t="s">
        <v>72</v>
      </c>
      <c r="X419" t="s">
        <v>72</v>
      </c>
      <c r="Y419" t="s">
        <v>72</v>
      </c>
      <c r="Z419" t="s">
        <v>72</v>
      </c>
      <c r="AA419" t="s">
        <v>72</v>
      </c>
      <c r="AB419" t="s">
        <v>72</v>
      </c>
      <c r="AC419" t="s">
        <v>72</v>
      </c>
      <c r="AD419" t="s">
        <v>72</v>
      </c>
      <c r="AE419">
        <v>9</v>
      </c>
      <c r="AF419">
        <v>21</v>
      </c>
      <c r="AG419">
        <v>9</v>
      </c>
      <c r="AH419">
        <v>31</v>
      </c>
      <c r="AI419">
        <v>21</v>
      </c>
      <c r="AJ419">
        <v>9</v>
      </c>
      <c r="AK419">
        <v>27</v>
      </c>
      <c r="AL419">
        <v>28</v>
      </c>
      <c r="AM419">
        <v>21</v>
      </c>
      <c r="AN419">
        <v>31</v>
      </c>
      <c r="AO419">
        <v>22</v>
      </c>
      <c r="AP419">
        <v>31</v>
      </c>
      <c r="AQ419">
        <v>17</v>
      </c>
      <c r="AR419">
        <v>20</v>
      </c>
      <c r="AS419">
        <v>27</v>
      </c>
      <c r="AT419">
        <v>22</v>
      </c>
      <c r="AU419" t="s">
        <v>64</v>
      </c>
      <c r="AV419">
        <v>4</v>
      </c>
      <c r="AW419">
        <v>6097560</v>
      </c>
      <c r="AX419">
        <v>141588</v>
      </c>
      <c r="AY419">
        <v>107</v>
      </c>
      <c r="AZ419" t="s">
        <v>1153</v>
      </c>
      <c r="BA419" t="s">
        <v>1154</v>
      </c>
      <c r="BB419" t="s">
        <v>74</v>
      </c>
      <c r="BC419">
        <v>0</v>
      </c>
      <c r="BD419" t="s">
        <v>101</v>
      </c>
      <c r="BE419" t="s">
        <v>1155</v>
      </c>
      <c r="BF419">
        <v>2</v>
      </c>
      <c r="BG419">
        <v>0</v>
      </c>
      <c r="BH419" t="s">
        <v>1156</v>
      </c>
      <c r="BI419" t="s">
        <v>2214</v>
      </c>
      <c r="BJ419">
        <v>0</v>
      </c>
    </row>
    <row r="420" spans="1:62" x14ac:dyDescent="0.2">
      <c r="A420">
        <v>1103296</v>
      </c>
      <c r="B420" t="s">
        <v>2215</v>
      </c>
      <c r="C420">
        <v>150303320</v>
      </c>
      <c r="D420">
        <v>1503033</v>
      </c>
      <c r="E420" t="s">
        <v>90</v>
      </c>
      <c r="F420" t="s">
        <v>58</v>
      </c>
      <c r="G420" t="s">
        <v>58</v>
      </c>
      <c r="H420">
        <v>1503</v>
      </c>
      <c r="I420">
        <v>150303</v>
      </c>
      <c r="J420">
        <v>2</v>
      </c>
      <c r="K420" t="s">
        <v>59</v>
      </c>
      <c r="L420" t="s">
        <v>60</v>
      </c>
      <c r="M420" s="3">
        <v>43447</v>
      </c>
      <c r="N420" t="s">
        <v>1152</v>
      </c>
      <c r="O420" t="s">
        <v>72</v>
      </c>
      <c r="P420" t="s">
        <v>72</v>
      </c>
      <c r="Q420" t="s">
        <v>72</v>
      </c>
      <c r="R420" t="s">
        <v>72</v>
      </c>
      <c r="S420" t="s">
        <v>72</v>
      </c>
      <c r="T420" t="s">
        <v>72</v>
      </c>
      <c r="U420" t="s">
        <v>72</v>
      </c>
      <c r="V420" t="s">
        <v>72</v>
      </c>
      <c r="W420" t="s">
        <v>72</v>
      </c>
      <c r="X420" t="s">
        <v>72</v>
      </c>
      <c r="Y420" t="s">
        <v>72</v>
      </c>
      <c r="Z420" t="s">
        <v>72</v>
      </c>
      <c r="AA420" t="s">
        <v>72</v>
      </c>
      <c r="AB420" t="s">
        <v>72</v>
      </c>
      <c r="AC420" t="s">
        <v>72</v>
      </c>
      <c r="AD420" t="s">
        <v>72</v>
      </c>
      <c r="AE420">
        <v>12</v>
      </c>
      <c r="AF420">
        <v>21</v>
      </c>
      <c r="AG420">
        <v>9</v>
      </c>
      <c r="AH420">
        <v>32</v>
      </c>
      <c r="AI420">
        <v>20</v>
      </c>
      <c r="AJ420">
        <v>9</v>
      </c>
      <c r="AK420">
        <v>29</v>
      </c>
      <c r="AL420">
        <v>30</v>
      </c>
      <c r="AM420">
        <v>18</v>
      </c>
      <c r="AN420">
        <v>29</v>
      </c>
      <c r="AO420">
        <v>26</v>
      </c>
      <c r="AP420">
        <v>28</v>
      </c>
      <c r="AQ420">
        <v>15</v>
      </c>
      <c r="AR420">
        <v>15</v>
      </c>
      <c r="AS420">
        <v>9</v>
      </c>
      <c r="AT420">
        <v>25</v>
      </c>
      <c r="AU420" t="s">
        <v>64</v>
      </c>
      <c r="AV420">
        <v>32</v>
      </c>
      <c r="AW420">
        <v>5617229</v>
      </c>
      <c r="AX420">
        <v>193759</v>
      </c>
      <c r="AY420">
        <v>90</v>
      </c>
      <c r="AZ420" t="s">
        <v>1157</v>
      </c>
      <c r="BA420">
        <v>0</v>
      </c>
      <c r="BB420" t="s">
        <v>1158</v>
      </c>
      <c r="BC420">
        <v>0</v>
      </c>
      <c r="BD420" t="s">
        <v>275</v>
      </c>
      <c r="BE420" t="s">
        <v>1159</v>
      </c>
      <c r="BF420">
        <v>5</v>
      </c>
      <c r="BG420">
        <v>8</v>
      </c>
      <c r="BH420" t="s">
        <v>1160</v>
      </c>
      <c r="BI420" t="s">
        <v>2216</v>
      </c>
      <c r="BJ420">
        <v>0</v>
      </c>
    </row>
    <row r="421" spans="1:62" x14ac:dyDescent="0.2">
      <c r="A421">
        <v>1100530</v>
      </c>
      <c r="B421" t="s">
        <v>2217</v>
      </c>
      <c r="C421">
        <v>150803107</v>
      </c>
      <c r="D421">
        <v>1508031</v>
      </c>
      <c r="E421" t="s">
        <v>90</v>
      </c>
      <c r="F421" t="s">
        <v>58</v>
      </c>
      <c r="G421" t="s">
        <v>58</v>
      </c>
      <c r="H421">
        <v>1508</v>
      </c>
      <c r="I421">
        <v>150803</v>
      </c>
      <c r="J421">
        <v>1</v>
      </c>
      <c r="K421" t="s">
        <v>59</v>
      </c>
      <c r="L421" t="s">
        <v>60</v>
      </c>
      <c r="M421" s="3">
        <v>43061</v>
      </c>
      <c r="N421" t="s">
        <v>1162</v>
      </c>
      <c r="O421" t="s">
        <v>72</v>
      </c>
      <c r="P421" t="s">
        <v>72</v>
      </c>
      <c r="Q421" t="s">
        <v>72</v>
      </c>
      <c r="R421" t="s">
        <v>72</v>
      </c>
      <c r="S421" t="s">
        <v>72</v>
      </c>
      <c r="T421" t="s">
        <v>72</v>
      </c>
      <c r="U421" t="s">
        <v>72</v>
      </c>
      <c r="V421" t="s">
        <v>72</v>
      </c>
      <c r="W421" t="s">
        <v>72</v>
      </c>
      <c r="X421" t="s">
        <v>72</v>
      </c>
      <c r="Y421" t="s">
        <v>72</v>
      </c>
      <c r="Z421" t="s">
        <v>72</v>
      </c>
      <c r="AA421" t="s">
        <v>72</v>
      </c>
      <c r="AB421" t="s">
        <v>72</v>
      </c>
      <c r="AC421" t="s">
        <v>72</v>
      </c>
      <c r="AD421" t="s">
        <v>72</v>
      </c>
      <c r="AE421">
        <v>16</v>
      </c>
      <c r="AF421">
        <v>23</v>
      </c>
      <c r="AG421">
        <v>9</v>
      </c>
      <c r="AH421">
        <v>27</v>
      </c>
      <c r="AI421">
        <v>13</v>
      </c>
      <c r="AJ421">
        <v>25</v>
      </c>
      <c r="AK421">
        <v>23</v>
      </c>
      <c r="AL421">
        <v>30</v>
      </c>
      <c r="AM421">
        <v>23</v>
      </c>
      <c r="AN421">
        <v>29</v>
      </c>
      <c r="AO421">
        <v>23</v>
      </c>
      <c r="AP421">
        <v>32</v>
      </c>
      <c r="AQ421">
        <v>23</v>
      </c>
      <c r="AR421">
        <v>13</v>
      </c>
      <c r="AS421">
        <v>9</v>
      </c>
      <c r="AT421">
        <v>23</v>
      </c>
      <c r="AU421" t="s">
        <v>64</v>
      </c>
      <c r="AV421">
        <v>16</v>
      </c>
      <c r="AW421">
        <v>6031594</v>
      </c>
      <c r="AX421">
        <v>134370</v>
      </c>
      <c r="AY421">
        <v>119</v>
      </c>
      <c r="AZ421" t="s">
        <v>1163</v>
      </c>
      <c r="BA421">
        <v>0</v>
      </c>
      <c r="BB421" t="s">
        <v>1164</v>
      </c>
      <c r="BC421">
        <v>0</v>
      </c>
      <c r="BD421" t="s">
        <v>1165</v>
      </c>
      <c r="BE421" t="s">
        <v>307</v>
      </c>
      <c r="BF421">
        <v>1</v>
      </c>
      <c r="BG421">
        <v>10</v>
      </c>
      <c r="BH421" t="s">
        <v>1166</v>
      </c>
      <c r="BI421" t="s">
        <v>2467</v>
      </c>
      <c r="BJ421">
        <v>0</v>
      </c>
    </row>
    <row r="422" spans="1:62" x14ac:dyDescent="0.2">
      <c r="A422">
        <v>1101456</v>
      </c>
      <c r="B422" t="s">
        <v>2218</v>
      </c>
      <c r="C422">
        <v>151201120</v>
      </c>
      <c r="D422">
        <v>1512011</v>
      </c>
      <c r="E422" t="s">
        <v>90</v>
      </c>
      <c r="F422" t="s">
        <v>58</v>
      </c>
      <c r="G422" t="s">
        <v>58</v>
      </c>
      <c r="H422">
        <v>1512</v>
      </c>
      <c r="I422">
        <v>151201</v>
      </c>
      <c r="J422">
        <v>1</v>
      </c>
      <c r="K422" t="s">
        <v>59</v>
      </c>
      <c r="L422" t="s">
        <v>60</v>
      </c>
      <c r="M422" s="3">
        <v>43138</v>
      </c>
      <c r="N422" t="s">
        <v>1162</v>
      </c>
      <c r="O422" t="s">
        <v>72</v>
      </c>
      <c r="P422" t="s">
        <v>72</v>
      </c>
      <c r="Q422" t="s">
        <v>72</v>
      </c>
      <c r="R422" t="s">
        <v>72</v>
      </c>
      <c r="S422" t="s">
        <v>72</v>
      </c>
      <c r="T422" t="s">
        <v>72</v>
      </c>
      <c r="U422" t="s">
        <v>72</v>
      </c>
      <c r="V422" t="s">
        <v>72</v>
      </c>
      <c r="W422" t="s">
        <v>72</v>
      </c>
      <c r="X422" t="s">
        <v>72</v>
      </c>
      <c r="Y422" t="s">
        <v>72</v>
      </c>
      <c r="Z422" t="s">
        <v>72</v>
      </c>
      <c r="AA422" t="s">
        <v>72</v>
      </c>
      <c r="AB422" t="s">
        <v>72</v>
      </c>
      <c r="AC422" t="s">
        <v>72</v>
      </c>
      <c r="AD422" t="s">
        <v>72</v>
      </c>
      <c r="AE422">
        <v>21</v>
      </c>
      <c r="AF422">
        <v>23</v>
      </c>
      <c r="AG422">
        <v>9</v>
      </c>
      <c r="AH422">
        <v>32</v>
      </c>
      <c r="AI422">
        <v>29</v>
      </c>
      <c r="AJ422">
        <v>26</v>
      </c>
      <c r="AK422">
        <v>36</v>
      </c>
      <c r="AL422">
        <v>31</v>
      </c>
      <c r="AM422">
        <v>23</v>
      </c>
      <c r="AN422">
        <v>34</v>
      </c>
      <c r="AO422">
        <v>22</v>
      </c>
      <c r="AP422">
        <v>28</v>
      </c>
      <c r="AQ422">
        <v>23</v>
      </c>
      <c r="AR422">
        <v>26</v>
      </c>
      <c r="AS422">
        <v>9</v>
      </c>
      <c r="AT422">
        <v>30</v>
      </c>
      <c r="AU422" t="s">
        <v>64</v>
      </c>
      <c r="AV422">
        <v>32</v>
      </c>
      <c r="AW422">
        <v>5984883</v>
      </c>
      <c r="AX422">
        <v>52623</v>
      </c>
      <c r="AY422">
        <v>267</v>
      </c>
      <c r="AZ422" t="s">
        <v>1163</v>
      </c>
      <c r="BA422">
        <v>0</v>
      </c>
      <c r="BB422" t="s">
        <v>1167</v>
      </c>
      <c r="BC422">
        <v>0</v>
      </c>
      <c r="BD422" t="s">
        <v>657</v>
      </c>
      <c r="BE422" t="s">
        <v>307</v>
      </c>
      <c r="BF422">
        <v>1</v>
      </c>
      <c r="BG422">
        <v>7</v>
      </c>
      <c r="BH422" t="s">
        <v>1166</v>
      </c>
      <c r="BI422" t="s">
        <v>2468</v>
      </c>
      <c r="BJ422">
        <v>0</v>
      </c>
    </row>
    <row r="423" spans="1:62" x14ac:dyDescent="0.2">
      <c r="A423">
        <v>1101458</v>
      </c>
      <c r="B423" t="s">
        <v>2219</v>
      </c>
      <c r="C423">
        <v>151201120</v>
      </c>
      <c r="D423">
        <v>1512011</v>
      </c>
      <c r="E423" t="s">
        <v>90</v>
      </c>
      <c r="F423" t="s">
        <v>58</v>
      </c>
      <c r="G423" t="s">
        <v>58</v>
      </c>
      <c r="H423">
        <v>1512</v>
      </c>
      <c r="I423">
        <v>151201</v>
      </c>
      <c r="J423">
        <v>1</v>
      </c>
      <c r="K423" t="s">
        <v>59</v>
      </c>
      <c r="L423" t="s">
        <v>60</v>
      </c>
      <c r="M423" s="3">
        <v>43138</v>
      </c>
      <c r="N423" t="s">
        <v>1162</v>
      </c>
      <c r="O423" t="s">
        <v>72</v>
      </c>
      <c r="P423" t="s">
        <v>72</v>
      </c>
      <c r="Q423" t="s">
        <v>72</v>
      </c>
      <c r="R423" t="s">
        <v>72</v>
      </c>
      <c r="S423" t="s">
        <v>72</v>
      </c>
      <c r="T423" t="s">
        <v>72</v>
      </c>
      <c r="U423" t="s">
        <v>72</v>
      </c>
      <c r="V423" t="s">
        <v>72</v>
      </c>
      <c r="W423" t="s">
        <v>72</v>
      </c>
      <c r="X423" t="s">
        <v>72</v>
      </c>
      <c r="Y423" t="s">
        <v>72</v>
      </c>
      <c r="Z423" t="s">
        <v>72</v>
      </c>
      <c r="AA423" t="s">
        <v>72</v>
      </c>
      <c r="AB423" t="s">
        <v>72</v>
      </c>
      <c r="AC423" t="s">
        <v>72</v>
      </c>
      <c r="AD423" t="s">
        <v>72</v>
      </c>
      <c r="AE423">
        <v>22</v>
      </c>
      <c r="AF423">
        <v>24</v>
      </c>
      <c r="AG423">
        <v>9</v>
      </c>
      <c r="AH423">
        <v>32</v>
      </c>
      <c r="AI423">
        <v>28</v>
      </c>
      <c r="AJ423">
        <v>26</v>
      </c>
      <c r="AK423">
        <v>37</v>
      </c>
      <c r="AL423">
        <v>33</v>
      </c>
      <c r="AM423">
        <v>27</v>
      </c>
      <c r="AN423">
        <v>32</v>
      </c>
      <c r="AO423">
        <v>24</v>
      </c>
      <c r="AP423">
        <v>33</v>
      </c>
      <c r="AQ423">
        <v>24</v>
      </c>
      <c r="AR423">
        <v>25</v>
      </c>
      <c r="AS423">
        <v>9</v>
      </c>
      <c r="AT423">
        <v>27</v>
      </c>
      <c r="AU423" t="s">
        <v>64</v>
      </c>
      <c r="AV423">
        <v>64</v>
      </c>
      <c r="AW423">
        <v>5992351</v>
      </c>
      <c r="AX423">
        <v>92723</v>
      </c>
      <c r="AY423">
        <v>151</v>
      </c>
      <c r="AZ423" t="s">
        <v>1163</v>
      </c>
      <c r="BA423">
        <v>0</v>
      </c>
      <c r="BB423" t="s">
        <v>1167</v>
      </c>
      <c r="BC423">
        <v>0</v>
      </c>
      <c r="BD423" t="s">
        <v>657</v>
      </c>
      <c r="BE423" t="s">
        <v>307</v>
      </c>
      <c r="BF423">
        <v>1</v>
      </c>
      <c r="BG423">
        <v>7</v>
      </c>
      <c r="BH423" t="s">
        <v>1168</v>
      </c>
      <c r="BI423" t="s">
        <v>2468</v>
      </c>
      <c r="BJ423">
        <v>0</v>
      </c>
    </row>
    <row r="424" spans="1:62" x14ac:dyDescent="0.2">
      <c r="A424">
        <v>1103944</v>
      </c>
      <c r="B424" t="s">
        <v>2220</v>
      </c>
      <c r="C424">
        <v>151407302</v>
      </c>
      <c r="D424">
        <v>1514073</v>
      </c>
      <c r="E424" t="s">
        <v>90</v>
      </c>
      <c r="F424" t="s">
        <v>58</v>
      </c>
      <c r="G424" t="s">
        <v>58</v>
      </c>
      <c r="H424">
        <v>1514</v>
      </c>
      <c r="I424">
        <v>151407</v>
      </c>
      <c r="J424">
        <v>2</v>
      </c>
      <c r="K424" t="s">
        <v>59</v>
      </c>
      <c r="L424" t="s">
        <v>60</v>
      </c>
      <c r="M424" s="3">
        <v>43503</v>
      </c>
      <c r="N424" t="s">
        <v>1162</v>
      </c>
      <c r="O424" t="s">
        <v>72</v>
      </c>
      <c r="P424" t="s">
        <v>72</v>
      </c>
      <c r="Q424" t="s">
        <v>72</v>
      </c>
      <c r="R424" t="s">
        <v>72</v>
      </c>
      <c r="S424" t="s">
        <v>72</v>
      </c>
      <c r="T424" t="s">
        <v>72</v>
      </c>
      <c r="U424" t="s">
        <v>72</v>
      </c>
      <c r="V424" t="s">
        <v>72</v>
      </c>
      <c r="W424" t="s">
        <v>72</v>
      </c>
      <c r="X424" t="s">
        <v>72</v>
      </c>
      <c r="Y424" t="s">
        <v>72</v>
      </c>
      <c r="Z424" t="s">
        <v>72</v>
      </c>
      <c r="AA424" t="s">
        <v>72</v>
      </c>
      <c r="AB424" t="s">
        <v>72</v>
      </c>
      <c r="AC424" t="s">
        <v>72</v>
      </c>
      <c r="AD424" t="s">
        <v>72</v>
      </c>
      <c r="AE424">
        <v>23</v>
      </c>
      <c r="AF424">
        <v>19</v>
      </c>
      <c r="AG424">
        <v>9</v>
      </c>
      <c r="AH424">
        <v>34</v>
      </c>
      <c r="AI424">
        <v>25</v>
      </c>
      <c r="AJ424">
        <v>22</v>
      </c>
      <c r="AK424">
        <v>29</v>
      </c>
      <c r="AL424">
        <v>30</v>
      </c>
      <c r="AM424">
        <v>22</v>
      </c>
      <c r="AN424">
        <v>31</v>
      </c>
      <c r="AO424">
        <v>24</v>
      </c>
      <c r="AP424">
        <v>31</v>
      </c>
      <c r="AQ424">
        <v>22</v>
      </c>
      <c r="AR424">
        <v>23</v>
      </c>
      <c r="AS424">
        <v>27</v>
      </c>
      <c r="AT424">
        <v>25</v>
      </c>
      <c r="AU424" t="s">
        <v>64</v>
      </c>
      <c r="AV424">
        <v>32</v>
      </c>
      <c r="AW424">
        <v>5799045</v>
      </c>
      <c r="AX424">
        <v>196690</v>
      </c>
      <c r="AY424">
        <v>79</v>
      </c>
      <c r="AZ424" t="s">
        <v>1169</v>
      </c>
      <c r="BA424">
        <v>0</v>
      </c>
      <c r="BB424" t="s">
        <v>1170</v>
      </c>
      <c r="BC424">
        <v>0</v>
      </c>
      <c r="BD424" t="s">
        <v>141</v>
      </c>
      <c r="BE424" t="s">
        <v>165</v>
      </c>
      <c r="BF424">
        <v>1</v>
      </c>
      <c r="BG424">
        <v>1</v>
      </c>
      <c r="BH424" t="s">
        <v>1171</v>
      </c>
      <c r="BI424" t="s">
        <v>2221</v>
      </c>
      <c r="BJ424">
        <v>0</v>
      </c>
    </row>
    <row r="425" spans="1:62" x14ac:dyDescent="0.2">
      <c r="A425">
        <v>2203527</v>
      </c>
      <c r="B425" t="s">
        <v>2222</v>
      </c>
      <c r="C425">
        <v>232203104</v>
      </c>
      <c r="D425">
        <v>2322031</v>
      </c>
      <c r="E425" t="s">
        <v>57</v>
      </c>
      <c r="F425" t="s">
        <v>79</v>
      </c>
      <c r="G425" t="s">
        <v>80</v>
      </c>
      <c r="H425">
        <v>2322</v>
      </c>
      <c r="I425">
        <v>232203</v>
      </c>
      <c r="J425">
        <v>1</v>
      </c>
      <c r="K425" t="s">
        <v>59</v>
      </c>
      <c r="L425" t="s">
        <v>60</v>
      </c>
      <c r="M425" s="3">
        <v>43488</v>
      </c>
      <c r="N425" t="s">
        <v>1162</v>
      </c>
      <c r="O425" t="s">
        <v>62</v>
      </c>
      <c r="P425">
        <v>8</v>
      </c>
      <c r="Q425" t="s">
        <v>65</v>
      </c>
      <c r="R425" t="s">
        <v>66</v>
      </c>
      <c r="S425" t="s">
        <v>67</v>
      </c>
      <c r="T425" t="s">
        <v>68</v>
      </c>
      <c r="U425" t="s">
        <v>66</v>
      </c>
      <c r="V425" t="s">
        <v>69</v>
      </c>
      <c r="W425" t="s">
        <v>65</v>
      </c>
      <c r="X425" t="s">
        <v>66</v>
      </c>
      <c r="Y425" t="s">
        <v>66</v>
      </c>
      <c r="Z425" t="s">
        <v>69</v>
      </c>
      <c r="AA425" t="s">
        <v>68</v>
      </c>
      <c r="AB425" t="s">
        <v>65</v>
      </c>
      <c r="AC425" t="s">
        <v>81</v>
      </c>
      <c r="AD425" t="s">
        <v>82</v>
      </c>
      <c r="AE425" t="s">
        <v>72</v>
      </c>
      <c r="AF425" t="s">
        <v>72</v>
      </c>
      <c r="AG425" t="s">
        <v>72</v>
      </c>
      <c r="AH425" t="s">
        <v>72</v>
      </c>
      <c r="AI425" t="s">
        <v>72</v>
      </c>
      <c r="AJ425" t="s">
        <v>72</v>
      </c>
      <c r="AK425" t="s">
        <v>72</v>
      </c>
      <c r="AL425" t="s">
        <v>72</v>
      </c>
      <c r="AM425" t="s">
        <v>72</v>
      </c>
      <c r="AN425" t="s">
        <v>72</v>
      </c>
      <c r="AO425" t="s">
        <v>72</v>
      </c>
      <c r="AP425" t="s">
        <v>72</v>
      </c>
      <c r="AQ425" t="s">
        <v>72</v>
      </c>
      <c r="AR425" t="s">
        <v>72</v>
      </c>
      <c r="AS425" t="s">
        <v>72</v>
      </c>
      <c r="AT425" t="s">
        <v>72</v>
      </c>
      <c r="AU425" t="s">
        <v>64</v>
      </c>
      <c r="AV425">
        <v>4</v>
      </c>
      <c r="AW425">
        <v>6505005</v>
      </c>
      <c r="AX425">
        <v>89361</v>
      </c>
      <c r="AY425">
        <v>190</v>
      </c>
      <c r="AZ425" t="s">
        <v>1172</v>
      </c>
      <c r="BA425">
        <v>0</v>
      </c>
      <c r="BB425" t="s">
        <v>1173</v>
      </c>
      <c r="BC425">
        <v>0</v>
      </c>
      <c r="BD425" t="s">
        <v>1174</v>
      </c>
      <c r="BE425" t="s">
        <v>74</v>
      </c>
      <c r="BF425">
        <v>0</v>
      </c>
      <c r="BG425">
        <v>2</v>
      </c>
      <c r="BH425" t="s">
        <v>1175</v>
      </c>
      <c r="BI425" t="s">
        <v>2504</v>
      </c>
      <c r="BJ425">
        <v>0</v>
      </c>
    </row>
    <row r="426" spans="1:62" x14ac:dyDescent="0.2">
      <c r="A426">
        <v>2203528</v>
      </c>
      <c r="B426" t="s">
        <v>2223</v>
      </c>
      <c r="C426">
        <v>232204102</v>
      </c>
      <c r="D426">
        <v>2322041</v>
      </c>
      <c r="E426" t="s">
        <v>57</v>
      </c>
      <c r="F426" t="s">
        <v>79</v>
      </c>
      <c r="G426" t="s">
        <v>80</v>
      </c>
      <c r="H426">
        <v>2322</v>
      </c>
      <c r="I426">
        <v>232204</v>
      </c>
      <c r="J426">
        <v>1</v>
      </c>
      <c r="K426" t="s">
        <v>59</v>
      </c>
      <c r="L426" t="s">
        <v>60</v>
      </c>
      <c r="M426" s="3">
        <v>43488</v>
      </c>
      <c r="N426" t="s">
        <v>1162</v>
      </c>
      <c r="O426" t="s">
        <v>62</v>
      </c>
      <c r="P426">
        <v>8</v>
      </c>
      <c r="Q426" t="s">
        <v>65</v>
      </c>
      <c r="R426" t="s">
        <v>66</v>
      </c>
      <c r="S426" t="s">
        <v>67</v>
      </c>
      <c r="T426" t="s">
        <v>68</v>
      </c>
      <c r="U426" t="s">
        <v>66</v>
      </c>
      <c r="V426" t="s">
        <v>69</v>
      </c>
      <c r="W426" t="s">
        <v>65</v>
      </c>
      <c r="X426" t="s">
        <v>66</v>
      </c>
      <c r="Y426" t="s">
        <v>66</v>
      </c>
      <c r="Z426" t="s">
        <v>69</v>
      </c>
      <c r="AA426" t="s">
        <v>68</v>
      </c>
      <c r="AB426" t="s">
        <v>65</v>
      </c>
      <c r="AC426" t="s">
        <v>81</v>
      </c>
      <c r="AD426" t="s">
        <v>82</v>
      </c>
      <c r="AE426" t="s">
        <v>72</v>
      </c>
      <c r="AF426" t="s">
        <v>72</v>
      </c>
      <c r="AG426" t="s">
        <v>72</v>
      </c>
      <c r="AH426" t="s">
        <v>72</v>
      </c>
      <c r="AI426" t="s">
        <v>72</v>
      </c>
      <c r="AJ426" t="s">
        <v>72</v>
      </c>
      <c r="AK426" t="s">
        <v>72</v>
      </c>
      <c r="AL426" t="s">
        <v>72</v>
      </c>
      <c r="AM426" t="s">
        <v>72</v>
      </c>
      <c r="AN426" t="s">
        <v>72</v>
      </c>
      <c r="AO426" t="s">
        <v>72</v>
      </c>
      <c r="AP426" t="s">
        <v>72</v>
      </c>
      <c r="AQ426" t="s">
        <v>72</v>
      </c>
      <c r="AR426" t="s">
        <v>72</v>
      </c>
      <c r="AS426" t="s">
        <v>72</v>
      </c>
      <c r="AT426" t="s">
        <v>72</v>
      </c>
      <c r="AU426" t="s">
        <v>64</v>
      </c>
      <c r="AV426">
        <v>16</v>
      </c>
      <c r="AW426">
        <v>6508427</v>
      </c>
      <c r="AX426">
        <v>82836</v>
      </c>
      <c r="AY426">
        <v>195</v>
      </c>
      <c r="AZ426" t="s">
        <v>1172</v>
      </c>
      <c r="BA426">
        <v>0</v>
      </c>
      <c r="BB426" t="s">
        <v>1173</v>
      </c>
      <c r="BC426">
        <v>0</v>
      </c>
      <c r="BD426" t="s">
        <v>1174</v>
      </c>
      <c r="BE426" t="s">
        <v>74</v>
      </c>
      <c r="BF426">
        <v>0</v>
      </c>
      <c r="BG426">
        <v>2</v>
      </c>
      <c r="BH426" t="s">
        <v>1176</v>
      </c>
      <c r="BI426" t="s">
        <v>2504</v>
      </c>
      <c r="BJ426">
        <v>0</v>
      </c>
    </row>
    <row r="427" spans="1:62" x14ac:dyDescent="0.2">
      <c r="A427">
        <v>1202756</v>
      </c>
      <c r="B427" t="s">
        <v>2224</v>
      </c>
      <c r="C427">
        <v>131402103</v>
      </c>
      <c r="D427">
        <v>1314021</v>
      </c>
      <c r="E427" t="s">
        <v>90</v>
      </c>
      <c r="F427" t="s">
        <v>79</v>
      </c>
      <c r="G427" t="s">
        <v>80</v>
      </c>
      <c r="H427">
        <v>1314</v>
      </c>
      <c r="I427">
        <v>131402</v>
      </c>
      <c r="J427">
        <v>1</v>
      </c>
      <c r="K427" t="s">
        <v>59</v>
      </c>
      <c r="L427" t="s">
        <v>60</v>
      </c>
      <c r="M427" s="3">
        <v>43501</v>
      </c>
      <c r="N427" t="s">
        <v>1161</v>
      </c>
      <c r="O427" t="s">
        <v>72</v>
      </c>
      <c r="P427" t="s">
        <v>72</v>
      </c>
      <c r="Q427" t="s">
        <v>72</v>
      </c>
      <c r="R427" t="s">
        <v>72</v>
      </c>
      <c r="S427" t="s">
        <v>72</v>
      </c>
      <c r="T427" t="s">
        <v>72</v>
      </c>
      <c r="U427" t="s">
        <v>72</v>
      </c>
      <c r="V427" t="s">
        <v>72</v>
      </c>
      <c r="W427" t="s">
        <v>72</v>
      </c>
      <c r="X427" t="s">
        <v>72</v>
      </c>
      <c r="Y427" t="s">
        <v>72</v>
      </c>
      <c r="Z427" t="s">
        <v>72</v>
      </c>
      <c r="AA427" t="s">
        <v>72</v>
      </c>
      <c r="AB427" t="s">
        <v>72</v>
      </c>
      <c r="AC427" t="s">
        <v>72</v>
      </c>
      <c r="AD427" t="s">
        <v>72</v>
      </c>
      <c r="AE427">
        <v>24</v>
      </c>
      <c r="AF427">
        <v>24</v>
      </c>
      <c r="AG427">
        <v>9</v>
      </c>
      <c r="AH427">
        <v>31</v>
      </c>
      <c r="AI427">
        <v>26</v>
      </c>
      <c r="AJ427">
        <v>26</v>
      </c>
      <c r="AK427">
        <v>36</v>
      </c>
      <c r="AL427">
        <v>29</v>
      </c>
      <c r="AM427">
        <v>21</v>
      </c>
      <c r="AN427">
        <v>33</v>
      </c>
      <c r="AO427">
        <v>19</v>
      </c>
      <c r="AP427">
        <v>32</v>
      </c>
      <c r="AQ427">
        <v>22</v>
      </c>
      <c r="AR427">
        <v>24</v>
      </c>
      <c r="AS427">
        <v>25</v>
      </c>
      <c r="AT427">
        <v>25</v>
      </c>
      <c r="AU427" t="s">
        <v>64</v>
      </c>
      <c r="AV427">
        <v>16</v>
      </c>
      <c r="AW427">
        <v>5803144</v>
      </c>
      <c r="AX427">
        <v>174094</v>
      </c>
      <c r="AY427">
        <v>86</v>
      </c>
      <c r="AZ427" t="s">
        <v>1177</v>
      </c>
      <c r="BA427">
        <v>0</v>
      </c>
      <c r="BB427" t="s">
        <v>1178</v>
      </c>
      <c r="BC427">
        <v>0</v>
      </c>
      <c r="BD427" t="s">
        <v>141</v>
      </c>
      <c r="BE427" t="s">
        <v>1179</v>
      </c>
      <c r="BF427">
        <v>2</v>
      </c>
      <c r="BG427">
        <v>1</v>
      </c>
      <c r="BH427" t="s">
        <v>1180</v>
      </c>
      <c r="BI427" t="s">
        <v>2225</v>
      </c>
      <c r="BJ427">
        <v>0</v>
      </c>
    </row>
    <row r="428" spans="1:62" x14ac:dyDescent="0.2">
      <c r="A428">
        <v>2203512</v>
      </c>
      <c r="B428" t="s">
        <v>2226</v>
      </c>
      <c r="C428">
        <v>231902103</v>
      </c>
      <c r="D428">
        <v>2319021</v>
      </c>
      <c r="E428" t="s">
        <v>57</v>
      </c>
      <c r="F428" t="s">
        <v>79</v>
      </c>
      <c r="G428" t="s">
        <v>80</v>
      </c>
      <c r="H428">
        <v>2319</v>
      </c>
      <c r="I428">
        <v>231902</v>
      </c>
      <c r="J428">
        <v>1</v>
      </c>
      <c r="K428" t="s">
        <v>59</v>
      </c>
      <c r="L428" t="s">
        <v>60</v>
      </c>
      <c r="M428" s="3">
        <v>43486</v>
      </c>
      <c r="N428" t="s">
        <v>1161</v>
      </c>
      <c r="O428">
        <v>4</v>
      </c>
      <c r="P428" t="s">
        <v>76</v>
      </c>
      <c r="Q428">
        <v>4</v>
      </c>
      <c r="R428" t="s">
        <v>66</v>
      </c>
      <c r="S428" t="s">
        <v>67</v>
      </c>
      <c r="T428" t="s">
        <v>68</v>
      </c>
      <c r="U428" t="s">
        <v>66</v>
      </c>
      <c r="V428" t="s">
        <v>69</v>
      </c>
      <c r="W428" t="s">
        <v>65</v>
      </c>
      <c r="X428" t="s">
        <v>66</v>
      </c>
      <c r="Y428" t="s">
        <v>66</v>
      </c>
      <c r="Z428" t="s">
        <v>69</v>
      </c>
      <c r="AA428" t="s">
        <v>68</v>
      </c>
      <c r="AB428" t="s">
        <v>65</v>
      </c>
      <c r="AC428" t="s">
        <v>81</v>
      </c>
      <c r="AD428" t="s">
        <v>82</v>
      </c>
      <c r="AE428" t="s">
        <v>72</v>
      </c>
      <c r="AF428" t="s">
        <v>72</v>
      </c>
      <c r="AG428" t="s">
        <v>72</v>
      </c>
      <c r="AH428" t="s">
        <v>72</v>
      </c>
      <c r="AI428" t="s">
        <v>72</v>
      </c>
      <c r="AJ428" t="s">
        <v>72</v>
      </c>
      <c r="AK428" t="s">
        <v>72</v>
      </c>
      <c r="AL428" t="s">
        <v>72</v>
      </c>
      <c r="AM428" t="s">
        <v>72</v>
      </c>
      <c r="AN428" t="s">
        <v>72</v>
      </c>
      <c r="AO428" t="s">
        <v>72</v>
      </c>
      <c r="AP428" t="s">
        <v>72</v>
      </c>
      <c r="AQ428" t="s">
        <v>72</v>
      </c>
      <c r="AR428" t="s">
        <v>72</v>
      </c>
      <c r="AS428" t="s">
        <v>72</v>
      </c>
      <c r="AT428" t="s">
        <v>72</v>
      </c>
      <c r="AU428" t="s">
        <v>64</v>
      </c>
      <c r="AV428">
        <v>32</v>
      </c>
      <c r="AW428">
        <v>5814107</v>
      </c>
      <c r="AX428">
        <v>178072</v>
      </c>
      <c r="AY428">
        <v>57</v>
      </c>
      <c r="AZ428" t="s">
        <v>1181</v>
      </c>
      <c r="BA428" t="s">
        <v>1182</v>
      </c>
      <c r="BB428" t="s">
        <v>1183</v>
      </c>
      <c r="BC428">
        <v>0</v>
      </c>
      <c r="BD428" t="s">
        <v>141</v>
      </c>
      <c r="BE428" t="s">
        <v>74</v>
      </c>
      <c r="BF428">
        <v>0</v>
      </c>
      <c r="BG428">
        <v>1</v>
      </c>
      <c r="BH428" t="s">
        <v>1184</v>
      </c>
      <c r="BI428" t="s">
        <v>2227</v>
      </c>
      <c r="BJ428">
        <v>0</v>
      </c>
    </row>
    <row r="429" spans="1:62" x14ac:dyDescent="0.2">
      <c r="A429">
        <v>1100142</v>
      </c>
      <c r="B429" t="s">
        <v>2228</v>
      </c>
      <c r="C429">
        <v>150201113</v>
      </c>
      <c r="D429">
        <v>1502011</v>
      </c>
      <c r="E429" t="s">
        <v>90</v>
      </c>
      <c r="F429" t="s">
        <v>58</v>
      </c>
      <c r="G429" t="s">
        <v>58</v>
      </c>
      <c r="H429">
        <v>1502</v>
      </c>
      <c r="I429">
        <v>150201</v>
      </c>
      <c r="J429">
        <v>1</v>
      </c>
      <c r="K429" t="s">
        <v>59</v>
      </c>
      <c r="L429" t="s">
        <v>60</v>
      </c>
      <c r="M429" s="3" t="s">
        <v>800</v>
      </c>
      <c r="N429" t="s">
        <v>1185</v>
      </c>
      <c r="O429" t="s">
        <v>72</v>
      </c>
      <c r="P429" t="s">
        <v>72</v>
      </c>
      <c r="Q429" t="s">
        <v>72</v>
      </c>
      <c r="R429" t="s">
        <v>72</v>
      </c>
      <c r="S429" t="s">
        <v>72</v>
      </c>
      <c r="T429" t="s">
        <v>72</v>
      </c>
      <c r="U429" t="s">
        <v>72</v>
      </c>
      <c r="V429" t="s">
        <v>72</v>
      </c>
      <c r="W429" t="s">
        <v>72</v>
      </c>
      <c r="X429" t="s">
        <v>72</v>
      </c>
      <c r="Y429" t="s">
        <v>72</v>
      </c>
      <c r="Z429" t="s">
        <v>72</v>
      </c>
      <c r="AA429" t="s">
        <v>72</v>
      </c>
      <c r="AB429" t="s">
        <v>72</v>
      </c>
      <c r="AC429" t="s">
        <v>72</v>
      </c>
      <c r="AD429" t="s">
        <v>72</v>
      </c>
      <c r="AE429">
        <v>16</v>
      </c>
      <c r="AF429">
        <v>21</v>
      </c>
      <c r="AG429">
        <v>9</v>
      </c>
      <c r="AH429">
        <v>32</v>
      </c>
      <c r="AI429">
        <v>21</v>
      </c>
      <c r="AJ429">
        <v>15</v>
      </c>
      <c r="AK429">
        <v>24</v>
      </c>
      <c r="AL429">
        <v>27</v>
      </c>
      <c r="AM429">
        <v>16</v>
      </c>
      <c r="AN429">
        <v>28</v>
      </c>
      <c r="AO429">
        <v>14</v>
      </c>
      <c r="AP429">
        <v>32</v>
      </c>
      <c r="AQ429">
        <v>9</v>
      </c>
      <c r="AR429">
        <v>19</v>
      </c>
      <c r="AS429">
        <v>9</v>
      </c>
      <c r="AT429">
        <v>22</v>
      </c>
      <c r="AU429" t="s">
        <v>64</v>
      </c>
      <c r="AV429">
        <v>64</v>
      </c>
      <c r="AW429">
        <v>5654361</v>
      </c>
      <c r="AX429">
        <v>179073</v>
      </c>
      <c r="AY429">
        <v>106</v>
      </c>
      <c r="AZ429" t="s">
        <v>1186</v>
      </c>
      <c r="BA429">
        <v>0</v>
      </c>
      <c r="BB429" t="s">
        <v>1187</v>
      </c>
      <c r="BC429">
        <v>0</v>
      </c>
      <c r="BD429" t="s">
        <v>1188</v>
      </c>
      <c r="BE429" t="s">
        <v>1189</v>
      </c>
      <c r="BF429">
        <v>4</v>
      </c>
      <c r="BG429">
        <v>13</v>
      </c>
      <c r="BH429" t="s">
        <v>1190</v>
      </c>
      <c r="BI429" t="s">
        <v>2453</v>
      </c>
      <c r="BJ429">
        <v>0</v>
      </c>
    </row>
    <row r="430" spans="1:62" x14ac:dyDescent="0.2">
      <c r="A430">
        <v>1100216</v>
      </c>
      <c r="B430" t="s">
        <v>2229</v>
      </c>
      <c r="C430">
        <v>150301115</v>
      </c>
      <c r="D430">
        <v>1503011</v>
      </c>
      <c r="E430" t="s">
        <v>90</v>
      </c>
      <c r="F430" t="s">
        <v>58</v>
      </c>
      <c r="G430" t="s">
        <v>58</v>
      </c>
      <c r="H430">
        <v>1503</v>
      </c>
      <c r="I430">
        <v>150301</v>
      </c>
      <c r="J430">
        <v>1</v>
      </c>
      <c r="K430" t="s">
        <v>59</v>
      </c>
      <c r="L430" t="s">
        <v>60</v>
      </c>
      <c r="M430" s="3" t="s">
        <v>284</v>
      </c>
      <c r="N430" t="s">
        <v>1185</v>
      </c>
      <c r="O430" t="s">
        <v>72</v>
      </c>
      <c r="P430" t="s">
        <v>72</v>
      </c>
      <c r="Q430" t="s">
        <v>72</v>
      </c>
      <c r="R430" t="s">
        <v>72</v>
      </c>
      <c r="S430" t="s">
        <v>72</v>
      </c>
      <c r="T430" t="s">
        <v>72</v>
      </c>
      <c r="U430" t="s">
        <v>72</v>
      </c>
      <c r="V430" t="s">
        <v>72</v>
      </c>
      <c r="W430" t="s">
        <v>72</v>
      </c>
      <c r="X430" t="s">
        <v>72</v>
      </c>
      <c r="Y430" t="s">
        <v>72</v>
      </c>
      <c r="Z430" t="s">
        <v>72</v>
      </c>
      <c r="AA430" t="s">
        <v>72</v>
      </c>
      <c r="AB430" t="s">
        <v>72</v>
      </c>
      <c r="AC430" t="s">
        <v>72</v>
      </c>
      <c r="AD430" t="s">
        <v>72</v>
      </c>
      <c r="AE430">
        <v>18</v>
      </c>
      <c r="AF430">
        <v>22</v>
      </c>
      <c r="AG430">
        <v>9</v>
      </c>
      <c r="AH430">
        <v>35</v>
      </c>
      <c r="AI430">
        <v>25</v>
      </c>
      <c r="AJ430">
        <v>25</v>
      </c>
      <c r="AK430">
        <v>28</v>
      </c>
      <c r="AL430">
        <v>33</v>
      </c>
      <c r="AM430">
        <v>21</v>
      </c>
      <c r="AN430">
        <v>31</v>
      </c>
      <c r="AO430">
        <v>20</v>
      </c>
      <c r="AP430">
        <v>32</v>
      </c>
      <c r="AQ430">
        <v>17</v>
      </c>
      <c r="AR430">
        <v>20</v>
      </c>
      <c r="AS430">
        <v>9</v>
      </c>
      <c r="AT430">
        <v>27</v>
      </c>
      <c r="AU430" t="s">
        <v>64</v>
      </c>
      <c r="AV430">
        <v>32</v>
      </c>
      <c r="AW430">
        <v>5691033</v>
      </c>
      <c r="AX430">
        <v>175004</v>
      </c>
      <c r="AY430">
        <v>110</v>
      </c>
      <c r="AZ430" t="s">
        <v>1191</v>
      </c>
      <c r="BA430">
        <v>0</v>
      </c>
      <c r="BB430" t="s">
        <v>1192</v>
      </c>
      <c r="BC430">
        <v>0</v>
      </c>
      <c r="BD430" t="s">
        <v>1193</v>
      </c>
      <c r="BE430" t="s">
        <v>1194</v>
      </c>
      <c r="BF430">
        <v>3</v>
      </c>
      <c r="BG430">
        <v>10</v>
      </c>
      <c r="BH430" t="s">
        <v>1190</v>
      </c>
      <c r="BI430" t="s">
        <v>2230</v>
      </c>
      <c r="BJ430">
        <v>0</v>
      </c>
    </row>
    <row r="431" spans="1:62" x14ac:dyDescent="0.2">
      <c r="A431">
        <v>1100473</v>
      </c>
      <c r="B431" t="s">
        <v>2231</v>
      </c>
      <c r="C431">
        <v>150501111</v>
      </c>
      <c r="D431">
        <v>1505011</v>
      </c>
      <c r="E431" t="s">
        <v>90</v>
      </c>
      <c r="F431" t="s">
        <v>58</v>
      </c>
      <c r="G431" t="s">
        <v>58</v>
      </c>
      <c r="H431">
        <v>1505</v>
      </c>
      <c r="I431">
        <v>150501</v>
      </c>
      <c r="J431">
        <v>1</v>
      </c>
      <c r="K431" t="s">
        <v>59</v>
      </c>
      <c r="L431" t="s">
        <v>60</v>
      </c>
      <c r="M431" s="3">
        <v>43047</v>
      </c>
      <c r="N431" t="s">
        <v>1185</v>
      </c>
      <c r="O431" t="s">
        <v>72</v>
      </c>
      <c r="P431" t="s">
        <v>72</v>
      </c>
      <c r="Q431" t="s">
        <v>72</v>
      </c>
      <c r="R431" t="s">
        <v>72</v>
      </c>
      <c r="S431" t="s">
        <v>72</v>
      </c>
      <c r="T431" t="s">
        <v>72</v>
      </c>
      <c r="U431" t="s">
        <v>72</v>
      </c>
      <c r="V431" t="s">
        <v>72</v>
      </c>
      <c r="W431" t="s">
        <v>72</v>
      </c>
      <c r="X431" t="s">
        <v>72</v>
      </c>
      <c r="Y431" t="s">
        <v>72</v>
      </c>
      <c r="Z431" t="s">
        <v>72</v>
      </c>
      <c r="AA431" t="s">
        <v>72</v>
      </c>
      <c r="AB431" t="s">
        <v>72</v>
      </c>
      <c r="AC431" t="s">
        <v>72</v>
      </c>
      <c r="AD431" t="s">
        <v>72</v>
      </c>
      <c r="AE431">
        <v>22</v>
      </c>
      <c r="AF431">
        <v>21</v>
      </c>
      <c r="AG431">
        <v>9</v>
      </c>
      <c r="AH431">
        <v>29</v>
      </c>
      <c r="AI431">
        <v>26</v>
      </c>
      <c r="AJ431">
        <v>24</v>
      </c>
      <c r="AK431">
        <v>27</v>
      </c>
      <c r="AL431">
        <v>30</v>
      </c>
      <c r="AM431">
        <v>21</v>
      </c>
      <c r="AN431">
        <v>32</v>
      </c>
      <c r="AO431">
        <v>18</v>
      </c>
      <c r="AP431">
        <v>30</v>
      </c>
      <c r="AQ431">
        <v>15</v>
      </c>
      <c r="AR431">
        <v>20</v>
      </c>
      <c r="AS431">
        <v>28</v>
      </c>
      <c r="AT431">
        <v>27</v>
      </c>
      <c r="AU431" t="s">
        <v>64</v>
      </c>
      <c r="AV431">
        <v>32</v>
      </c>
      <c r="AW431">
        <v>5480628</v>
      </c>
      <c r="AX431">
        <v>173098</v>
      </c>
      <c r="AY431">
        <v>69</v>
      </c>
      <c r="AZ431" t="s">
        <v>1195</v>
      </c>
      <c r="BA431">
        <v>0</v>
      </c>
      <c r="BB431" t="s">
        <v>1196</v>
      </c>
      <c r="BC431">
        <v>0</v>
      </c>
      <c r="BD431" t="s">
        <v>1197</v>
      </c>
      <c r="BE431" t="s">
        <v>1198</v>
      </c>
      <c r="BF431">
        <v>3</v>
      </c>
      <c r="BG431">
        <v>5</v>
      </c>
      <c r="BH431" t="s">
        <v>1190</v>
      </c>
      <c r="BI431" t="s">
        <v>2473</v>
      </c>
      <c r="BJ431">
        <v>0</v>
      </c>
    </row>
    <row r="432" spans="1:62" x14ac:dyDescent="0.2">
      <c r="A432">
        <v>1100474</v>
      </c>
      <c r="B432" t="s">
        <v>2232</v>
      </c>
      <c r="C432">
        <v>150501114</v>
      </c>
      <c r="D432">
        <v>1505011</v>
      </c>
      <c r="E432" t="s">
        <v>90</v>
      </c>
      <c r="F432" t="s">
        <v>58</v>
      </c>
      <c r="G432" t="s">
        <v>58</v>
      </c>
      <c r="H432">
        <v>1505</v>
      </c>
      <c r="I432">
        <v>150501</v>
      </c>
      <c r="J432">
        <v>1</v>
      </c>
      <c r="K432" t="s">
        <v>59</v>
      </c>
      <c r="L432" t="s">
        <v>60</v>
      </c>
      <c r="M432" s="3">
        <v>43047</v>
      </c>
      <c r="N432" t="s">
        <v>1185</v>
      </c>
      <c r="O432" t="s">
        <v>72</v>
      </c>
      <c r="P432" t="s">
        <v>72</v>
      </c>
      <c r="Q432" t="s">
        <v>72</v>
      </c>
      <c r="R432" t="s">
        <v>72</v>
      </c>
      <c r="S432" t="s">
        <v>72</v>
      </c>
      <c r="T432" t="s">
        <v>72</v>
      </c>
      <c r="U432" t="s">
        <v>72</v>
      </c>
      <c r="V432" t="s">
        <v>72</v>
      </c>
      <c r="W432" t="s">
        <v>72</v>
      </c>
      <c r="X432" t="s">
        <v>72</v>
      </c>
      <c r="Y432" t="s">
        <v>72</v>
      </c>
      <c r="Z432" t="s">
        <v>72</v>
      </c>
      <c r="AA432" t="s">
        <v>72</v>
      </c>
      <c r="AB432" t="s">
        <v>72</v>
      </c>
      <c r="AC432" t="s">
        <v>72</v>
      </c>
      <c r="AD432" t="s">
        <v>72</v>
      </c>
      <c r="AE432">
        <v>17</v>
      </c>
      <c r="AF432">
        <v>19</v>
      </c>
      <c r="AG432">
        <v>9</v>
      </c>
      <c r="AH432">
        <v>36</v>
      </c>
      <c r="AI432">
        <v>27</v>
      </c>
      <c r="AJ432">
        <v>24</v>
      </c>
      <c r="AK432">
        <v>29</v>
      </c>
      <c r="AL432">
        <v>30</v>
      </c>
      <c r="AM432">
        <v>22</v>
      </c>
      <c r="AN432">
        <v>31</v>
      </c>
      <c r="AO432">
        <v>19</v>
      </c>
      <c r="AP432">
        <v>30</v>
      </c>
      <c r="AQ432">
        <v>15</v>
      </c>
      <c r="AR432">
        <v>19</v>
      </c>
      <c r="AS432">
        <v>9</v>
      </c>
      <c r="AT432">
        <v>26</v>
      </c>
      <c r="AU432" t="s">
        <v>64</v>
      </c>
      <c r="AV432">
        <v>16</v>
      </c>
      <c r="AW432">
        <v>5680381</v>
      </c>
      <c r="AX432">
        <v>191803</v>
      </c>
      <c r="AY432">
        <v>78</v>
      </c>
      <c r="AZ432" t="s">
        <v>1199</v>
      </c>
      <c r="BA432">
        <v>0</v>
      </c>
      <c r="BB432" t="s">
        <v>1200</v>
      </c>
      <c r="BC432">
        <v>0</v>
      </c>
      <c r="BD432" t="s">
        <v>1201</v>
      </c>
      <c r="BE432" t="s">
        <v>1202</v>
      </c>
      <c r="BF432">
        <v>4</v>
      </c>
      <c r="BG432">
        <v>10</v>
      </c>
      <c r="BH432" t="s">
        <v>1190</v>
      </c>
      <c r="BI432" t="s">
        <v>2474</v>
      </c>
      <c r="BJ432">
        <v>0</v>
      </c>
    </row>
    <row r="433" spans="1:62" x14ac:dyDescent="0.2">
      <c r="A433">
        <v>1100475</v>
      </c>
      <c r="B433" t="s">
        <v>2233</v>
      </c>
      <c r="C433">
        <v>150501114</v>
      </c>
      <c r="D433">
        <v>1505011</v>
      </c>
      <c r="E433" t="s">
        <v>90</v>
      </c>
      <c r="F433" t="s">
        <v>58</v>
      </c>
      <c r="G433" t="s">
        <v>58</v>
      </c>
      <c r="H433">
        <v>1505</v>
      </c>
      <c r="I433">
        <v>150501</v>
      </c>
      <c r="J433">
        <v>1</v>
      </c>
      <c r="K433" t="s">
        <v>59</v>
      </c>
      <c r="L433" t="s">
        <v>60</v>
      </c>
      <c r="M433" s="3">
        <v>43047</v>
      </c>
      <c r="N433" t="s">
        <v>1185</v>
      </c>
      <c r="O433" t="s">
        <v>72</v>
      </c>
      <c r="P433" t="s">
        <v>72</v>
      </c>
      <c r="Q433" t="s">
        <v>72</v>
      </c>
      <c r="R433" t="s">
        <v>72</v>
      </c>
      <c r="S433" t="s">
        <v>72</v>
      </c>
      <c r="T433" t="s">
        <v>72</v>
      </c>
      <c r="U433" t="s">
        <v>72</v>
      </c>
      <c r="V433" t="s">
        <v>72</v>
      </c>
      <c r="W433" t="s">
        <v>72</v>
      </c>
      <c r="X433" t="s">
        <v>72</v>
      </c>
      <c r="Y433" t="s">
        <v>72</v>
      </c>
      <c r="Z433" t="s">
        <v>72</v>
      </c>
      <c r="AA433" t="s">
        <v>72</v>
      </c>
      <c r="AB433" t="s">
        <v>72</v>
      </c>
      <c r="AC433" t="s">
        <v>72</v>
      </c>
      <c r="AD433" t="s">
        <v>72</v>
      </c>
      <c r="AE433">
        <v>16</v>
      </c>
      <c r="AF433">
        <v>20</v>
      </c>
      <c r="AG433">
        <v>9</v>
      </c>
      <c r="AH433">
        <v>35</v>
      </c>
      <c r="AI433">
        <v>26</v>
      </c>
      <c r="AJ433">
        <v>24</v>
      </c>
      <c r="AK433">
        <v>28</v>
      </c>
      <c r="AL433">
        <v>30</v>
      </c>
      <c r="AM433">
        <v>24</v>
      </c>
      <c r="AN433">
        <v>31</v>
      </c>
      <c r="AO433">
        <v>19</v>
      </c>
      <c r="AP433">
        <v>29</v>
      </c>
      <c r="AQ433">
        <v>15</v>
      </c>
      <c r="AR433">
        <v>20</v>
      </c>
      <c r="AS433">
        <v>9</v>
      </c>
      <c r="AT433">
        <v>27</v>
      </c>
      <c r="AU433" t="s">
        <v>64</v>
      </c>
      <c r="AV433">
        <v>16</v>
      </c>
      <c r="AW433">
        <v>5493165</v>
      </c>
      <c r="AX433">
        <v>191803</v>
      </c>
      <c r="AY433">
        <v>73</v>
      </c>
      <c r="AZ433" t="s">
        <v>1199</v>
      </c>
      <c r="BA433">
        <v>0</v>
      </c>
      <c r="BB433" t="s">
        <v>1200</v>
      </c>
      <c r="BC433">
        <v>0</v>
      </c>
      <c r="BD433" t="s">
        <v>1201</v>
      </c>
      <c r="BE433" t="s">
        <v>1202</v>
      </c>
      <c r="BF433">
        <v>4</v>
      </c>
      <c r="BG433">
        <v>10</v>
      </c>
      <c r="BH433" t="s">
        <v>1190</v>
      </c>
      <c r="BI433" t="s">
        <v>2475</v>
      </c>
      <c r="BJ433">
        <v>0</v>
      </c>
    </row>
    <row r="434" spans="1:62" x14ac:dyDescent="0.2">
      <c r="A434">
        <v>1100477</v>
      </c>
      <c r="B434" t="s">
        <v>2234</v>
      </c>
      <c r="C434">
        <v>150501118</v>
      </c>
      <c r="D434">
        <v>1505011</v>
      </c>
      <c r="E434" t="s">
        <v>90</v>
      </c>
      <c r="F434" t="s">
        <v>58</v>
      </c>
      <c r="G434" t="s">
        <v>58</v>
      </c>
      <c r="H434">
        <v>1505</v>
      </c>
      <c r="I434">
        <v>150501</v>
      </c>
      <c r="J434">
        <v>1</v>
      </c>
      <c r="K434" t="s">
        <v>59</v>
      </c>
      <c r="L434" t="s">
        <v>60</v>
      </c>
      <c r="M434" s="3">
        <v>43047</v>
      </c>
      <c r="N434" t="s">
        <v>1185</v>
      </c>
      <c r="O434" t="s">
        <v>72</v>
      </c>
      <c r="P434" t="s">
        <v>72</v>
      </c>
      <c r="Q434" t="s">
        <v>72</v>
      </c>
      <c r="R434" t="s">
        <v>72</v>
      </c>
      <c r="S434" t="s">
        <v>72</v>
      </c>
      <c r="T434" t="s">
        <v>72</v>
      </c>
      <c r="U434" t="s">
        <v>72</v>
      </c>
      <c r="V434" t="s">
        <v>72</v>
      </c>
      <c r="W434" t="s">
        <v>72</v>
      </c>
      <c r="X434" t="s">
        <v>72</v>
      </c>
      <c r="Y434" t="s">
        <v>72</v>
      </c>
      <c r="Z434" t="s">
        <v>72</v>
      </c>
      <c r="AA434" t="s">
        <v>72</v>
      </c>
      <c r="AB434" t="s">
        <v>72</v>
      </c>
      <c r="AC434" t="s">
        <v>72</v>
      </c>
      <c r="AD434" t="s">
        <v>72</v>
      </c>
      <c r="AE434">
        <v>22</v>
      </c>
      <c r="AF434">
        <v>20</v>
      </c>
      <c r="AG434">
        <v>9</v>
      </c>
      <c r="AH434">
        <v>33</v>
      </c>
      <c r="AI434">
        <v>26</v>
      </c>
      <c r="AJ434">
        <v>24</v>
      </c>
      <c r="AK434">
        <v>28</v>
      </c>
      <c r="AL434">
        <v>29</v>
      </c>
      <c r="AM434">
        <v>24</v>
      </c>
      <c r="AN434">
        <v>31</v>
      </c>
      <c r="AO434">
        <v>19</v>
      </c>
      <c r="AP434">
        <v>31</v>
      </c>
      <c r="AQ434">
        <v>16</v>
      </c>
      <c r="AR434">
        <v>21</v>
      </c>
      <c r="AS434">
        <v>28</v>
      </c>
      <c r="AT434">
        <v>26</v>
      </c>
      <c r="AU434" t="s">
        <v>64</v>
      </c>
      <c r="AV434">
        <v>16</v>
      </c>
      <c r="AW434">
        <v>5488638</v>
      </c>
      <c r="AX434">
        <v>214670</v>
      </c>
      <c r="AY434">
        <v>61</v>
      </c>
      <c r="AZ434" t="s">
        <v>1195</v>
      </c>
      <c r="BA434">
        <v>0</v>
      </c>
      <c r="BB434" t="s">
        <v>1196</v>
      </c>
      <c r="BC434">
        <v>0</v>
      </c>
      <c r="BD434" t="s">
        <v>1197</v>
      </c>
      <c r="BE434" t="s">
        <v>1198</v>
      </c>
      <c r="BF434">
        <v>3</v>
      </c>
      <c r="BG434">
        <v>5</v>
      </c>
      <c r="BH434" t="s">
        <v>1190</v>
      </c>
      <c r="BI434" t="s">
        <v>2476</v>
      </c>
      <c r="BJ434">
        <v>0</v>
      </c>
    </row>
    <row r="435" spans="1:62" x14ac:dyDescent="0.2">
      <c r="A435">
        <v>1100478</v>
      </c>
      <c r="B435" t="s">
        <v>2235</v>
      </c>
      <c r="C435">
        <v>150501119</v>
      </c>
      <c r="D435">
        <v>1505011</v>
      </c>
      <c r="E435" t="s">
        <v>90</v>
      </c>
      <c r="F435" t="s">
        <v>58</v>
      </c>
      <c r="G435" t="s">
        <v>58</v>
      </c>
      <c r="H435">
        <v>1505</v>
      </c>
      <c r="I435">
        <v>150501</v>
      </c>
      <c r="J435">
        <v>1</v>
      </c>
      <c r="K435" t="s">
        <v>59</v>
      </c>
      <c r="L435" t="s">
        <v>60</v>
      </c>
      <c r="M435" s="3">
        <v>43047</v>
      </c>
      <c r="N435" t="s">
        <v>1185</v>
      </c>
      <c r="O435" t="s">
        <v>72</v>
      </c>
      <c r="P435" t="s">
        <v>72</v>
      </c>
      <c r="Q435" t="s">
        <v>72</v>
      </c>
      <c r="R435" t="s">
        <v>72</v>
      </c>
      <c r="S435" t="s">
        <v>72</v>
      </c>
      <c r="T435" t="s">
        <v>72</v>
      </c>
      <c r="U435" t="s">
        <v>72</v>
      </c>
      <c r="V435" t="s">
        <v>72</v>
      </c>
      <c r="W435" t="s">
        <v>72</v>
      </c>
      <c r="X435" t="s">
        <v>72</v>
      </c>
      <c r="Y435" t="s">
        <v>72</v>
      </c>
      <c r="Z435" t="s">
        <v>72</v>
      </c>
      <c r="AA435" t="s">
        <v>72</v>
      </c>
      <c r="AB435" t="s">
        <v>72</v>
      </c>
      <c r="AC435" t="s">
        <v>72</v>
      </c>
      <c r="AD435" t="s">
        <v>72</v>
      </c>
      <c r="AE435">
        <v>17</v>
      </c>
      <c r="AF435">
        <v>21</v>
      </c>
      <c r="AG435">
        <v>9</v>
      </c>
      <c r="AH435">
        <v>20</v>
      </c>
      <c r="AI435">
        <v>18</v>
      </c>
      <c r="AJ435">
        <v>24</v>
      </c>
      <c r="AK435">
        <v>29</v>
      </c>
      <c r="AL435">
        <v>9</v>
      </c>
      <c r="AM435">
        <v>9</v>
      </c>
      <c r="AN435">
        <v>16</v>
      </c>
      <c r="AO435">
        <v>19</v>
      </c>
      <c r="AP435">
        <v>30</v>
      </c>
      <c r="AQ435">
        <v>16</v>
      </c>
      <c r="AR435">
        <v>20</v>
      </c>
      <c r="AS435">
        <v>9</v>
      </c>
      <c r="AT435">
        <v>28</v>
      </c>
      <c r="AU435" t="s">
        <v>64</v>
      </c>
      <c r="AV435">
        <v>32</v>
      </c>
      <c r="AW435">
        <v>5555309</v>
      </c>
      <c r="AX435">
        <v>156868</v>
      </c>
      <c r="AY435">
        <v>70</v>
      </c>
      <c r="AZ435" t="s">
        <v>1195</v>
      </c>
      <c r="BA435">
        <v>0</v>
      </c>
      <c r="BB435" t="s">
        <v>1203</v>
      </c>
      <c r="BC435">
        <v>0</v>
      </c>
      <c r="BD435" t="s">
        <v>1204</v>
      </c>
      <c r="BE435" t="s">
        <v>1205</v>
      </c>
      <c r="BF435">
        <v>3</v>
      </c>
      <c r="BG435">
        <v>11</v>
      </c>
      <c r="BH435" t="s">
        <v>1190</v>
      </c>
      <c r="BI435" t="s">
        <v>2476</v>
      </c>
      <c r="BJ435">
        <v>0</v>
      </c>
    </row>
    <row r="436" spans="1:62" x14ac:dyDescent="0.2">
      <c r="A436">
        <v>1100481</v>
      </c>
      <c r="B436" t="s">
        <v>2236</v>
      </c>
      <c r="C436">
        <v>160903101</v>
      </c>
      <c r="D436">
        <v>1609031</v>
      </c>
      <c r="E436" t="s">
        <v>90</v>
      </c>
      <c r="F436" t="s">
        <v>133</v>
      </c>
      <c r="G436" t="s">
        <v>133</v>
      </c>
      <c r="H436">
        <v>1609</v>
      </c>
      <c r="I436">
        <v>160903</v>
      </c>
      <c r="J436">
        <v>1</v>
      </c>
      <c r="K436" t="s">
        <v>59</v>
      </c>
      <c r="L436" t="s">
        <v>60</v>
      </c>
      <c r="M436" s="3">
        <v>43048</v>
      </c>
      <c r="N436" t="s">
        <v>1185</v>
      </c>
      <c r="O436" t="s">
        <v>72</v>
      </c>
      <c r="P436" t="s">
        <v>72</v>
      </c>
      <c r="Q436" t="s">
        <v>72</v>
      </c>
      <c r="R436" t="s">
        <v>72</v>
      </c>
      <c r="S436" t="s">
        <v>72</v>
      </c>
      <c r="T436" t="s">
        <v>72</v>
      </c>
      <c r="U436" t="s">
        <v>72</v>
      </c>
      <c r="V436" t="s">
        <v>72</v>
      </c>
      <c r="W436" t="s">
        <v>72</v>
      </c>
      <c r="X436" t="s">
        <v>72</v>
      </c>
      <c r="Y436" t="s">
        <v>72</v>
      </c>
      <c r="Z436" t="s">
        <v>72</v>
      </c>
      <c r="AA436" t="s">
        <v>72</v>
      </c>
      <c r="AB436" t="s">
        <v>72</v>
      </c>
      <c r="AC436" t="s">
        <v>72</v>
      </c>
      <c r="AD436" t="s">
        <v>72</v>
      </c>
      <c r="AE436">
        <v>23</v>
      </c>
      <c r="AF436">
        <v>21</v>
      </c>
      <c r="AG436">
        <v>9</v>
      </c>
      <c r="AH436">
        <v>32</v>
      </c>
      <c r="AI436">
        <v>24</v>
      </c>
      <c r="AJ436">
        <v>25</v>
      </c>
      <c r="AK436">
        <v>18</v>
      </c>
      <c r="AL436">
        <v>29</v>
      </c>
      <c r="AM436">
        <v>23</v>
      </c>
      <c r="AN436">
        <v>31</v>
      </c>
      <c r="AO436">
        <v>21</v>
      </c>
      <c r="AP436">
        <v>30</v>
      </c>
      <c r="AQ436">
        <v>20</v>
      </c>
      <c r="AR436">
        <v>22</v>
      </c>
      <c r="AS436">
        <v>25</v>
      </c>
      <c r="AT436">
        <v>28</v>
      </c>
      <c r="AU436" t="s">
        <v>64</v>
      </c>
      <c r="AV436">
        <v>16</v>
      </c>
      <c r="AW436">
        <v>5552253</v>
      </c>
      <c r="AX436">
        <v>214690</v>
      </c>
      <c r="AY436">
        <v>66</v>
      </c>
      <c r="AZ436" t="s">
        <v>1206</v>
      </c>
      <c r="BA436">
        <v>0</v>
      </c>
      <c r="BB436" t="s">
        <v>1207</v>
      </c>
      <c r="BC436">
        <v>0</v>
      </c>
      <c r="BD436" t="s">
        <v>1208</v>
      </c>
      <c r="BE436" t="s">
        <v>1209</v>
      </c>
      <c r="BF436">
        <v>4</v>
      </c>
      <c r="BG436">
        <v>6</v>
      </c>
      <c r="BH436" t="s">
        <v>1190</v>
      </c>
      <c r="BI436" t="s">
        <v>2237</v>
      </c>
      <c r="BJ436" t="s">
        <v>2509</v>
      </c>
    </row>
    <row r="437" spans="1:62" x14ac:dyDescent="0.2">
      <c r="A437">
        <v>1100485</v>
      </c>
      <c r="B437" t="s">
        <v>2238</v>
      </c>
      <c r="C437">
        <v>150601104</v>
      </c>
      <c r="D437">
        <v>1506011</v>
      </c>
      <c r="E437" t="s">
        <v>90</v>
      </c>
      <c r="F437" t="s">
        <v>58</v>
      </c>
      <c r="G437" t="s">
        <v>58</v>
      </c>
      <c r="H437">
        <v>1506</v>
      </c>
      <c r="I437">
        <v>150601</v>
      </c>
      <c r="J437">
        <v>1</v>
      </c>
      <c r="K437" t="s">
        <v>59</v>
      </c>
      <c r="L437" t="s">
        <v>60</v>
      </c>
      <c r="M437" s="3">
        <v>43053</v>
      </c>
      <c r="N437" t="s">
        <v>1185</v>
      </c>
      <c r="O437" t="s">
        <v>72</v>
      </c>
      <c r="P437" t="s">
        <v>72</v>
      </c>
      <c r="Q437" t="s">
        <v>72</v>
      </c>
      <c r="R437" t="s">
        <v>72</v>
      </c>
      <c r="S437" t="s">
        <v>72</v>
      </c>
      <c r="T437" t="s">
        <v>72</v>
      </c>
      <c r="U437" t="s">
        <v>72</v>
      </c>
      <c r="V437" t="s">
        <v>72</v>
      </c>
      <c r="W437" t="s">
        <v>72</v>
      </c>
      <c r="X437" t="s">
        <v>72</v>
      </c>
      <c r="Y437" t="s">
        <v>72</v>
      </c>
      <c r="Z437" t="s">
        <v>72</v>
      </c>
      <c r="AA437" t="s">
        <v>72</v>
      </c>
      <c r="AB437" t="s">
        <v>72</v>
      </c>
      <c r="AC437" t="s">
        <v>72</v>
      </c>
      <c r="AD437" t="s">
        <v>72</v>
      </c>
      <c r="AE437">
        <v>17</v>
      </c>
      <c r="AF437">
        <v>21</v>
      </c>
      <c r="AG437">
        <v>9</v>
      </c>
      <c r="AH437">
        <v>37</v>
      </c>
      <c r="AI437">
        <v>25</v>
      </c>
      <c r="AJ437">
        <v>25</v>
      </c>
      <c r="AK437">
        <v>30</v>
      </c>
      <c r="AL437">
        <v>33</v>
      </c>
      <c r="AM437">
        <v>24</v>
      </c>
      <c r="AN437">
        <v>31</v>
      </c>
      <c r="AO437">
        <v>19</v>
      </c>
      <c r="AP437">
        <v>33</v>
      </c>
      <c r="AQ437">
        <v>18</v>
      </c>
      <c r="AR437">
        <v>20</v>
      </c>
      <c r="AS437">
        <v>9</v>
      </c>
      <c r="AT437">
        <v>29</v>
      </c>
      <c r="AU437" t="s">
        <v>64</v>
      </c>
      <c r="AV437">
        <v>32</v>
      </c>
      <c r="AW437">
        <v>5635186</v>
      </c>
      <c r="AX437">
        <v>187289</v>
      </c>
      <c r="AY437">
        <v>95</v>
      </c>
      <c r="AZ437" t="s">
        <v>1210</v>
      </c>
      <c r="BA437">
        <v>0</v>
      </c>
      <c r="BB437" t="s">
        <v>1211</v>
      </c>
      <c r="BC437">
        <v>0</v>
      </c>
      <c r="BD437" t="s">
        <v>1212</v>
      </c>
      <c r="BE437" t="s">
        <v>1213</v>
      </c>
      <c r="BF437">
        <v>7</v>
      </c>
      <c r="BG437">
        <v>15</v>
      </c>
      <c r="BH437" t="s">
        <v>1190</v>
      </c>
      <c r="BI437" t="s">
        <v>2477</v>
      </c>
      <c r="BJ437">
        <v>0</v>
      </c>
    </row>
    <row r="438" spans="1:62" x14ac:dyDescent="0.2">
      <c r="A438">
        <v>1100487</v>
      </c>
      <c r="B438" t="s">
        <v>2239</v>
      </c>
      <c r="C438">
        <v>150602102</v>
      </c>
      <c r="D438">
        <v>1506021</v>
      </c>
      <c r="E438" t="s">
        <v>90</v>
      </c>
      <c r="F438" t="s">
        <v>58</v>
      </c>
      <c r="G438" t="s">
        <v>58</v>
      </c>
      <c r="H438">
        <v>1506</v>
      </c>
      <c r="I438">
        <v>150602</v>
      </c>
      <c r="J438">
        <v>1</v>
      </c>
      <c r="K438" t="s">
        <v>59</v>
      </c>
      <c r="L438" t="s">
        <v>60</v>
      </c>
      <c r="M438" s="3">
        <v>43053</v>
      </c>
      <c r="N438" t="s">
        <v>1185</v>
      </c>
      <c r="O438" t="s">
        <v>72</v>
      </c>
      <c r="P438" t="s">
        <v>72</v>
      </c>
      <c r="Q438" t="s">
        <v>72</v>
      </c>
      <c r="R438" t="s">
        <v>72</v>
      </c>
      <c r="S438" t="s">
        <v>72</v>
      </c>
      <c r="T438" t="s">
        <v>72</v>
      </c>
      <c r="U438" t="s">
        <v>72</v>
      </c>
      <c r="V438" t="s">
        <v>72</v>
      </c>
      <c r="W438" t="s">
        <v>72</v>
      </c>
      <c r="X438" t="s">
        <v>72</v>
      </c>
      <c r="Y438" t="s">
        <v>72</v>
      </c>
      <c r="Z438" t="s">
        <v>72</v>
      </c>
      <c r="AA438" t="s">
        <v>72</v>
      </c>
      <c r="AB438" t="s">
        <v>72</v>
      </c>
      <c r="AC438" t="s">
        <v>72</v>
      </c>
      <c r="AD438" t="s">
        <v>72</v>
      </c>
      <c r="AE438">
        <v>17</v>
      </c>
      <c r="AF438">
        <v>20</v>
      </c>
      <c r="AG438">
        <v>9</v>
      </c>
      <c r="AH438">
        <v>33</v>
      </c>
      <c r="AI438">
        <v>24</v>
      </c>
      <c r="AJ438">
        <v>20</v>
      </c>
      <c r="AK438">
        <v>28</v>
      </c>
      <c r="AL438">
        <v>30</v>
      </c>
      <c r="AM438">
        <v>22</v>
      </c>
      <c r="AN438">
        <v>31</v>
      </c>
      <c r="AO438">
        <v>16</v>
      </c>
      <c r="AP438">
        <v>31</v>
      </c>
      <c r="AQ438">
        <v>12</v>
      </c>
      <c r="AR438">
        <v>21</v>
      </c>
      <c r="AS438">
        <v>9</v>
      </c>
      <c r="AT438">
        <v>25</v>
      </c>
      <c r="AU438" t="s">
        <v>64</v>
      </c>
      <c r="AV438">
        <v>64</v>
      </c>
      <c r="AW438">
        <v>5548963</v>
      </c>
      <c r="AX438">
        <v>249010</v>
      </c>
      <c r="AY438">
        <v>81</v>
      </c>
      <c r="AZ438" t="s">
        <v>1214</v>
      </c>
      <c r="BA438">
        <v>0</v>
      </c>
      <c r="BB438" t="s">
        <v>1215</v>
      </c>
      <c r="BC438">
        <v>0</v>
      </c>
      <c r="BD438" t="s">
        <v>1216</v>
      </c>
      <c r="BE438" t="s">
        <v>207</v>
      </c>
      <c r="BF438">
        <v>2</v>
      </c>
      <c r="BG438">
        <v>15</v>
      </c>
      <c r="BH438" t="s">
        <v>1190</v>
      </c>
      <c r="BI438" t="s">
        <v>2454</v>
      </c>
      <c r="BJ438">
        <v>0</v>
      </c>
    </row>
    <row r="439" spans="1:62" x14ac:dyDescent="0.2">
      <c r="A439">
        <v>1100488</v>
      </c>
      <c r="B439" t="s">
        <v>2240</v>
      </c>
      <c r="C439">
        <v>150602110</v>
      </c>
      <c r="D439">
        <v>1506021</v>
      </c>
      <c r="E439" t="s">
        <v>90</v>
      </c>
      <c r="F439" t="s">
        <v>58</v>
      </c>
      <c r="G439" t="s">
        <v>58</v>
      </c>
      <c r="H439">
        <v>1506</v>
      </c>
      <c r="I439">
        <v>150602</v>
      </c>
      <c r="J439">
        <v>1</v>
      </c>
      <c r="K439" t="s">
        <v>59</v>
      </c>
      <c r="L439" t="s">
        <v>60</v>
      </c>
      <c r="M439" s="3">
        <v>43053</v>
      </c>
      <c r="N439" t="s">
        <v>1185</v>
      </c>
      <c r="O439" t="s">
        <v>72</v>
      </c>
      <c r="P439" t="s">
        <v>72</v>
      </c>
      <c r="Q439" t="s">
        <v>72</v>
      </c>
      <c r="R439" t="s">
        <v>72</v>
      </c>
      <c r="S439" t="s">
        <v>72</v>
      </c>
      <c r="T439" t="s">
        <v>72</v>
      </c>
      <c r="U439" t="s">
        <v>72</v>
      </c>
      <c r="V439" t="s">
        <v>72</v>
      </c>
      <c r="W439" t="s">
        <v>72</v>
      </c>
      <c r="X439" t="s">
        <v>72</v>
      </c>
      <c r="Y439" t="s">
        <v>72</v>
      </c>
      <c r="Z439" t="s">
        <v>72</v>
      </c>
      <c r="AA439" t="s">
        <v>72</v>
      </c>
      <c r="AB439" t="s">
        <v>72</v>
      </c>
      <c r="AC439" t="s">
        <v>72</v>
      </c>
      <c r="AD439" t="s">
        <v>72</v>
      </c>
      <c r="AE439">
        <v>18</v>
      </c>
      <c r="AF439">
        <v>21</v>
      </c>
      <c r="AG439">
        <v>9</v>
      </c>
      <c r="AH439">
        <v>38</v>
      </c>
      <c r="AI439">
        <v>25</v>
      </c>
      <c r="AJ439">
        <v>25</v>
      </c>
      <c r="AK439">
        <v>31</v>
      </c>
      <c r="AL439">
        <v>33</v>
      </c>
      <c r="AM439">
        <v>26</v>
      </c>
      <c r="AN439">
        <v>32</v>
      </c>
      <c r="AO439">
        <v>21</v>
      </c>
      <c r="AP439">
        <v>30</v>
      </c>
      <c r="AQ439">
        <v>15</v>
      </c>
      <c r="AR439">
        <v>18</v>
      </c>
      <c r="AS439">
        <v>9</v>
      </c>
      <c r="AT439">
        <v>28</v>
      </c>
      <c r="AU439" t="s">
        <v>64</v>
      </c>
      <c r="AV439">
        <v>64</v>
      </c>
      <c r="AW439">
        <v>5597549</v>
      </c>
      <c r="AX439">
        <v>186013</v>
      </c>
      <c r="AY439">
        <v>108</v>
      </c>
      <c r="AZ439" t="s">
        <v>1210</v>
      </c>
      <c r="BA439">
        <v>0</v>
      </c>
      <c r="BB439" t="s">
        <v>1217</v>
      </c>
      <c r="BC439">
        <v>0</v>
      </c>
      <c r="BD439" t="s">
        <v>1212</v>
      </c>
      <c r="BE439" t="s">
        <v>1213</v>
      </c>
      <c r="BF439">
        <v>7</v>
      </c>
      <c r="BG439">
        <v>16</v>
      </c>
      <c r="BH439" t="s">
        <v>1190</v>
      </c>
      <c r="BI439" t="s">
        <v>2478</v>
      </c>
      <c r="BJ439">
        <v>0</v>
      </c>
    </row>
    <row r="440" spans="1:62" x14ac:dyDescent="0.2">
      <c r="A440">
        <v>1100490</v>
      </c>
      <c r="B440" t="s">
        <v>2241</v>
      </c>
      <c r="C440">
        <v>150603106</v>
      </c>
      <c r="D440">
        <v>1506031</v>
      </c>
      <c r="E440" t="s">
        <v>90</v>
      </c>
      <c r="F440" t="s">
        <v>58</v>
      </c>
      <c r="G440" t="s">
        <v>58</v>
      </c>
      <c r="H440">
        <v>1506</v>
      </c>
      <c r="I440">
        <v>150603</v>
      </c>
      <c r="J440">
        <v>1</v>
      </c>
      <c r="K440" t="s">
        <v>59</v>
      </c>
      <c r="L440" t="s">
        <v>60</v>
      </c>
      <c r="M440" s="3">
        <v>43053</v>
      </c>
      <c r="N440" t="s">
        <v>1185</v>
      </c>
      <c r="O440" t="s">
        <v>72</v>
      </c>
      <c r="P440" t="s">
        <v>72</v>
      </c>
      <c r="Q440" t="s">
        <v>72</v>
      </c>
      <c r="R440" t="s">
        <v>72</v>
      </c>
      <c r="S440" t="s">
        <v>72</v>
      </c>
      <c r="T440" t="s">
        <v>72</v>
      </c>
      <c r="U440" t="s">
        <v>72</v>
      </c>
      <c r="V440" t="s">
        <v>72</v>
      </c>
      <c r="W440" t="s">
        <v>72</v>
      </c>
      <c r="X440" t="s">
        <v>72</v>
      </c>
      <c r="Y440" t="s">
        <v>72</v>
      </c>
      <c r="Z440" t="s">
        <v>72</v>
      </c>
      <c r="AA440" t="s">
        <v>72</v>
      </c>
      <c r="AB440" t="s">
        <v>72</v>
      </c>
      <c r="AC440" t="s">
        <v>72</v>
      </c>
      <c r="AD440" t="s">
        <v>72</v>
      </c>
      <c r="AE440">
        <v>18</v>
      </c>
      <c r="AF440">
        <v>21</v>
      </c>
      <c r="AG440">
        <v>9</v>
      </c>
      <c r="AH440">
        <v>34</v>
      </c>
      <c r="AI440">
        <v>26</v>
      </c>
      <c r="AJ440">
        <v>21</v>
      </c>
      <c r="AK440">
        <v>29</v>
      </c>
      <c r="AL440">
        <v>32</v>
      </c>
      <c r="AM440">
        <v>22</v>
      </c>
      <c r="AN440">
        <v>32</v>
      </c>
      <c r="AO440">
        <v>21</v>
      </c>
      <c r="AP440">
        <v>32</v>
      </c>
      <c r="AQ440">
        <v>12</v>
      </c>
      <c r="AR440">
        <v>23</v>
      </c>
      <c r="AS440">
        <v>9</v>
      </c>
      <c r="AT440">
        <v>27</v>
      </c>
      <c r="AU440" t="s">
        <v>64</v>
      </c>
      <c r="AV440">
        <v>64</v>
      </c>
      <c r="AW440">
        <v>5445182</v>
      </c>
      <c r="AX440">
        <v>243471</v>
      </c>
      <c r="AY440">
        <v>75</v>
      </c>
      <c r="AZ440" t="s">
        <v>1214</v>
      </c>
      <c r="BA440">
        <v>0</v>
      </c>
      <c r="BB440" t="s">
        <v>1215</v>
      </c>
      <c r="BC440">
        <v>0</v>
      </c>
      <c r="BD440" t="s">
        <v>1216</v>
      </c>
      <c r="BE440" t="s">
        <v>207</v>
      </c>
      <c r="BF440">
        <v>2</v>
      </c>
      <c r="BG440">
        <v>15</v>
      </c>
      <c r="BH440" t="s">
        <v>1190</v>
      </c>
      <c r="BI440" t="s">
        <v>2454</v>
      </c>
      <c r="BJ440">
        <v>0</v>
      </c>
    </row>
    <row r="441" spans="1:62" x14ac:dyDescent="0.2">
      <c r="A441">
        <v>1100518</v>
      </c>
      <c r="B441" t="s">
        <v>2242</v>
      </c>
      <c r="C441">
        <v>150802105</v>
      </c>
      <c r="D441">
        <v>1508021</v>
      </c>
      <c r="E441" t="s">
        <v>90</v>
      </c>
      <c r="F441" t="s">
        <v>58</v>
      </c>
      <c r="G441" t="s">
        <v>58</v>
      </c>
      <c r="H441">
        <v>1508</v>
      </c>
      <c r="I441">
        <v>150802</v>
      </c>
      <c r="J441">
        <v>1</v>
      </c>
      <c r="K441" t="s">
        <v>59</v>
      </c>
      <c r="L441" t="s">
        <v>60</v>
      </c>
      <c r="M441" s="3">
        <v>43061</v>
      </c>
      <c r="N441" t="s">
        <v>1185</v>
      </c>
      <c r="O441" t="s">
        <v>72</v>
      </c>
      <c r="P441" t="s">
        <v>72</v>
      </c>
      <c r="Q441" t="s">
        <v>72</v>
      </c>
      <c r="R441" t="s">
        <v>72</v>
      </c>
      <c r="S441" t="s">
        <v>72</v>
      </c>
      <c r="T441" t="s">
        <v>72</v>
      </c>
      <c r="U441" t="s">
        <v>72</v>
      </c>
      <c r="V441" t="s">
        <v>72</v>
      </c>
      <c r="W441" t="s">
        <v>72</v>
      </c>
      <c r="X441" t="s">
        <v>72</v>
      </c>
      <c r="Y441" t="s">
        <v>72</v>
      </c>
      <c r="Z441" t="s">
        <v>72</v>
      </c>
      <c r="AA441" t="s">
        <v>72</v>
      </c>
      <c r="AB441" t="s">
        <v>72</v>
      </c>
      <c r="AC441" t="s">
        <v>72</v>
      </c>
      <c r="AD441" t="s">
        <v>72</v>
      </c>
      <c r="AE441">
        <v>22</v>
      </c>
      <c r="AF441">
        <v>24</v>
      </c>
      <c r="AG441">
        <v>9</v>
      </c>
      <c r="AH441">
        <v>31</v>
      </c>
      <c r="AI441">
        <v>24</v>
      </c>
      <c r="AJ441">
        <v>23</v>
      </c>
      <c r="AK441">
        <v>26</v>
      </c>
      <c r="AL441">
        <v>31</v>
      </c>
      <c r="AM441">
        <v>24</v>
      </c>
      <c r="AN441">
        <v>32</v>
      </c>
      <c r="AO441">
        <v>22</v>
      </c>
      <c r="AP441">
        <v>30</v>
      </c>
      <c r="AQ441">
        <v>20</v>
      </c>
      <c r="AR441">
        <v>24</v>
      </c>
      <c r="AS441">
        <v>9</v>
      </c>
      <c r="AT441">
        <v>26</v>
      </c>
      <c r="AU441" t="s">
        <v>64</v>
      </c>
      <c r="AV441">
        <v>16</v>
      </c>
      <c r="AW441">
        <v>5577836</v>
      </c>
      <c r="AX441">
        <v>370470</v>
      </c>
      <c r="AY441">
        <v>52</v>
      </c>
      <c r="AZ441" t="s">
        <v>1218</v>
      </c>
      <c r="BA441">
        <v>0</v>
      </c>
      <c r="BB441" t="s">
        <v>1219</v>
      </c>
      <c r="BC441">
        <v>0</v>
      </c>
      <c r="BD441" t="s">
        <v>1220</v>
      </c>
      <c r="BE441" t="s">
        <v>1221</v>
      </c>
      <c r="BF441">
        <v>2</v>
      </c>
      <c r="BG441">
        <v>9</v>
      </c>
      <c r="BH441" t="s">
        <v>1222</v>
      </c>
      <c r="BI441" t="s">
        <v>2243</v>
      </c>
      <c r="BJ441">
        <v>0</v>
      </c>
    </row>
    <row r="442" spans="1:62" x14ac:dyDescent="0.2">
      <c r="A442">
        <v>1100525</v>
      </c>
      <c r="B442" t="s">
        <v>2244</v>
      </c>
      <c r="C442">
        <v>150803102</v>
      </c>
      <c r="D442">
        <v>1508031</v>
      </c>
      <c r="E442" t="s">
        <v>90</v>
      </c>
      <c r="F442" t="s">
        <v>58</v>
      </c>
      <c r="G442" t="s">
        <v>58</v>
      </c>
      <c r="H442">
        <v>1508</v>
      </c>
      <c r="I442">
        <v>150803</v>
      </c>
      <c r="J442">
        <v>1</v>
      </c>
      <c r="K442" t="s">
        <v>59</v>
      </c>
      <c r="L442" t="s">
        <v>60</v>
      </c>
      <c r="M442" s="3">
        <v>43061</v>
      </c>
      <c r="N442" t="s">
        <v>1185</v>
      </c>
      <c r="O442" t="s">
        <v>72</v>
      </c>
      <c r="P442" t="s">
        <v>72</v>
      </c>
      <c r="Q442" t="s">
        <v>72</v>
      </c>
      <c r="R442" t="s">
        <v>72</v>
      </c>
      <c r="S442" t="s">
        <v>72</v>
      </c>
      <c r="T442" t="s">
        <v>72</v>
      </c>
      <c r="U442" t="s">
        <v>72</v>
      </c>
      <c r="V442" t="s">
        <v>72</v>
      </c>
      <c r="W442" t="s">
        <v>72</v>
      </c>
      <c r="X442" t="s">
        <v>72</v>
      </c>
      <c r="Y442" t="s">
        <v>72</v>
      </c>
      <c r="Z442" t="s">
        <v>72</v>
      </c>
      <c r="AA442" t="s">
        <v>72</v>
      </c>
      <c r="AB442" t="s">
        <v>72</v>
      </c>
      <c r="AC442" t="s">
        <v>72</v>
      </c>
      <c r="AD442" t="s">
        <v>72</v>
      </c>
      <c r="AE442">
        <v>23</v>
      </c>
      <c r="AF442">
        <v>24</v>
      </c>
      <c r="AG442">
        <v>9</v>
      </c>
      <c r="AH442">
        <v>34</v>
      </c>
      <c r="AI442">
        <v>25</v>
      </c>
      <c r="AJ442">
        <v>26</v>
      </c>
      <c r="AK442">
        <v>25</v>
      </c>
      <c r="AL442">
        <v>28</v>
      </c>
      <c r="AM442">
        <v>24</v>
      </c>
      <c r="AN442">
        <v>32</v>
      </c>
      <c r="AO442">
        <v>21</v>
      </c>
      <c r="AP442">
        <v>30</v>
      </c>
      <c r="AQ442">
        <v>19</v>
      </c>
      <c r="AR442">
        <v>23</v>
      </c>
      <c r="AS442">
        <v>9</v>
      </c>
      <c r="AT442">
        <v>28</v>
      </c>
      <c r="AU442" t="s">
        <v>64</v>
      </c>
      <c r="AV442">
        <v>64</v>
      </c>
      <c r="AW442">
        <v>5578069</v>
      </c>
      <c r="AX442">
        <v>369497</v>
      </c>
      <c r="AY442">
        <v>56</v>
      </c>
      <c r="AZ442" t="s">
        <v>1218</v>
      </c>
      <c r="BA442">
        <v>0</v>
      </c>
      <c r="BB442" t="s">
        <v>1219</v>
      </c>
      <c r="BC442">
        <v>0</v>
      </c>
      <c r="BD442" t="s">
        <v>1220</v>
      </c>
      <c r="BE442" t="s">
        <v>1221</v>
      </c>
      <c r="BF442">
        <v>2</v>
      </c>
      <c r="BG442">
        <v>9</v>
      </c>
      <c r="BH442" t="s">
        <v>1222</v>
      </c>
      <c r="BI442" t="s">
        <v>2243</v>
      </c>
      <c r="BJ442">
        <v>0</v>
      </c>
    </row>
    <row r="443" spans="1:62" x14ac:dyDescent="0.2">
      <c r="A443">
        <v>1100866</v>
      </c>
      <c r="B443" t="s">
        <v>2245</v>
      </c>
      <c r="C443">
        <v>160201103</v>
      </c>
      <c r="D443">
        <v>1602011</v>
      </c>
      <c r="E443" t="s">
        <v>90</v>
      </c>
      <c r="F443" t="s">
        <v>133</v>
      </c>
      <c r="G443" t="s">
        <v>133</v>
      </c>
      <c r="H443">
        <v>1602</v>
      </c>
      <c r="I443">
        <v>160201</v>
      </c>
      <c r="J443">
        <v>1</v>
      </c>
      <c r="K443" t="s">
        <v>59</v>
      </c>
      <c r="L443" t="s">
        <v>60</v>
      </c>
      <c r="M443" s="3">
        <v>43004</v>
      </c>
      <c r="N443" t="s">
        <v>1185</v>
      </c>
      <c r="O443" t="s">
        <v>72</v>
      </c>
      <c r="P443" t="s">
        <v>72</v>
      </c>
      <c r="Q443" t="s">
        <v>72</v>
      </c>
      <c r="R443" t="s">
        <v>72</v>
      </c>
      <c r="S443" t="s">
        <v>72</v>
      </c>
      <c r="T443" t="s">
        <v>72</v>
      </c>
      <c r="U443" t="s">
        <v>72</v>
      </c>
      <c r="V443" t="s">
        <v>72</v>
      </c>
      <c r="W443" t="s">
        <v>72</v>
      </c>
      <c r="X443" t="s">
        <v>72</v>
      </c>
      <c r="Y443" t="s">
        <v>72</v>
      </c>
      <c r="Z443" t="s">
        <v>72</v>
      </c>
      <c r="AA443" t="s">
        <v>72</v>
      </c>
      <c r="AB443" t="s">
        <v>72</v>
      </c>
      <c r="AC443" t="s">
        <v>72</v>
      </c>
      <c r="AD443" t="s">
        <v>72</v>
      </c>
      <c r="AE443">
        <v>17</v>
      </c>
      <c r="AF443">
        <v>21</v>
      </c>
      <c r="AG443">
        <v>9</v>
      </c>
      <c r="AH443">
        <v>32</v>
      </c>
      <c r="AI443">
        <v>24</v>
      </c>
      <c r="AJ443">
        <v>20</v>
      </c>
      <c r="AK443">
        <v>11</v>
      </c>
      <c r="AL443">
        <v>27</v>
      </c>
      <c r="AM443">
        <v>21</v>
      </c>
      <c r="AN443">
        <v>30</v>
      </c>
      <c r="AO443">
        <v>20</v>
      </c>
      <c r="AP443">
        <v>29</v>
      </c>
      <c r="AQ443">
        <v>14</v>
      </c>
      <c r="AR443">
        <v>21</v>
      </c>
      <c r="AS443">
        <v>24</v>
      </c>
      <c r="AT443">
        <v>23</v>
      </c>
      <c r="AU443" t="s">
        <v>64</v>
      </c>
      <c r="AV443">
        <v>8</v>
      </c>
      <c r="AW443">
        <v>5587971</v>
      </c>
      <c r="AX443">
        <v>201350</v>
      </c>
      <c r="AY443">
        <v>71</v>
      </c>
      <c r="AZ443" t="s">
        <v>1223</v>
      </c>
      <c r="BA443">
        <v>0</v>
      </c>
      <c r="BB443" t="s">
        <v>1224</v>
      </c>
      <c r="BC443">
        <v>0</v>
      </c>
      <c r="BD443" t="s">
        <v>1225</v>
      </c>
      <c r="BE443" t="s">
        <v>1226</v>
      </c>
      <c r="BF443">
        <v>6</v>
      </c>
      <c r="BG443">
        <v>10</v>
      </c>
      <c r="BH443" t="s">
        <v>1190</v>
      </c>
      <c r="BI443" t="s">
        <v>2479</v>
      </c>
      <c r="BJ443" t="s">
        <v>2510</v>
      </c>
    </row>
    <row r="444" spans="1:62" x14ac:dyDescent="0.2">
      <c r="A444">
        <v>1100870</v>
      </c>
      <c r="B444" t="s">
        <v>2246</v>
      </c>
      <c r="C444">
        <v>160201114</v>
      </c>
      <c r="D444">
        <v>1602011</v>
      </c>
      <c r="E444" t="s">
        <v>90</v>
      </c>
      <c r="F444" t="s">
        <v>133</v>
      </c>
      <c r="G444" t="s">
        <v>133</v>
      </c>
      <c r="H444">
        <v>1602</v>
      </c>
      <c r="I444">
        <v>160201</v>
      </c>
      <c r="J444">
        <v>1</v>
      </c>
      <c r="K444" t="s">
        <v>59</v>
      </c>
      <c r="L444" t="s">
        <v>60</v>
      </c>
      <c r="M444" s="3">
        <v>43004</v>
      </c>
      <c r="N444" t="s">
        <v>1185</v>
      </c>
      <c r="O444" t="s">
        <v>72</v>
      </c>
      <c r="P444" t="s">
        <v>72</v>
      </c>
      <c r="Q444" t="s">
        <v>72</v>
      </c>
      <c r="R444" t="s">
        <v>72</v>
      </c>
      <c r="S444" t="s">
        <v>72</v>
      </c>
      <c r="T444" t="s">
        <v>72</v>
      </c>
      <c r="U444" t="s">
        <v>72</v>
      </c>
      <c r="V444" t="s">
        <v>72</v>
      </c>
      <c r="W444" t="s">
        <v>72</v>
      </c>
      <c r="X444" t="s">
        <v>72</v>
      </c>
      <c r="Y444" t="s">
        <v>72</v>
      </c>
      <c r="Z444" t="s">
        <v>72</v>
      </c>
      <c r="AA444" t="s">
        <v>72</v>
      </c>
      <c r="AB444" t="s">
        <v>72</v>
      </c>
      <c r="AC444" t="s">
        <v>72</v>
      </c>
      <c r="AD444" t="s">
        <v>72</v>
      </c>
      <c r="AE444">
        <v>26</v>
      </c>
      <c r="AF444">
        <v>34</v>
      </c>
      <c r="AG444">
        <v>9</v>
      </c>
      <c r="AH444">
        <v>34</v>
      </c>
      <c r="AI444">
        <v>22</v>
      </c>
      <c r="AJ444">
        <v>38</v>
      </c>
      <c r="AK444">
        <v>12</v>
      </c>
      <c r="AL444">
        <v>38</v>
      </c>
      <c r="AM444">
        <v>18</v>
      </c>
      <c r="AN444">
        <v>40</v>
      </c>
      <c r="AO444">
        <v>16</v>
      </c>
      <c r="AP444">
        <v>25</v>
      </c>
      <c r="AQ444">
        <v>18</v>
      </c>
      <c r="AR444">
        <v>30</v>
      </c>
      <c r="AS444">
        <v>34</v>
      </c>
      <c r="AT444">
        <v>28</v>
      </c>
      <c r="AU444" t="s">
        <v>64</v>
      </c>
      <c r="AV444">
        <v>8</v>
      </c>
      <c r="AW444">
        <v>5574522</v>
      </c>
      <c r="AX444">
        <v>175087</v>
      </c>
      <c r="AY444">
        <v>67</v>
      </c>
      <c r="AZ444" t="s">
        <v>1223</v>
      </c>
      <c r="BA444">
        <v>0</v>
      </c>
      <c r="BB444" t="s">
        <v>1224</v>
      </c>
      <c r="BC444">
        <v>0</v>
      </c>
      <c r="BD444" t="s">
        <v>1225</v>
      </c>
      <c r="BE444" t="s">
        <v>1227</v>
      </c>
      <c r="BF444">
        <v>5</v>
      </c>
      <c r="BG444">
        <v>10</v>
      </c>
      <c r="BH444" t="s">
        <v>1190</v>
      </c>
      <c r="BI444" t="s">
        <v>2479</v>
      </c>
      <c r="BJ444" t="s">
        <v>2510</v>
      </c>
    </row>
    <row r="445" spans="1:62" x14ac:dyDescent="0.2">
      <c r="A445">
        <v>1101124</v>
      </c>
      <c r="B445" t="s">
        <v>2247</v>
      </c>
      <c r="C445">
        <v>160302107</v>
      </c>
      <c r="D445">
        <v>1603021</v>
      </c>
      <c r="E445" t="s">
        <v>90</v>
      </c>
      <c r="F445" t="s">
        <v>133</v>
      </c>
      <c r="G445" t="s">
        <v>133</v>
      </c>
      <c r="H445">
        <v>1603</v>
      </c>
      <c r="I445">
        <v>160302</v>
      </c>
      <c r="J445">
        <v>1</v>
      </c>
      <c r="K445" t="s">
        <v>59</v>
      </c>
      <c r="L445" t="s">
        <v>60</v>
      </c>
      <c r="M445" s="3" t="s">
        <v>266</v>
      </c>
      <c r="N445" t="s">
        <v>1185</v>
      </c>
      <c r="O445" t="s">
        <v>72</v>
      </c>
      <c r="P445" t="s">
        <v>72</v>
      </c>
      <c r="Q445" t="s">
        <v>72</v>
      </c>
      <c r="R445" t="s">
        <v>72</v>
      </c>
      <c r="S445" t="s">
        <v>72</v>
      </c>
      <c r="T445" t="s">
        <v>72</v>
      </c>
      <c r="U445" t="s">
        <v>72</v>
      </c>
      <c r="V445" t="s">
        <v>72</v>
      </c>
      <c r="W445" t="s">
        <v>72</v>
      </c>
      <c r="X445" t="s">
        <v>72</v>
      </c>
      <c r="Y445" t="s">
        <v>72</v>
      </c>
      <c r="Z445" t="s">
        <v>72</v>
      </c>
      <c r="AA445" t="s">
        <v>72</v>
      </c>
      <c r="AB445" t="s">
        <v>72</v>
      </c>
      <c r="AC445" t="s">
        <v>72</v>
      </c>
      <c r="AD445" t="s">
        <v>72</v>
      </c>
      <c r="AE445">
        <v>18</v>
      </c>
      <c r="AF445">
        <v>21</v>
      </c>
      <c r="AG445">
        <v>9</v>
      </c>
      <c r="AH445">
        <v>35</v>
      </c>
      <c r="AI445">
        <v>28</v>
      </c>
      <c r="AJ445">
        <v>25</v>
      </c>
      <c r="AK445">
        <v>32</v>
      </c>
      <c r="AL445">
        <v>32</v>
      </c>
      <c r="AM445">
        <v>23</v>
      </c>
      <c r="AN445">
        <v>32</v>
      </c>
      <c r="AO445">
        <v>22</v>
      </c>
      <c r="AP445">
        <v>31</v>
      </c>
      <c r="AQ445">
        <v>16</v>
      </c>
      <c r="AR445">
        <v>22</v>
      </c>
      <c r="AS445">
        <v>24</v>
      </c>
      <c r="AT445">
        <v>27</v>
      </c>
      <c r="AU445" t="s">
        <v>63</v>
      </c>
      <c r="AV445">
        <v>2</v>
      </c>
      <c r="AW445">
        <v>5753859</v>
      </c>
      <c r="AX445">
        <v>5249720</v>
      </c>
      <c r="AY445">
        <v>14</v>
      </c>
      <c r="AZ445" t="s">
        <v>1228</v>
      </c>
      <c r="BA445">
        <v>0</v>
      </c>
      <c r="BB445" t="s">
        <v>1229</v>
      </c>
      <c r="BC445">
        <v>0</v>
      </c>
      <c r="BD445" t="s">
        <v>1230</v>
      </c>
      <c r="BE445" t="s">
        <v>165</v>
      </c>
      <c r="BF445">
        <v>1</v>
      </c>
      <c r="BG445">
        <v>7</v>
      </c>
      <c r="BH445" t="s">
        <v>1190</v>
      </c>
      <c r="BI445" t="s">
        <v>72</v>
      </c>
      <c r="BJ445">
        <v>0</v>
      </c>
    </row>
    <row r="446" spans="1:62" x14ac:dyDescent="0.2">
      <c r="A446">
        <v>1101126</v>
      </c>
      <c r="B446" t="s">
        <v>2248</v>
      </c>
      <c r="C446">
        <v>160303108</v>
      </c>
      <c r="D446">
        <v>1603031</v>
      </c>
      <c r="E446" t="s">
        <v>90</v>
      </c>
      <c r="F446" t="s">
        <v>133</v>
      </c>
      <c r="G446" t="s">
        <v>133</v>
      </c>
      <c r="H446">
        <v>1603</v>
      </c>
      <c r="I446">
        <v>160303</v>
      </c>
      <c r="J446">
        <v>1</v>
      </c>
      <c r="K446" t="s">
        <v>59</v>
      </c>
      <c r="L446" t="s">
        <v>60</v>
      </c>
      <c r="M446" s="3" t="s">
        <v>266</v>
      </c>
      <c r="N446" t="s">
        <v>1185</v>
      </c>
      <c r="O446" t="s">
        <v>72</v>
      </c>
      <c r="P446" t="s">
        <v>72</v>
      </c>
      <c r="Q446" t="s">
        <v>72</v>
      </c>
      <c r="R446" t="s">
        <v>72</v>
      </c>
      <c r="S446" t="s">
        <v>72</v>
      </c>
      <c r="T446" t="s">
        <v>72</v>
      </c>
      <c r="U446" t="s">
        <v>72</v>
      </c>
      <c r="V446" t="s">
        <v>72</v>
      </c>
      <c r="W446" t="s">
        <v>72</v>
      </c>
      <c r="X446" t="s">
        <v>72</v>
      </c>
      <c r="Y446" t="s">
        <v>72</v>
      </c>
      <c r="Z446" t="s">
        <v>72</v>
      </c>
      <c r="AA446" t="s">
        <v>72</v>
      </c>
      <c r="AB446" t="s">
        <v>72</v>
      </c>
      <c r="AC446" t="s">
        <v>72</v>
      </c>
      <c r="AD446" t="s">
        <v>72</v>
      </c>
      <c r="AE446">
        <v>18</v>
      </c>
      <c r="AF446">
        <v>21</v>
      </c>
      <c r="AG446">
        <v>9</v>
      </c>
      <c r="AH446">
        <v>34</v>
      </c>
      <c r="AI446">
        <v>22</v>
      </c>
      <c r="AJ446">
        <v>25</v>
      </c>
      <c r="AK446">
        <v>21</v>
      </c>
      <c r="AL446">
        <v>32</v>
      </c>
      <c r="AM446">
        <v>23</v>
      </c>
      <c r="AN446">
        <v>31</v>
      </c>
      <c r="AO446">
        <v>20</v>
      </c>
      <c r="AP446">
        <v>31</v>
      </c>
      <c r="AQ446">
        <v>16</v>
      </c>
      <c r="AR446">
        <v>19</v>
      </c>
      <c r="AS446">
        <v>9</v>
      </c>
      <c r="AT446">
        <v>27</v>
      </c>
      <c r="AU446" t="s">
        <v>63</v>
      </c>
      <c r="AV446">
        <v>0.5</v>
      </c>
      <c r="AW446">
        <v>5962529</v>
      </c>
      <c r="AX446">
        <v>258814</v>
      </c>
      <c r="AY446">
        <v>69</v>
      </c>
      <c r="AZ446" t="s">
        <v>1231</v>
      </c>
      <c r="BA446">
        <v>0</v>
      </c>
      <c r="BB446" t="s">
        <v>1232</v>
      </c>
      <c r="BC446">
        <v>0</v>
      </c>
      <c r="BD446" t="s">
        <v>1233</v>
      </c>
      <c r="BE446" t="s">
        <v>1234</v>
      </c>
      <c r="BF446">
        <v>2</v>
      </c>
      <c r="BG446">
        <v>11</v>
      </c>
      <c r="BH446" t="s">
        <v>1235</v>
      </c>
      <c r="BI446" t="s">
        <v>72</v>
      </c>
      <c r="BJ446">
        <v>0</v>
      </c>
    </row>
    <row r="447" spans="1:62" x14ac:dyDescent="0.2">
      <c r="A447">
        <v>1101431</v>
      </c>
      <c r="B447" t="s">
        <v>2249</v>
      </c>
      <c r="C447">
        <v>151201105</v>
      </c>
      <c r="D447">
        <v>1512011</v>
      </c>
      <c r="E447" t="s">
        <v>90</v>
      </c>
      <c r="F447" t="s">
        <v>58</v>
      </c>
      <c r="G447" t="s">
        <v>58</v>
      </c>
      <c r="H447">
        <v>1512</v>
      </c>
      <c r="I447">
        <v>151201</v>
      </c>
      <c r="J447">
        <v>1</v>
      </c>
      <c r="K447" t="s">
        <v>59</v>
      </c>
      <c r="L447" t="s">
        <v>60</v>
      </c>
      <c r="M447" s="3">
        <v>43138</v>
      </c>
      <c r="N447" t="s">
        <v>1185</v>
      </c>
      <c r="O447" t="s">
        <v>72</v>
      </c>
      <c r="P447" t="s">
        <v>72</v>
      </c>
      <c r="Q447" t="s">
        <v>72</v>
      </c>
      <c r="R447" t="s">
        <v>72</v>
      </c>
      <c r="S447" t="s">
        <v>72</v>
      </c>
      <c r="T447" t="s">
        <v>72</v>
      </c>
      <c r="U447" t="s">
        <v>72</v>
      </c>
      <c r="V447" t="s">
        <v>72</v>
      </c>
      <c r="W447" t="s">
        <v>72</v>
      </c>
      <c r="X447" t="s">
        <v>72</v>
      </c>
      <c r="Y447" t="s">
        <v>72</v>
      </c>
      <c r="Z447" t="s">
        <v>72</v>
      </c>
      <c r="AA447" t="s">
        <v>72</v>
      </c>
      <c r="AB447" t="s">
        <v>72</v>
      </c>
      <c r="AC447" t="s">
        <v>72</v>
      </c>
      <c r="AD447" t="s">
        <v>72</v>
      </c>
      <c r="AE447">
        <v>9</v>
      </c>
      <c r="AF447">
        <v>25</v>
      </c>
      <c r="AG447">
        <v>9</v>
      </c>
      <c r="AH447">
        <v>29</v>
      </c>
      <c r="AI447">
        <v>23</v>
      </c>
      <c r="AJ447">
        <v>21</v>
      </c>
      <c r="AK447">
        <v>30</v>
      </c>
      <c r="AL447">
        <v>28</v>
      </c>
      <c r="AM447">
        <v>21</v>
      </c>
      <c r="AN447">
        <v>30</v>
      </c>
      <c r="AO447">
        <v>23</v>
      </c>
      <c r="AP447">
        <v>30</v>
      </c>
      <c r="AQ447">
        <v>16</v>
      </c>
      <c r="AR447">
        <v>17</v>
      </c>
      <c r="AS447">
        <v>9</v>
      </c>
      <c r="AT447">
        <v>25</v>
      </c>
      <c r="AU447" t="s">
        <v>64</v>
      </c>
      <c r="AV447" t="s">
        <v>104</v>
      </c>
      <c r="AW447">
        <v>5642006</v>
      </c>
      <c r="AX447">
        <v>236791</v>
      </c>
      <c r="AY447">
        <v>66</v>
      </c>
      <c r="AZ447" t="s">
        <v>1236</v>
      </c>
      <c r="BA447">
        <v>0</v>
      </c>
      <c r="BB447" t="s">
        <v>1237</v>
      </c>
      <c r="BC447">
        <v>0</v>
      </c>
      <c r="BD447" t="s">
        <v>1238</v>
      </c>
      <c r="BE447" t="s">
        <v>1239</v>
      </c>
      <c r="BF447">
        <v>6</v>
      </c>
      <c r="BG447">
        <v>15</v>
      </c>
      <c r="BH447" t="s">
        <v>1240</v>
      </c>
      <c r="BI447" t="s">
        <v>2455</v>
      </c>
      <c r="BJ447">
        <v>0</v>
      </c>
    </row>
    <row r="448" spans="1:62" x14ac:dyDescent="0.2">
      <c r="A448">
        <v>1101432</v>
      </c>
      <c r="B448" t="s">
        <v>2250</v>
      </c>
      <c r="C448">
        <v>151201105</v>
      </c>
      <c r="D448">
        <v>1512011</v>
      </c>
      <c r="E448" t="s">
        <v>90</v>
      </c>
      <c r="F448" t="s">
        <v>58</v>
      </c>
      <c r="G448" t="s">
        <v>58</v>
      </c>
      <c r="H448">
        <v>1512</v>
      </c>
      <c r="I448">
        <v>151201</v>
      </c>
      <c r="J448">
        <v>1</v>
      </c>
      <c r="K448" t="s">
        <v>59</v>
      </c>
      <c r="L448" t="s">
        <v>60</v>
      </c>
      <c r="M448" s="3">
        <v>43138</v>
      </c>
      <c r="N448" t="s">
        <v>1185</v>
      </c>
      <c r="O448" t="s">
        <v>72</v>
      </c>
      <c r="P448" t="s">
        <v>72</v>
      </c>
      <c r="Q448" t="s">
        <v>72</v>
      </c>
      <c r="R448" t="s">
        <v>72</v>
      </c>
      <c r="S448" t="s">
        <v>72</v>
      </c>
      <c r="T448" t="s">
        <v>72</v>
      </c>
      <c r="U448" t="s">
        <v>72</v>
      </c>
      <c r="V448" t="s">
        <v>72</v>
      </c>
      <c r="W448" t="s">
        <v>72</v>
      </c>
      <c r="X448" t="s">
        <v>72</v>
      </c>
      <c r="Y448" t="s">
        <v>72</v>
      </c>
      <c r="Z448" t="s">
        <v>72</v>
      </c>
      <c r="AA448" t="s">
        <v>72</v>
      </c>
      <c r="AB448" t="s">
        <v>72</v>
      </c>
      <c r="AC448" t="s">
        <v>72</v>
      </c>
      <c r="AD448" t="s">
        <v>72</v>
      </c>
      <c r="AE448">
        <v>20</v>
      </c>
      <c r="AF448">
        <v>24</v>
      </c>
      <c r="AG448">
        <v>9</v>
      </c>
      <c r="AH448">
        <v>33</v>
      </c>
      <c r="AI448">
        <v>25</v>
      </c>
      <c r="AJ448">
        <v>25</v>
      </c>
      <c r="AK448">
        <v>30</v>
      </c>
      <c r="AL448">
        <v>29</v>
      </c>
      <c r="AM448">
        <v>23</v>
      </c>
      <c r="AN448">
        <v>32</v>
      </c>
      <c r="AO448">
        <v>23</v>
      </c>
      <c r="AP448">
        <v>30</v>
      </c>
      <c r="AQ448">
        <v>22</v>
      </c>
      <c r="AR448">
        <v>23</v>
      </c>
      <c r="AS448">
        <v>9</v>
      </c>
      <c r="AT448">
        <v>26</v>
      </c>
      <c r="AU448" t="s">
        <v>64</v>
      </c>
      <c r="AV448">
        <v>32</v>
      </c>
      <c r="AW448">
        <v>5455665</v>
      </c>
      <c r="AX448">
        <v>203178</v>
      </c>
      <c r="AY448">
        <v>58</v>
      </c>
      <c r="AZ448" t="s">
        <v>1236</v>
      </c>
      <c r="BA448">
        <v>0</v>
      </c>
      <c r="BB448" t="s">
        <v>1241</v>
      </c>
      <c r="BC448">
        <v>0</v>
      </c>
      <c r="BD448" t="s">
        <v>1242</v>
      </c>
      <c r="BE448" t="s">
        <v>1243</v>
      </c>
      <c r="BF448">
        <v>4</v>
      </c>
      <c r="BG448">
        <v>10</v>
      </c>
      <c r="BH448" t="s">
        <v>1240</v>
      </c>
      <c r="BI448" t="s">
        <v>2456</v>
      </c>
      <c r="BJ448">
        <v>0</v>
      </c>
    </row>
    <row r="449" spans="1:62" x14ac:dyDescent="0.2">
      <c r="A449">
        <v>1101433</v>
      </c>
      <c r="B449" t="s">
        <v>2251</v>
      </c>
      <c r="C449">
        <v>151201106</v>
      </c>
      <c r="D449">
        <v>1512011</v>
      </c>
      <c r="E449" t="s">
        <v>90</v>
      </c>
      <c r="F449" t="s">
        <v>58</v>
      </c>
      <c r="G449" t="s">
        <v>58</v>
      </c>
      <c r="H449">
        <v>1512</v>
      </c>
      <c r="I449">
        <v>151201</v>
      </c>
      <c r="J449">
        <v>1</v>
      </c>
      <c r="K449" t="s">
        <v>59</v>
      </c>
      <c r="L449" t="s">
        <v>60</v>
      </c>
      <c r="M449" s="3">
        <v>43138</v>
      </c>
      <c r="N449" t="s">
        <v>1185</v>
      </c>
      <c r="O449" t="s">
        <v>72</v>
      </c>
      <c r="P449" t="s">
        <v>72</v>
      </c>
      <c r="Q449" t="s">
        <v>72</v>
      </c>
      <c r="R449" t="s">
        <v>72</v>
      </c>
      <c r="S449" t="s">
        <v>72</v>
      </c>
      <c r="T449" t="s">
        <v>72</v>
      </c>
      <c r="U449" t="s">
        <v>72</v>
      </c>
      <c r="V449" t="s">
        <v>72</v>
      </c>
      <c r="W449" t="s">
        <v>72</v>
      </c>
      <c r="X449" t="s">
        <v>72</v>
      </c>
      <c r="Y449" t="s">
        <v>72</v>
      </c>
      <c r="Z449" t="s">
        <v>72</v>
      </c>
      <c r="AA449" t="s">
        <v>72</v>
      </c>
      <c r="AB449" t="s">
        <v>72</v>
      </c>
      <c r="AC449" t="s">
        <v>72</v>
      </c>
      <c r="AD449" t="s">
        <v>72</v>
      </c>
      <c r="AE449">
        <v>19</v>
      </c>
      <c r="AF449">
        <v>25</v>
      </c>
      <c r="AG449">
        <v>9</v>
      </c>
      <c r="AH449">
        <v>36</v>
      </c>
      <c r="AI449">
        <v>26</v>
      </c>
      <c r="AJ449">
        <v>27</v>
      </c>
      <c r="AK449">
        <v>33</v>
      </c>
      <c r="AL449">
        <v>32</v>
      </c>
      <c r="AM449">
        <v>25</v>
      </c>
      <c r="AN449">
        <v>32</v>
      </c>
      <c r="AO449">
        <v>26</v>
      </c>
      <c r="AP449">
        <v>31</v>
      </c>
      <c r="AQ449">
        <v>19</v>
      </c>
      <c r="AR449">
        <v>25</v>
      </c>
      <c r="AS449">
        <v>22</v>
      </c>
      <c r="AT449">
        <v>29</v>
      </c>
      <c r="AU449" t="s">
        <v>64</v>
      </c>
      <c r="AV449" t="s">
        <v>104</v>
      </c>
      <c r="AW449">
        <v>5696572</v>
      </c>
      <c r="AX449">
        <v>152693</v>
      </c>
      <c r="AY449">
        <v>132</v>
      </c>
      <c r="AZ449" t="s">
        <v>1228</v>
      </c>
      <c r="BA449">
        <v>0</v>
      </c>
      <c r="BB449" t="s">
        <v>1244</v>
      </c>
      <c r="BC449">
        <v>0</v>
      </c>
      <c r="BD449" t="s">
        <v>1245</v>
      </c>
      <c r="BE449" t="s">
        <v>1246</v>
      </c>
      <c r="BF449">
        <v>4</v>
      </c>
      <c r="BG449">
        <v>8</v>
      </c>
      <c r="BH449" t="s">
        <v>1190</v>
      </c>
      <c r="BI449" t="s">
        <v>2480</v>
      </c>
      <c r="BJ449">
        <v>0</v>
      </c>
    </row>
    <row r="450" spans="1:62" x14ac:dyDescent="0.2">
      <c r="A450">
        <v>1101434</v>
      </c>
      <c r="B450" t="s">
        <v>2252</v>
      </c>
      <c r="C450">
        <v>151201107</v>
      </c>
      <c r="D450">
        <v>1512011</v>
      </c>
      <c r="E450" t="s">
        <v>90</v>
      </c>
      <c r="F450" t="s">
        <v>58</v>
      </c>
      <c r="G450" t="s">
        <v>58</v>
      </c>
      <c r="H450">
        <v>1512</v>
      </c>
      <c r="I450">
        <v>151201</v>
      </c>
      <c r="J450">
        <v>1</v>
      </c>
      <c r="K450" t="s">
        <v>59</v>
      </c>
      <c r="L450" t="s">
        <v>60</v>
      </c>
      <c r="M450" s="3">
        <v>43138</v>
      </c>
      <c r="N450" t="s">
        <v>1185</v>
      </c>
      <c r="O450" t="s">
        <v>72</v>
      </c>
      <c r="P450" t="s">
        <v>72</v>
      </c>
      <c r="Q450" t="s">
        <v>72</v>
      </c>
      <c r="R450" t="s">
        <v>72</v>
      </c>
      <c r="S450" t="s">
        <v>72</v>
      </c>
      <c r="T450" t="s">
        <v>72</v>
      </c>
      <c r="U450" t="s">
        <v>72</v>
      </c>
      <c r="V450" t="s">
        <v>72</v>
      </c>
      <c r="W450" t="s">
        <v>72</v>
      </c>
      <c r="X450" t="s">
        <v>72</v>
      </c>
      <c r="Y450" t="s">
        <v>72</v>
      </c>
      <c r="Z450" t="s">
        <v>72</v>
      </c>
      <c r="AA450" t="s">
        <v>72</v>
      </c>
      <c r="AB450" t="s">
        <v>72</v>
      </c>
      <c r="AC450" t="s">
        <v>72</v>
      </c>
      <c r="AD450" t="s">
        <v>72</v>
      </c>
      <c r="AE450">
        <v>18</v>
      </c>
      <c r="AF450">
        <v>13</v>
      </c>
      <c r="AG450">
        <v>9</v>
      </c>
      <c r="AH450">
        <v>31</v>
      </c>
      <c r="AI450">
        <v>22</v>
      </c>
      <c r="AJ450">
        <v>22</v>
      </c>
      <c r="AK450">
        <v>23</v>
      </c>
      <c r="AL450">
        <v>31</v>
      </c>
      <c r="AM450">
        <v>21</v>
      </c>
      <c r="AN450">
        <v>30</v>
      </c>
      <c r="AO450">
        <v>20</v>
      </c>
      <c r="AP450">
        <v>31</v>
      </c>
      <c r="AQ450">
        <v>20</v>
      </c>
      <c r="AR450">
        <v>18</v>
      </c>
      <c r="AS450">
        <v>9</v>
      </c>
      <c r="AT450">
        <v>27</v>
      </c>
      <c r="AU450" t="s">
        <v>64</v>
      </c>
      <c r="AV450">
        <v>64</v>
      </c>
      <c r="AW450">
        <v>5368716</v>
      </c>
      <c r="AX450">
        <v>76489</v>
      </c>
      <c r="AY450">
        <v>155</v>
      </c>
      <c r="AZ450" t="s">
        <v>1247</v>
      </c>
      <c r="BA450">
        <v>0</v>
      </c>
      <c r="BB450" t="s">
        <v>1248</v>
      </c>
      <c r="BC450">
        <v>0</v>
      </c>
      <c r="BD450" t="s">
        <v>1249</v>
      </c>
      <c r="BE450" t="s">
        <v>1250</v>
      </c>
      <c r="BF450">
        <v>2</v>
      </c>
      <c r="BG450">
        <v>13</v>
      </c>
      <c r="BH450" t="s">
        <v>1190</v>
      </c>
      <c r="BI450" t="s">
        <v>2457</v>
      </c>
      <c r="BJ450">
        <v>0</v>
      </c>
    </row>
    <row r="451" spans="1:62" x14ac:dyDescent="0.2">
      <c r="A451">
        <v>1101435</v>
      </c>
      <c r="B451" t="s">
        <v>2253</v>
      </c>
      <c r="C451">
        <v>151201107</v>
      </c>
      <c r="D451">
        <v>1512011</v>
      </c>
      <c r="E451" t="s">
        <v>90</v>
      </c>
      <c r="F451" t="s">
        <v>58</v>
      </c>
      <c r="G451" t="s">
        <v>58</v>
      </c>
      <c r="H451">
        <v>1512</v>
      </c>
      <c r="I451">
        <v>151201</v>
      </c>
      <c r="J451">
        <v>1</v>
      </c>
      <c r="K451" t="s">
        <v>59</v>
      </c>
      <c r="L451" t="s">
        <v>60</v>
      </c>
      <c r="M451" s="3">
        <v>43138</v>
      </c>
      <c r="N451" t="s">
        <v>1185</v>
      </c>
      <c r="O451" t="s">
        <v>72</v>
      </c>
      <c r="P451" t="s">
        <v>72</v>
      </c>
      <c r="Q451" t="s">
        <v>72</v>
      </c>
      <c r="R451" t="s">
        <v>72</v>
      </c>
      <c r="S451" t="s">
        <v>72</v>
      </c>
      <c r="T451" t="s">
        <v>72</v>
      </c>
      <c r="U451" t="s">
        <v>72</v>
      </c>
      <c r="V451" t="s">
        <v>72</v>
      </c>
      <c r="W451" t="s">
        <v>72</v>
      </c>
      <c r="X451" t="s">
        <v>72</v>
      </c>
      <c r="Y451" t="s">
        <v>72</v>
      </c>
      <c r="Z451" t="s">
        <v>72</v>
      </c>
      <c r="AA451" t="s">
        <v>72</v>
      </c>
      <c r="AB451" t="s">
        <v>72</v>
      </c>
      <c r="AC451" t="s">
        <v>72</v>
      </c>
      <c r="AD451" t="s">
        <v>72</v>
      </c>
      <c r="AE451">
        <v>16</v>
      </c>
      <c r="AF451">
        <v>26</v>
      </c>
      <c r="AG451">
        <v>9</v>
      </c>
      <c r="AH451">
        <v>30</v>
      </c>
      <c r="AI451">
        <v>24</v>
      </c>
      <c r="AJ451">
        <v>24</v>
      </c>
      <c r="AK451">
        <v>30</v>
      </c>
      <c r="AL451">
        <v>31</v>
      </c>
      <c r="AM451">
        <v>21</v>
      </c>
      <c r="AN451">
        <v>29</v>
      </c>
      <c r="AO451">
        <v>25</v>
      </c>
      <c r="AP451">
        <v>34</v>
      </c>
      <c r="AQ451">
        <v>21</v>
      </c>
      <c r="AR451">
        <v>17</v>
      </c>
      <c r="AS451">
        <v>9</v>
      </c>
      <c r="AT451">
        <v>24</v>
      </c>
      <c r="AU451" t="s">
        <v>64</v>
      </c>
      <c r="AV451">
        <v>64</v>
      </c>
      <c r="AW451">
        <v>5653411</v>
      </c>
      <c r="AX451">
        <v>267634</v>
      </c>
      <c r="AY451">
        <v>94</v>
      </c>
      <c r="AZ451" t="s">
        <v>1236</v>
      </c>
      <c r="BA451">
        <v>0</v>
      </c>
      <c r="BB451" t="s">
        <v>1237</v>
      </c>
      <c r="BC451">
        <v>0</v>
      </c>
      <c r="BD451" t="s">
        <v>1238</v>
      </c>
      <c r="BE451" t="s">
        <v>1239</v>
      </c>
      <c r="BF451">
        <v>6</v>
      </c>
      <c r="BG451">
        <v>15</v>
      </c>
      <c r="BH451" t="s">
        <v>1240</v>
      </c>
      <c r="BI451" t="s">
        <v>2455</v>
      </c>
      <c r="BJ451">
        <v>0</v>
      </c>
    </row>
    <row r="452" spans="1:62" x14ac:dyDescent="0.2">
      <c r="A452">
        <v>1101436</v>
      </c>
      <c r="B452" t="s">
        <v>2254</v>
      </c>
      <c r="C452">
        <v>151201111</v>
      </c>
      <c r="D452">
        <v>1512011</v>
      </c>
      <c r="E452" t="s">
        <v>90</v>
      </c>
      <c r="F452" t="s">
        <v>58</v>
      </c>
      <c r="G452" t="s">
        <v>58</v>
      </c>
      <c r="H452">
        <v>1512</v>
      </c>
      <c r="I452">
        <v>151201</v>
      </c>
      <c r="J452">
        <v>1</v>
      </c>
      <c r="K452" t="s">
        <v>59</v>
      </c>
      <c r="L452" t="s">
        <v>60</v>
      </c>
      <c r="M452" s="3">
        <v>43138</v>
      </c>
      <c r="N452" t="s">
        <v>1185</v>
      </c>
      <c r="O452" t="s">
        <v>72</v>
      </c>
      <c r="P452" t="s">
        <v>72</v>
      </c>
      <c r="Q452" t="s">
        <v>72</v>
      </c>
      <c r="R452" t="s">
        <v>72</v>
      </c>
      <c r="S452" t="s">
        <v>72</v>
      </c>
      <c r="T452" t="s">
        <v>72</v>
      </c>
      <c r="U452" t="s">
        <v>72</v>
      </c>
      <c r="V452" t="s">
        <v>72</v>
      </c>
      <c r="W452" t="s">
        <v>72</v>
      </c>
      <c r="X452" t="s">
        <v>72</v>
      </c>
      <c r="Y452" t="s">
        <v>72</v>
      </c>
      <c r="Z452" t="s">
        <v>72</v>
      </c>
      <c r="AA452" t="s">
        <v>72</v>
      </c>
      <c r="AB452" t="s">
        <v>72</v>
      </c>
      <c r="AC452" t="s">
        <v>72</v>
      </c>
      <c r="AD452" t="s">
        <v>72</v>
      </c>
      <c r="AE452">
        <v>16</v>
      </c>
      <c r="AF452">
        <v>23</v>
      </c>
      <c r="AG452">
        <v>9</v>
      </c>
      <c r="AH452">
        <v>30</v>
      </c>
      <c r="AI452">
        <v>17</v>
      </c>
      <c r="AJ452">
        <v>24</v>
      </c>
      <c r="AK452">
        <v>20</v>
      </c>
      <c r="AL452">
        <v>31</v>
      </c>
      <c r="AM452">
        <v>23</v>
      </c>
      <c r="AN452">
        <v>30</v>
      </c>
      <c r="AO452">
        <v>20</v>
      </c>
      <c r="AP452">
        <v>27</v>
      </c>
      <c r="AQ452">
        <v>18</v>
      </c>
      <c r="AR452">
        <v>17</v>
      </c>
      <c r="AS452">
        <v>9</v>
      </c>
      <c r="AT452">
        <v>26</v>
      </c>
      <c r="AU452" t="s">
        <v>64</v>
      </c>
      <c r="AV452">
        <v>64</v>
      </c>
      <c r="AW452">
        <v>5335436</v>
      </c>
      <c r="AX452">
        <v>121684</v>
      </c>
      <c r="AY452">
        <v>115</v>
      </c>
      <c r="AZ452" t="s">
        <v>1247</v>
      </c>
      <c r="BA452">
        <v>0</v>
      </c>
      <c r="BB452" t="s">
        <v>1248</v>
      </c>
      <c r="BC452">
        <v>0</v>
      </c>
      <c r="BD452" t="s">
        <v>1249</v>
      </c>
      <c r="BE452" t="s">
        <v>1250</v>
      </c>
      <c r="BF452">
        <v>2</v>
      </c>
      <c r="BG452">
        <v>13</v>
      </c>
      <c r="BH452" t="s">
        <v>1190</v>
      </c>
      <c r="BI452" t="s">
        <v>2457</v>
      </c>
      <c r="BJ452">
        <v>0</v>
      </c>
    </row>
    <row r="453" spans="1:62" x14ac:dyDescent="0.2">
      <c r="A453">
        <v>1101437</v>
      </c>
      <c r="B453" t="s">
        <v>2255</v>
      </c>
      <c r="C453">
        <v>151201111</v>
      </c>
      <c r="D453">
        <v>1512011</v>
      </c>
      <c r="E453" t="s">
        <v>90</v>
      </c>
      <c r="F453" t="s">
        <v>58</v>
      </c>
      <c r="G453" t="s">
        <v>58</v>
      </c>
      <c r="H453">
        <v>1512</v>
      </c>
      <c r="I453">
        <v>151201</v>
      </c>
      <c r="J453">
        <v>1</v>
      </c>
      <c r="K453" t="s">
        <v>59</v>
      </c>
      <c r="L453" t="s">
        <v>60</v>
      </c>
      <c r="M453" s="3">
        <v>43138</v>
      </c>
      <c r="N453" t="s">
        <v>1185</v>
      </c>
      <c r="O453" t="s">
        <v>72</v>
      </c>
      <c r="P453" t="s">
        <v>72</v>
      </c>
      <c r="Q453" t="s">
        <v>72</v>
      </c>
      <c r="R453" t="s">
        <v>72</v>
      </c>
      <c r="S453" t="s">
        <v>72</v>
      </c>
      <c r="T453" t="s">
        <v>72</v>
      </c>
      <c r="U453" t="s">
        <v>72</v>
      </c>
      <c r="V453" t="s">
        <v>72</v>
      </c>
      <c r="W453" t="s">
        <v>72</v>
      </c>
      <c r="X453" t="s">
        <v>72</v>
      </c>
      <c r="Y453" t="s">
        <v>72</v>
      </c>
      <c r="Z453" t="s">
        <v>72</v>
      </c>
      <c r="AA453" t="s">
        <v>72</v>
      </c>
      <c r="AB453" t="s">
        <v>72</v>
      </c>
      <c r="AC453" t="s">
        <v>72</v>
      </c>
      <c r="AD453" t="s">
        <v>72</v>
      </c>
      <c r="AE453">
        <v>13</v>
      </c>
      <c r="AF453">
        <v>24</v>
      </c>
      <c r="AG453">
        <v>9</v>
      </c>
      <c r="AH453">
        <v>27</v>
      </c>
      <c r="AI453">
        <v>24</v>
      </c>
      <c r="AJ453">
        <v>22</v>
      </c>
      <c r="AK453">
        <v>28</v>
      </c>
      <c r="AL453">
        <v>27</v>
      </c>
      <c r="AM453">
        <v>21</v>
      </c>
      <c r="AN453">
        <v>28</v>
      </c>
      <c r="AO453">
        <v>21</v>
      </c>
      <c r="AP453">
        <v>29</v>
      </c>
      <c r="AQ453">
        <v>21</v>
      </c>
      <c r="AR453">
        <v>16</v>
      </c>
      <c r="AS453">
        <v>9</v>
      </c>
      <c r="AT453">
        <v>23</v>
      </c>
      <c r="AU453" t="s">
        <v>64</v>
      </c>
      <c r="AV453">
        <v>64</v>
      </c>
      <c r="AW453">
        <v>5626752</v>
      </c>
      <c r="AX453">
        <v>217759</v>
      </c>
      <c r="AY453">
        <v>68</v>
      </c>
      <c r="AZ453" t="s">
        <v>1236</v>
      </c>
      <c r="BA453">
        <v>0</v>
      </c>
      <c r="BB453" t="s">
        <v>1237</v>
      </c>
      <c r="BC453">
        <v>0</v>
      </c>
      <c r="BD453" t="s">
        <v>1238</v>
      </c>
      <c r="BE453" t="s">
        <v>1239</v>
      </c>
      <c r="BF453">
        <v>6</v>
      </c>
      <c r="BG453">
        <v>15</v>
      </c>
      <c r="BH453" t="s">
        <v>1240</v>
      </c>
      <c r="BI453" t="s">
        <v>2455</v>
      </c>
      <c r="BJ453">
        <v>0</v>
      </c>
    </row>
    <row r="454" spans="1:62" x14ac:dyDescent="0.2">
      <c r="A454">
        <v>1101438</v>
      </c>
      <c r="B454" t="s">
        <v>2256</v>
      </c>
      <c r="C454">
        <v>151201111</v>
      </c>
      <c r="D454">
        <v>1512011</v>
      </c>
      <c r="E454" t="s">
        <v>90</v>
      </c>
      <c r="F454" t="s">
        <v>58</v>
      </c>
      <c r="G454" t="s">
        <v>58</v>
      </c>
      <c r="H454">
        <v>1512</v>
      </c>
      <c r="I454">
        <v>151201</v>
      </c>
      <c r="J454">
        <v>1</v>
      </c>
      <c r="K454" t="s">
        <v>59</v>
      </c>
      <c r="L454" t="s">
        <v>60</v>
      </c>
      <c r="M454" s="3">
        <v>43138</v>
      </c>
      <c r="N454" t="s">
        <v>1185</v>
      </c>
      <c r="O454" t="s">
        <v>72</v>
      </c>
      <c r="P454" t="s">
        <v>72</v>
      </c>
      <c r="Q454" t="s">
        <v>72</v>
      </c>
      <c r="R454" t="s">
        <v>72</v>
      </c>
      <c r="S454" t="s">
        <v>72</v>
      </c>
      <c r="T454" t="s">
        <v>72</v>
      </c>
      <c r="U454" t="s">
        <v>72</v>
      </c>
      <c r="V454" t="s">
        <v>72</v>
      </c>
      <c r="W454" t="s">
        <v>72</v>
      </c>
      <c r="X454" t="s">
        <v>72</v>
      </c>
      <c r="Y454" t="s">
        <v>72</v>
      </c>
      <c r="Z454" t="s">
        <v>72</v>
      </c>
      <c r="AA454" t="s">
        <v>72</v>
      </c>
      <c r="AB454" t="s">
        <v>72</v>
      </c>
      <c r="AC454" t="s">
        <v>72</v>
      </c>
      <c r="AD454" t="s">
        <v>72</v>
      </c>
      <c r="AE454">
        <v>19</v>
      </c>
      <c r="AF454">
        <v>25</v>
      </c>
      <c r="AG454">
        <v>9</v>
      </c>
      <c r="AH454">
        <v>34</v>
      </c>
      <c r="AI454">
        <v>24</v>
      </c>
      <c r="AJ454">
        <v>25</v>
      </c>
      <c r="AK454">
        <v>31</v>
      </c>
      <c r="AL454">
        <v>30</v>
      </c>
      <c r="AM454">
        <v>25</v>
      </c>
      <c r="AN454">
        <v>34</v>
      </c>
      <c r="AO454">
        <v>24</v>
      </c>
      <c r="AP454">
        <v>29</v>
      </c>
      <c r="AQ454">
        <v>22</v>
      </c>
      <c r="AR454">
        <v>21</v>
      </c>
      <c r="AS454">
        <v>30</v>
      </c>
      <c r="AT454">
        <v>28</v>
      </c>
      <c r="AU454" t="s">
        <v>64</v>
      </c>
      <c r="AV454">
        <v>64</v>
      </c>
      <c r="AW454">
        <v>5250557</v>
      </c>
      <c r="AX454">
        <v>178413</v>
      </c>
      <c r="AY454">
        <v>78</v>
      </c>
      <c r="AZ454" t="s">
        <v>1247</v>
      </c>
      <c r="BA454">
        <v>0</v>
      </c>
      <c r="BB454" t="s">
        <v>1251</v>
      </c>
      <c r="BC454">
        <v>0</v>
      </c>
      <c r="BD454" t="s">
        <v>1252</v>
      </c>
      <c r="BE454" t="s">
        <v>165</v>
      </c>
      <c r="BF454">
        <v>1</v>
      </c>
      <c r="BG454">
        <v>6</v>
      </c>
      <c r="BH454" t="s">
        <v>1190</v>
      </c>
      <c r="BI454" t="s">
        <v>2457</v>
      </c>
      <c r="BJ454">
        <v>0</v>
      </c>
    </row>
    <row r="455" spans="1:62" x14ac:dyDescent="0.2">
      <c r="A455">
        <v>1101439</v>
      </c>
      <c r="B455" t="s">
        <v>2257</v>
      </c>
      <c r="C455">
        <v>151201111</v>
      </c>
      <c r="D455">
        <v>1512011</v>
      </c>
      <c r="E455" t="s">
        <v>90</v>
      </c>
      <c r="F455" t="s">
        <v>58</v>
      </c>
      <c r="G455" t="s">
        <v>58</v>
      </c>
      <c r="H455">
        <v>1512</v>
      </c>
      <c r="I455">
        <v>151201</v>
      </c>
      <c r="J455">
        <v>1</v>
      </c>
      <c r="K455" t="s">
        <v>59</v>
      </c>
      <c r="L455" t="s">
        <v>60</v>
      </c>
      <c r="M455" s="3">
        <v>43138</v>
      </c>
      <c r="N455" t="s">
        <v>1185</v>
      </c>
      <c r="O455" t="s">
        <v>72</v>
      </c>
      <c r="P455" t="s">
        <v>72</v>
      </c>
      <c r="Q455" t="s">
        <v>72</v>
      </c>
      <c r="R455" t="s">
        <v>72</v>
      </c>
      <c r="S455" t="s">
        <v>72</v>
      </c>
      <c r="T455" t="s">
        <v>72</v>
      </c>
      <c r="U455" t="s">
        <v>72</v>
      </c>
      <c r="V455" t="s">
        <v>72</v>
      </c>
      <c r="W455" t="s">
        <v>72</v>
      </c>
      <c r="X455" t="s">
        <v>72</v>
      </c>
      <c r="Y455" t="s">
        <v>72</v>
      </c>
      <c r="Z455" t="s">
        <v>72</v>
      </c>
      <c r="AA455" t="s">
        <v>72</v>
      </c>
      <c r="AB455" t="s">
        <v>72</v>
      </c>
      <c r="AC455" t="s">
        <v>72</v>
      </c>
      <c r="AD455" t="s">
        <v>72</v>
      </c>
      <c r="AE455">
        <v>16</v>
      </c>
      <c r="AF455">
        <v>22</v>
      </c>
      <c r="AG455">
        <v>9</v>
      </c>
      <c r="AH455">
        <v>34</v>
      </c>
      <c r="AI455">
        <v>24</v>
      </c>
      <c r="AJ455">
        <v>26</v>
      </c>
      <c r="AK455">
        <v>22</v>
      </c>
      <c r="AL455">
        <v>31</v>
      </c>
      <c r="AM455">
        <v>23</v>
      </c>
      <c r="AN455">
        <v>30</v>
      </c>
      <c r="AO455">
        <v>20</v>
      </c>
      <c r="AP455">
        <v>31</v>
      </c>
      <c r="AQ455">
        <v>20</v>
      </c>
      <c r="AR455">
        <v>19</v>
      </c>
      <c r="AS455">
        <v>9</v>
      </c>
      <c r="AT455">
        <v>25</v>
      </c>
      <c r="AU455" t="s">
        <v>64</v>
      </c>
      <c r="AV455">
        <v>64</v>
      </c>
      <c r="AW455">
        <v>5356171</v>
      </c>
      <c r="AX455">
        <v>172418</v>
      </c>
      <c r="AY455">
        <v>104</v>
      </c>
      <c r="AZ455" t="s">
        <v>1247</v>
      </c>
      <c r="BA455">
        <v>0</v>
      </c>
      <c r="BB455" t="s">
        <v>1248</v>
      </c>
      <c r="BC455">
        <v>0</v>
      </c>
      <c r="BD455" t="s">
        <v>1249</v>
      </c>
      <c r="BE455" t="s">
        <v>1250</v>
      </c>
      <c r="BF455">
        <v>2</v>
      </c>
      <c r="BG455">
        <v>13</v>
      </c>
      <c r="BH455" t="s">
        <v>1190</v>
      </c>
      <c r="BI455" t="s">
        <v>2457</v>
      </c>
      <c r="BJ455">
        <v>0</v>
      </c>
    </row>
    <row r="456" spans="1:62" x14ac:dyDescent="0.2">
      <c r="A456">
        <v>1101442</v>
      </c>
      <c r="B456" t="s">
        <v>2258</v>
      </c>
      <c r="C456">
        <v>151201113</v>
      </c>
      <c r="D456">
        <v>1512011</v>
      </c>
      <c r="E456" t="s">
        <v>90</v>
      </c>
      <c r="F456" t="s">
        <v>58</v>
      </c>
      <c r="G456" t="s">
        <v>58</v>
      </c>
      <c r="H456">
        <v>1512</v>
      </c>
      <c r="I456">
        <v>151201</v>
      </c>
      <c r="J456">
        <v>1</v>
      </c>
      <c r="K456" t="s">
        <v>59</v>
      </c>
      <c r="L456" t="s">
        <v>60</v>
      </c>
      <c r="M456" s="3">
        <v>43138</v>
      </c>
      <c r="N456" t="s">
        <v>1185</v>
      </c>
      <c r="O456" t="s">
        <v>72</v>
      </c>
      <c r="P456" t="s">
        <v>72</v>
      </c>
      <c r="Q456" t="s">
        <v>72</v>
      </c>
      <c r="R456" t="s">
        <v>72</v>
      </c>
      <c r="S456" t="s">
        <v>72</v>
      </c>
      <c r="T456" t="s">
        <v>72</v>
      </c>
      <c r="U456" t="s">
        <v>72</v>
      </c>
      <c r="V456" t="s">
        <v>72</v>
      </c>
      <c r="W456" t="s">
        <v>72</v>
      </c>
      <c r="X456" t="s">
        <v>72</v>
      </c>
      <c r="Y456" t="s">
        <v>72</v>
      </c>
      <c r="Z456" t="s">
        <v>72</v>
      </c>
      <c r="AA456" t="s">
        <v>72</v>
      </c>
      <c r="AB456" t="s">
        <v>72</v>
      </c>
      <c r="AC456" t="s">
        <v>72</v>
      </c>
      <c r="AD456" t="s">
        <v>72</v>
      </c>
      <c r="AE456">
        <v>21</v>
      </c>
      <c r="AF456">
        <v>25</v>
      </c>
      <c r="AG456">
        <v>9</v>
      </c>
      <c r="AH456">
        <v>32</v>
      </c>
      <c r="AI456">
        <v>26</v>
      </c>
      <c r="AJ456">
        <v>25</v>
      </c>
      <c r="AK456">
        <v>34</v>
      </c>
      <c r="AL456">
        <v>33</v>
      </c>
      <c r="AM456">
        <v>25</v>
      </c>
      <c r="AN456">
        <v>31</v>
      </c>
      <c r="AO456">
        <v>23</v>
      </c>
      <c r="AP456">
        <v>32</v>
      </c>
      <c r="AQ456">
        <v>17</v>
      </c>
      <c r="AR456">
        <v>23</v>
      </c>
      <c r="AS456">
        <v>9</v>
      </c>
      <c r="AT456">
        <v>26</v>
      </c>
      <c r="AU456" t="s">
        <v>63</v>
      </c>
      <c r="AV456">
        <v>1</v>
      </c>
      <c r="AW456">
        <v>5502300</v>
      </c>
      <c r="AX456">
        <v>248287</v>
      </c>
      <c r="AY456">
        <v>71</v>
      </c>
      <c r="AZ456" t="s">
        <v>1253</v>
      </c>
      <c r="BA456">
        <v>0</v>
      </c>
      <c r="BB456" t="s">
        <v>1254</v>
      </c>
      <c r="BC456">
        <v>0</v>
      </c>
      <c r="BD456" t="s">
        <v>1255</v>
      </c>
      <c r="BE456" t="s">
        <v>165</v>
      </c>
      <c r="BF456">
        <v>1</v>
      </c>
      <c r="BG456">
        <v>5</v>
      </c>
      <c r="BH456" t="s">
        <v>1256</v>
      </c>
      <c r="BI456" t="s">
        <v>72</v>
      </c>
      <c r="BJ456">
        <v>0</v>
      </c>
    </row>
    <row r="457" spans="1:62" x14ac:dyDescent="0.2">
      <c r="A457">
        <v>1101445</v>
      </c>
      <c r="B457" t="s">
        <v>2259</v>
      </c>
      <c r="C457">
        <v>151201115</v>
      </c>
      <c r="D457">
        <v>1512011</v>
      </c>
      <c r="E457" t="s">
        <v>90</v>
      </c>
      <c r="F457" t="s">
        <v>58</v>
      </c>
      <c r="G457" t="s">
        <v>58</v>
      </c>
      <c r="H457">
        <v>1512</v>
      </c>
      <c r="I457">
        <v>151201</v>
      </c>
      <c r="J457">
        <v>1</v>
      </c>
      <c r="K457" t="s">
        <v>59</v>
      </c>
      <c r="L457" t="s">
        <v>60</v>
      </c>
      <c r="M457" s="3">
        <v>43138</v>
      </c>
      <c r="N457" t="s">
        <v>1185</v>
      </c>
      <c r="O457" t="s">
        <v>72</v>
      </c>
      <c r="P457" t="s">
        <v>72</v>
      </c>
      <c r="Q457" t="s">
        <v>72</v>
      </c>
      <c r="R457" t="s">
        <v>72</v>
      </c>
      <c r="S457" t="s">
        <v>72</v>
      </c>
      <c r="T457" t="s">
        <v>72</v>
      </c>
      <c r="U457" t="s">
        <v>72</v>
      </c>
      <c r="V457" t="s">
        <v>72</v>
      </c>
      <c r="W457" t="s">
        <v>72</v>
      </c>
      <c r="X457" t="s">
        <v>72</v>
      </c>
      <c r="Y457" t="s">
        <v>72</v>
      </c>
      <c r="Z457" t="s">
        <v>72</v>
      </c>
      <c r="AA457" t="s">
        <v>72</v>
      </c>
      <c r="AB457" t="s">
        <v>72</v>
      </c>
      <c r="AC457" t="s">
        <v>72</v>
      </c>
      <c r="AD457" t="s">
        <v>72</v>
      </c>
      <c r="AE457">
        <v>16</v>
      </c>
      <c r="AF457">
        <v>21</v>
      </c>
      <c r="AG457">
        <v>9</v>
      </c>
      <c r="AH457">
        <v>30</v>
      </c>
      <c r="AI457">
        <v>21</v>
      </c>
      <c r="AJ457">
        <v>23</v>
      </c>
      <c r="AK457">
        <v>20</v>
      </c>
      <c r="AL457">
        <v>29</v>
      </c>
      <c r="AM457">
        <v>21</v>
      </c>
      <c r="AN457">
        <v>30</v>
      </c>
      <c r="AO457">
        <v>21</v>
      </c>
      <c r="AP457">
        <v>27</v>
      </c>
      <c r="AQ457">
        <v>18</v>
      </c>
      <c r="AR457">
        <v>19</v>
      </c>
      <c r="AS457">
        <v>9</v>
      </c>
      <c r="AT457">
        <v>27</v>
      </c>
      <c r="AU457" t="s">
        <v>64</v>
      </c>
      <c r="AV457">
        <v>64</v>
      </c>
      <c r="AW457">
        <v>5384000</v>
      </c>
      <c r="AX457">
        <v>172456</v>
      </c>
      <c r="AY457">
        <v>90</v>
      </c>
      <c r="AZ457" t="s">
        <v>1247</v>
      </c>
      <c r="BA457">
        <v>0</v>
      </c>
      <c r="BB457" t="s">
        <v>1257</v>
      </c>
      <c r="BC457">
        <v>0</v>
      </c>
      <c r="BD457" t="s">
        <v>1258</v>
      </c>
      <c r="BE457" t="s">
        <v>1250</v>
      </c>
      <c r="BF457">
        <v>2</v>
      </c>
      <c r="BG457">
        <v>13</v>
      </c>
      <c r="BH457" t="s">
        <v>1190</v>
      </c>
      <c r="BI457" t="s">
        <v>2457</v>
      </c>
      <c r="BJ457">
        <v>0</v>
      </c>
    </row>
    <row r="458" spans="1:62" x14ac:dyDescent="0.2">
      <c r="A458">
        <v>1101447</v>
      </c>
      <c r="B458" t="s">
        <v>2260</v>
      </c>
      <c r="C458">
        <v>151201115</v>
      </c>
      <c r="D458">
        <v>1512011</v>
      </c>
      <c r="E458" t="s">
        <v>90</v>
      </c>
      <c r="F458" t="s">
        <v>58</v>
      </c>
      <c r="G458" t="s">
        <v>58</v>
      </c>
      <c r="H458">
        <v>1512</v>
      </c>
      <c r="I458">
        <v>151201</v>
      </c>
      <c r="J458">
        <v>1</v>
      </c>
      <c r="K458" t="s">
        <v>59</v>
      </c>
      <c r="L458" t="s">
        <v>60</v>
      </c>
      <c r="M458" s="3">
        <v>43138</v>
      </c>
      <c r="N458" t="s">
        <v>1185</v>
      </c>
      <c r="O458" t="s">
        <v>72</v>
      </c>
      <c r="P458" t="s">
        <v>72</v>
      </c>
      <c r="Q458" t="s">
        <v>72</v>
      </c>
      <c r="R458" t="s">
        <v>72</v>
      </c>
      <c r="S458" t="s">
        <v>72</v>
      </c>
      <c r="T458" t="s">
        <v>72</v>
      </c>
      <c r="U458" t="s">
        <v>72</v>
      </c>
      <c r="V458" t="s">
        <v>72</v>
      </c>
      <c r="W458" t="s">
        <v>72</v>
      </c>
      <c r="X458" t="s">
        <v>72</v>
      </c>
      <c r="Y458" t="s">
        <v>72</v>
      </c>
      <c r="Z458" t="s">
        <v>72</v>
      </c>
      <c r="AA458" t="s">
        <v>72</v>
      </c>
      <c r="AB458" t="s">
        <v>72</v>
      </c>
      <c r="AC458" t="s">
        <v>72</v>
      </c>
      <c r="AD458" t="s">
        <v>72</v>
      </c>
      <c r="AE458">
        <v>18</v>
      </c>
      <c r="AF458">
        <v>24</v>
      </c>
      <c r="AG458">
        <v>9</v>
      </c>
      <c r="AH458">
        <v>33</v>
      </c>
      <c r="AI458">
        <v>26</v>
      </c>
      <c r="AJ458">
        <v>25</v>
      </c>
      <c r="AK458">
        <v>25</v>
      </c>
      <c r="AL458">
        <v>30</v>
      </c>
      <c r="AM458">
        <v>22</v>
      </c>
      <c r="AN458">
        <v>32</v>
      </c>
      <c r="AO458">
        <v>20</v>
      </c>
      <c r="AP458">
        <v>32</v>
      </c>
      <c r="AQ458">
        <v>20</v>
      </c>
      <c r="AR458">
        <v>20</v>
      </c>
      <c r="AS458">
        <v>9</v>
      </c>
      <c r="AT458">
        <v>26</v>
      </c>
      <c r="AU458" t="s">
        <v>64</v>
      </c>
      <c r="AV458">
        <v>64</v>
      </c>
      <c r="AW458">
        <v>5343460</v>
      </c>
      <c r="AX458">
        <v>178413</v>
      </c>
      <c r="AY458">
        <v>72</v>
      </c>
      <c r="AZ458" t="s">
        <v>1247</v>
      </c>
      <c r="BA458">
        <v>0</v>
      </c>
      <c r="BB458" t="s">
        <v>1259</v>
      </c>
      <c r="BC458">
        <v>0</v>
      </c>
      <c r="BD458" t="s">
        <v>1249</v>
      </c>
      <c r="BE458" t="s">
        <v>1250</v>
      </c>
      <c r="BF458">
        <v>2</v>
      </c>
      <c r="BG458">
        <v>13</v>
      </c>
      <c r="BH458" t="s">
        <v>1190</v>
      </c>
      <c r="BI458" t="s">
        <v>2457</v>
      </c>
      <c r="BJ458">
        <v>0</v>
      </c>
    </row>
    <row r="459" spans="1:62" x14ac:dyDescent="0.2">
      <c r="A459">
        <v>1101448</v>
      </c>
      <c r="B459" t="s">
        <v>2261</v>
      </c>
      <c r="C459">
        <v>151201116</v>
      </c>
      <c r="D459">
        <v>1512011</v>
      </c>
      <c r="E459" t="s">
        <v>90</v>
      </c>
      <c r="F459" t="s">
        <v>58</v>
      </c>
      <c r="G459" t="s">
        <v>58</v>
      </c>
      <c r="H459">
        <v>1512</v>
      </c>
      <c r="I459">
        <v>151201</v>
      </c>
      <c r="J459">
        <v>1</v>
      </c>
      <c r="K459" t="s">
        <v>59</v>
      </c>
      <c r="L459" t="s">
        <v>60</v>
      </c>
      <c r="M459" s="3">
        <v>43138</v>
      </c>
      <c r="N459" t="s">
        <v>1185</v>
      </c>
      <c r="O459" t="s">
        <v>72</v>
      </c>
      <c r="P459" t="s">
        <v>72</v>
      </c>
      <c r="Q459" t="s">
        <v>72</v>
      </c>
      <c r="R459" t="s">
        <v>72</v>
      </c>
      <c r="S459" t="s">
        <v>72</v>
      </c>
      <c r="T459" t="s">
        <v>72</v>
      </c>
      <c r="U459" t="s">
        <v>72</v>
      </c>
      <c r="V459" t="s">
        <v>72</v>
      </c>
      <c r="W459" t="s">
        <v>72</v>
      </c>
      <c r="X459" t="s">
        <v>72</v>
      </c>
      <c r="Y459" t="s">
        <v>72</v>
      </c>
      <c r="Z459" t="s">
        <v>72</v>
      </c>
      <c r="AA459" t="s">
        <v>72</v>
      </c>
      <c r="AB459" t="s">
        <v>72</v>
      </c>
      <c r="AC459" t="s">
        <v>72</v>
      </c>
      <c r="AD459" t="s">
        <v>72</v>
      </c>
      <c r="AE459">
        <v>17</v>
      </c>
      <c r="AF459">
        <v>22</v>
      </c>
      <c r="AG459">
        <v>9</v>
      </c>
      <c r="AH459">
        <v>35</v>
      </c>
      <c r="AI459">
        <v>22</v>
      </c>
      <c r="AJ459">
        <v>25</v>
      </c>
      <c r="AK459">
        <v>23</v>
      </c>
      <c r="AL459">
        <v>31</v>
      </c>
      <c r="AM459">
        <v>25</v>
      </c>
      <c r="AN459">
        <v>31</v>
      </c>
      <c r="AO459">
        <v>20</v>
      </c>
      <c r="AP459">
        <v>32</v>
      </c>
      <c r="AQ459">
        <v>23</v>
      </c>
      <c r="AR459">
        <v>20</v>
      </c>
      <c r="AS459">
        <v>9</v>
      </c>
      <c r="AT459">
        <v>28</v>
      </c>
      <c r="AU459" t="s">
        <v>64</v>
      </c>
      <c r="AV459">
        <v>64</v>
      </c>
      <c r="AW459">
        <v>5310034</v>
      </c>
      <c r="AX459">
        <v>310628</v>
      </c>
      <c r="AY459">
        <v>75</v>
      </c>
      <c r="AZ459" t="s">
        <v>1247</v>
      </c>
      <c r="BA459">
        <v>0</v>
      </c>
      <c r="BB459" t="s">
        <v>1248</v>
      </c>
      <c r="BC459">
        <v>0</v>
      </c>
      <c r="BD459" t="s">
        <v>1249</v>
      </c>
      <c r="BE459" t="s">
        <v>1250</v>
      </c>
      <c r="BF459">
        <v>2</v>
      </c>
      <c r="BG459">
        <v>13</v>
      </c>
      <c r="BH459" t="s">
        <v>1190</v>
      </c>
      <c r="BI459" t="s">
        <v>2457</v>
      </c>
      <c r="BJ459">
        <v>0</v>
      </c>
    </row>
    <row r="460" spans="1:62" x14ac:dyDescent="0.2">
      <c r="A460">
        <v>1101449</v>
      </c>
      <c r="B460" t="s">
        <v>2262</v>
      </c>
      <c r="C460">
        <v>151201116</v>
      </c>
      <c r="D460">
        <v>1512011</v>
      </c>
      <c r="E460" t="s">
        <v>90</v>
      </c>
      <c r="F460" t="s">
        <v>58</v>
      </c>
      <c r="G460" t="s">
        <v>58</v>
      </c>
      <c r="H460">
        <v>1512</v>
      </c>
      <c r="I460">
        <v>151201</v>
      </c>
      <c r="J460">
        <v>1</v>
      </c>
      <c r="K460" t="s">
        <v>59</v>
      </c>
      <c r="L460" t="s">
        <v>60</v>
      </c>
      <c r="M460" s="3">
        <v>43138</v>
      </c>
      <c r="N460" t="s">
        <v>1185</v>
      </c>
      <c r="O460" t="s">
        <v>72</v>
      </c>
      <c r="P460" t="s">
        <v>72</v>
      </c>
      <c r="Q460" t="s">
        <v>72</v>
      </c>
      <c r="R460" t="s">
        <v>72</v>
      </c>
      <c r="S460" t="s">
        <v>72</v>
      </c>
      <c r="T460" t="s">
        <v>72</v>
      </c>
      <c r="U460" t="s">
        <v>72</v>
      </c>
      <c r="V460" t="s">
        <v>72</v>
      </c>
      <c r="W460" t="s">
        <v>72</v>
      </c>
      <c r="X460" t="s">
        <v>72</v>
      </c>
      <c r="Y460" t="s">
        <v>72</v>
      </c>
      <c r="Z460" t="s">
        <v>72</v>
      </c>
      <c r="AA460" t="s">
        <v>72</v>
      </c>
      <c r="AB460" t="s">
        <v>72</v>
      </c>
      <c r="AC460" t="s">
        <v>72</v>
      </c>
      <c r="AD460" t="s">
        <v>72</v>
      </c>
      <c r="AE460">
        <v>19</v>
      </c>
      <c r="AF460">
        <v>22</v>
      </c>
      <c r="AG460">
        <v>9</v>
      </c>
      <c r="AH460">
        <v>36</v>
      </c>
      <c r="AI460">
        <v>25</v>
      </c>
      <c r="AJ460">
        <v>25</v>
      </c>
      <c r="AK460">
        <v>23</v>
      </c>
      <c r="AL460">
        <v>32</v>
      </c>
      <c r="AM460">
        <v>27</v>
      </c>
      <c r="AN460">
        <v>34</v>
      </c>
      <c r="AO460">
        <v>23</v>
      </c>
      <c r="AP460">
        <v>30</v>
      </c>
      <c r="AQ460">
        <v>23</v>
      </c>
      <c r="AR460">
        <v>21</v>
      </c>
      <c r="AS460">
        <v>9</v>
      </c>
      <c r="AT460">
        <v>29</v>
      </c>
      <c r="AU460" t="s">
        <v>64</v>
      </c>
      <c r="AV460">
        <v>64</v>
      </c>
      <c r="AW460">
        <v>5307583</v>
      </c>
      <c r="AX460">
        <v>310320</v>
      </c>
      <c r="AY460">
        <v>80</v>
      </c>
      <c r="AZ460" t="s">
        <v>1247</v>
      </c>
      <c r="BA460">
        <v>0</v>
      </c>
      <c r="BB460" t="s">
        <v>1248</v>
      </c>
      <c r="BC460">
        <v>0</v>
      </c>
      <c r="BD460" t="s">
        <v>1249</v>
      </c>
      <c r="BE460" t="s">
        <v>1250</v>
      </c>
      <c r="BF460">
        <v>2</v>
      </c>
      <c r="BG460">
        <v>13</v>
      </c>
      <c r="BH460" t="s">
        <v>1190</v>
      </c>
      <c r="BI460" t="s">
        <v>2457</v>
      </c>
      <c r="BJ460">
        <v>0</v>
      </c>
    </row>
    <row r="461" spans="1:62" x14ac:dyDescent="0.2">
      <c r="A461">
        <v>1101452</v>
      </c>
      <c r="B461" t="s">
        <v>2263</v>
      </c>
      <c r="C461">
        <v>151201118</v>
      </c>
      <c r="D461">
        <v>1512011</v>
      </c>
      <c r="E461" t="s">
        <v>90</v>
      </c>
      <c r="F461" t="s">
        <v>58</v>
      </c>
      <c r="G461" t="s">
        <v>58</v>
      </c>
      <c r="H461">
        <v>1512</v>
      </c>
      <c r="I461">
        <v>151201</v>
      </c>
      <c r="J461">
        <v>1</v>
      </c>
      <c r="K461" t="s">
        <v>59</v>
      </c>
      <c r="L461" t="s">
        <v>60</v>
      </c>
      <c r="M461" s="3">
        <v>43138</v>
      </c>
      <c r="N461" t="s">
        <v>1185</v>
      </c>
      <c r="O461" t="s">
        <v>72</v>
      </c>
      <c r="P461" t="s">
        <v>72</v>
      </c>
      <c r="Q461" t="s">
        <v>72</v>
      </c>
      <c r="R461" t="s">
        <v>72</v>
      </c>
      <c r="S461" t="s">
        <v>72</v>
      </c>
      <c r="T461" t="s">
        <v>72</v>
      </c>
      <c r="U461" t="s">
        <v>72</v>
      </c>
      <c r="V461" t="s">
        <v>72</v>
      </c>
      <c r="W461" t="s">
        <v>72</v>
      </c>
      <c r="X461" t="s">
        <v>72</v>
      </c>
      <c r="Y461" t="s">
        <v>72</v>
      </c>
      <c r="Z461" t="s">
        <v>72</v>
      </c>
      <c r="AA461" t="s">
        <v>72</v>
      </c>
      <c r="AB461" t="s">
        <v>72</v>
      </c>
      <c r="AC461" t="s">
        <v>72</v>
      </c>
      <c r="AD461" t="s">
        <v>72</v>
      </c>
      <c r="AE461">
        <v>17</v>
      </c>
      <c r="AF461">
        <v>25</v>
      </c>
      <c r="AG461">
        <v>9</v>
      </c>
      <c r="AH461">
        <v>34</v>
      </c>
      <c r="AI461">
        <v>25</v>
      </c>
      <c r="AJ461">
        <v>26</v>
      </c>
      <c r="AK461">
        <v>23</v>
      </c>
      <c r="AL461">
        <v>33</v>
      </c>
      <c r="AM461">
        <v>25</v>
      </c>
      <c r="AN461">
        <v>30</v>
      </c>
      <c r="AO461">
        <v>20</v>
      </c>
      <c r="AP461">
        <v>24</v>
      </c>
      <c r="AQ461">
        <v>19</v>
      </c>
      <c r="AR461">
        <v>21</v>
      </c>
      <c r="AS461">
        <v>19</v>
      </c>
      <c r="AT461">
        <v>29</v>
      </c>
      <c r="AU461" t="s">
        <v>64</v>
      </c>
      <c r="AV461">
        <v>8</v>
      </c>
      <c r="AW461">
        <v>5494524</v>
      </c>
      <c r="AX461">
        <v>184520</v>
      </c>
      <c r="AY461">
        <v>64</v>
      </c>
      <c r="AZ461" t="s">
        <v>1253</v>
      </c>
      <c r="BA461">
        <v>0</v>
      </c>
      <c r="BB461" t="s">
        <v>1254</v>
      </c>
      <c r="BC461">
        <v>0</v>
      </c>
      <c r="BD461" t="s">
        <v>1255</v>
      </c>
      <c r="BE461" t="s">
        <v>165</v>
      </c>
      <c r="BF461">
        <v>1</v>
      </c>
      <c r="BG461">
        <v>5</v>
      </c>
      <c r="BH461" t="s">
        <v>1256</v>
      </c>
      <c r="BI461" t="s">
        <v>2481</v>
      </c>
      <c r="BJ461">
        <v>0</v>
      </c>
    </row>
    <row r="462" spans="1:62" x14ac:dyDescent="0.2">
      <c r="A462">
        <v>1101454</v>
      </c>
      <c r="B462" t="s">
        <v>2264</v>
      </c>
      <c r="C462">
        <v>151201119</v>
      </c>
      <c r="D462">
        <v>1512011</v>
      </c>
      <c r="E462" t="s">
        <v>90</v>
      </c>
      <c r="F462" t="s">
        <v>58</v>
      </c>
      <c r="G462" t="s">
        <v>58</v>
      </c>
      <c r="H462">
        <v>1512</v>
      </c>
      <c r="I462">
        <v>151201</v>
      </c>
      <c r="J462">
        <v>1</v>
      </c>
      <c r="K462" t="s">
        <v>59</v>
      </c>
      <c r="L462" t="s">
        <v>60</v>
      </c>
      <c r="M462" s="3">
        <v>43138</v>
      </c>
      <c r="N462" t="s">
        <v>1185</v>
      </c>
      <c r="O462" t="s">
        <v>72</v>
      </c>
      <c r="P462" t="s">
        <v>72</v>
      </c>
      <c r="Q462" t="s">
        <v>72</v>
      </c>
      <c r="R462" t="s">
        <v>72</v>
      </c>
      <c r="S462" t="s">
        <v>72</v>
      </c>
      <c r="T462" t="s">
        <v>72</v>
      </c>
      <c r="U462" t="s">
        <v>72</v>
      </c>
      <c r="V462" t="s">
        <v>72</v>
      </c>
      <c r="W462" t="s">
        <v>72</v>
      </c>
      <c r="X462" t="s">
        <v>72</v>
      </c>
      <c r="Y462" t="s">
        <v>72</v>
      </c>
      <c r="Z462" t="s">
        <v>72</v>
      </c>
      <c r="AA462" t="s">
        <v>72</v>
      </c>
      <c r="AB462" t="s">
        <v>72</v>
      </c>
      <c r="AC462" t="s">
        <v>72</v>
      </c>
      <c r="AD462" t="s">
        <v>72</v>
      </c>
      <c r="AE462">
        <v>21</v>
      </c>
      <c r="AF462">
        <v>27</v>
      </c>
      <c r="AG462">
        <v>9</v>
      </c>
      <c r="AH462">
        <v>38</v>
      </c>
      <c r="AI462">
        <v>27</v>
      </c>
      <c r="AJ462">
        <v>28</v>
      </c>
      <c r="AK462">
        <v>27</v>
      </c>
      <c r="AL462">
        <v>32</v>
      </c>
      <c r="AM462">
        <v>25</v>
      </c>
      <c r="AN462">
        <v>30</v>
      </c>
      <c r="AO462">
        <v>20</v>
      </c>
      <c r="AP462">
        <v>32</v>
      </c>
      <c r="AQ462">
        <v>19</v>
      </c>
      <c r="AR462">
        <v>24</v>
      </c>
      <c r="AS462">
        <v>16</v>
      </c>
      <c r="AT462">
        <v>27</v>
      </c>
      <c r="AU462" t="s">
        <v>63</v>
      </c>
      <c r="AV462">
        <v>0.25</v>
      </c>
      <c r="AW462">
        <v>5281575</v>
      </c>
      <c r="AX462">
        <v>359615</v>
      </c>
      <c r="AY462">
        <v>33</v>
      </c>
      <c r="AZ462" t="s">
        <v>1260</v>
      </c>
      <c r="BA462">
        <v>0</v>
      </c>
      <c r="BB462" t="s">
        <v>1261</v>
      </c>
      <c r="BC462">
        <v>0</v>
      </c>
      <c r="BD462" t="s">
        <v>1262</v>
      </c>
      <c r="BE462" t="s">
        <v>307</v>
      </c>
      <c r="BF462">
        <v>1</v>
      </c>
      <c r="BG462">
        <v>11</v>
      </c>
      <c r="BH462" t="s">
        <v>1263</v>
      </c>
      <c r="BI462" t="s">
        <v>72</v>
      </c>
      <c r="BJ462">
        <v>0</v>
      </c>
    </row>
    <row r="463" spans="1:62" x14ac:dyDescent="0.2">
      <c r="A463">
        <v>1101625</v>
      </c>
      <c r="B463" t="s">
        <v>2265</v>
      </c>
      <c r="C463">
        <v>161501105</v>
      </c>
      <c r="D463">
        <v>1615011</v>
      </c>
      <c r="E463" t="s">
        <v>90</v>
      </c>
      <c r="F463" t="s">
        <v>133</v>
      </c>
      <c r="G463" t="s">
        <v>133</v>
      </c>
      <c r="H463">
        <v>1615</v>
      </c>
      <c r="I463">
        <v>161501</v>
      </c>
      <c r="J463">
        <v>1</v>
      </c>
      <c r="K463" t="s">
        <v>59</v>
      </c>
      <c r="L463" t="s">
        <v>60</v>
      </c>
      <c r="M463" s="3">
        <v>43196</v>
      </c>
      <c r="N463" t="s">
        <v>1185</v>
      </c>
      <c r="O463" t="s">
        <v>72</v>
      </c>
      <c r="P463" t="s">
        <v>72</v>
      </c>
      <c r="Q463" t="s">
        <v>72</v>
      </c>
      <c r="R463" t="s">
        <v>72</v>
      </c>
      <c r="S463" t="s">
        <v>72</v>
      </c>
      <c r="T463" t="s">
        <v>72</v>
      </c>
      <c r="U463" t="s">
        <v>72</v>
      </c>
      <c r="V463" t="s">
        <v>72</v>
      </c>
      <c r="W463" t="s">
        <v>72</v>
      </c>
      <c r="X463" t="s">
        <v>72</v>
      </c>
      <c r="Y463" t="s">
        <v>72</v>
      </c>
      <c r="Z463" t="s">
        <v>72</v>
      </c>
      <c r="AA463" t="s">
        <v>72</v>
      </c>
      <c r="AB463" t="s">
        <v>72</v>
      </c>
      <c r="AC463" t="s">
        <v>72</v>
      </c>
      <c r="AD463" t="s">
        <v>72</v>
      </c>
      <c r="AE463">
        <v>20</v>
      </c>
      <c r="AF463">
        <v>18</v>
      </c>
      <c r="AG463">
        <v>9</v>
      </c>
      <c r="AH463">
        <v>32</v>
      </c>
      <c r="AI463">
        <v>25</v>
      </c>
      <c r="AJ463">
        <v>21</v>
      </c>
      <c r="AK463">
        <v>17</v>
      </c>
      <c r="AL463">
        <v>28</v>
      </c>
      <c r="AM463">
        <v>22</v>
      </c>
      <c r="AN463">
        <v>30</v>
      </c>
      <c r="AO463">
        <v>21</v>
      </c>
      <c r="AP463">
        <v>30</v>
      </c>
      <c r="AQ463">
        <v>15</v>
      </c>
      <c r="AR463">
        <v>20</v>
      </c>
      <c r="AS463">
        <v>9</v>
      </c>
      <c r="AT463">
        <v>27</v>
      </c>
      <c r="AU463" t="s">
        <v>63</v>
      </c>
      <c r="AV463">
        <v>1</v>
      </c>
      <c r="AW463">
        <v>5556585</v>
      </c>
      <c r="AX463">
        <v>170741</v>
      </c>
      <c r="AY463">
        <v>110</v>
      </c>
      <c r="AZ463" t="s">
        <v>1264</v>
      </c>
      <c r="BA463">
        <v>0</v>
      </c>
      <c r="BB463" t="s">
        <v>1265</v>
      </c>
      <c r="BC463">
        <v>0</v>
      </c>
      <c r="BD463" t="s">
        <v>1233</v>
      </c>
      <c r="BE463" t="s">
        <v>1266</v>
      </c>
      <c r="BF463">
        <v>3</v>
      </c>
      <c r="BG463">
        <v>12</v>
      </c>
      <c r="BH463" t="s">
        <v>1235</v>
      </c>
      <c r="BI463" t="s">
        <v>72</v>
      </c>
      <c r="BJ463">
        <v>0</v>
      </c>
    </row>
    <row r="464" spans="1:62" x14ac:dyDescent="0.2">
      <c r="A464">
        <v>1103289</v>
      </c>
      <c r="B464" t="s">
        <v>2266</v>
      </c>
      <c r="C464">
        <v>150303301</v>
      </c>
      <c r="D464">
        <v>1503033</v>
      </c>
      <c r="E464" t="s">
        <v>90</v>
      </c>
      <c r="F464" t="s">
        <v>58</v>
      </c>
      <c r="G464" t="s">
        <v>58</v>
      </c>
      <c r="H464">
        <v>1503</v>
      </c>
      <c r="I464">
        <v>150303</v>
      </c>
      <c r="J464">
        <v>2</v>
      </c>
      <c r="K464" t="s">
        <v>59</v>
      </c>
      <c r="L464" t="s">
        <v>60</v>
      </c>
      <c r="M464" s="3">
        <v>43447</v>
      </c>
      <c r="N464" t="s">
        <v>1185</v>
      </c>
      <c r="O464" t="s">
        <v>72</v>
      </c>
      <c r="P464" t="s">
        <v>72</v>
      </c>
      <c r="Q464" t="s">
        <v>72</v>
      </c>
      <c r="R464" t="s">
        <v>72</v>
      </c>
      <c r="S464" t="s">
        <v>72</v>
      </c>
      <c r="T464" t="s">
        <v>72</v>
      </c>
      <c r="U464" t="s">
        <v>72</v>
      </c>
      <c r="V464" t="s">
        <v>72</v>
      </c>
      <c r="W464" t="s">
        <v>72</v>
      </c>
      <c r="X464" t="s">
        <v>72</v>
      </c>
      <c r="Y464" t="s">
        <v>72</v>
      </c>
      <c r="Z464" t="s">
        <v>72</v>
      </c>
      <c r="AA464" t="s">
        <v>72</v>
      </c>
      <c r="AB464" t="s">
        <v>72</v>
      </c>
      <c r="AC464" t="s">
        <v>72</v>
      </c>
      <c r="AD464" t="s">
        <v>72</v>
      </c>
      <c r="AE464">
        <v>20</v>
      </c>
      <c r="AF464">
        <v>19</v>
      </c>
      <c r="AG464">
        <v>9</v>
      </c>
      <c r="AH464">
        <v>29</v>
      </c>
      <c r="AI464">
        <v>23</v>
      </c>
      <c r="AJ464">
        <v>20</v>
      </c>
      <c r="AK464">
        <v>27</v>
      </c>
      <c r="AL464">
        <v>27</v>
      </c>
      <c r="AM464">
        <v>20</v>
      </c>
      <c r="AN464">
        <v>27</v>
      </c>
      <c r="AO464">
        <v>9</v>
      </c>
      <c r="AP464">
        <v>26</v>
      </c>
      <c r="AQ464">
        <v>15</v>
      </c>
      <c r="AR464">
        <v>20</v>
      </c>
      <c r="AS464">
        <v>25</v>
      </c>
      <c r="AT464">
        <v>21</v>
      </c>
      <c r="AU464" t="s">
        <v>64</v>
      </c>
      <c r="AV464">
        <v>4</v>
      </c>
      <c r="AW464">
        <v>5437917</v>
      </c>
      <c r="AX464">
        <v>376693</v>
      </c>
      <c r="AY464">
        <v>38</v>
      </c>
      <c r="AZ464" t="s">
        <v>1267</v>
      </c>
      <c r="BA464">
        <v>0</v>
      </c>
      <c r="BB464" t="s">
        <v>1268</v>
      </c>
      <c r="BC464">
        <v>0</v>
      </c>
      <c r="BD464" t="s">
        <v>1269</v>
      </c>
      <c r="BE464" t="s">
        <v>165</v>
      </c>
      <c r="BF464">
        <v>1</v>
      </c>
      <c r="BG464">
        <v>3</v>
      </c>
      <c r="BH464" t="s">
        <v>1235</v>
      </c>
      <c r="BI464" t="s">
        <v>2267</v>
      </c>
      <c r="BJ464">
        <v>0</v>
      </c>
    </row>
    <row r="465" spans="1:62" x14ac:dyDescent="0.2">
      <c r="A465">
        <v>1103292</v>
      </c>
      <c r="B465" t="s">
        <v>2268</v>
      </c>
      <c r="C465">
        <v>150303311</v>
      </c>
      <c r="D465">
        <v>1503033</v>
      </c>
      <c r="E465" t="s">
        <v>90</v>
      </c>
      <c r="F465" t="s">
        <v>58</v>
      </c>
      <c r="G465" t="s">
        <v>58</v>
      </c>
      <c r="H465">
        <v>1503</v>
      </c>
      <c r="I465">
        <v>150303</v>
      </c>
      <c r="J465">
        <v>2</v>
      </c>
      <c r="K465" t="s">
        <v>59</v>
      </c>
      <c r="L465" t="s">
        <v>60</v>
      </c>
      <c r="M465" s="3">
        <v>43447</v>
      </c>
      <c r="N465" t="s">
        <v>1185</v>
      </c>
      <c r="O465" t="s">
        <v>72</v>
      </c>
      <c r="P465" t="s">
        <v>72</v>
      </c>
      <c r="Q465" t="s">
        <v>72</v>
      </c>
      <c r="R465" t="s">
        <v>72</v>
      </c>
      <c r="S465" t="s">
        <v>72</v>
      </c>
      <c r="T465" t="s">
        <v>72</v>
      </c>
      <c r="U465" t="s">
        <v>72</v>
      </c>
      <c r="V465" t="s">
        <v>72</v>
      </c>
      <c r="W465" t="s">
        <v>72</v>
      </c>
      <c r="X465" t="s">
        <v>72</v>
      </c>
      <c r="Y465" t="s">
        <v>72</v>
      </c>
      <c r="Z465" t="s">
        <v>72</v>
      </c>
      <c r="AA465" t="s">
        <v>72</v>
      </c>
      <c r="AB465" t="s">
        <v>72</v>
      </c>
      <c r="AC465" t="s">
        <v>72</v>
      </c>
      <c r="AD465" t="s">
        <v>72</v>
      </c>
      <c r="AE465">
        <v>20</v>
      </c>
      <c r="AF465">
        <v>21</v>
      </c>
      <c r="AG465">
        <v>9</v>
      </c>
      <c r="AH465">
        <v>33</v>
      </c>
      <c r="AI465">
        <v>24</v>
      </c>
      <c r="AJ465">
        <v>22</v>
      </c>
      <c r="AK465">
        <v>28</v>
      </c>
      <c r="AL465">
        <v>29</v>
      </c>
      <c r="AM465">
        <v>22</v>
      </c>
      <c r="AN465">
        <v>31</v>
      </c>
      <c r="AO465">
        <v>21</v>
      </c>
      <c r="AP465">
        <v>31</v>
      </c>
      <c r="AQ465">
        <v>18</v>
      </c>
      <c r="AR465">
        <v>22</v>
      </c>
      <c r="AS465">
        <v>9</v>
      </c>
      <c r="AT465">
        <v>26</v>
      </c>
      <c r="AU465" t="s">
        <v>64</v>
      </c>
      <c r="AV465">
        <v>32</v>
      </c>
      <c r="AW465">
        <v>5769018</v>
      </c>
      <c r="AX465">
        <v>179042</v>
      </c>
      <c r="AY465">
        <v>106</v>
      </c>
      <c r="AZ465" t="s">
        <v>1191</v>
      </c>
      <c r="BA465">
        <v>0</v>
      </c>
      <c r="BB465" t="s">
        <v>1270</v>
      </c>
      <c r="BC465">
        <v>0</v>
      </c>
      <c r="BD465" t="s">
        <v>1271</v>
      </c>
      <c r="BE465" t="s">
        <v>1272</v>
      </c>
      <c r="BF465">
        <v>7</v>
      </c>
      <c r="BG465">
        <v>12</v>
      </c>
      <c r="BH465" t="s">
        <v>1235</v>
      </c>
      <c r="BI465" t="s">
        <v>2269</v>
      </c>
      <c r="BJ465">
        <v>0</v>
      </c>
    </row>
    <row r="466" spans="1:62" x14ac:dyDescent="0.2">
      <c r="A466">
        <v>1103295</v>
      </c>
      <c r="B466" t="s">
        <v>2270</v>
      </c>
      <c r="C466">
        <v>150303314</v>
      </c>
      <c r="D466">
        <v>1503033</v>
      </c>
      <c r="E466" t="s">
        <v>90</v>
      </c>
      <c r="F466" t="s">
        <v>58</v>
      </c>
      <c r="G466" t="s">
        <v>58</v>
      </c>
      <c r="H466">
        <v>1503</v>
      </c>
      <c r="I466">
        <v>150303</v>
      </c>
      <c r="J466">
        <v>2</v>
      </c>
      <c r="K466" t="s">
        <v>59</v>
      </c>
      <c r="L466" t="s">
        <v>60</v>
      </c>
      <c r="M466" s="3">
        <v>43447</v>
      </c>
      <c r="N466" t="s">
        <v>1185</v>
      </c>
      <c r="O466" t="s">
        <v>72</v>
      </c>
      <c r="P466" t="s">
        <v>72</v>
      </c>
      <c r="Q466" t="s">
        <v>72</v>
      </c>
      <c r="R466" t="s">
        <v>72</v>
      </c>
      <c r="S466" t="s">
        <v>72</v>
      </c>
      <c r="T466" t="s">
        <v>72</v>
      </c>
      <c r="U466" t="s">
        <v>72</v>
      </c>
      <c r="V466" t="s">
        <v>72</v>
      </c>
      <c r="W466" t="s">
        <v>72</v>
      </c>
      <c r="X466" t="s">
        <v>72</v>
      </c>
      <c r="Y466" t="s">
        <v>72</v>
      </c>
      <c r="Z466" t="s">
        <v>72</v>
      </c>
      <c r="AA466" t="s">
        <v>72</v>
      </c>
      <c r="AB466" t="s">
        <v>72</v>
      </c>
      <c r="AC466" t="s">
        <v>72</v>
      </c>
      <c r="AD466" t="s">
        <v>72</v>
      </c>
      <c r="AE466">
        <v>18</v>
      </c>
      <c r="AF466">
        <v>23</v>
      </c>
      <c r="AG466">
        <v>9</v>
      </c>
      <c r="AH466">
        <v>33</v>
      </c>
      <c r="AI466">
        <v>24</v>
      </c>
      <c r="AJ466">
        <v>21</v>
      </c>
      <c r="AK466">
        <v>27</v>
      </c>
      <c r="AL466">
        <v>28</v>
      </c>
      <c r="AM466">
        <v>23</v>
      </c>
      <c r="AN466">
        <v>30</v>
      </c>
      <c r="AO466">
        <v>20</v>
      </c>
      <c r="AP466">
        <v>30</v>
      </c>
      <c r="AQ466">
        <v>18</v>
      </c>
      <c r="AR466">
        <v>22</v>
      </c>
      <c r="AS466">
        <v>9</v>
      </c>
      <c r="AT466">
        <v>22</v>
      </c>
      <c r="AU466" t="s">
        <v>64</v>
      </c>
      <c r="AV466">
        <v>64</v>
      </c>
      <c r="AW466">
        <v>5815109</v>
      </c>
      <c r="AX466">
        <v>163486</v>
      </c>
      <c r="AY466">
        <v>133</v>
      </c>
      <c r="AZ466" t="s">
        <v>1191</v>
      </c>
      <c r="BA466">
        <v>0</v>
      </c>
      <c r="BB466" t="s">
        <v>1270</v>
      </c>
      <c r="BC466">
        <v>0</v>
      </c>
      <c r="BD466" t="s">
        <v>1271</v>
      </c>
      <c r="BE466" t="s">
        <v>1272</v>
      </c>
      <c r="BF466">
        <v>7</v>
      </c>
      <c r="BG466">
        <v>12</v>
      </c>
      <c r="BH466" t="s">
        <v>1235</v>
      </c>
      <c r="BI466" t="s">
        <v>2269</v>
      </c>
      <c r="BJ466">
        <v>0</v>
      </c>
    </row>
    <row r="467" spans="1:62" x14ac:dyDescent="0.2">
      <c r="A467">
        <v>1103990</v>
      </c>
      <c r="B467" t="s">
        <v>2271</v>
      </c>
      <c r="C467">
        <v>150803306</v>
      </c>
      <c r="D467">
        <v>1508033</v>
      </c>
      <c r="E467" t="s">
        <v>90</v>
      </c>
      <c r="F467" t="s">
        <v>58</v>
      </c>
      <c r="G467" t="s">
        <v>58</v>
      </c>
      <c r="H467">
        <v>1508</v>
      </c>
      <c r="I467">
        <v>150803</v>
      </c>
      <c r="J467">
        <v>2</v>
      </c>
      <c r="K467" t="s">
        <v>59</v>
      </c>
      <c r="L467" t="s">
        <v>60</v>
      </c>
      <c r="M467" s="3">
        <v>43509</v>
      </c>
      <c r="N467" t="s">
        <v>1185</v>
      </c>
      <c r="O467" t="s">
        <v>72</v>
      </c>
      <c r="P467" t="s">
        <v>72</v>
      </c>
      <c r="Q467" t="s">
        <v>72</v>
      </c>
      <c r="R467" t="s">
        <v>72</v>
      </c>
      <c r="S467" t="s">
        <v>72</v>
      </c>
      <c r="T467" t="s">
        <v>72</v>
      </c>
      <c r="U467" t="s">
        <v>72</v>
      </c>
      <c r="V467" t="s">
        <v>72</v>
      </c>
      <c r="W467" t="s">
        <v>72</v>
      </c>
      <c r="X467" t="s">
        <v>72</v>
      </c>
      <c r="Y467" t="s">
        <v>72</v>
      </c>
      <c r="Z467" t="s">
        <v>72</v>
      </c>
      <c r="AA467" t="s">
        <v>72</v>
      </c>
      <c r="AB467" t="s">
        <v>72</v>
      </c>
      <c r="AC467" t="s">
        <v>72</v>
      </c>
      <c r="AD467" t="s">
        <v>72</v>
      </c>
      <c r="AE467">
        <v>23</v>
      </c>
      <c r="AF467">
        <v>22</v>
      </c>
      <c r="AG467">
        <v>9</v>
      </c>
      <c r="AH467">
        <v>29</v>
      </c>
      <c r="AI467">
        <v>20</v>
      </c>
      <c r="AJ467">
        <v>22</v>
      </c>
      <c r="AK467">
        <v>17</v>
      </c>
      <c r="AL467">
        <v>28</v>
      </c>
      <c r="AM467">
        <v>23</v>
      </c>
      <c r="AN467">
        <v>31</v>
      </c>
      <c r="AO467">
        <v>20</v>
      </c>
      <c r="AP467">
        <v>29</v>
      </c>
      <c r="AQ467">
        <v>9</v>
      </c>
      <c r="AR467">
        <v>21</v>
      </c>
      <c r="AS467">
        <v>6</v>
      </c>
      <c r="AT467">
        <v>24</v>
      </c>
      <c r="AU467" t="s">
        <v>64</v>
      </c>
      <c r="AV467">
        <v>64</v>
      </c>
      <c r="AW467">
        <v>5990252</v>
      </c>
      <c r="AX467">
        <v>249801</v>
      </c>
      <c r="AY467">
        <v>62</v>
      </c>
      <c r="AZ467" t="s">
        <v>1218</v>
      </c>
      <c r="BA467">
        <v>0</v>
      </c>
      <c r="BB467" t="s">
        <v>1219</v>
      </c>
      <c r="BC467">
        <v>0</v>
      </c>
      <c r="BD467" t="s">
        <v>1220</v>
      </c>
      <c r="BE467" t="s">
        <v>1221</v>
      </c>
      <c r="BF467">
        <v>2</v>
      </c>
      <c r="BG467">
        <v>9</v>
      </c>
      <c r="BH467" t="s">
        <v>1235</v>
      </c>
      <c r="BI467" t="s">
        <v>2272</v>
      </c>
      <c r="BJ467">
        <v>0</v>
      </c>
    </row>
    <row r="468" spans="1:62" x14ac:dyDescent="0.2">
      <c r="A468">
        <v>1103999</v>
      </c>
      <c r="B468" t="s">
        <v>2273</v>
      </c>
      <c r="C468">
        <v>150704305</v>
      </c>
      <c r="D468">
        <v>1507043</v>
      </c>
      <c r="E468" t="s">
        <v>90</v>
      </c>
      <c r="F468" t="s">
        <v>58</v>
      </c>
      <c r="G468" t="s">
        <v>58</v>
      </c>
      <c r="H468">
        <v>1507</v>
      </c>
      <c r="I468">
        <v>150704</v>
      </c>
      <c r="J468">
        <v>2</v>
      </c>
      <c r="K468" t="s">
        <v>59</v>
      </c>
      <c r="L468" t="s">
        <v>60</v>
      </c>
      <c r="M468" s="3">
        <v>43510</v>
      </c>
      <c r="N468" t="s">
        <v>1185</v>
      </c>
      <c r="O468" t="s">
        <v>72</v>
      </c>
      <c r="P468" t="s">
        <v>72</v>
      </c>
      <c r="Q468" t="s">
        <v>72</v>
      </c>
      <c r="R468" t="s">
        <v>72</v>
      </c>
      <c r="S468" t="s">
        <v>72</v>
      </c>
      <c r="T468" t="s">
        <v>72</v>
      </c>
      <c r="U468" t="s">
        <v>72</v>
      </c>
      <c r="V468" t="s">
        <v>72</v>
      </c>
      <c r="W468" t="s">
        <v>72</v>
      </c>
      <c r="X468" t="s">
        <v>72</v>
      </c>
      <c r="Y468" t="s">
        <v>72</v>
      </c>
      <c r="Z468" t="s">
        <v>72</v>
      </c>
      <c r="AA468" t="s">
        <v>72</v>
      </c>
      <c r="AB468" t="s">
        <v>72</v>
      </c>
      <c r="AC468" t="s">
        <v>72</v>
      </c>
      <c r="AD468" t="s">
        <v>72</v>
      </c>
      <c r="AE468">
        <v>21</v>
      </c>
      <c r="AF468">
        <v>18</v>
      </c>
      <c r="AG468">
        <v>13</v>
      </c>
      <c r="AH468">
        <v>30</v>
      </c>
      <c r="AI468">
        <v>22</v>
      </c>
      <c r="AJ468">
        <v>22</v>
      </c>
      <c r="AK468">
        <v>25</v>
      </c>
      <c r="AL468">
        <v>27</v>
      </c>
      <c r="AM468">
        <v>20</v>
      </c>
      <c r="AN468">
        <v>27</v>
      </c>
      <c r="AO468">
        <v>18</v>
      </c>
      <c r="AP468">
        <v>28</v>
      </c>
      <c r="AQ468">
        <v>13</v>
      </c>
      <c r="AR468">
        <v>20</v>
      </c>
      <c r="AS468">
        <v>9</v>
      </c>
      <c r="AT468">
        <v>23</v>
      </c>
      <c r="AU468" t="s">
        <v>63</v>
      </c>
      <c r="AV468">
        <v>0.5</v>
      </c>
      <c r="AW468">
        <v>5456468</v>
      </c>
      <c r="AX468">
        <v>191227</v>
      </c>
      <c r="AY468">
        <v>63</v>
      </c>
      <c r="AZ468" t="s">
        <v>1210</v>
      </c>
      <c r="BA468">
        <v>0</v>
      </c>
      <c r="BB468" t="s">
        <v>1273</v>
      </c>
      <c r="BC468">
        <v>0</v>
      </c>
      <c r="BD468" t="s">
        <v>1216</v>
      </c>
      <c r="BE468" t="s">
        <v>1274</v>
      </c>
      <c r="BF468">
        <v>3</v>
      </c>
      <c r="BG468">
        <v>13</v>
      </c>
      <c r="BH468" t="s">
        <v>1235</v>
      </c>
      <c r="BI468" t="s">
        <v>72</v>
      </c>
      <c r="BJ468">
        <v>0</v>
      </c>
    </row>
    <row r="469" spans="1:62" x14ac:dyDescent="0.2">
      <c r="A469">
        <v>1104016</v>
      </c>
      <c r="B469" t="s">
        <v>2274</v>
      </c>
      <c r="C469">
        <v>151006310</v>
      </c>
      <c r="D469">
        <v>1510063</v>
      </c>
      <c r="E469" t="s">
        <v>90</v>
      </c>
      <c r="F469" t="s">
        <v>58</v>
      </c>
      <c r="G469" t="s">
        <v>58</v>
      </c>
      <c r="H469">
        <v>1510</v>
      </c>
      <c r="I469">
        <v>151006</v>
      </c>
      <c r="J469">
        <v>2</v>
      </c>
      <c r="K469" t="s">
        <v>59</v>
      </c>
      <c r="L469" t="s">
        <v>60</v>
      </c>
      <c r="M469" s="3">
        <v>43516</v>
      </c>
      <c r="N469" t="s">
        <v>1185</v>
      </c>
      <c r="O469" t="s">
        <v>72</v>
      </c>
      <c r="P469" t="s">
        <v>72</v>
      </c>
      <c r="Q469" t="s">
        <v>72</v>
      </c>
      <c r="R469" t="s">
        <v>72</v>
      </c>
      <c r="S469" t="s">
        <v>72</v>
      </c>
      <c r="T469" t="s">
        <v>72</v>
      </c>
      <c r="U469" t="s">
        <v>72</v>
      </c>
      <c r="V469" t="s">
        <v>72</v>
      </c>
      <c r="W469" t="s">
        <v>72</v>
      </c>
      <c r="X469" t="s">
        <v>72</v>
      </c>
      <c r="Y469" t="s">
        <v>72</v>
      </c>
      <c r="Z469" t="s">
        <v>72</v>
      </c>
      <c r="AA469" t="s">
        <v>72</v>
      </c>
      <c r="AB469" t="s">
        <v>72</v>
      </c>
      <c r="AC469" t="s">
        <v>72</v>
      </c>
      <c r="AD469" t="s">
        <v>72</v>
      </c>
      <c r="AE469">
        <v>16</v>
      </c>
      <c r="AF469">
        <v>20</v>
      </c>
      <c r="AG469">
        <v>9</v>
      </c>
      <c r="AH469">
        <v>29</v>
      </c>
      <c r="AI469">
        <v>21</v>
      </c>
      <c r="AJ469">
        <v>20</v>
      </c>
      <c r="AK469">
        <v>24</v>
      </c>
      <c r="AL469">
        <v>26</v>
      </c>
      <c r="AM469">
        <v>18</v>
      </c>
      <c r="AN469">
        <v>26</v>
      </c>
      <c r="AO469">
        <v>20</v>
      </c>
      <c r="AP469">
        <v>28</v>
      </c>
      <c r="AQ469">
        <v>18</v>
      </c>
      <c r="AR469">
        <v>19</v>
      </c>
      <c r="AS469">
        <v>6</v>
      </c>
      <c r="AT469">
        <v>21</v>
      </c>
      <c r="AU469" t="s">
        <v>64</v>
      </c>
      <c r="AV469">
        <v>8</v>
      </c>
      <c r="AW469">
        <v>5925592</v>
      </c>
      <c r="AX469">
        <v>173910</v>
      </c>
      <c r="AY469">
        <v>126</v>
      </c>
      <c r="AZ469" t="s">
        <v>1275</v>
      </c>
      <c r="BA469">
        <v>0</v>
      </c>
      <c r="BB469" t="s">
        <v>1276</v>
      </c>
      <c r="BC469">
        <v>0</v>
      </c>
      <c r="BD469" t="s">
        <v>1277</v>
      </c>
      <c r="BE469" t="s">
        <v>1278</v>
      </c>
      <c r="BF469">
        <v>6</v>
      </c>
      <c r="BG469">
        <v>11</v>
      </c>
      <c r="BH469" t="s">
        <v>1235</v>
      </c>
      <c r="BI469" t="s">
        <v>2458</v>
      </c>
      <c r="BJ469">
        <v>0</v>
      </c>
    </row>
    <row r="470" spans="1:62" x14ac:dyDescent="0.2">
      <c r="A470">
        <v>1104124</v>
      </c>
      <c r="B470" t="s">
        <v>2275</v>
      </c>
      <c r="C470">
        <v>151201302</v>
      </c>
      <c r="D470">
        <v>1512013</v>
      </c>
      <c r="E470" t="s">
        <v>90</v>
      </c>
      <c r="F470" t="s">
        <v>58</v>
      </c>
      <c r="G470" t="s">
        <v>58</v>
      </c>
      <c r="H470">
        <v>1512</v>
      </c>
      <c r="I470">
        <v>151201</v>
      </c>
      <c r="J470">
        <v>2</v>
      </c>
      <c r="K470" t="s">
        <v>59</v>
      </c>
      <c r="L470" t="s">
        <v>60</v>
      </c>
      <c r="M470" s="3" t="s">
        <v>218</v>
      </c>
      <c r="N470" t="s">
        <v>1185</v>
      </c>
      <c r="O470" t="s">
        <v>72</v>
      </c>
      <c r="P470" t="s">
        <v>72</v>
      </c>
      <c r="Q470" t="s">
        <v>72</v>
      </c>
      <c r="R470" t="s">
        <v>72</v>
      </c>
      <c r="S470" t="s">
        <v>72</v>
      </c>
      <c r="T470" t="s">
        <v>72</v>
      </c>
      <c r="U470" t="s">
        <v>72</v>
      </c>
      <c r="V470" t="s">
        <v>72</v>
      </c>
      <c r="W470" t="s">
        <v>72</v>
      </c>
      <c r="X470" t="s">
        <v>72</v>
      </c>
      <c r="Y470" t="s">
        <v>72</v>
      </c>
      <c r="Z470" t="s">
        <v>72</v>
      </c>
      <c r="AA470" t="s">
        <v>72</v>
      </c>
      <c r="AB470" t="s">
        <v>72</v>
      </c>
      <c r="AC470" t="s">
        <v>72</v>
      </c>
      <c r="AD470" t="s">
        <v>72</v>
      </c>
      <c r="AE470">
        <v>17</v>
      </c>
      <c r="AF470">
        <v>18</v>
      </c>
      <c r="AG470">
        <v>9</v>
      </c>
      <c r="AH470">
        <v>31</v>
      </c>
      <c r="AI470">
        <v>17</v>
      </c>
      <c r="AJ470">
        <v>24</v>
      </c>
      <c r="AK470">
        <v>28</v>
      </c>
      <c r="AL470">
        <v>28</v>
      </c>
      <c r="AM470">
        <v>21</v>
      </c>
      <c r="AN470">
        <v>29</v>
      </c>
      <c r="AO470">
        <v>19</v>
      </c>
      <c r="AP470">
        <v>30</v>
      </c>
      <c r="AQ470">
        <v>15</v>
      </c>
      <c r="AR470">
        <v>17</v>
      </c>
      <c r="AS470">
        <v>6</v>
      </c>
      <c r="AT470">
        <v>25</v>
      </c>
      <c r="AU470" t="s">
        <v>64</v>
      </c>
      <c r="AV470">
        <v>64</v>
      </c>
      <c r="AW470">
        <v>5367181</v>
      </c>
      <c r="AX470">
        <v>152239</v>
      </c>
      <c r="AY470">
        <v>104</v>
      </c>
      <c r="AZ470" t="s">
        <v>1247</v>
      </c>
      <c r="BA470">
        <v>0</v>
      </c>
      <c r="BB470" t="s">
        <v>1279</v>
      </c>
      <c r="BC470">
        <v>0</v>
      </c>
      <c r="BD470" t="s">
        <v>1252</v>
      </c>
      <c r="BE470" t="s">
        <v>165</v>
      </c>
      <c r="BF470">
        <v>1</v>
      </c>
      <c r="BG470">
        <v>6</v>
      </c>
      <c r="BH470" t="s">
        <v>1190</v>
      </c>
      <c r="BI470" t="s">
        <v>2457</v>
      </c>
      <c r="BJ470">
        <v>0</v>
      </c>
    </row>
    <row r="471" spans="1:62" x14ac:dyDescent="0.2">
      <c r="A471">
        <v>1104138</v>
      </c>
      <c r="B471" t="s">
        <v>2276</v>
      </c>
      <c r="C471">
        <v>151201313</v>
      </c>
      <c r="D471">
        <v>1512013</v>
      </c>
      <c r="E471" t="s">
        <v>90</v>
      </c>
      <c r="F471" t="s">
        <v>58</v>
      </c>
      <c r="G471" t="s">
        <v>58</v>
      </c>
      <c r="H471">
        <v>1512</v>
      </c>
      <c r="I471">
        <v>151201</v>
      </c>
      <c r="J471">
        <v>2</v>
      </c>
      <c r="K471" t="s">
        <v>59</v>
      </c>
      <c r="L471" t="s">
        <v>60</v>
      </c>
      <c r="M471" s="3" t="s">
        <v>218</v>
      </c>
      <c r="N471" t="s">
        <v>1185</v>
      </c>
      <c r="O471" t="s">
        <v>72</v>
      </c>
      <c r="P471" t="s">
        <v>72</v>
      </c>
      <c r="Q471" t="s">
        <v>72</v>
      </c>
      <c r="R471" t="s">
        <v>72</v>
      </c>
      <c r="S471" t="s">
        <v>72</v>
      </c>
      <c r="T471" t="s">
        <v>72</v>
      </c>
      <c r="U471" t="s">
        <v>72</v>
      </c>
      <c r="V471" t="s">
        <v>72</v>
      </c>
      <c r="W471" t="s">
        <v>72</v>
      </c>
      <c r="X471" t="s">
        <v>72</v>
      </c>
      <c r="Y471" t="s">
        <v>72</v>
      </c>
      <c r="Z471" t="s">
        <v>72</v>
      </c>
      <c r="AA471" t="s">
        <v>72</v>
      </c>
      <c r="AB471" t="s">
        <v>72</v>
      </c>
      <c r="AC471" t="s">
        <v>72</v>
      </c>
      <c r="AD471" t="s">
        <v>72</v>
      </c>
      <c r="AE471">
        <v>16</v>
      </c>
      <c r="AF471">
        <v>19</v>
      </c>
      <c r="AG471">
        <v>9</v>
      </c>
      <c r="AH471">
        <v>32</v>
      </c>
      <c r="AI471">
        <v>17</v>
      </c>
      <c r="AJ471">
        <v>22</v>
      </c>
      <c r="AK471">
        <v>29</v>
      </c>
      <c r="AL471">
        <v>28</v>
      </c>
      <c r="AM471">
        <v>21</v>
      </c>
      <c r="AN471">
        <v>28</v>
      </c>
      <c r="AO471">
        <v>9</v>
      </c>
      <c r="AP471">
        <v>30</v>
      </c>
      <c r="AQ471">
        <v>17</v>
      </c>
      <c r="AR471">
        <v>17</v>
      </c>
      <c r="AS471">
        <v>30</v>
      </c>
      <c r="AT471">
        <v>25</v>
      </c>
      <c r="AU471" t="s">
        <v>64</v>
      </c>
      <c r="AV471">
        <v>64</v>
      </c>
      <c r="AW471">
        <v>5328854</v>
      </c>
      <c r="AX471">
        <v>178413</v>
      </c>
      <c r="AY471">
        <v>72</v>
      </c>
      <c r="AZ471" t="s">
        <v>1247</v>
      </c>
      <c r="BA471">
        <v>0</v>
      </c>
      <c r="BB471" t="s">
        <v>1280</v>
      </c>
      <c r="BC471">
        <v>0</v>
      </c>
      <c r="BD471" t="s">
        <v>1252</v>
      </c>
      <c r="BE471" t="s">
        <v>165</v>
      </c>
      <c r="BF471">
        <v>1</v>
      </c>
      <c r="BG471">
        <v>7</v>
      </c>
      <c r="BH471" t="s">
        <v>1190</v>
      </c>
      <c r="BI471" t="s">
        <v>2457</v>
      </c>
      <c r="BJ471">
        <v>0</v>
      </c>
    </row>
    <row r="472" spans="1:62" x14ac:dyDescent="0.2">
      <c r="A472">
        <v>1104139</v>
      </c>
      <c r="B472" t="s">
        <v>2277</v>
      </c>
      <c r="C472">
        <v>151201316</v>
      </c>
      <c r="D472">
        <v>1512013</v>
      </c>
      <c r="E472" t="s">
        <v>90</v>
      </c>
      <c r="F472" t="s">
        <v>58</v>
      </c>
      <c r="G472" t="s">
        <v>58</v>
      </c>
      <c r="H472">
        <v>1512</v>
      </c>
      <c r="I472">
        <v>151201</v>
      </c>
      <c r="J472">
        <v>2</v>
      </c>
      <c r="K472" t="s">
        <v>59</v>
      </c>
      <c r="L472" t="s">
        <v>60</v>
      </c>
      <c r="M472" s="3" t="s">
        <v>218</v>
      </c>
      <c r="N472" t="s">
        <v>1185</v>
      </c>
      <c r="O472" t="s">
        <v>72</v>
      </c>
      <c r="P472" t="s">
        <v>72</v>
      </c>
      <c r="Q472" t="s">
        <v>72</v>
      </c>
      <c r="R472" t="s">
        <v>72</v>
      </c>
      <c r="S472" t="s">
        <v>72</v>
      </c>
      <c r="T472" t="s">
        <v>72</v>
      </c>
      <c r="U472" t="s">
        <v>72</v>
      </c>
      <c r="V472" t="s">
        <v>72</v>
      </c>
      <c r="W472" t="s">
        <v>72</v>
      </c>
      <c r="X472" t="s">
        <v>72</v>
      </c>
      <c r="Y472" t="s">
        <v>72</v>
      </c>
      <c r="Z472" t="s">
        <v>72</v>
      </c>
      <c r="AA472" t="s">
        <v>72</v>
      </c>
      <c r="AB472" t="s">
        <v>72</v>
      </c>
      <c r="AC472" t="s">
        <v>72</v>
      </c>
      <c r="AD472" t="s">
        <v>72</v>
      </c>
      <c r="AE472">
        <v>17</v>
      </c>
      <c r="AF472">
        <v>20</v>
      </c>
      <c r="AG472">
        <v>9</v>
      </c>
      <c r="AH472">
        <v>29</v>
      </c>
      <c r="AI472">
        <v>19</v>
      </c>
      <c r="AJ472">
        <v>23</v>
      </c>
      <c r="AK472">
        <v>27</v>
      </c>
      <c r="AL472">
        <v>28</v>
      </c>
      <c r="AM472">
        <v>21</v>
      </c>
      <c r="AN472">
        <v>29</v>
      </c>
      <c r="AO472">
        <v>19</v>
      </c>
      <c r="AP472">
        <v>31</v>
      </c>
      <c r="AQ472">
        <v>17</v>
      </c>
      <c r="AR472">
        <v>18</v>
      </c>
      <c r="AS472">
        <v>30</v>
      </c>
      <c r="AT472">
        <v>21</v>
      </c>
      <c r="AU472" t="s">
        <v>64</v>
      </c>
      <c r="AV472" t="s">
        <v>104</v>
      </c>
      <c r="AW472">
        <v>5325694</v>
      </c>
      <c r="AX472">
        <v>189470</v>
      </c>
      <c r="AY472">
        <v>73</v>
      </c>
      <c r="AZ472" t="s">
        <v>1247</v>
      </c>
      <c r="BA472">
        <v>0</v>
      </c>
      <c r="BB472" t="s">
        <v>1279</v>
      </c>
      <c r="BC472">
        <v>0</v>
      </c>
      <c r="BD472" t="s">
        <v>1252</v>
      </c>
      <c r="BE472" t="s">
        <v>165</v>
      </c>
      <c r="BF472">
        <v>1</v>
      </c>
      <c r="BG472">
        <v>6</v>
      </c>
      <c r="BH472" t="s">
        <v>1190</v>
      </c>
      <c r="BI472" t="s">
        <v>2457</v>
      </c>
      <c r="BJ472">
        <v>0</v>
      </c>
    </row>
    <row r="473" spans="1:62" x14ac:dyDescent="0.2">
      <c r="A473">
        <v>1104157</v>
      </c>
      <c r="B473" t="s">
        <v>2278</v>
      </c>
      <c r="C473">
        <v>151201316</v>
      </c>
      <c r="D473">
        <v>1512013</v>
      </c>
      <c r="E473" t="s">
        <v>90</v>
      </c>
      <c r="F473" t="s">
        <v>58</v>
      </c>
      <c r="G473" t="s">
        <v>58</v>
      </c>
      <c r="H473">
        <v>1512</v>
      </c>
      <c r="I473">
        <v>151201</v>
      </c>
      <c r="J473">
        <v>2</v>
      </c>
      <c r="K473" t="s">
        <v>59</v>
      </c>
      <c r="L473" t="s">
        <v>60</v>
      </c>
      <c r="M473" s="3" t="s">
        <v>218</v>
      </c>
      <c r="N473" t="s">
        <v>1185</v>
      </c>
      <c r="O473" t="s">
        <v>72</v>
      </c>
      <c r="P473" t="s">
        <v>72</v>
      </c>
      <c r="Q473" t="s">
        <v>72</v>
      </c>
      <c r="R473" t="s">
        <v>72</v>
      </c>
      <c r="S473" t="s">
        <v>72</v>
      </c>
      <c r="T473" t="s">
        <v>72</v>
      </c>
      <c r="U473" t="s">
        <v>72</v>
      </c>
      <c r="V473" t="s">
        <v>72</v>
      </c>
      <c r="W473" t="s">
        <v>72</v>
      </c>
      <c r="X473" t="s">
        <v>72</v>
      </c>
      <c r="Y473" t="s">
        <v>72</v>
      </c>
      <c r="Z473" t="s">
        <v>72</v>
      </c>
      <c r="AA473" t="s">
        <v>72</v>
      </c>
      <c r="AB473" t="s">
        <v>72</v>
      </c>
      <c r="AC473" t="s">
        <v>72</v>
      </c>
      <c r="AD473" t="s">
        <v>72</v>
      </c>
      <c r="AE473">
        <v>15</v>
      </c>
      <c r="AF473">
        <v>18</v>
      </c>
      <c r="AG473">
        <v>9</v>
      </c>
      <c r="AH473">
        <v>29</v>
      </c>
      <c r="AI473">
        <v>17</v>
      </c>
      <c r="AJ473">
        <v>22</v>
      </c>
      <c r="AK473">
        <v>26</v>
      </c>
      <c r="AL473">
        <v>27</v>
      </c>
      <c r="AM473">
        <v>18</v>
      </c>
      <c r="AN473">
        <v>24</v>
      </c>
      <c r="AO473">
        <v>17</v>
      </c>
      <c r="AP473">
        <v>27</v>
      </c>
      <c r="AQ473">
        <v>14</v>
      </c>
      <c r="AR473">
        <v>15</v>
      </c>
      <c r="AS473">
        <v>26</v>
      </c>
      <c r="AT473">
        <v>19</v>
      </c>
      <c r="AU473" t="s">
        <v>64</v>
      </c>
      <c r="AV473">
        <v>64</v>
      </c>
      <c r="AW473">
        <v>5290387</v>
      </c>
      <c r="AX473">
        <v>310319</v>
      </c>
      <c r="AY473">
        <v>65</v>
      </c>
      <c r="AZ473" t="s">
        <v>1247</v>
      </c>
      <c r="BA473">
        <v>0</v>
      </c>
      <c r="BB473" t="s">
        <v>1279</v>
      </c>
      <c r="BC473">
        <v>0</v>
      </c>
      <c r="BD473" t="s">
        <v>1252</v>
      </c>
      <c r="BE473" t="s">
        <v>165</v>
      </c>
      <c r="BF473">
        <v>1</v>
      </c>
      <c r="BG473">
        <v>6</v>
      </c>
      <c r="BH473" t="s">
        <v>1190</v>
      </c>
      <c r="BI473" t="s">
        <v>2459</v>
      </c>
      <c r="BJ473">
        <v>0</v>
      </c>
    </row>
    <row r="474" spans="1:62" x14ac:dyDescent="0.2">
      <c r="A474">
        <v>1104161</v>
      </c>
      <c r="B474" t="s">
        <v>2279</v>
      </c>
      <c r="C474">
        <v>151505310</v>
      </c>
      <c r="D474">
        <v>1515053</v>
      </c>
      <c r="E474" t="s">
        <v>90</v>
      </c>
      <c r="F474" t="s">
        <v>58</v>
      </c>
      <c r="G474" t="s">
        <v>58</v>
      </c>
      <c r="H474">
        <v>1515</v>
      </c>
      <c r="I474">
        <v>151505</v>
      </c>
      <c r="J474">
        <v>2</v>
      </c>
      <c r="K474" t="s">
        <v>59</v>
      </c>
      <c r="L474" t="s">
        <v>60</v>
      </c>
      <c r="M474" s="3" t="s">
        <v>218</v>
      </c>
      <c r="N474" t="s">
        <v>1185</v>
      </c>
      <c r="O474" t="s">
        <v>72</v>
      </c>
      <c r="P474" t="s">
        <v>72</v>
      </c>
      <c r="Q474" t="s">
        <v>72</v>
      </c>
      <c r="R474" t="s">
        <v>72</v>
      </c>
      <c r="S474" t="s">
        <v>72</v>
      </c>
      <c r="T474" t="s">
        <v>72</v>
      </c>
      <c r="U474" t="s">
        <v>72</v>
      </c>
      <c r="V474" t="s">
        <v>72</v>
      </c>
      <c r="W474" t="s">
        <v>72</v>
      </c>
      <c r="X474" t="s">
        <v>72</v>
      </c>
      <c r="Y474" t="s">
        <v>72</v>
      </c>
      <c r="Z474" t="s">
        <v>72</v>
      </c>
      <c r="AA474" t="s">
        <v>72</v>
      </c>
      <c r="AB474" t="s">
        <v>72</v>
      </c>
      <c r="AC474" t="s">
        <v>72</v>
      </c>
      <c r="AD474" t="s">
        <v>72</v>
      </c>
      <c r="AE474">
        <v>20</v>
      </c>
      <c r="AF474">
        <v>19</v>
      </c>
      <c r="AG474">
        <v>9</v>
      </c>
      <c r="AH474">
        <v>31</v>
      </c>
      <c r="AI474">
        <v>22</v>
      </c>
      <c r="AJ474">
        <v>21</v>
      </c>
      <c r="AK474">
        <v>31</v>
      </c>
      <c r="AL474">
        <v>29</v>
      </c>
      <c r="AM474">
        <v>22</v>
      </c>
      <c r="AN474">
        <v>31</v>
      </c>
      <c r="AO474">
        <v>19</v>
      </c>
      <c r="AP474">
        <v>28</v>
      </c>
      <c r="AQ474">
        <v>18</v>
      </c>
      <c r="AR474">
        <v>21</v>
      </c>
      <c r="AS474">
        <v>25</v>
      </c>
      <c r="AT474">
        <v>26</v>
      </c>
      <c r="AU474" t="s">
        <v>64</v>
      </c>
      <c r="AV474">
        <v>4</v>
      </c>
      <c r="AW474">
        <v>5570428</v>
      </c>
      <c r="AX474">
        <v>324744</v>
      </c>
      <c r="AY474">
        <v>34</v>
      </c>
      <c r="AZ474" t="s">
        <v>1253</v>
      </c>
      <c r="BA474">
        <v>0</v>
      </c>
      <c r="BB474" t="s">
        <v>1281</v>
      </c>
      <c r="BC474">
        <v>0</v>
      </c>
      <c r="BD474" t="s">
        <v>1269</v>
      </c>
      <c r="BE474" t="s">
        <v>165</v>
      </c>
      <c r="BF474">
        <v>1</v>
      </c>
      <c r="BG474">
        <v>3</v>
      </c>
      <c r="BH474" t="s">
        <v>1256</v>
      </c>
      <c r="BI474" t="s">
        <v>2482</v>
      </c>
      <c r="BJ474">
        <v>0</v>
      </c>
    </row>
    <row r="475" spans="1:62" x14ac:dyDescent="0.2">
      <c r="A475">
        <v>1200095</v>
      </c>
      <c r="B475" t="s">
        <v>2280</v>
      </c>
      <c r="C475">
        <v>110103104</v>
      </c>
      <c r="D475">
        <v>1101031</v>
      </c>
      <c r="E475" t="s">
        <v>90</v>
      </c>
      <c r="F475" t="s">
        <v>86</v>
      </c>
      <c r="G475" t="s">
        <v>80</v>
      </c>
      <c r="H475">
        <v>1101</v>
      </c>
      <c r="I475">
        <v>110103</v>
      </c>
      <c r="J475">
        <v>1</v>
      </c>
      <c r="K475" t="s">
        <v>87</v>
      </c>
      <c r="L475" t="s">
        <v>60</v>
      </c>
      <c r="M475" s="3" t="s">
        <v>284</v>
      </c>
      <c r="N475" t="s">
        <v>1185</v>
      </c>
      <c r="O475" t="s">
        <v>72</v>
      </c>
      <c r="P475" t="s">
        <v>72</v>
      </c>
      <c r="Q475" t="s">
        <v>72</v>
      </c>
      <c r="R475" t="s">
        <v>72</v>
      </c>
      <c r="S475" t="s">
        <v>72</v>
      </c>
      <c r="T475" t="s">
        <v>72</v>
      </c>
      <c r="U475" t="s">
        <v>72</v>
      </c>
      <c r="V475" t="s">
        <v>72</v>
      </c>
      <c r="W475" t="s">
        <v>72</v>
      </c>
      <c r="X475" t="s">
        <v>72</v>
      </c>
      <c r="Y475" t="s">
        <v>72</v>
      </c>
      <c r="Z475" t="s">
        <v>72</v>
      </c>
      <c r="AA475" t="s">
        <v>72</v>
      </c>
      <c r="AB475" t="s">
        <v>72</v>
      </c>
      <c r="AC475" t="s">
        <v>72</v>
      </c>
      <c r="AD475" t="s">
        <v>72</v>
      </c>
      <c r="AE475">
        <v>19</v>
      </c>
      <c r="AF475">
        <v>23</v>
      </c>
      <c r="AG475">
        <v>9</v>
      </c>
      <c r="AH475">
        <v>30</v>
      </c>
      <c r="AI475">
        <v>23</v>
      </c>
      <c r="AJ475">
        <v>19</v>
      </c>
      <c r="AK475">
        <v>26</v>
      </c>
      <c r="AL475">
        <v>27</v>
      </c>
      <c r="AM475">
        <v>16</v>
      </c>
      <c r="AN475">
        <v>30</v>
      </c>
      <c r="AO475">
        <v>18</v>
      </c>
      <c r="AP475">
        <v>30</v>
      </c>
      <c r="AQ475">
        <v>12</v>
      </c>
      <c r="AR475">
        <v>18</v>
      </c>
      <c r="AS475">
        <v>18</v>
      </c>
      <c r="AT475">
        <v>23</v>
      </c>
      <c r="AU475" t="s">
        <v>64</v>
      </c>
      <c r="AV475">
        <v>8</v>
      </c>
      <c r="AW475">
        <v>5476205</v>
      </c>
      <c r="AX475">
        <v>156950</v>
      </c>
      <c r="AY475">
        <v>100</v>
      </c>
      <c r="AZ475" t="s">
        <v>1214</v>
      </c>
      <c r="BA475">
        <v>0</v>
      </c>
      <c r="BB475" t="s">
        <v>1282</v>
      </c>
      <c r="BC475">
        <v>0</v>
      </c>
      <c r="BD475" t="s">
        <v>1197</v>
      </c>
      <c r="BE475" t="s">
        <v>1283</v>
      </c>
      <c r="BF475">
        <v>2</v>
      </c>
      <c r="BG475">
        <v>5</v>
      </c>
      <c r="BH475" t="s">
        <v>1240</v>
      </c>
      <c r="BI475" t="s">
        <v>2281</v>
      </c>
      <c r="BJ475">
        <v>0</v>
      </c>
    </row>
    <row r="476" spans="1:62" x14ac:dyDescent="0.2">
      <c r="A476">
        <v>1200482</v>
      </c>
      <c r="B476" t="s">
        <v>2282</v>
      </c>
      <c r="C476">
        <v>120101102</v>
      </c>
      <c r="D476">
        <v>1201011</v>
      </c>
      <c r="E476" t="s">
        <v>90</v>
      </c>
      <c r="F476" t="s">
        <v>93</v>
      </c>
      <c r="G476" t="s">
        <v>80</v>
      </c>
      <c r="H476">
        <v>1201</v>
      </c>
      <c r="I476">
        <v>120101</v>
      </c>
      <c r="J476">
        <v>1</v>
      </c>
      <c r="K476" t="s">
        <v>87</v>
      </c>
      <c r="L476" t="s">
        <v>60</v>
      </c>
      <c r="M476" s="3">
        <v>43216</v>
      </c>
      <c r="N476" t="s">
        <v>1185</v>
      </c>
      <c r="O476" t="s">
        <v>72</v>
      </c>
      <c r="P476" t="s">
        <v>72</v>
      </c>
      <c r="Q476" t="s">
        <v>72</v>
      </c>
      <c r="R476" t="s">
        <v>72</v>
      </c>
      <c r="S476" t="s">
        <v>72</v>
      </c>
      <c r="T476" t="s">
        <v>72</v>
      </c>
      <c r="U476" t="s">
        <v>72</v>
      </c>
      <c r="V476" t="s">
        <v>72</v>
      </c>
      <c r="W476" t="s">
        <v>72</v>
      </c>
      <c r="X476" t="s">
        <v>72</v>
      </c>
      <c r="Y476" t="s">
        <v>72</v>
      </c>
      <c r="Z476" t="s">
        <v>72</v>
      </c>
      <c r="AA476" t="s">
        <v>72</v>
      </c>
      <c r="AB476" t="s">
        <v>72</v>
      </c>
      <c r="AC476" t="s">
        <v>72</v>
      </c>
      <c r="AD476" t="s">
        <v>72</v>
      </c>
      <c r="AE476">
        <v>25</v>
      </c>
      <c r="AF476">
        <v>24</v>
      </c>
      <c r="AG476">
        <v>9</v>
      </c>
      <c r="AH476">
        <v>36</v>
      </c>
      <c r="AI476">
        <v>28</v>
      </c>
      <c r="AJ476">
        <v>22</v>
      </c>
      <c r="AK476">
        <v>23</v>
      </c>
      <c r="AL476">
        <v>35</v>
      </c>
      <c r="AM476">
        <v>24</v>
      </c>
      <c r="AN476">
        <v>35</v>
      </c>
      <c r="AO476">
        <v>21</v>
      </c>
      <c r="AP476">
        <v>26</v>
      </c>
      <c r="AQ476">
        <v>9</v>
      </c>
      <c r="AR476">
        <v>27</v>
      </c>
      <c r="AS476">
        <v>29</v>
      </c>
      <c r="AT476">
        <v>24</v>
      </c>
      <c r="AU476" t="s">
        <v>64</v>
      </c>
      <c r="AV476">
        <v>8</v>
      </c>
      <c r="AW476">
        <v>5211024</v>
      </c>
      <c r="AX476">
        <v>259210</v>
      </c>
      <c r="AY476">
        <v>46</v>
      </c>
      <c r="AZ476" t="s">
        <v>1210</v>
      </c>
      <c r="BA476">
        <v>0</v>
      </c>
      <c r="BB476" t="s">
        <v>1284</v>
      </c>
      <c r="BC476">
        <v>0</v>
      </c>
      <c r="BD476" t="s">
        <v>1197</v>
      </c>
      <c r="BE476" t="s">
        <v>74</v>
      </c>
      <c r="BF476">
        <v>0</v>
      </c>
      <c r="BG476">
        <v>5</v>
      </c>
      <c r="BH476" t="s">
        <v>1240</v>
      </c>
      <c r="BI476" t="s">
        <v>2483</v>
      </c>
      <c r="BJ476" t="s">
        <v>2511</v>
      </c>
    </row>
    <row r="477" spans="1:62" x14ac:dyDescent="0.2">
      <c r="A477">
        <v>1200582</v>
      </c>
      <c r="B477" t="s">
        <v>2283</v>
      </c>
      <c r="C477">
        <v>120105106</v>
      </c>
      <c r="D477">
        <v>1201051</v>
      </c>
      <c r="E477" t="s">
        <v>90</v>
      </c>
      <c r="F477" t="s">
        <v>93</v>
      </c>
      <c r="G477" t="s">
        <v>80</v>
      </c>
      <c r="H477">
        <v>1201</v>
      </c>
      <c r="I477">
        <v>120105</v>
      </c>
      <c r="J477">
        <v>1</v>
      </c>
      <c r="K477" t="s">
        <v>87</v>
      </c>
      <c r="L477" t="s">
        <v>60</v>
      </c>
      <c r="M477" s="3">
        <v>43216</v>
      </c>
      <c r="N477" t="s">
        <v>1185</v>
      </c>
      <c r="O477" t="s">
        <v>72</v>
      </c>
      <c r="P477" t="s">
        <v>72</v>
      </c>
      <c r="Q477" t="s">
        <v>72</v>
      </c>
      <c r="R477" t="s">
        <v>72</v>
      </c>
      <c r="S477" t="s">
        <v>72</v>
      </c>
      <c r="T477" t="s">
        <v>72</v>
      </c>
      <c r="U477" t="s">
        <v>72</v>
      </c>
      <c r="V477" t="s">
        <v>72</v>
      </c>
      <c r="W477" t="s">
        <v>72</v>
      </c>
      <c r="X477" t="s">
        <v>72</v>
      </c>
      <c r="Y477" t="s">
        <v>72</v>
      </c>
      <c r="Z477" t="s">
        <v>72</v>
      </c>
      <c r="AA477" t="s">
        <v>72</v>
      </c>
      <c r="AB477" t="s">
        <v>72</v>
      </c>
      <c r="AC477" t="s">
        <v>72</v>
      </c>
      <c r="AD477" t="s">
        <v>72</v>
      </c>
      <c r="AE477">
        <v>21</v>
      </c>
      <c r="AF477">
        <v>22</v>
      </c>
      <c r="AG477">
        <v>11</v>
      </c>
      <c r="AH477">
        <v>31</v>
      </c>
      <c r="AI477">
        <v>24</v>
      </c>
      <c r="AJ477">
        <v>23</v>
      </c>
      <c r="AK477">
        <v>17</v>
      </c>
      <c r="AL477">
        <v>27</v>
      </c>
      <c r="AM477">
        <v>22</v>
      </c>
      <c r="AN477">
        <v>30</v>
      </c>
      <c r="AO477">
        <v>19</v>
      </c>
      <c r="AP477">
        <v>28</v>
      </c>
      <c r="AQ477">
        <v>13</v>
      </c>
      <c r="AR477">
        <v>23</v>
      </c>
      <c r="AS477">
        <v>20</v>
      </c>
      <c r="AT477">
        <v>24</v>
      </c>
      <c r="AU477" t="s">
        <v>64</v>
      </c>
      <c r="AV477">
        <v>64</v>
      </c>
      <c r="AW477">
        <v>5211063</v>
      </c>
      <c r="AX477">
        <v>259137</v>
      </c>
      <c r="AY477">
        <v>44</v>
      </c>
      <c r="AZ477" t="s">
        <v>1210</v>
      </c>
      <c r="BA477">
        <v>0</v>
      </c>
      <c r="BB477" t="s">
        <v>1284</v>
      </c>
      <c r="BC477">
        <v>0</v>
      </c>
      <c r="BD477" t="s">
        <v>1197</v>
      </c>
      <c r="BE477" t="s">
        <v>74</v>
      </c>
      <c r="BF477">
        <v>0</v>
      </c>
      <c r="BG477">
        <v>5</v>
      </c>
      <c r="BH477" t="s">
        <v>1240</v>
      </c>
      <c r="BI477" t="s">
        <v>2483</v>
      </c>
      <c r="BJ477" t="s">
        <v>2511</v>
      </c>
    </row>
    <row r="478" spans="1:62" x14ac:dyDescent="0.2">
      <c r="A478">
        <v>1200671</v>
      </c>
      <c r="B478" t="s">
        <v>2284</v>
      </c>
      <c r="C478">
        <v>120304105</v>
      </c>
      <c r="D478">
        <v>1203041</v>
      </c>
      <c r="E478" t="s">
        <v>90</v>
      </c>
      <c r="F478" t="s">
        <v>93</v>
      </c>
      <c r="G478" t="s">
        <v>80</v>
      </c>
      <c r="H478">
        <v>1203</v>
      </c>
      <c r="I478">
        <v>120304</v>
      </c>
      <c r="J478">
        <v>1</v>
      </c>
      <c r="K478" t="s">
        <v>87</v>
      </c>
      <c r="L478" t="s">
        <v>60</v>
      </c>
      <c r="M478" s="3" t="s">
        <v>94</v>
      </c>
      <c r="N478" t="s">
        <v>1185</v>
      </c>
      <c r="O478" t="s">
        <v>72</v>
      </c>
      <c r="P478" t="s">
        <v>72</v>
      </c>
      <c r="Q478" t="s">
        <v>72</v>
      </c>
      <c r="R478" t="s">
        <v>72</v>
      </c>
      <c r="S478" t="s">
        <v>72</v>
      </c>
      <c r="T478" t="s">
        <v>72</v>
      </c>
      <c r="U478" t="s">
        <v>72</v>
      </c>
      <c r="V478" t="s">
        <v>72</v>
      </c>
      <c r="W478" t="s">
        <v>72</v>
      </c>
      <c r="X478" t="s">
        <v>72</v>
      </c>
      <c r="Y478" t="s">
        <v>72</v>
      </c>
      <c r="Z478" t="s">
        <v>72</v>
      </c>
      <c r="AA478" t="s">
        <v>72</v>
      </c>
      <c r="AB478" t="s">
        <v>72</v>
      </c>
      <c r="AC478" t="s">
        <v>72</v>
      </c>
      <c r="AD478" t="s">
        <v>72</v>
      </c>
      <c r="AE478">
        <v>28</v>
      </c>
      <c r="AF478">
        <v>25</v>
      </c>
      <c r="AG478">
        <v>9</v>
      </c>
      <c r="AH478">
        <v>46</v>
      </c>
      <c r="AI478">
        <v>32</v>
      </c>
      <c r="AJ478">
        <v>30</v>
      </c>
      <c r="AK478">
        <v>40</v>
      </c>
      <c r="AL478">
        <v>40</v>
      </c>
      <c r="AM478">
        <v>40</v>
      </c>
      <c r="AN478">
        <v>40</v>
      </c>
      <c r="AO478">
        <v>19</v>
      </c>
      <c r="AP478">
        <v>35</v>
      </c>
      <c r="AQ478">
        <v>25</v>
      </c>
      <c r="AR478">
        <v>34</v>
      </c>
      <c r="AS478">
        <v>33</v>
      </c>
      <c r="AT478">
        <v>32</v>
      </c>
      <c r="AU478" t="s">
        <v>64</v>
      </c>
      <c r="AV478">
        <v>64</v>
      </c>
      <c r="AW478">
        <v>5372790</v>
      </c>
      <c r="AX478">
        <v>196528</v>
      </c>
      <c r="AY478">
        <v>70</v>
      </c>
      <c r="AZ478" t="s">
        <v>1285</v>
      </c>
      <c r="BA478">
        <v>0</v>
      </c>
      <c r="BB478" t="s">
        <v>1286</v>
      </c>
      <c r="BC478">
        <v>0</v>
      </c>
      <c r="BD478" t="s">
        <v>1197</v>
      </c>
      <c r="BE478" t="s">
        <v>1234</v>
      </c>
      <c r="BF478">
        <v>2</v>
      </c>
      <c r="BG478">
        <v>5</v>
      </c>
      <c r="BH478" t="s">
        <v>1190</v>
      </c>
      <c r="BI478" t="s">
        <v>2285</v>
      </c>
      <c r="BJ478">
        <v>0</v>
      </c>
    </row>
    <row r="479" spans="1:62" x14ac:dyDescent="0.2">
      <c r="A479">
        <v>1200764</v>
      </c>
      <c r="B479" t="s">
        <v>2286</v>
      </c>
      <c r="C479">
        <v>120202121</v>
      </c>
      <c r="D479">
        <v>1202021</v>
      </c>
      <c r="E479" t="s">
        <v>90</v>
      </c>
      <c r="F479" t="s">
        <v>93</v>
      </c>
      <c r="G479" t="s">
        <v>80</v>
      </c>
      <c r="H479">
        <v>1202</v>
      </c>
      <c r="I479">
        <v>120202</v>
      </c>
      <c r="J479">
        <v>1</v>
      </c>
      <c r="K479" t="s">
        <v>87</v>
      </c>
      <c r="L479" t="s">
        <v>60</v>
      </c>
      <c r="M479" s="3" t="s">
        <v>1151</v>
      </c>
      <c r="N479" t="s">
        <v>1185</v>
      </c>
      <c r="O479" t="s">
        <v>72</v>
      </c>
      <c r="P479" t="s">
        <v>72</v>
      </c>
      <c r="Q479" t="s">
        <v>72</v>
      </c>
      <c r="R479" t="s">
        <v>72</v>
      </c>
      <c r="S479" t="s">
        <v>72</v>
      </c>
      <c r="T479" t="s">
        <v>72</v>
      </c>
      <c r="U479" t="s">
        <v>72</v>
      </c>
      <c r="V479" t="s">
        <v>72</v>
      </c>
      <c r="W479" t="s">
        <v>72</v>
      </c>
      <c r="X479" t="s">
        <v>72</v>
      </c>
      <c r="Y479" t="s">
        <v>72</v>
      </c>
      <c r="Z479" t="s">
        <v>72</v>
      </c>
      <c r="AA479" t="s">
        <v>72</v>
      </c>
      <c r="AB479" t="s">
        <v>72</v>
      </c>
      <c r="AC479" t="s">
        <v>72</v>
      </c>
      <c r="AD479" t="s">
        <v>72</v>
      </c>
      <c r="AE479">
        <v>27</v>
      </c>
      <c r="AF479">
        <v>27</v>
      </c>
      <c r="AG479">
        <v>9</v>
      </c>
      <c r="AH479">
        <v>40</v>
      </c>
      <c r="AI479">
        <v>28</v>
      </c>
      <c r="AJ479">
        <v>29</v>
      </c>
      <c r="AK479">
        <v>36</v>
      </c>
      <c r="AL479">
        <v>40</v>
      </c>
      <c r="AM479">
        <v>29</v>
      </c>
      <c r="AN479">
        <v>37</v>
      </c>
      <c r="AO479">
        <v>23</v>
      </c>
      <c r="AP479">
        <v>34</v>
      </c>
      <c r="AQ479">
        <v>23</v>
      </c>
      <c r="AR479">
        <v>29</v>
      </c>
      <c r="AS479">
        <v>32</v>
      </c>
      <c r="AT479">
        <v>26</v>
      </c>
      <c r="AU479" t="s">
        <v>64</v>
      </c>
      <c r="AV479">
        <v>4</v>
      </c>
      <c r="AW479">
        <v>5381540</v>
      </c>
      <c r="AX479">
        <v>182823</v>
      </c>
      <c r="AY479">
        <v>75</v>
      </c>
      <c r="AZ479" t="s">
        <v>1287</v>
      </c>
      <c r="BA479">
        <v>0</v>
      </c>
      <c r="BB479" t="s">
        <v>1288</v>
      </c>
      <c r="BC479">
        <v>0</v>
      </c>
      <c r="BD479" t="s">
        <v>1289</v>
      </c>
      <c r="BE479" t="s">
        <v>1290</v>
      </c>
      <c r="BF479">
        <v>2</v>
      </c>
      <c r="BG479">
        <v>3</v>
      </c>
      <c r="BH479" t="s">
        <v>1190</v>
      </c>
      <c r="BI479" t="s">
        <v>2287</v>
      </c>
      <c r="BJ479">
        <v>0</v>
      </c>
    </row>
    <row r="480" spans="1:62" x14ac:dyDescent="0.2">
      <c r="A480">
        <v>1200959</v>
      </c>
      <c r="B480" t="s">
        <v>2288</v>
      </c>
      <c r="C480">
        <v>120202128</v>
      </c>
      <c r="D480">
        <v>1202021</v>
      </c>
      <c r="E480" t="s">
        <v>90</v>
      </c>
      <c r="F480" t="s">
        <v>93</v>
      </c>
      <c r="G480" t="s">
        <v>80</v>
      </c>
      <c r="H480">
        <v>1202</v>
      </c>
      <c r="I480">
        <v>120202</v>
      </c>
      <c r="J480">
        <v>1</v>
      </c>
      <c r="K480" t="s">
        <v>87</v>
      </c>
      <c r="L480" t="s">
        <v>60</v>
      </c>
      <c r="M480" s="3" t="s">
        <v>1151</v>
      </c>
      <c r="N480" t="s">
        <v>1185</v>
      </c>
      <c r="O480" t="s">
        <v>72</v>
      </c>
      <c r="P480" t="s">
        <v>72</v>
      </c>
      <c r="Q480" t="s">
        <v>72</v>
      </c>
      <c r="R480" t="s">
        <v>72</v>
      </c>
      <c r="S480" t="s">
        <v>72</v>
      </c>
      <c r="T480" t="s">
        <v>72</v>
      </c>
      <c r="U480" t="s">
        <v>72</v>
      </c>
      <c r="V480" t="s">
        <v>72</v>
      </c>
      <c r="W480" t="s">
        <v>72</v>
      </c>
      <c r="X480" t="s">
        <v>72</v>
      </c>
      <c r="Y480" t="s">
        <v>72</v>
      </c>
      <c r="Z480" t="s">
        <v>72</v>
      </c>
      <c r="AA480" t="s">
        <v>72</v>
      </c>
      <c r="AB480" t="s">
        <v>72</v>
      </c>
      <c r="AC480" t="s">
        <v>72</v>
      </c>
      <c r="AD480" t="s">
        <v>72</v>
      </c>
      <c r="AE480">
        <v>22</v>
      </c>
      <c r="AF480">
        <v>26</v>
      </c>
      <c r="AG480">
        <v>9</v>
      </c>
      <c r="AH480">
        <v>40</v>
      </c>
      <c r="AI480">
        <v>22</v>
      </c>
      <c r="AJ480">
        <v>16</v>
      </c>
      <c r="AK480">
        <v>31</v>
      </c>
      <c r="AL480">
        <v>34</v>
      </c>
      <c r="AM480">
        <v>19</v>
      </c>
      <c r="AN480">
        <v>35</v>
      </c>
      <c r="AO480">
        <v>23</v>
      </c>
      <c r="AP480">
        <v>36</v>
      </c>
      <c r="AQ480">
        <v>18</v>
      </c>
      <c r="AR480">
        <v>19</v>
      </c>
      <c r="AS480">
        <v>31</v>
      </c>
      <c r="AT480">
        <v>23</v>
      </c>
      <c r="AU480" t="s">
        <v>64</v>
      </c>
      <c r="AV480">
        <v>4</v>
      </c>
      <c r="AW480">
        <v>5539390</v>
      </c>
      <c r="AX480">
        <v>154774</v>
      </c>
      <c r="AY480">
        <v>89</v>
      </c>
      <c r="AZ480" t="s">
        <v>1291</v>
      </c>
      <c r="BA480">
        <v>0</v>
      </c>
      <c r="BB480" t="s">
        <v>1292</v>
      </c>
      <c r="BC480">
        <v>0</v>
      </c>
      <c r="BD480" t="s">
        <v>1293</v>
      </c>
      <c r="BE480" t="s">
        <v>1294</v>
      </c>
      <c r="BF480">
        <v>2</v>
      </c>
      <c r="BG480">
        <v>6</v>
      </c>
      <c r="BH480" t="s">
        <v>1295</v>
      </c>
      <c r="BI480" t="s">
        <v>2289</v>
      </c>
      <c r="BJ480">
        <v>0</v>
      </c>
    </row>
    <row r="481" spans="1:62" x14ac:dyDescent="0.2">
      <c r="A481">
        <v>1201111</v>
      </c>
      <c r="B481" t="s">
        <v>2290</v>
      </c>
      <c r="C481">
        <v>120502110</v>
      </c>
      <c r="D481">
        <v>1205021</v>
      </c>
      <c r="E481" t="s">
        <v>90</v>
      </c>
      <c r="F481" t="s">
        <v>93</v>
      </c>
      <c r="G481" t="s">
        <v>80</v>
      </c>
      <c r="H481">
        <v>1205</v>
      </c>
      <c r="I481">
        <v>120502</v>
      </c>
      <c r="J481">
        <v>1</v>
      </c>
      <c r="K481" t="s">
        <v>87</v>
      </c>
      <c r="L481" t="s">
        <v>60</v>
      </c>
      <c r="M481" s="3">
        <v>43265</v>
      </c>
      <c r="N481" t="s">
        <v>1185</v>
      </c>
      <c r="O481" t="s">
        <v>72</v>
      </c>
      <c r="P481" t="s">
        <v>72</v>
      </c>
      <c r="Q481" t="s">
        <v>72</v>
      </c>
      <c r="R481" t="s">
        <v>72</v>
      </c>
      <c r="S481" t="s">
        <v>72</v>
      </c>
      <c r="T481" t="s">
        <v>72</v>
      </c>
      <c r="U481" t="s">
        <v>72</v>
      </c>
      <c r="V481" t="s">
        <v>72</v>
      </c>
      <c r="W481" t="s">
        <v>72</v>
      </c>
      <c r="X481" t="s">
        <v>72</v>
      </c>
      <c r="Y481" t="s">
        <v>72</v>
      </c>
      <c r="Z481" t="s">
        <v>72</v>
      </c>
      <c r="AA481" t="s">
        <v>72</v>
      </c>
      <c r="AB481" t="s">
        <v>72</v>
      </c>
      <c r="AC481" t="s">
        <v>72</v>
      </c>
      <c r="AD481" t="s">
        <v>72</v>
      </c>
      <c r="AE481">
        <v>26</v>
      </c>
      <c r="AF481">
        <v>24</v>
      </c>
      <c r="AG481">
        <v>10</v>
      </c>
      <c r="AH481">
        <v>38</v>
      </c>
      <c r="AI481">
        <v>28</v>
      </c>
      <c r="AJ481">
        <v>27</v>
      </c>
      <c r="AK481">
        <v>37</v>
      </c>
      <c r="AL481">
        <v>40</v>
      </c>
      <c r="AM481">
        <v>31</v>
      </c>
      <c r="AN481">
        <v>37</v>
      </c>
      <c r="AO481">
        <v>21</v>
      </c>
      <c r="AP481">
        <v>32</v>
      </c>
      <c r="AQ481">
        <v>18</v>
      </c>
      <c r="AR481">
        <v>29</v>
      </c>
      <c r="AS481">
        <v>32</v>
      </c>
      <c r="AT481">
        <v>28</v>
      </c>
      <c r="AU481" t="s">
        <v>64</v>
      </c>
      <c r="AV481">
        <v>4</v>
      </c>
      <c r="AW481">
        <v>5243827</v>
      </c>
      <c r="AX481">
        <v>270238</v>
      </c>
      <c r="AY481">
        <v>40</v>
      </c>
      <c r="AZ481" t="s">
        <v>1296</v>
      </c>
      <c r="BA481">
        <v>0</v>
      </c>
      <c r="BB481" t="s">
        <v>1297</v>
      </c>
      <c r="BC481">
        <v>0</v>
      </c>
      <c r="BD481" t="s">
        <v>1197</v>
      </c>
      <c r="BE481" t="s">
        <v>1298</v>
      </c>
      <c r="BF481">
        <v>1</v>
      </c>
      <c r="BG481">
        <v>5</v>
      </c>
      <c r="BH481" t="s">
        <v>1190</v>
      </c>
      <c r="BI481" t="s">
        <v>2291</v>
      </c>
      <c r="BJ481">
        <v>0</v>
      </c>
    </row>
    <row r="482" spans="1:62" x14ac:dyDescent="0.2">
      <c r="A482">
        <v>1201133</v>
      </c>
      <c r="B482" t="s">
        <v>2292</v>
      </c>
      <c r="C482">
        <v>120504107</v>
      </c>
      <c r="D482">
        <v>1205041</v>
      </c>
      <c r="E482" t="s">
        <v>90</v>
      </c>
      <c r="F482" t="s">
        <v>93</v>
      </c>
      <c r="G482" t="s">
        <v>80</v>
      </c>
      <c r="H482">
        <v>1205</v>
      </c>
      <c r="I482">
        <v>120504</v>
      </c>
      <c r="J482">
        <v>1</v>
      </c>
      <c r="K482" t="s">
        <v>87</v>
      </c>
      <c r="L482" t="s">
        <v>60</v>
      </c>
      <c r="M482" s="3">
        <v>43265</v>
      </c>
      <c r="N482" t="s">
        <v>1185</v>
      </c>
      <c r="O482" t="s">
        <v>72</v>
      </c>
      <c r="P482" t="s">
        <v>72</v>
      </c>
      <c r="Q482" t="s">
        <v>72</v>
      </c>
      <c r="R482" t="s">
        <v>72</v>
      </c>
      <c r="S482" t="s">
        <v>72</v>
      </c>
      <c r="T482" t="s">
        <v>72</v>
      </c>
      <c r="U482" t="s">
        <v>72</v>
      </c>
      <c r="V482" t="s">
        <v>72</v>
      </c>
      <c r="W482" t="s">
        <v>72</v>
      </c>
      <c r="X482" t="s">
        <v>72</v>
      </c>
      <c r="Y482" t="s">
        <v>72</v>
      </c>
      <c r="Z482" t="s">
        <v>72</v>
      </c>
      <c r="AA482" t="s">
        <v>72</v>
      </c>
      <c r="AB482" t="s">
        <v>72</v>
      </c>
      <c r="AC482" t="s">
        <v>72</v>
      </c>
      <c r="AD482" t="s">
        <v>72</v>
      </c>
      <c r="AE482">
        <v>25</v>
      </c>
      <c r="AF482">
        <v>25</v>
      </c>
      <c r="AG482">
        <v>11</v>
      </c>
      <c r="AH482">
        <v>36</v>
      </c>
      <c r="AI482">
        <v>28</v>
      </c>
      <c r="AJ482">
        <v>26</v>
      </c>
      <c r="AK482">
        <v>31</v>
      </c>
      <c r="AL482">
        <v>33</v>
      </c>
      <c r="AM482">
        <v>29</v>
      </c>
      <c r="AN482">
        <v>34</v>
      </c>
      <c r="AO482">
        <v>20</v>
      </c>
      <c r="AP482">
        <v>31</v>
      </c>
      <c r="AQ482">
        <v>15</v>
      </c>
      <c r="AR482">
        <v>23</v>
      </c>
      <c r="AS482">
        <v>26</v>
      </c>
      <c r="AT482">
        <v>27</v>
      </c>
      <c r="AU482" t="s">
        <v>64</v>
      </c>
      <c r="AV482">
        <v>16</v>
      </c>
      <c r="AW482">
        <v>5271893</v>
      </c>
      <c r="AX482">
        <v>308436</v>
      </c>
      <c r="AY482">
        <v>38</v>
      </c>
      <c r="AZ482" t="s">
        <v>1299</v>
      </c>
      <c r="BA482">
        <v>0</v>
      </c>
      <c r="BB482" t="s">
        <v>1300</v>
      </c>
      <c r="BC482">
        <v>0</v>
      </c>
      <c r="BD482" t="s">
        <v>1197</v>
      </c>
      <c r="BE482" t="s">
        <v>74</v>
      </c>
      <c r="BF482">
        <v>0</v>
      </c>
      <c r="BG482">
        <v>4</v>
      </c>
      <c r="BH482" t="s">
        <v>1190</v>
      </c>
      <c r="BI482" t="s">
        <v>2293</v>
      </c>
      <c r="BJ482">
        <v>0</v>
      </c>
    </row>
    <row r="483" spans="1:62" x14ac:dyDescent="0.2">
      <c r="A483">
        <v>1201246</v>
      </c>
      <c r="B483" t="s">
        <v>2294</v>
      </c>
      <c r="C483">
        <v>120704106</v>
      </c>
      <c r="D483">
        <v>1207041</v>
      </c>
      <c r="E483" t="s">
        <v>90</v>
      </c>
      <c r="F483" t="s">
        <v>93</v>
      </c>
      <c r="G483" t="s">
        <v>80</v>
      </c>
      <c r="H483">
        <v>1207</v>
      </c>
      <c r="I483">
        <v>120704</v>
      </c>
      <c r="J483">
        <v>1</v>
      </c>
      <c r="K483" t="s">
        <v>87</v>
      </c>
      <c r="L483" t="s">
        <v>60</v>
      </c>
      <c r="M483" s="3">
        <v>43273</v>
      </c>
      <c r="N483" t="s">
        <v>1185</v>
      </c>
      <c r="O483" t="s">
        <v>72</v>
      </c>
      <c r="P483" t="s">
        <v>72</v>
      </c>
      <c r="Q483" t="s">
        <v>72</v>
      </c>
      <c r="R483" t="s">
        <v>72</v>
      </c>
      <c r="S483" t="s">
        <v>72</v>
      </c>
      <c r="T483" t="s">
        <v>72</v>
      </c>
      <c r="U483" t="s">
        <v>72</v>
      </c>
      <c r="V483" t="s">
        <v>72</v>
      </c>
      <c r="W483" t="s">
        <v>72</v>
      </c>
      <c r="X483" t="s">
        <v>72</v>
      </c>
      <c r="Y483" t="s">
        <v>72</v>
      </c>
      <c r="Z483" t="s">
        <v>72</v>
      </c>
      <c r="AA483" t="s">
        <v>72</v>
      </c>
      <c r="AB483" t="s">
        <v>72</v>
      </c>
      <c r="AC483" t="s">
        <v>72</v>
      </c>
      <c r="AD483" t="s">
        <v>72</v>
      </c>
      <c r="AE483">
        <v>25</v>
      </c>
      <c r="AF483">
        <v>25</v>
      </c>
      <c r="AG483">
        <v>9</v>
      </c>
      <c r="AH483">
        <v>37</v>
      </c>
      <c r="AI483">
        <v>28</v>
      </c>
      <c r="AJ483">
        <v>28</v>
      </c>
      <c r="AK483">
        <v>30</v>
      </c>
      <c r="AL483">
        <v>28</v>
      </c>
      <c r="AM483">
        <v>27</v>
      </c>
      <c r="AN483">
        <v>36</v>
      </c>
      <c r="AO483">
        <v>21</v>
      </c>
      <c r="AP483">
        <v>32</v>
      </c>
      <c r="AQ483">
        <v>19</v>
      </c>
      <c r="AR483">
        <v>26</v>
      </c>
      <c r="AS483">
        <v>9</v>
      </c>
      <c r="AT483">
        <v>27</v>
      </c>
      <c r="AU483" t="s">
        <v>64</v>
      </c>
      <c r="AV483">
        <v>64</v>
      </c>
      <c r="AW483">
        <v>5552833</v>
      </c>
      <c r="AX483">
        <v>274447</v>
      </c>
      <c r="AY483">
        <v>63</v>
      </c>
      <c r="AZ483" t="s">
        <v>1301</v>
      </c>
      <c r="BA483">
        <v>0</v>
      </c>
      <c r="BB483" t="s">
        <v>1302</v>
      </c>
      <c r="BC483">
        <v>0</v>
      </c>
      <c r="BD483" t="s">
        <v>1303</v>
      </c>
      <c r="BE483" t="s">
        <v>1304</v>
      </c>
      <c r="BF483">
        <v>3</v>
      </c>
      <c r="BG483">
        <v>10</v>
      </c>
      <c r="BH483" t="s">
        <v>1305</v>
      </c>
      <c r="BI483" t="s">
        <v>2484</v>
      </c>
      <c r="BJ483">
        <v>0</v>
      </c>
    </row>
    <row r="484" spans="1:62" x14ac:dyDescent="0.2">
      <c r="A484">
        <v>1201273</v>
      </c>
      <c r="B484" t="s">
        <v>2295</v>
      </c>
      <c r="C484">
        <v>120702107</v>
      </c>
      <c r="D484">
        <v>1207021</v>
      </c>
      <c r="E484" t="s">
        <v>90</v>
      </c>
      <c r="F484" t="s">
        <v>93</v>
      </c>
      <c r="G484" t="s">
        <v>80</v>
      </c>
      <c r="H484">
        <v>1207</v>
      </c>
      <c r="I484">
        <v>120702</v>
      </c>
      <c r="J484">
        <v>1</v>
      </c>
      <c r="K484" t="s">
        <v>87</v>
      </c>
      <c r="L484" t="s">
        <v>60</v>
      </c>
      <c r="M484" s="3">
        <v>43273</v>
      </c>
      <c r="N484" t="s">
        <v>1185</v>
      </c>
      <c r="O484" t="s">
        <v>72</v>
      </c>
      <c r="P484" t="s">
        <v>72</v>
      </c>
      <c r="Q484" t="s">
        <v>72</v>
      </c>
      <c r="R484" t="s">
        <v>72</v>
      </c>
      <c r="S484" t="s">
        <v>72</v>
      </c>
      <c r="T484" t="s">
        <v>72</v>
      </c>
      <c r="U484" t="s">
        <v>72</v>
      </c>
      <c r="V484" t="s">
        <v>72</v>
      </c>
      <c r="W484" t="s">
        <v>72</v>
      </c>
      <c r="X484" t="s">
        <v>72</v>
      </c>
      <c r="Y484" t="s">
        <v>72</v>
      </c>
      <c r="Z484" t="s">
        <v>72</v>
      </c>
      <c r="AA484" t="s">
        <v>72</v>
      </c>
      <c r="AB484" t="s">
        <v>72</v>
      </c>
      <c r="AC484" t="s">
        <v>72</v>
      </c>
      <c r="AD484" t="s">
        <v>72</v>
      </c>
      <c r="AE484">
        <v>25</v>
      </c>
      <c r="AF484">
        <v>23</v>
      </c>
      <c r="AG484">
        <v>9</v>
      </c>
      <c r="AH484">
        <v>34</v>
      </c>
      <c r="AI484">
        <v>25</v>
      </c>
      <c r="AJ484">
        <v>23</v>
      </c>
      <c r="AK484">
        <v>28</v>
      </c>
      <c r="AL484">
        <v>29</v>
      </c>
      <c r="AM484">
        <v>22</v>
      </c>
      <c r="AN484">
        <v>32</v>
      </c>
      <c r="AO484">
        <v>20</v>
      </c>
      <c r="AP484">
        <v>30</v>
      </c>
      <c r="AQ484">
        <v>17</v>
      </c>
      <c r="AR484">
        <v>24</v>
      </c>
      <c r="AS484">
        <v>33</v>
      </c>
      <c r="AT484">
        <v>24</v>
      </c>
      <c r="AU484" t="s">
        <v>64</v>
      </c>
      <c r="AV484">
        <v>16</v>
      </c>
      <c r="AW484">
        <v>5493067</v>
      </c>
      <c r="AX484">
        <v>230231</v>
      </c>
      <c r="AY484">
        <v>65</v>
      </c>
      <c r="AZ484" t="s">
        <v>1306</v>
      </c>
      <c r="BA484">
        <v>0</v>
      </c>
      <c r="BB484" t="s">
        <v>1286</v>
      </c>
      <c r="BC484">
        <v>0</v>
      </c>
      <c r="BD484" t="s">
        <v>1197</v>
      </c>
      <c r="BE484" t="s">
        <v>165</v>
      </c>
      <c r="BF484">
        <v>1</v>
      </c>
      <c r="BG484">
        <v>5</v>
      </c>
      <c r="BH484" t="s">
        <v>1240</v>
      </c>
      <c r="BI484" t="s">
        <v>2485</v>
      </c>
      <c r="BJ484">
        <v>0</v>
      </c>
    </row>
    <row r="485" spans="1:62" x14ac:dyDescent="0.2">
      <c r="A485">
        <v>1201390</v>
      </c>
      <c r="B485" t="s">
        <v>2296</v>
      </c>
      <c r="C485">
        <v>120602114</v>
      </c>
      <c r="D485">
        <v>1206021</v>
      </c>
      <c r="E485" t="s">
        <v>90</v>
      </c>
      <c r="F485" t="s">
        <v>93</v>
      </c>
      <c r="G485" t="s">
        <v>80</v>
      </c>
      <c r="H485">
        <v>1206</v>
      </c>
      <c r="I485">
        <v>120602</v>
      </c>
      <c r="J485">
        <v>1</v>
      </c>
      <c r="K485" t="s">
        <v>87</v>
      </c>
      <c r="L485" t="s">
        <v>60</v>
      </c>
      <c r="M485" s="3">
        <v>43277</v>
      </c>
      <c r="N485" t="s">
        <v>1185</v>
      </c>
      <c r="O485" t="s">
        <v>72</v>
      </c>
      <c r="P485" t="s">
        <v>72</v>
      </c>
      <c r="Q485" t="s">
        <v>72</v>
      </c>
      <c r="R485" t="s">
        <v>72</v>
      </c>
      <c r="S485" t="s">
        <v>72</v>
      </c>
      <c r="T485" t="s">
        <v>72</v>
      </c>
      <c r="U485" t="s">
        <v>72</v>
      </c>
      <c r="V485" t="s">
        <v>72</v>
      </c>
      <c r="W485" t="s">
        <v>72</v>
      </c>
      <c r="X485" t="s">
        <v>72</v>
      </c>
      <c r="Y485" t="s">
        <v>72</v>
      </c>
      <c r="Z485" t="s">
        <v>72</v>
      </c>
      <c r="AA485" t="s">
        <v>72</v>
      </c>
      <c r="AB485" t="s">
        <v>72</v>
      </c>
      <c r="AC485" t="s">
        <v>72</v>
      </c>
      <c r="AD485" t="s">
        <v>72</v>
      </c>
      <c r="AE485">
        <v>26</v>
      </c>
      <c r="AF485">
        <v>25</v>
      </c>
      <c r="AG485">
        <v>9</v>
      </c>
      <c r="AH485">
        <v>40</v>
      </c>
      <c r="AI485">
        <v>26</v>
      </c>
      <c r="AJ485">
        <v>28</v>
      </c>
      <c r="AK485">
        <v>40</v>
      </c>
      <c r="AL485">
        <v>40</v>
      </c>
      <c r="AM485">
        <v>24</v>
      </c>
      <c r="AN485">
        <v>35</v>
      </c>
      <c r="AO485">
        <v>24</v>
      </c>
      <c r="AP485">
        <v>35</v>
      </c>
      <c r="AQ485">
        <v>20</v>
      </c>
      <c r="AR485">
        <v>26</v>
      </c>
      <c r="AS485">
        <v>28</v>
      </c>
      <c r="AT485">
        <v>28</v>
      </c>
      <c r="AU485" t="s">
        <v>64</v>
      </c>
      <c r="AV485" t="s">
        <v>104</v>
      </c>
      <c r="AW485">
        <v>5538024</v>
      </c>
      <c r="AX485">
        <v>309729</v>
      </c>
      <c r="AY485">
        <v>67</v>
      </c>
      <c r="AZ485" t="s">
        <v>1307</v>
      </c>
      <c r="BA485">
        <v>0</v>
      </c>
      <c r="BB485" t="s">
        <v>1308</v>
      </c>
      <c r="BC485">
        <v>0</v>
      </c>
      <c r="BD485" t="s">
        <v>1197</v>
      </c>
      <c r="BE485" t="s">
        <v>1274</v>
      </c>
      <c r="BF485">
        <v>3</v>
      </c>
      <c r="BG485">
        <v>4</v>
      </c>
      <c r="BH485" t="s">
        <v>1190</v>
      </c>
      <c r="BI485" t="s">
        <v>2297</v>
      </c>
      <c r="BJ485">
        <v>0</v>
      </c>
    </row>
    <row r="486" spans="1:62" x14ac:dyDescent="0.2">
      <c r="A486">
        <v>1201415</v>
      </c>
      <c r="B486" t="s">
        <v>2298</v>
      </c>
      <c r="C486">
        <v>120603103</v>
      </c>
      <c r="D486">
        <v>1206031</v>
      </c>
      <c r="E486" t="s">
        <v>90</v>
      </c>
      <c r="F486" t="s">
        <v>93</v>
      </c>
      <c r="G486" t="s">
        <v>80</v>
      </c>
      <c r="H486">
        <v>1206</v>
      </c>
      <c r="I486">
        <v>120603</v>
      </c>
      <c r="J486">
        <v>1</v>
      </c>
      <c r="K486" t="s">
        <v>87</v>
      </c>
      <c r="L486" t="s">
        <v>60</v>
      </c>
      <c r="M486" s="3">
        <v>43277</v>
      </c>
      <c r="N486" t="s">
        <v>1185</v>
      </c>
      <c r="O486" t="s">
        <v>72</v>
      </c>
      <c r="P486" t="s">
        <v>72</v>
      </c>
      <c r="Q486" t="s">
        <v>72</v>
      </c>
      <c r="R486" t="s">
        <v>72</v>
      </c>
      <c r="S486" t="s">
        <v>72</v>
      </c>
      <c r="T486" t="s">
        <v>72</v>
      </c>
      <c r="U486" t="s">
        <v>72</v>
      </c>
      <c r="V486" t="s">
        <v>72</v>
      </c>
      <c r="W486" t="s">
        <v>72</v>
      </c>
      <c r="X486" t="s">
        <v>72</v>
      </c>
      <c r="Y486" t="s">
        <v>72</v>
      </c>
      <c r="Z486" t="s">
        <v>72</v>
      </c>
      <c r="AA486" t="s">
        <v>72</v>
      </c>
      <c r="AB486" t="s">
        <v>72</v>
      </c>
      <c r="AC486" t="s">
        <v>72</v>
      </c>
      <c r="AD486" t="s">
        <v>72</v>
      </c>
      <c r="AE486">
        <v>24</v>
      </c>
      <c r="AF486">
        <v>21</v>
      </c>
      <c r="AG486">
        <v>10</v>
      </c>
      <c r="AH486">
        <v>31</v>
      </c>
      <c r="AI486">
        <v>24</v>
      </c>
      <c r="AJ486">
        <v>21</v>
      </c>
      <c r="AK486">
        <v>15</v>
      </c>
      <c r="AL486">
        <v>26</v>
      </c>
      <c r="AM486">
        <v>19</v>
      </c>
      <c r="AN486">
        <v>31</v>
      </c>
      <c r="AO486">
        <v>22</v>
      </c>
      <c r="AP486">
        <v>32</v>
      </c>
      <c r="AQ486">
        <v>9</v>
      </c>
      <c r="AR486">
        <v>23</v>
      </c>
      <c r="AS486">
        <v>9</v>
      </c>
      <c r="AT486">
        <v>20</v>
      </c>
      <c r="AU486" t="s">
        <v>64</v>
      </c>
      <c r="AV486">
        <v>16</v>
      </c>
      <c r="AW486">
        <v>5366846</v>
      </c>
      <c r="AX486">
        <v>158529</v>
      </c>
      <c r="AY486">
        <v>102</v>
      </c>
      <c r="AZ486" t="s">
        <v>1309</v>
      </c>
      <c r="BA486">
        <v>0</v>
      </c>
      <c r="BB486" t="s">
        <v>1310</v>
      </c>
      <c r="BC486">
        <v>0</v>
      </c>
      <c r="BD486" t="s">
        <v>1311</v>
      </c>
      <c r="BE486" t="s">
        <v>1304</v>
      </c>
      <c r="BF486">
        <v>3</v>
      </c>
      <c r="BG486">
        <v>14</v>
      </c>
      <c r="BH486" t="s">
        <v>1312</v>
      </c>
      <c r="BI486" t="s">
        <v>2486</v>
      </c>
      <c r="BJ486">
        <v>0</v>
      </c>
    </row>
    <row r="487" spans="1:62" x14ac:dyDescent="0.2">
      <c r="A487">
        <v>1201431</v>
      </c>
      <c r="B487" t="s">
        <v>2299</v>
      </c>
      <c r="C487">
        <v>120603111</v>
      </c>
      <c r="D487">
        <v>1206031</v>
      </c>
      <c r="E487" t="s">
        <v>90</v>
      </c>
      <c r="F487" t="s">
        <v>93</v>
      </c>
      <c r="G487" t="s">
        <v>80</v>
      </c>
      <c r="H487">
        <v>1206</v>
      </c>
      <c r="I487">
        <v>120603</v>
      </c>
      <c r="J487">
        <v>1</v>
      </c>
      <c r="K487" t="s">
        <v>87</v>
      </c>
      <c r="L487" t="s">
        <v>60</v>
      </c>
      <c r="M487" s="3">
        <v>43277</v>
      </c>
      <c r="N487" t="s">
        <v>1185</v>
      </c>
      <c r="O487" t="s">
        <v>72</v>
      </c>
      <c r="P487" t="s">
        <v>72</v>
      </c>
      <c r="Q487" t="s">
        <v>72</v>
      </c>
      <c r="R487" t="s">
        <v>72</v>
      </c>
      <c r="S487" t="s">
        <v>72</v>
      </c>
      <c r="T487" t="s">
        <v>72</v>
      </c>
      <c r="U487" t="s">
        <v>72</v>
      </c>
      <c r="V487" t="s">
        <v>72</v>
      </c>
      <c r="W487" t="s">
        <v>72</v>
      </c>
      <c r="X487" t="s">
        <v>72</v>
      </c>
      <c r="Y487" t="s">
        <v>72</v>
      </c>
      <c r="Z487" t="s">
        <v>72</v>
      </c>
      <c r="AA487" t="s">
        <v>72</v>
      </c>
      <c r="AB487" t="s">
        <v>72</v>
      </c>
      <c r="AC487" t="s">
        <v>72</v>
      </c>
      <c r="AD487" t="s">
        <v>72</v>
      </c>
      <c r="AE487">
        <v>19</v>
      </c>
      <c r="AF487">
        <v>21</v>
      </c>
      <c r="AG487">
        <v>9</v>
      </c>
      <c r="AH487">
        <v>13</v>
      </c>
      <c r="AI487">
        <v>11</v>
      </c>
      <c r="AJ487">
        <v>26</v>
      </c>
      <c r="AK487">
        <v>35</v>
      </c>
      <c r="AL487">
        <v>9</v>
      </c>
      <c r="AM487">
        <v>9</v>
      </c>
      <c r="AN487">
        <v>14</v>
      </c>
      <c r="AO487">
        <v>9</v>
      </c>
      <c r="AP487">
        <v>30</v>
      </c>
      <c r="AQ487">
        <v>18</v>
      </c>
      <c r="AR487">
        <v>21</v>
      </c>
      <c r="AS487">
        <v>9</v>
      </c>
      <c r="AT487">
        <v>25</v>
      </c>
      <c r="AU487" t="s">
        <v>64</v>
      </c>
      <c r="AV487">
        <v>4</v>
      </c>
      <c r="AW487">
        <v>5417614</v>
      </c>
      <c r="AX487">
        <v>309557</v>
      </c>
      <c r="AY487">
        <v>54</v>
      </c>
      <c r="AZ487" t="s">
        <v>1313</v>
      </c>
      <c r="BA487">
        <v>0</v>
      </c>
      <c r="BB487" t="s">
        <v>1314</v>
      </c>
      <c r="BC487">
        <v>0</v>
      </c>
      <c r="BD487" t="s">
        <v>1315</v>
      </c>
      <c r="BE487" t="s">
        <v>165</v>
      </c>
      <c r="BF487">
        <v>1</v>
      </c>
      <c r="BG487">
        <v>10</v>
      </c>
      <c r="BH487" t="s">
        <v>1190</v>
      </c>
      <c r="BI487" t="s">
        <v>2300</v>
      </c>
      <c r="BJ487">
        <v>0</v>
      </c>
    </row>
    <row r="488" spans="1:62" x14ac:dyDescent="0.2">
      <c r="A488">
        <v>1201467</v>
      </c>
      <c r="B488" t="s">
        <v>2301</v>
      </c>
      <c r="C488">
        <v>120601106</v>
      </c>
      <c r="D488">
        <v>1206011</v>
      </c>
      <c r="E488" t="s">
        <v>90</v>
      </c>
      <c r="F488" t="s">
        <v>93</v>
      </c>
      <c r="G488" t="s">
        <v>80</v>
      </c>
      <c r="H488">
        <v>1206</v>
      </c>
      <c r="I488">
        <v>120601</v>
      </c>
      <c r="J488">
        <v>1</v>
      </c>
      <c r="K488" t="s">
        <v>87</v>
      </c>
      <c r="L488" t="s">
        <v>60</v>
      </c>
      <c r="M488" s="3">
        <v>43277</v>
      </c>
      <c r="N488" t="s">
        <v>1185</v>
      </c>
      <c r="O488" t="s">
        <v>72</v>
      </c>
      <c r="P488" t="s">
        <v>72</v>
      </c>
      <c r="Q488" t="s">
        <v>72</v>
      </c>
      <c r="R488" t="s">
        <v>72</v>
      </c>
      <c r="S488" t="s">
        <v>72</v>
      </c>
      <c r="T488" t="s">
        <v>72</v>
      </c>
      <c r="U488" t="s">
        <v>72</v>
      </c>
      <c r="V488" t="s">
        <v>72</v>
      </c>
      <c r="W488" t="s">
        <v>72</v>
      </c>
      <c r="X488" t="s">
        <v>72</v>
      </c>
      <c r="Y488" t="s">
        <v>72</v>
      </c>
      <c r="Z488" t="s">
        <v>72</v>
      </c>
      <c r="AA488" t="s">
        <v>72</v>
      </c>
      <c r="AB488" t="s">
        <v>72</v>
      </c>
      <c r="AC488" t="s">
        <v>72</v>
      </c>
      <c r="AD488" t="s">
        <v>72</v>
      </c>
      <c r="AE488">
        <v>25</v>
      </c>
      <c r="AF488">
        <v>23</v>
      </c>
      <c r="AG488">
        <v>10</v>
      </c>
      <c r="AH488">
        <v>36</v>
      </c>
      <c r="AI488">
        <v>27</v>
      </c>
      <c r="AJ488">
        <v>27</v>
      </c>
      <c r="AK488">
        <v>32</v>
      </c>
      <c r="AL488">
        <v>32</v>
      </c>
      <c r="AM488">
        <v>25</v>
      </c>
      <c r="AN488">
        <v>35</v>
      </c>
      <c r="AO488">
        <v>18</v>
      </c>
      <c r="AP488">
        <v>32</v>
      </c>
      <c r="AQ488">
        <v>19</v>
      </c>
      <c r="AR488">
        <v>24</v>
      </c>
      <c r="AS488">
        <v>24</v>
      </c>
      <c r="AT488">
        <v>27</v>
      </c>
      <c r="AU488" t="s">
        <v>64</v>
      </c>
      <c r="AV488" t="s">
        <v>104</v>
      </c>
      <c r="AW488">
        <v>5413590</v>
      </c>
      <c r="AX488">
        <v>242624</v>
      </c>
      <c r="AY488">
        <v>55</v>
      </c>
      <c r="AZ488" t="s">
        <v>1316</v>
      </c>
      <c r="BA488">
        <v>0</v>
      </c>
      <c r="BB488" t="s">
        <v>1317</v>
      </c>
      <c r="BC488">
        <v>0</v>
      </c>
      <c r="BD488" t="s">
        <v>1318</v>
      </c>
      <c r="BE488" t="s">
        <v>1221</v>
      </c>
      <c r="BF488">
        <v>2</v>
      </c>
      <c r="BG488">
        <v>5</v>
      </c>
      <c r="BH488" t="s">
        <v>1240</v>
      </c>
      <c r="BI488" t="s">
        <v>2302</v>
      </c>
      <c r="BJ488">
        <v>0</v>
      </c>
    </row>
    <row r="489" spans="1:62" x14ac:dyDescent="0.2">
      <c r="A489">
        <v>1201656</v>
      </c>
      <c r="B489" t="s">
        <v>2303</v>
      </c>
      <c r="C489">
        <v>120901117</v>
      </c>
      <c r="D489">
        <v>1209011</v>
      </c>
      <c r="E489" t="s">
        <v>90</v>
      </c>
      <c r="F489" t="s">
        <v>93</v>
      </c>
      <c r="G489" t="s">
        <v>80</v>
      </c>
      <c r="H489">
        <v>1209</v>
      </c>
      <c r="I489">
        <v>120901</v>
      </c>
      <c r="J489">
        <v>1</v>
      </c>
      <c r="K489" t="s">
        <v>87</v>
      </c>
      <c r="L489" t="s">
        <v>60</v>
      </c>
      <c r="M489" s="3">
        <v>43350</v>
      </c>
      <c r="N489" t="s">
        <v>1185</v>
      </c>
      <c r="O489" t="s">
        <v>72</v>
      </c>
      <c r="P489" t="s">
        <v>72</v>
      </c>
      <c r="Q489" t="s">
        <v>72</v>
      </c>
      <c r="R489" t="s">
        <v>72</v>
      </c>
      <c r="S489" t="s">
        <v>72</v>
      </c>
      <c r="T489" t="s">
        <v>72</v>
      </c>
      <c r="U489" t="s">
        <v>72</v>
      </c>
      <c r="V489" t="s">
        <v>72</v>
      </c>
      <c r="W489" t="s">
        <v>72</v>
      </c>
      <c r="X489" t="s">
        <v>72</v>
      </c>
      <c r="Y489" t="s">
        <v>72</v>
      </c>
      <c r="Z489" t="s">
        <v>72</v>
      </c>
      <c r="AA489" t="s">
        <v>72</v>
      </c>
      <c r="AB489" t="s">
        <v>72</v>
      </c>
      <c r="AC489" t="s">
        <v>72</v>
      </c>
      <c r="AD489" t="s">
        <v>72</v>
      </c>
      <c r="AE489">
        <v>23</v>
      </c>
      <c r="AF489">
        <v>22</v>
      </c>
      <c r="AG489">
        <v>9</v>
      </c>
      <c r="AH489">
        <v>34</v>
      </c>
      <c r="AI489">
        <v>27</v>
      </c>
      <c r="AJ489">
        <v>24</v>
      </c>
      <c r="AK489">
        <v>28</v>
      </c>
      <c r="AL489">
        <v>28</v>
      </c>
      <c r="AM489">
        <v>21</v>
      </c>
      <c r="AN489">
        <v>32</v>
      </c>
      <c r="AO489">
        <v>20</v>
      </c>
      <c r="AP489">
        <v>29</v>
      </c>
      <c r="AQ489">
        <v>17</v>
      </c>
      <c r="AR489">
        <v>25</v>
      </c>
      <c r="AS489">
        <v>24</v>
      </c>
      <c r="AT489">
        <v>29</v>
      </c>
      <c r="AU489" t="s">
        <v>64</v>
      </c>
      <c r="AV489">
        <v>8</v>
      </c>
      <c r="AW489">
        <v>5456225</v>
      </c>
      <c r="AX489">
        <v>297216</v>
      </c>
      <c r="AY489">
        <v>37</v>
      </c>
      <c r="AZ489" t="s">
        <v>1319</v>
      </c>
      <c r="BA489">
        <v>0</v>
      </c>
      <c r="BB489" t="s">
        <v>1320</v>
      </c>
      <c r="BC489">
        <v>0</v>
      </c>
      <c r="BD489" t="s">
        <v>1321</v>
      </c>
      <c r="BE489" t="s">
        <v>165</v>
      </c>
      <c r="BF489">
        <v>1</v>
      </c>
      <c r="BG489">
        <v>8</v>
      </c>
      <c r="BH489" t="s">
        <v>1190</v>
      </c>
      <c r="BI489" t="s">
        <v>2487</v>
      </c>
      <c r="BJ489">
        <v>0</v>
      </c>
    </row>
    <row r="490" spans="1:62" x14ac:dyDescent="0.2">
      <c r="A490">
        <v>1201786</v>
      </c>
      <c r="B490" t="s">
        <v>2304</v>
      </c>
      <c r="C490">
        <v>120804102</v>
      </c>
      <c r="D490">
        <v>1208041</v>
      </c>
      <c r="E490" t="s">
        <v>90</v>
      </c>
      <c r="F490" t="s">
        <v>93</v>
      </c>
      <c r="G490" t="s">
        <v>80</v>
      </c>
      <c r="H490">
        <v>1208</v>
      </c>
      <c r="I490">
        <v>120804</v>
      </c>
      <c r="J490">
        <v>1</v>
      </c>
      <c r="K490" t="s">
        <v>87</v>
      </c>
      <c r="L490" t="s">
        <v>60</v>
      </c>
      <c r="M490" s="3">
        <v>43356</v>
      </c>
      <c r="N490" t="s">
        <v>1185</v>
      </c>
      <c r="O490" t="s">
        <v>72</v>
      </c>
      <c r="P490" t="s">
        <v>72</v>
      </c>
      <c r="Q490" t="s">
        <v>72</v>
      </c>
      <c r="R490" t="s">
        <v>72</v>
      </c>
      <c r="S490" t="s">
        <v>72</v>
      </c>
      <c r="T490" t="s">
        <v>72</v>
      </c>
      <c r="U490" t="s">
        <v>72</v>
      </c>
      <c r="V490" t="s">
        <v>72</v>
      </c>
      <c r="W490" t="s">
        <v>72</v>
      </c>
      <c r="X490" t="s">
        <v>72</v>
      </c>
      <c r="Y490" t="s">
        <v>72</v>
      </c>
      <c r="Z490" t="s">
        <v>72</v>
      </c>
      <c r="AA490" t="s">
        <v>72</v>
      </c>
      <c r="AB490" t="s">
        <v>72</v>
      </c>
      <c r="AC490" t="s">
        <v>72</v>
      </c>
      <c r="AD490" t="s">
        <v>72</v>
      </c>
      <c r="AE490">
        <v>26</v>
      </c>
      <c r="AF490">
        <v>21</v>
      </c>
      <c r="AG490">
        <v>9</v>
      </c>
      <c r="AH490">
        <v>33</v>
      </c>
      <c r="AI490">
        <v>27</v>
      </c>
      <c r="AJ490">
        <v>23</v>
      </c>
      <c r="AK490">
        <v>20</v>
      </c>
      <c r="AL490">
        <v>30</v>
      </c>
      <c r="AM490">
        <v>24</v>
      </c>
      <c r="AN490">
        <v>36</v>
      </c>
      <c r="AO490">
        <v>23</v>
      </c>
      <c r="AP490">
        <v>31</v>
      </c>
      <c r="AQ490">
        <v>17</v>
      </c>
      <c r="AR490">
        <v>22</v>
      </c>
      <c r="AS490">
        <v>17</v>
      </c>
      <c r="AT490">
        <v>26</v>
      </c>
      <c r="AU490" t="s">
        <v>64</v>
      </c>
      <c r="AV490">
        <v>16</v>
      </c>
      <c r="AW490">
        <v>5520078</v>
      </c>
      <c r="AX490">
        <v>177873</v>
      </c>
      <c r="AY490">
        <v>87</v>
      </c>
      <c r="AZ490" t="s">
        <v>1322</v>
      </c>
      <c r="BA490">
        <v>0</v>
      </c>
      <c r="BB490" t="s">
        <v>1323</v>
      </c>
      <c r="BC490">
        <v>0</v>
      </c>
      <c r="BD490" t="s">
        <v>1324</v>
      </c>
      <c r="BE490" t="s">
        <v>1246</v>
      </c>
      <c r="BF490">
        <v>4</v>
      </c>
      <c r="BG490">
        <v>8</v>
      </c>
      <c r="BH490" t="s">
        <v>1190</v>
      </c>
      <c r="BI490" t="s">
        <v>2460</v>
      </c>
      <c r="BJ490">
        <v>0</v>
      </c>
    </row>
    <row r="491" spans="1:62" x14ac:dyDescent="0.2">
      <c r="A491">
        <v>1201797</v>
      </c>
      <c r="B491" t="s">
        <v>2305</v>
      </c>
      <c r="C491">
        <v>120802111</v>
      </c>
      <c r="D491">
        <v>1208021</v>
      </c>
      <c r="E491" t="s">
        <v>90</v>
      </c>
      <c r="F491" t="s">
        <v>93</v>
      </c>
      <c r="G491" t="s">
        <v>80</v>
      </c>
      <c r="H491">
        <v>1208</v>
      </c>
      <c r="I491">
        <v>120802</v>
      </c>
      <c r="J491">
        <v>1</v>
      </c>
      <c r="K491" t="s">
        <v>87</v>
      </c>
      <c r="L491" t="s">
        <v>60</v>
      </c>
      <c r="M491" s="3">
        <v>43356</v>
      </c>
      <c r="N491" t="s">
        <v>1185</v>
      </c>
      <c r="O491" t="s">
        <v>72</v>
      </c>
      <c r="P491" t="s">
        <v>72</v>
      </c>
      <c r="Q491" t="s">
        <v>72</v>
      </c>
      <c r="R491" t="s">
        <v>72</v>
      </c>
      <c r="S491" t="s">
        <v>72</v>
      </c>
      <c r="T491" t="s">
        <v>72</v>
      </c>
      <c r="U491" t="s">
        <v>72</v>
      </c>
      <c r="V491" t="s">
        <v>72</v>
      </c>
      <c r="W491" t="s">
        <v>72</v>
      </c>
      <c r="X491" t="s">
        <v>72</v>
      </c>
      <c r="Y491" t="s">
        <v>72</v>
      </c>
      <c r="Z491" t="s">
        <v>72</v>
      </c>
      <c r="AA491" t="s">
        <v>72</v>
      </c>
      <c r="AB491" t="s">
        <v>72</v>
      </c>
      <c r="AC491" t="s">
        <v>72</v>
      </c>
      <c r="AD491" t="s">
        <v>72</v>
      </c>
      <c r="AE491">
        <v>23</v>
      </c>
      <c r="AF491">
        <v>23</v>
      </c>
      <c r="AG491">
        <v>9</v>
      </c>
      <c r="AH491">
        <v>32</v>
      </c>
      <c r="AI491">
        <v>26</v>
      </c>
      <c r="AJ491">
        <v>25</v>
      </c>
      <c r="AK491">
        <v>30</v>
      </c>
      <c r="AL491">
        <v>30</v>
      </c>
      <c r="AM491">
        <v>22</v>
      </c>
      <c r="AN491">
        <v>33</v>
      </c>
      <c r="AO491">
        <v>21</v>
      </c>
      <c r="AP491">
        <v>30</v>
      </c>
      <c r="AQ491">
        <v>20</v>
      </c>
      <c r="AR491">
        <v>25</v>
      </c>
      <c r="AS491">
        <v>26</v>
      </c>
      <c r="AT491">
        <v>29</v>
      </c>
      <c r="AU491" t="s">
        <v>64</v>
      </c>
      <c r="AV491">
        <v>16</v>
      </c>
      <c r="AW491">
        <v>5286803</v>
      </c>
      <c r="AX491">
        <v>369291</v>
      </c>
      <c r="AY491">
        <v>48</v>
      </c>
      <c r="AZ491" t="s">
        <v>1247</v>
      </c>
      <c r="BA491">
        <v>0</v>
      </c>
      <c r="BB491" t="s">
        <v>1325</v>
      </c>
      <c r="BC491">
        <v>0</v>
      </c>
      <c r="BD491" t="s">
        <v>1197</v>
      </c>
      <c r="BE491" t="s">
        <v>165</v>
      </c>
      <c r="BF491">
        <v>1</v>
      </c>
      <c r="BG491">
        <v>4</v>
      </c>
      <c r="BH491" t="s">
        <v>1190</v>
      </c>
      <c r="BI491" t="s">
        <v>2306</v>
      </c>
      <c r="BJ491">
        <v>0</v>
      </c>
    </row>
    <row r="492" spans="1:62" x14ac:dyDescent="0.2">
      <c r="A492">
        <v>1202146</v>
      </c>
      <c r="B492" t="s">
        <v>2307</v>
      </c>
      <c r="C492">
        <v>110104335</v>
      </c>
      <c r="D492">
        <v>1101043</v>
      </c>
      <c r="E492" t="s">
        <v>90</v>
      </c>
      <c r="F492" t="s">
        <v>86</v>
      </c>
      <c r="G492" t="s">
        <v>80</v>
      </c>
      <c r="H492">
        <v>1101</v>
      </c>
      <c r="I492">
        <v>110104</v>
      </c>
      <c r="J492">
        <v>2</v>
      </c>
      <c r="K492" t="s">
        <v>87</v>
      </c>
      <c r="L492" t="s">
        <v>60</v>
      </c>
      <c r="M492" s="3" t="s">
        <v>241</v>
      </c>
      <c r="N492" t="s">
        <v>1185</v>
      </c>
      <c r="O492" t="s">
        <v>72</v>
      </c>
      <c r="P492" t="s">
        <v>72</v>
      </c>
      <c r="Q492" t="s">
        <v>72</v>
      </c>
      <c r="R492" t="s">
        <v>72</v>
      </c>
      <c r="S492" t="s">
        <v>72</v>
      </c>
      <c r="T492" t="s">
        <v>72</v>
      </c>
      <c r="U492" t="s">
        <v>72</v>
      </c>
      <c r="V492" t="s">
        <v>72</v>
      </c>
      <c r="W492" t="s">
        <v>72</v>
      </c>
      <c r="X492" t="s">
        <v>72</v>
      </c>
      <c r="Y492" t="s">
        <v>72</v>
      </c>
      <c r="Z492" t="s">
        <v>72</v>
      </c>
      <c r="AA492" t="s">
        <v>72</v>
      </c>
      <c r="AB492" t="s">
        <v>72</v>
      </c>
      <c r="AC492" t="s">
        <v>72</v>
      </c>
      <c r="AD492" t="s">
        <v>72</v>
      </c>
      <c r="AE492">
        <v>21</v>
      </c>
      <c r="AF492">
        <v>19</v>
      </c>
      <c r="AG492">
        <v>9</v>
      </c>
      <c r="AH492">
        <v>30</v>
      </c>
      <c r="AI492">
        <v>23</v>
      </c>
      <c r="AJ492">
        <v>19</v>
      </c>
      <c r="AK492">
        <v>32</v>
      </c>
      <c r="AL492">
        <v>30</v>
      </c>
      <c r="AM492">
        <v>22</v>
      </c>
      <c r="AN492">
        <v>30</v>
      </c>
      <c r="AO492">
        <v>16</v>
      </c>
      <c r="AP492">
        <v>29</v>
      </c>
      <c r="AQ492">
        <v>16</v>
      </c>
      <c r="AR492">
        <v>19</v>
      </c>
      <c r="AS492">
        <v>25</v>
      </c>
      <c r="AT492">
        <v>19</v>
      </c>
      <c r="AU492" t="s">
        <v>64</v>
      </c>
      <c r="AV492">
        <v>8</v>
      </c>
      <c r="AW492">
        <v>5621516</v>
      </c>
      <c r="AX492">
        <v>290036</v>
      </c>
      <c r="AY492">
        <v>85</v>
      </c>
      <c r="AZ492" t="s">
        <v>1326</v>
      </c>
      <c r="BA492">
        <v>0</v>
      </c>
      <c r="BB492" t="s">
        <v>1327</v>
      </c>
      <c r="BC492">
        <v>0</v>
      </c>
      <c r="BD492" t="s">
        <v>1197</v>
      </c>
      <c r="BE492" t="s">
        <v>1328</v>
      </c>
      <c r="BF492">
        <v>2</v>
      </c>
      <c r="BG492">
        <v>6</v>
      </c>
      <c r="BH492" t="s">
        <v>1329</v>
      </c>
      <c r="BI492" t="s">
        <v>2308</v>
      </c>
      <c r="BJ492">
        <v>0</v>
      </c>
    </row>
    <row r="493" spans="1:62" x14ac:dyDescent="0.2">
      <c r="A493">
        <v>1202180</v>
      </c>
      <c r="B493" t="s">
        <v>2309</v>
      </c>
      <c r="C493">
        <v>110101325</v>
      </c>
      <c r="D493">
        <v>1101013</v>
      </c>
      <c r="E493" t="s">
        <v>90</v>
      </c>
      <c r="F493" t="s">
        <v>86</v>
      </c>
      <c r="G493" t="s">
        <v>80</v>
      </c>
      <c r="H493">
        <v>1101</v>
      </c>
      <c r="I493">
        <v>110101</v>
      </c>
      <c r="J493">
        <v>2</v>
      </c>
      <c r="K493" t="s">
        <v>91</v>
      </c>
      <c r="L493" t="s">
        <v>60</v>
      </c>
      <c r="M493" s="3">
        <v>43411</v>
      </c>
      <c r="N493" t="s">
        <v>1185</v>
      </c>
      <c r="O493" t="s">
        <v>72</v>
      </c>
      <c r="P493" t="s">
        <v>72</v>
      </c>
      <c r="Q493" t="s">
        <v>72</v>
      </c>
      <c r="R493" t="s">
        <v>72</v>
      </c>
      <c r="S493" t="s">
        <v>72</v>
      </c>
      <c r="T493" t="s">
        <v>72</v>
      </c>
      <c r="U493" t="s">
        <v>72</v>
      </c>
      <c r="V493" t="s">
        <v>72</v>
      </c>
      <c r="W493" t="s">
        <v>72</v>
      </c>
      <c r="X493" t="s">
        <v>72</v>
      </c>
      <c r="Y493" t="s">
        <v>72</v>
      </c>
      <c r="Z493" t="s">
        <v>72</v>
      </c>
      <c r="AA493" t="s">
        <v>72</v>
      </c>
      <c r="AB493" t="s">
        <v>72</v>
      </c>
      <c r="AC493" t="s">
        <v>72</v>
      </c>
      <c r="AD493" t="s">
        <v>72</v>
      </c>
      <c r="AE493">
        <v>27</v>
      </c>
      <c r="AF493">
        <v>24</v>
      </c>
      <c r="AG493">
        <v>26</v>
      </c>
      <c r="AH493">
        <v>38</v>
      </c>
      <c r="AI493">
        <v>29</v>
      </c>
      <c r="AJ493">
        <v>28</v>
      </c>
      <c r="AK493">
        <v>34</v>
      </c>
      <c r="AL493">
        <v>36</v>
      </c>
      <c r="AM493">
        <v>28</v>
      </c>
      <c r="AN493">
        <v>36</v>
      </c>
      <c r="AO493">
        <v>16</v>
      </c>
      <c r="AP493">
        <v>31</v>
      </c>
      <c r="AQ493">
        <v>18</v>
      </c>
      <c r="AR493">
        <v>27</v>
      </c>
      <c r="AS493">
        <v>29</v>
      </c>
      <c r="AT493">
        <v>28</v>
      </c>
      <c r="AU493" t="s">
        <v>64</v>
      </c>
      <c r="AV493">
        <v>8</v>
      </c>
      <c r="AW493">
        <v>5657538</v>
      </c>
      <c r="AX493">
        <v>340307</v>
      </c>
      <c r="AY493">
        <v>54</v>
      </c>
      <c r="AZ493" t="s">
        <v>1330</v>
      </c>
      <c r="BA493">
        <v>0</v>
      </c>
      <c r="BB493" t="s">
        <v>1331</v>
      </c>
      <c r="BC493">
        <v>0</v>
      </c>
      <c r="BD493" t="s">
        <v>1332</v>
      </c>
      <c r="BE493" t="s">
        <v>1333</v>
      </c>
      <c r="BF493">
        <v>3</v>
      </c>
      <c r="BG493">
        <v>4</v>
      </c>
      <c r="BH493" t="s">
        <v>1329</v>
      </c>
      <c r="BI493" t="s">
        <v>2310</v>
      </c>
      <c r="BJ493">
        <v>0</v>
      </c>
    </row>
    <row r="494" spans="1:62" x14ac:dyDescent="0.2">
      <c r="A494">
        <v>1202208</v>
      </c>
      <c r="B494" t="s">
        <v>2311</v>
      </c>
      <c r="C494">
        <v>110104349</v>
      </c>
      <c r="D494">
        <v>1101043</v>
      </c>
      <c r="E494" t="s">
        <v>90</v>
      </c>
      <c r="F494" t="s">
        <v>86</v>
      </c>
      <c r="G494" t="s">
        <v>80</v>
      </c>
      <c r="H494">
        <v>1101</v>
      </c>
      <c r="I494">
        <v>110104</v>
      </c>
      <c r="J494">
        <v>2</v>
      </c>
      <c r="K494" t="s">
        <v>87</v>
      </c>
      <c r="L494" t="s">
        <v>60</v>
      </c>
      <c r="M494" s="3">
        <v>43418</v>
      </c>
      <c r="N494" t="s">
        <v>1185</v>
      </c>
      <c r="O494" t="s">
        <v>72</v>
      </c>
      <c r="P494" t="s">
        <v>72</v>
      </c>
      <c r="Q494" t="s">
        <v>72</v>
      </c>
      <c r="R494" t="s">
        <v>72</v>
      </c>
      <c r="S494" t="s">
        <v>72</v>
      </c>
      <c r="T494" t="s">
        <v>72</v>
      </c>
      <c r="U494" t="s">
        <v>72</v>
      </c>
      <c r="V494" t="s">
        <v>72</v>
      </c>
      <c r="W494" t="s">
        <v>72</v>
      </c>
      <c r="X494" t="s">
        <v>72</v>
      </c>
      <c r="Y494" t="s">
        <v>72</v>
      </c>
      <c r="Z494" t="s">
        <v>72</v>
      </c>
      <c r="AA494" t="s">
        <v>72</v>
      </c>
      <c r="AB494" t="s">
        <v>72</v>
      </c>
      <c r="AC494" t="s">
        <v>72</v>
      </c>
      <c r="AD494" t="s">
        <v>72</v>
      </c>
      <c r="AE494">
        <v>17</v>
      </c>
      <c r="AF494">
        <v>21</v>
      </c>
      <c r="AG494">
        <v>9</v>
      </c>
      <c r="AH494">
        <v>20</v>
      </c>
      <c r="AI494">
        <v>12</v>
      </c>
      <c r="AJ494">
        <v>25</v>
      </c>
      <c r="AK494">
        <v>9</v>
      </c>
      <c r="AL494">
        <v>9</v>
      </c>
      <c r="AM494">
        <v>9</v>
      </c>
      <c r="AN494">
        <v>18</v>
      </c>
      <c r="AO494">
        <v>16</v>
      </c>
      <c r="AP494">
        <v>37</v>
      </c>
      <c r="AQ494">
        <v>17</v>
      </c>
      <c r="AR494">
        <v>23</v>
      </c>
      <c r="AS494">
        <v>9</v>
      </c>
      <c r="AT494">
        <v>30</v>
      </c>
      <c r="AU494" t="s">
        <v>64</v>
      </c>
      <c r="AV494">
        <v>32</v>
      </c>
      <c r="AW494">
        <v>5515671</v>
      </c>
      <c r="AX494">
        <v>290734</v>
      </c>
      <c r="AY494">
        <v>64</v>
      </c>
      <c r="AZ494" t="s">
        <v>1334</v>
      </c>
      <c r="BA494">
        <v>0</v>
      </c>
      <c r="BB494" t="s">
        <v>1335</v>
      </c>
      <c r="BC494">
        <v>0</v>
      </c>
      <c r="BD494" t="s">
        <v>1336</v>
      </c>
      <c r="BE494" t="s">
        <v>165</v>
      </c>
      <c r="BF494">
        <v>1</v>
      </c>
      <c r="BG494">
        <v>19</v>
      </c>
      <c r="BH494" t="s">
        <v>1329</v>
      </c>
      <c r="BI494" t="s">
        <v>2312</v>
      </c>
      <c r="BJ494" t="s">
        <v>2509</v>
      </c>
    </row>
    <row r="495" spans="1:62" x14ac:dyDescent="0.2">
      <c r="A495">
        <v>1202210</v>
      </c>
      <c r="B495" t="s">
        <v>2313</v>
      </c>
      <c r="C495">
        <v>110104350</v>
      </c>
      <c r="D495">
        <v>1101043</v>
      </c>
      <c r="E495" t="s">
        <v>90</v>
      </c>
      <c r="F495" t="s">
        <v>86</v>
      </c>
      <c r="G495" t="s">
        <v>80</v>
      </c>
      <c r="H495">
        <v>1101</v>
      </c>
      <c r="I495">
        <v>110104</v>
      </c>
      <c r="J495">
        <v>2</v>
      </c>
      <c r="K495" t="s">
        <v>87</v>
      </c>
      <c r="L495" t="s">
        <v>60</v>
      </c>
      <c r="M495" s="3">
        <v>43418</v>
      </c>
      <c r="N495" t="s">
        <v>1185</v>
      </c>
      <c r="O495" t="s">
        <v>72</v>
      </c>
      <c r="P495" t="s">
        <v>72</v>
      </c>
      <c r="Q495" t="s">
        <v>72</v>
      </c>
      <c r="R495" t="s">
        <v>72</v>
      </c>
      <c r="S495" t="s">
        <v>72</v>
      </c>
      <c r="T495" t="s">
        <v>72</v>
      </c>
      <c r="U495" t="s">
        <v>72</v>
      </c>
      <c r="V495" t="s">
        <v>72</v>
      </c>
      <c r="W495" t="s">
        <v>72</v>
      </c>
      <c r="X495" t="s">
        <v>72</v>
      </c>
      <c r="Y495" t="s">
        <v>72</v>
      </c>
      <c r="Z495" t="s">
        <v>72</v>
      </c>
      <c r="AA495" t="s">
        <v>72</v>
      </c>
      <c r="AB495" t="s">
        <v>72</v>
      </c>
      <c r="AC495" t="s">
        <v>72</v>
      </c>
      <c r="AD495" t="s">
        <v>72</v>
      </c>
      <c r="AE495">
        <v>19</v>
      </c>
      <c r="AF495">
        <v>26</v>
      </c>
      <c r="AG495">
        <v>9</v>
      </c>
      <c r="AH495">
        <v>40</v>
      </c>
      <c r="AI495">
        <v>27</v>
      </c>
      <c r="AJ495">
        <v>29</v>
      </c>
      <c r="AK495">
        <v>36</v>
      </c>
      <c r="AL495">
        <v>40</v>
      </c>
      <c r="AM495">
        <v>28</v>
      </c>
      <c r="AN495">
        <v>35</v>
      </c>
      <c r="AO495">
        <v>9</v>
      </c>
      <c r="AP495">
        <v>36</v>
      </c>
      <c r="AQ495">
        <v>21</v>
      </c>
      <c r="AR495">
        <v>23</v>
      </c>
      <c r="AS495">
        <v>29</v>
      </c>
      <c r="AT495">
        <v>31</v>
      </c>
      <c r="AU495" t="s">
        <v>64</v>
      </c>
      <c r="AV495">
        <v>32</v>
      </c>
      <c r="AW495">
        <v>5565935</v>
      </c>
      <c r="AX495">
        <v>230231</v>
      </c>
      <c r="AY495">
        <v>103</v>
      </c>
      <c r="AZ495" t="s">
        <v>1306</v>
      </c>
      <c r="BA495">
        <v>0</v>
      </c>
      <c r="BB495" t="s">
        <v>1337</v>
      </c>
      <c r="BC495">
        <v>0</v>
      </c>
      <c r="BD495" t="s">
        <v>1338</v>
      </c>
      <c r="BE495" t="s">
        <v>165</v>
      </c>
      <c r="BF495">
        <v>1</v>
      </c>
      <c r="BG495">
        <v>5</v>
      </c>
      <c r="BH495" t="s">
        <v>1339</v>
      </c>
      <c r="BI495" t="s">
        <v>2488</v>
      </c>
      <c r="BJ495">
        <v>0</v>
      </c>
    </row>
    <row r="496" spans="1:62" x14ac:dyDescent="0.2">
      <c r="A496">
        <v>1202350</v>
      </c>
      <c r="B496" t="s">
        <v>2314</v>
      </c>
      <c r="C496">
        <v>110103344</v>
      </c>
      <c r="D496">
        <v>1101033</v>
      </c>
      <c r="E496" t="s">
        <v>90</v>
      </c>
      <c r="F496" t="s">
        <v>86</v>
      </c>
      <c r="G496" t="s">
        <v>80</v>
      </c>
      <c r="H496">
        <v>1101</v>
      </c>
      <c r="I496">
        <v>110103</v>
      </c>
      <c r="J496">
        <v>2</v>
      </c>
      <c r="K496" t="s">
        <v>87</v>
      </c>
      <c r="L496" t="s">
        <v>60</v>
      </c>
      <c r="M496" s="3">
        <v>43425</v>
      </c>
      <c r="N496" t="s">
        <v>1185</v>
      </c>
      <c r="O496" t="s">
        <v>72</v>
      </c>
      <c r="P496" t="s">
        <v>72</v>
      </c>
      <c r="Q496" t="s">
        <v>72</v>
      </c>
      <c r="R496" t="s">
        <v>72</v>
      </c>
      <c r="S496" t="s">
        <v>72</v>
      </c>
      <c r="T496" t="s">
        <v>72</v>
      </c>
      <c r="U496" t="s">
        <v>72</v>
      </c>
      <c r="V496" t="s">
        <v>72</v>
      </c>
      <c r="W496" t="s">
        <v>72</v>
      </c>
      <c r="X496" t="s">
        <v>72</v>
      </c>
      <c r="Y496" t="s">
        <v>72</v>
      </c>
      <c r="Z496" t="s">
        <v>72</v>
      </c>
      <c r="AA496" t="s">
        <v>72</v>
      </c>
      <c r="AB496" t="s">
        <v>72</v>
      </c>
      <c r="AC496" t="s">
        <v>72</v>
      </c>
      <c r="AD496" t="s">
        <v>72</v>
      </c>
      <c r="AE496">
        <v>18</v>
      </c>
      <c r="AF496">
        <v>23</v>
      </c>
      <c r="AG496">
        <v>9</v>
      </c>
      <c r="AH496">
        <v>32</v>
      </c>
      <c r="AI496">
        <v>20</v>
      </c>
      <c r="AJ496">
        <v>24</v>
      </c>
      <c r="AK496">
        <v>9</v>
      </c>
      <c r="AL496">
        <v>30</v>
      </c>
      <c r="AM496">
        <v>25</v>
      </c>
      <c r="AN496">
        <v>32</v>
      </c>
      <c r="AO496">
        <v>24</v>
      </c>
      <c r="AP496">
        <v>31</v>
      </c>
      <c r="AQ496">
        <v>11</v>
      </c>
      <c r="AR496">
        <v>17</v>
      </c>
      <c r="AS496">
        <v>9</v>
      </c>
      <c r="AT496">
        <v>22</v>
      </c>
      <c r="AU496" t="s">
        <v>64</v>
      </c>
      <c r="AV496">
        <v>16</v>
      </c>
      <c r="AW496">
        <v>5420294</v>
      </c>
      <c r="AX496">
        <v>187880</v>
      </c>
      <c r="AY496">
        <v>85</v>
      </c>
      <c r="AZ496" t="s">
        <v>1340</v>
      </c>
      <c r="BA496">
        <v>0</v>
      </c>
      <c r="BB496" t="s">
        <v>1341</v>
      </c>
      <c r="BC496">
        <v>0</v>
      </c>
      <c r="BD496" t="s">
        <v>1342</v>
      </c>
      <c r="BE496" t="s">
        <v>1274</v>
      </c>
      <c r="BF496">
        <v>3</v>
      </c>
      <c r="BG496">
        <v>17</v>
      </c>
      <c r="BH496" t="s">
        <v>1339</v>
      </c>
      <c r="BI496" t="s">
        <v>2489</v>
      </c>
      <c r="BJ496" t="s">
        <v>2510</v>
      </c>
    </row>
    <row r="497" spans="1:62" x14ac:dyDescent="0.2">
      <c r="A497">
        <v>1202352</v>
      </c>
      <c r="B497" t="s">
        <v>2315</v>
      </c>
      <c r="C497">
        <v>110103349</v>
      </c>
      <c r="D497">
        <v>1101033</v>
      </c>
      <c r="E497" t="s">
        <v>90</v>
      </c>
      <c r="F497" t="s">
        <v>86</v>
      </c>
      <c r="G497" t="s">
        <v>80</v>
      </c>
      <c r="H497">
        <v>1101</v>
      </c>
      <c r="I497">
        <v>110103</v>
      </c>
      <c r="J497">
        <v>2</v>
      </c>
      <c r="K497" t="s">
        <v>87</v>
      </c>
      <c r="L497" t="s">
        <v>60</v>
      </c>
      <c r="M497" s="3">
        <v>43425</v>
      </c>
      <c r="N497" t="s">
        <v>1185</v>
      </c>
      <c r="O497" t="s">
        <v>72</v>
      </c>
      <c r="P497" t="s">
        <v>72</v>
      </c>
      <c r="Q497" t="s">
        <v>72</v>
      </c>
      <c r="R497" t="s">
        <v>72</v>
      </c>
      <c r="S497" t="s">
        <v>72</v>
      </c>
      <c r="T497" t="s">
        <v>72</v>
      </c>
      <c r="U497" t="s">
        <v>72</v>
      </c>
      <c r="V497" t="s">
        <v>72</v>
      </c>
      <c r="W497" t="s">
        <v>72</v>
      </c>
      <c r="X497" t="s">
        <v>72</v>
      </c>
      <c r="Y497" t="s">
        <v>72</v>
      </c>
      <c r="Z497" t="s">
        <v>72</v>
      </c>
      <c r="AA497" t="s">
        <v>72</v>
      </c>
      <c r="AB497" t="s">
        <v>72</v>
      </c>
      <c r="AC497" t="s">
        <v>72</v>
      </c>
      <c r="AD497" t="s">
        <v>72</v>
      </c>
      <c r="AE497">
        <v>13</v>
      </c>
      <c r="AF497">
        <v>18</v>
      </c>
      <c r="AG497">
        <v>9</v>
      </c>
      <c r="AH497">
        <v>9</v>
      </c>
      <c r="AI497">
        <v>9</v>
      </c>
      <c r="AJ497">
        <v>24</v>
      </c>
      <c r="AK497">
        <v>9</v>
      </c>
      <c r="AL497">
        <v>9</v>
      </c>
      <c r="AM497">
        <v>9</v>
      </c>
      <c r="AN497">
        <v>11</v>
      </c>
      <c r="AO497">
        <v>22</v>
      </c>
      <c r="AP497">
        <v>28</v>
      </c>
      <c r="AQ497">
        <v>16</v>
      </c>
      <c r="AR497">
        <v>14</v>
      </c>
      <c r="AS497">
        <v>9</v>
      </c>
      <c r="AT497">
        <v>18</v>
      </c>
      <c r="AU497" t="s">
        <v>64</v>
      </c>
      <c r="AV497">
        <v>8</v>
      </c>
      <c r="AW497">
        <v>5427794</v>
      </c>
      <c r="AX497">
        <v>215911</v>
      </c>
      <c r="AY497">
        <v>87</v>
      </c>
      <c r="AZ497" t="s">
        <v>1340</v>
      </c>
      <c r="BA497">
        <v>0</v>
      </c>
      <c r="BB497" t="s">
        <v>1343</v>
      </c>
      <c r="BC497">
        <v>0</v>
      </c>
      <c r="BD497" t="s">
        <v>1344</v>
      </c>
      <c r="BE497" t="s">
        <v>1274</v>
      </c>
      <c r="BF497">
        <v>3</v>
      </c>
      <c r="BG497">
        <v>21</v>
      </c>
      <c r="BH497" t="s">
        <v>1339</v>
      </c>
      <c r="BI497" t="s">
        <v>2490</v>
      </c>
      <c r="BJ497" t="s">
        <v>2510</v>
      </c>
    </row>
    <row r="498" spans="1:62" x14ac:dyDescent="0.2">
      <c r="A498">
        <v>1202357</v>
      </c>
      <c r="B498" t="s">
        <v>2316</v>
      </c>
      <c r="C498">
        <v>110101351</v>
      </c>
      <c r="D498">
        <v>1101013</v>
      </c>
      <c r="E498" t="s">
        <v>90</v>
      </c>
      <c r="F498" t="s">
        <v>86</v>
      </c>
      <c r="G498" t="s">
        <v>80</v>
      </c>
      <c r="H498">
        <v>1101</v>
      </c>
      <c r="I498">
        <v>110101</v>
      </c>
      <c r="J498">
        <v>2</v>
      </c>
      <c r="K498" t="s">
        <v>87</v>
      </c>
      <c r="L498" t="s">
        <v>60</v>
      </c>
      <c r="M498" s="3">
        <v>43425</v>
      </c>
      <c r="N498" t="s">
        <v>1185</v>
      </c>
      <c r="O498" t="s">
        <v>72</v>
      </c>
      <c r="P498" t="s">
        <v>72</v>
      </c>
      <c r="Q498" t="s">
        <v>72</v>
      </c>
      <c r="R498" t="s">
        <v>72</v>
      </c>
      <c r="S498" t="s">
        <v>72</v>
      </c>
      <c r="T498" t="s">
        <v>72</v>
      </c>
      <c r="U498" t="s">
        <v>72</v>
      </c>
      <c r="V498" t="s">
        <v>72</v>
      </c>
      <c r="W498" t="s">
        <v>72</v>
      </c>
      <c r="X498" t="s">
        <v>72</v>
      </c>
      <c r="Y498" t="s">
        <v>72</v>
      </c>
      <c r="Z498" t="s">
        <v>72</v>
      </c>
      <c r="AA498" t="s">
        <v>72</v>
      </c>
      <c r="AB498" t="s">
        <v>72</v>
      </c>
      <c r="AC498" t="s">
        <v>72</v>
      </c>
      <c r="AD498" t="s">
        <v>72</v>
      </c>
      <c r="AE498">
        <v>20</v>
      </c>
      <c r="AF498">
        <v>24</v>
      </c>
      <c r="AG498">
        <v>9</v>
      </c>
      <c r="AH498">
        <v>32</v>
      </c>
      <c r="AI498">
        <v>25</v>
      </c>
      <c r="AJ498">
        <v>26</v>
      </c>
      <c r="AK498">
        <v>29</v>
      </c>
      <c r="AL498">
        <v>29</v>
      </c>
      <c r="AM498">
        <v>23</v>
      </c>
      <c r="AN498">
        <v>33</v>
      </c>
      <c r="AO498">
        <v>21</v>
      </c>
      <c r="AP498">
        <v>31</v>
      </c>
      <c r="AQ498">
        <v>17</v>
      </c>
      <c r="AR498">
        <v>23</v>
      </c>
      <c r="AS498">
        <v>19</v>
      </c>
      <c r="AT498">
        <v>26</v>
      </c>
      <c r="AU498" t="s">
        <v>64</v>
      </c>
      <c r="AV498">
        <v>32</v>
      </c>
      <c r="AW498">
        <v>5325040</v>
      </c>
      <c r="AX498">
        <v>240257</v>
      </c>
      <c r="AY498">
        <v>45</v>
      </c>
      <c r="AZ498" t="s">
        <v>1210</v>
      </c>
      <c r="BA498">
        <v>0</v>
      </c>
      <c r="BB498" t="s">
        <v>1345</v>
      </c>
      <c r="BC498">
        <v>0</v>
      </c>
      <c r="BD498" t="s">
        <v>1346</v>
      </c>
      <c r="BE498" t="s">
        <v>564</v>
      </c>
      <c r="BF498">
        <v>1</v>
      </c>
      <c r="BG498">
        <v>8</v>
      </c>
      <c r="BH498" t="s">
        <v>1329</v>
      </c>
      <c r="BI498" t="s">
        <v>2491</v>
      </c>
      <c r="BJ498">
        <v>0</v>
      </c>
    </row>
    <row r="499" spans="1:62" x14ac:dyDescent="0.2">
      <c r="A499">
        <v>1202363</v>
      </c>
      <c r="B499" t="s">
        <v>2317</v>
      </c>
      <c r="C499">
        <v>130308102</v>
      </c>
      <c r="D499">
        <v>1303081</v>
      </c>
      <c r="E499" t="s">
        <v>90</v>
      </c>
      <c r="F499" t="s">
        <v>79</v>
      </c>
      <c r="G499" t="s">
        <v>80</v>
      </c>
      <c r="H499">
        <v>1303</v>
      </c>
      <c r="I499">
        <v>130308</v>
      </c>
      <c r="J499">
        <v>1</v>
      </c>
      <c r="K499" t="s">
        <v>59</v>
      </c>
      <c r="L499" t="s">
        <v>60</v>
      </c>
      <c r="M499" s="3">
        <v>43424</v>
      </c>
      <c r="N499" t="s">
        <v>1185</v>
      </c>
      <c r="O499" t="s">
        <v>72</v>
      </c>
      <c r="P499" t="s">
        <v>72</v>
      </c>
      <c r="Q499" t="s">
        <v>72</v>
      </c>
      <c r="R499" t="s">
        <v>72</v>
      </c>
      <c r="S499" t="s">
        <v>72</v>
      </c>
      <c r="T499" t="s">
        <v>72</v>
      </c>
      <c r="U499" t="s">
        <v>72</v>
      </c>
      <c r="V499" t="s">
        <v>72</v>
      </c>
      <c r="W499" t="s">
        <v>72</v>
      </c>
      <c r="X499" t="s">
        <v>72</v>
      </c>
      <c r="Y499" t="s">
        <v>72</v>
      </c>
      <c r="Z499" t="s">
        <v>72</v>
      </c>
      <c r="AA499" t="s">
        <v>72</v>
      </c>
      <c r="AB499" t="s">
        <v>72</v>
      </c>
      <c r="AC499" t="s">
        <v>72</v>
      </c>
      <c r="AD499" t="s">
        <v>72</v>
      </c>
      <c r="AE499">
        <v>25</v>
      </c>
      <c r="AF499">
        <v>22</v>
      </c>
      <c r="AG499">
        <v>9</v>
      </c>
      <c r="AH499">
        <v>39</v>
      </c>
      <c r="AI499">
        <v>31</v>
      </c>
      <c r="AJ499">
        <v>25</v>
      </c>
      <c r="AK499">
        <v>34</v>
      </c>
      <c r="AL499">
        <v>32</v>
      </c>
      <c r="AM499">
        <v>21</v>
      </c>
      <c r="AN499">
        <v>35</v>
      </c>
      <c r="AO499">
        <v>23</v>
      </c>
      <c r="AP499">
        <v>33</v>
      </c>
      <c r="AQ499">
        <v>24</v>
      </c>
      <c r="AR499">
        <v>23</v>
      </c>
      <c r="AS499">
        <v>28</v>
      </c>
      <c r="AT499">
        <v>28</v>
      </c>
      <c r="AU499" t="s">
        <v>64</v>
      </c>
      <c r="AV499">
        <v>64</v>
      </c>
      <c r="AW499">
        <v>5311216</v>
      </c>
      <c r="AX499">
        <v>127243</v>
      </c>
      <c r="AY499">
        <v>130</v>
      </c>
      <c r="AZ499" t="s">
        <v>1347</v>
      </c>
      <c r="BA499">
        <v>0</v>
      </c>
      <c r="BB499" t="s">
        <v>1348</v>
      </c>
      <c r="BC499">
        <v>0</v>
      </c>
      <c r="BD499" t="s">
        <v>1349</v>
      </c>
      <c r="BE499" t="s">
        <v>165</v>
      </c>
      <c r="BF499">
        <v>1</v>
      </c>
      <c r="BG499">
        <v>3</v>
      </c>
      <c r="BH499" t="s">
        <v>1350</v>
      </c>
      <c r="BI499" t="s">
        <v>2492</v>
      </c>
      <c r="BJ499">
        <v>0</v>
      </c>
    </row>
    <row r="500" spans="1:62" x14ac:dyDescent="0.2">
      <c r="A500">
        <v>1202432</v>
      </c>
      <c r="B500" t="s">
        <v>2318</v>
      </c>
      <c r="C500">
        <v>130104102</v>
      </c>
      <c r="D500">
        <v>1301041</v>
      </c>
      <c r="E500" t="s">
        <v>90</v>
      </c>
      <c r="F500" t="s">
        <v>79</v>
      </c>
      <c r="G500" t="s">
        <v>80</v>
      </c>
      <c r="H500">
        <v>1301</v>
      </c>
      <c r="I500">
        <v>130104</v>
      </c>
      <c r="J500">
        <v>1</v>
      </c>
      <c r="K500" t="s">
        <v>59</v>
      </c>
      <c r="L500" t="s">
        <v>60</v>
      </c>
      <c r="M500" s="3">
        <v>43424</v>
      </c>
      <c r="N500" t="s">
        <v>1185</v>
      </c>
      <c r="O500" t="s">
        <v>72</v>
      </c>
      <c r="P500" t="s">
        <v>72</v>
      </c>
      <c r="Q500" t="s">
        <v>72</v>
      </c>
      <c r="R500" t="s">
        <v>72</v>
      </c>
      <c r="S500" t="s">
        <v>72</v>
      </c>
      <c r="T500" t="s">
        <v>72</v>
      </c>
      <c r="U500" t="s">
        <v>72</v>
      </c>
      <c r="V500" t="s">
        <v>72</v>
      </c>
      <c r="W500" t="s">
        <v>72</v>
      </c>
      <c r="X500" t="s">
        <v>72</v>
      </c>
      <c r="Y500" t="s">
        <v>72</v>
      </c>
      <c r="Z500" t="s">
        <v>72</v>
      </c>
      <c r="AA500" t="s">
        <v>72</v>
      </c>
      <c r="AB500" t="s">
        <v>72</v>
      </c>
      <c r="AC500" t="s">
        <v>72</v>
      </c>
      <c r="AD500" t="s">
        <v>72</v>
      </c>
      <c r="AE500">
        <v>26</v>
      </c>
      <c r="AF500">
        <v>23</v>
      </c>
      <c r="AG500">
        <v>9</v>
      </c>
      <c r="AH500">
        <v>34</v>
      </c>
      <c r="AI500">
        <v>25</v>
      </c>
      <c r="AJ500">
        <v>26</v>
      </c>
      <c r="AK500">
        <v>30</v>
      </c>
      <c r="AL500">
        <v>27</v>
      </c>
      <c r="AM500">
        <v>23</v>
      </c>
      <c r="AN500">
        <v>35</v>
      </c>
      <c r="AO500">
        <v>23</v>
      </c>
      <c r="AP500">
        <v>31</v>
      </c>
      <c r="AQ500">
        <v>16</v>
      </c>
      <c r="AR500">
        <v>25</v>
      </c>
      <c r="AS500">
        <v>27</v>
      </c>
      <c r="AT500">
        <v>26</v>
      </c>
      <c r="AU500" t="s">
        <v>64</v>
      </c>
      <c r="AV500">
        <v>32</v>
      </c>
      <c r="AW500">
        <v>5066391</v>
      </c>
      <c r="AX500">
        <v>242054</v>
      </c>
      <c r="AY500">
        <v>45</v>
      </c>
      <c r="AZ500" t="s">
        <v>1351</v>
      </c>
      <c r="BA500">
        <v>0</v>
      </c>
      <c r="BB500" t="s">
        <v>1352</v>
      </c>
      <c r="BC500">
        <v>0</v>
      </c>
      <c r="BD500" t="s">
        <v>1197</v>
      </c>
      <c r="BE500" t="s">
        <v>74</v>
      </c>
      <c r="BF500">
        <v>0</v>
      </c>
      <c r="BG500">
        <v>5</v>
      </c>
      <c r="BH500" t="s">
        <v>1190</v>
      </c>
      <c r="BI500" t="s">
        <v>2319</v>
      </c>
      <c r="BJ500">
        <v>0</v>
      </c>
    </row>
    <row r="501" spans="1:62" x14ac:dyDescent="0.2">
      <c r="A501">
        <v>1202500</v>
      </c>
      <c r="B501" t="s">
        <v>2320</v>
      </c>
      <c r="C501">
        <v>130901112</v>
      </c>
      <c r="D501">
        <v>1309011</v>
      </c>
      <c r="E501" t="s">
        <v>90</v>
      </c>
      <c r="F501" t="s">
        <v>79</v>
      </c>
      <c r="G501" t="s">
        <v>80</v>
      </c>
      <c r="H501">
        <v>1309</v>
      </c>
      <c r="I501">
        <v>130901</v>
      </c>
      <c r="J501">
        <v>1</v>
      </c>
      <c r="K501" t="s">
        <v>59</v>
      </c>
      <c r="L501" t="s">
        <v>60</v>
      </c>
      <c r="M501" s="3">
        <v>43439</v>
      </c>
      <c r="N501" t="s">
        <v>1185</v>
      </c>
      <c r="O501" t="s">
        <v>72</v>
      </c>
      <c r="P501" t="s">
        <v>72</v>
      </c>
      <c r="Q501" t="s">
        <v>72</v>
      </c>
      <c r="R501" t="s">
        <v>72</v>
      </c>
      <c r="S501" t="s">
        <v>72</v>
      </c>
      <c r="T501" t="s">
        <v>72</v>
      </c>
      <c r="U501" t="s">
        <v>72</v>
      </c>
      <c r="V501" t="s">
        <v>72</v>
      </c>
      <c r="W501" t="s">
        <v>72</v>
      </c>
      <c r="X501" t="s">
        <v>72</v>
      </c>
      <c r="Y501" t="s">
        <v>72</v>
      </c>
      <c r="Z501" t="s">
        <v>72</v>
      </c>
      <c r="AA501" t="s">
        <v>72</v>
      </c>
      <c r="AB501" t="s">
        <v>72</v>
      </c>
      <c r="AC501" t="s">
        <v>72</v>
      </c>
      <c r="AD501" t="s">
        <v>72</v>
      </c>
      <c r="AE501">
        <v>24</v>
      </c>
      <c r="AF501">
        <v>22</v>
      </c>
      <c r="AG501">
        <v>9</v>
      </c>
      <c r="AH501">
        <v>36</v>
      </c>
      <c r="AI501">
        <v>27</v>
      </c>
      <c r="AJ501">
        <v>24</v>
      </c>
      <c r="AK501">
        <v>34</v>
      </c>
      <c r="AL501">
        <v>30</v>
      </c>
      <c r="AM501">
        <v>23</v>
      </c>
      <c r="AN501">
        <v>34</v>
      </c>
      <c r="AO501">
        <v>17</v>
      </c>
      <c r="AP501">
        <v>33</v>
      </c>
      <c r="AQ501">
        <v>21</v>
      </c>
      <c r="AR501">
        <v>22</v>
      </c>
      <c r="AS501">
        <v>26</v>
      </c>
      <c r="AT501">
        <v>26</v>
      </c>
      <c r="AU501" t="s">
        <v>64</v>
      </c>
      <c r="AV501" t="s">
        <v>104</v>
      </c>
      <c r="AW501">
        <v>5421251</v>
      </c>
      <c r="AX501">
        <v>150240</v>
      </c>
      <c r="AY501">
        <v>109</v>
      </c>
      <c r="AZ501" t="s">
        <v>1309</v>
      </c>
      <c r="BA501">
        <v>0</v>
      </c>
      <c r="BB501" t="s">
        <v>1353</v>
      </c>
      <c r="BC501">
        <v>0</v>
      </c>
      <c r="BD501" t="s">
        <v>1349</v>
      </c>
      <c r="BE501" t="s">
        <v>1354</v>
      </c>
      <c r="BF501">
        <v>4</v>
      </c>
      <c r="BG501">
        <v>3</v>
      </c>
      <c r="BH501" t="s">
        <v>1190</v>
      </c>
      <c r="BI501" t="s">
        <v>2461</v>
      </c>
      <c r="BJ501">
        <v>0</v>
      </c>
    </row>
    <row r="502" spans="1:62" x14ac:dyDescent="0.2">
      <c r="A502">
        <v>1202557</v>
      </c>
      <c r="B502" t="s">
        <v>2321</v>
      </c>
      <c r="C502">
        <v>131007102</v>
      </c>
      <c r="D502">
        <v>1310071</v>
      </c>
      <c r="E502" t="s">
        <v>90</v>
      </c>
      <c r="F502" t="s">
        <v>79</v>
      </c>
      <c r="G502" t="s">
        <v>80</v>
      </c>
      <c r="H502">
        <v>1310</v>
      </c>
      <c r="I502">
        <v>131007</v>
      </c>
      <c r="J502">
        <v>1</v>
      </c>
      <c r="K502" t="s">
        <v>59</v>
      </c>
      <c r="L502" t="s">
        <v>60</v>
      </c>
      <c r="M502" s="3">
        <v>43451</v>
      </c>
      <c r="N502" t="s">
        <v>1185</v>
      </c>
      <c r="O502" t="s">
        <v>72</v>
      </c>
      <c r="P502" t="s">
        <v>72</v>
      </c>
      <c r="Q502" t="s">
        <v>72</v>
      </c>
      <c r="R502" t="s">
        <v>72</v>
      </c>
      <c r="S502" t="s">
        <v>72</v>
      </c>
      <c r="T502" t="s">
        <v>72</v>
      </c>
      <c r="U502" t="s">
        <v>72</v>
      </c>
      <c r="V502" t="s">
        <v>72</v>
      </c>
      <c r="W502" t="s">
        <v>72</v>
      </c>
      <c r="X502" t="s">
        <v>72</v>
      </c>
      <c r="Y502" t="s">
        <v>72</v>
      </c>
      <c r="Z502" t="s">
        <v>72</v>
      </c>
      <c r="AA502" t="s">
        <v>72</v>
      </c>
      <c r="AB502" t="s">
        <v>72</v>
      </c>
      <c r="AC502" t="s">
        <v>72</v>
      </c>
      <c r="AD502" t="s">
        <v>72</v>
      </c>
      <c r="AE502">
        <v>31</v>
      </c>
      <c r="AF502">
        <v>28</v>
      </c>
      <c r="AG502">
        <v>11</v>
      </c>
      <c r="AH502">
        <v>40</v>
      </c>
      <c r="AI502">
        <v>32</v>
      </c>
      <c r="AJ502">
        <v>26</v>
      </c>
      <c r="AK502">
        <v>40</v>
      </c>
      <c r="AL502">
        <v>32</v>
      </c>
      <c r="AM502">
        <v>28</v>
      </c>
      <c r="AN502">
        <v>37</v>
      </c>
      <c r="AO502">
        <v>24</v>
      </c>
      <c r="AP502">
        <v>35</v>
      </c>
      <c r="AQ502">
        <v>19</v>
      </c>
      <c r="AR502">
        <v>32</v>
      </c>
      <c r="AS502">
        <v>26</v>
      </c>
      <c r="AT502">
        <v>32</v>
      </c>
      <c r="AU502" t="s">
        <v>64</v>
      </c>
      <c r="AV502">
        <v>32</v>
      </c>
      <c r="AW502">
        <v>5184625</v>
      </c>
      <c r="AX502">
        <v>310916</v>
      </c>
      <c r="AY502">
        <v>44</v>
      </c>
      <c r="AZ502" t="s">
        <v>1355</v>
      </c>
      <c r="BA502">
        <v>0</v>
      </c>
      <c r="BB502" t="s">
        <v>1356</v>
      </c>
      <c r="BC502">
        <v>0</v>
      </c>
      <c r="BD502" t="s">
        <v>1269</v>
      </c>
      <c r="BE502" t="s">
        <v>74</v>
      </c>
      <c r="BF502">
        <v>0</v>
      </c>
      <c r="BG502">
        <v>4</v>
      </c>
      <c r="BH502" t="s">
        <v>1190</v>
      </c>
      <c r="BI502" t="s">
        <v>2322</v>
      </c>
      <c r="BJ502">
        <v>0</v>
      </c>
    </row>
    <row r="503" spans="1:62" x14ac:dyDescent="0.2">
      <c r="A503">
        <v>1202565</v>
      </c>
      <c r="B503" t="s">
        <v>2323</v>
      </c>
      <c r="C503">
        <v>131003101</v>
      </c>
      <c r="D503">
        <v>1310031</v>
      </c>
      <c r="E503" t="s">
        <v>90</v>
      </c>
      <c r="F503" t="s">
        <v>79</v>
      </c>
      <c r="G503" t="s">
        <v>80</v>
      </c>
      <c r="H503">
        <v>1310</v>
      </c>
      <c r="I503">
        <v>131003</v>
      </c>
      <c r="J503">
        <v>1</v>
      </c>
      <c r="K503" t="s">
        <v>59</v>
      </c>
      <c r="L503" t="s">
        <v>60</v>
      </c>
      <c r="M503" s="3">
        <v>43451</v>
      </c>
      <c r="N503" t="s">
        <v>1185</v>
      </c>
      <c r="O503" t="s">
        <v>72</v>
      </c>
      <c r="P503" t="s">
        <v>72</v>
      </c>
      <c r="Q503" t="s">
        <v>72</v>
      </c>
      <c r="R503" t="s">
        <v>72</v>
      </c>
      <c r="S503" t="s">
        <v>72</v>
      </c>
      <c r="T503" t="s">
        <v>72</v>
      </c>
      <c r="U503" t="s">
        <v>72</v>
      </c>
      <c r="V503" t="s">
        <v>72</v>
      </c>
      <c r="W503" t="s">
        <v>72</v>
      </c>
      <c r="X503" t="s">
        <v>72</v>
      </c>
      <c r="Y503" t="s">
        <v>72</v>
      </c>
      <c r="Z503" t="s">
        <v>72</v>
      </c>
      <c r="AA503" t="s">
        <v>72</v>
      </c>
      <c r="AB503" t="s">
        <v>72</v>
      </c>
      <c r="AC503" t="s">
        <v>72</v>
      </c>
      <c r="AD503" t="s">
        <v>72</v>
      </c>
      <c r="AE503">
        <v>21</v>
      </c>
      <c r="AF503">
        <v>27</v>
      </c>
      <c r="AG503">
        <v>9</v>
      </c>
      <c r="AH503">
        <v>40</v>
      </c>
      <c r="AI503">
        <v>28</v>
      </c>
      <c r="AJ503">
        <v>30</v>
      </c>
      <c r="AK503">
        <v>40</v>
      </c>
      <c r="AL503">
        <v>37</v>
      </c>
      <c r="AM503">
        <v>30</v>
      </c>
      <c r="AN503">
        <v>34</v>
      </c>
      <c r="AO503">
        <v>21</v>
      </c>
      <c r="AP503">
        <v>31</v>
      </c>
      <c r="AQ503">
        <v>19</v>
      </c>
      <c r="AR503">
        <v>25</v>
      </c>
      <c r="AS503">
        <v>28</v>
      </c>
      <c r="AT503">
        <v>29</v>
      </c>
      <c r="AU503" t="s">
        <v>64</v>
      </c>
      <c r="AV503">
        <v>16</v>
      </c>
      <c r="AW503">
        <v>5579603</v>
      </c>
      <c r="AX503">
        <v>208563</v>
      </c>
      <c r="AY503">
        <v>100</v>
      </c>
      <c r="AZ503" t="s">
        <v>1306</v>
      </c>
      <c r="BA503">
        <v>0</v>
      </c>
      <c r="BB503" t="s">
        <v>1357</v>
      </c>
      <c r="BC503">
        <v>0</v>
      </c>
      <c r="BD503" t="s">
        <v>1252</v>
      </c>
      <c r="BE503" t="s">
        <v>165</v>
      </c>
      <c r="BF503">
        <v>1</v>
      </c>
      <c r="BG503">
        <v>5</v>
      </c>
      <c r="BH503" t="s">
        <v>1339</v>
      </c>
      <c r="BI503" t="s">
        <v>2493</v>
      </c>
      <c r="BJ503">
        <v>0</v>
      </c>
    </row>
    <row r="504" spans="1:62" x14ac:dyDescent="0.2">
      <c r="A504">
        <v>1202596</v>
      </c>
      <c r="B504" t="s">
        <v>2324</v>
      </c>
      <c r="C504">
        <v>131301102</v>
      </c>
      <c r="D504">
        <v>1313011</v>
      </c>
      <c r="E504" t="s">
        <v>90</v>
      </c>
      <c r="F504" t="s">
        <v>79</v>
      </c>
      <c r="G504" t="s">
        <v>80</v>
      </c>
      <c r="H504">
        <v>1313</v>
      </c>
      <c r="I504">
        <v>131301</v>
      </c>
      <c r="J504">
        <v>1</v>
      </c>
      <c r="K504" t="s">
        <v>59</v>
      </c>
      <c r="L504" t="s">
        <v>60</v>
      </c>
      <c r="M504" s="3">
        <v>43487</v>
      </c>
      <c r="N504" t="s">
        <v>1185</v>
      </c>
      <c r="O504" t="s">
        <v>72</v>
      </c>
      <c r="P504" t="s">
        <v>72</v>
      </c>
      <c r="Q504" t="s">
        <v>72</v>
      </c>
      <c r="R504" t="s">
        <v>72</v>
      </c>
      <c r="S504" t="s">
        <v>72</v>
      </c>
      <c r="T504" t="s">
        <v>72</v>
      </c>
      <c r="U504" t="s">
        <v>72</v>
      </c>
      <c r="V504" t="s">
        <v>72</v>
      </c>
      <c r="W504" t="s">
        <v>72</v>
      </c>
      <c r="X504" t="s">
        <v>72</v>
      </c>
      <c r="Y504" t="s">
        <v>72</v>
      </c>
      <c r="Z504" t="s">
        <v>72</v>
      </c>
      <c r="AA504" t="s">
        <v>72</v>
      </c>
      <c r="AB504" t="s">
        <v>72</v>
      </c>
      <c r="AC504" t="s">
        <v>72</v>
      </c>
      <c r="AD504" t="s">
        <v>72</v>
      </c>
      <c r="AE504">
        <v>27</v>
      </c>
      <c r="AF504">
        <v>22</v>
      </c>
      <c r="AG504">
        <v>9</v>
      </c>
      <c r="AH504">
        <v>37</v>
      </c>
      <c r="AI504">
        <v>26</v>
      </c>
      <c r="AJ504">
        <v>25</v>
      </c>
      <c r="AK504">
        <v>37</v>
      </c>
      <c r="AL504">
        <v>32</v>
      </c>
      <c r="AM504">
        <v>29</v>
      </c>
      <c r="AN504">
        <v>37</v>
      </c>
      <c r="AO504">
        <v>9</v>
      </c>
      <c r="AP504">
        <v>33</v>
      </c>
      <c r="AQ504">
        <v>23</v>
      </c>
      <c r="AR504">
        <v>27</v>
      </c>
      <c r="AS504">
        <v>30</v>
      </c>
      <c r="AT504">
        <v>22</v>
      </c>
      <c r="AU504" t="s">
        <v>64</v>
      </c>
      <c r="AV504">
        <v>16</v>
      </c>
      <c r="AW504">
        <v>5603378</v>
      </c>
      <c r="AX504">
        <v>116443</v>
      </c>
      <c r="AY504">
        <v>121</v>
      </c>
      <c r="AZ504" t="s">
        <v>1326</v>
      </c>
      <c r="BA504">
        <v>0</v>
      </c>
      <c r="BB504" t="s">
        <v>1327</v>
      </c>
      <c r="BC504">
        <v>0</v>
      </c>
      <c r="BD504" t="s">
        <v>1197</v>
      </c>
      <c r="BE504" t="s">
        <v>1358</v>
      </c>
      <c r="BF504">
        <v>1</v>
      </c>
      <c r="BG504">
        <v>6</v>
      </c>
      <c r="BH504" t="s">
        <v>1359</v>
      </c>
      <c r="BI504" t="s">
        <v>2325</v>
      </c>
      <c r="BJ504">
        <v>0</v>
      </c>
    </row>
    <row r="505" spans="1:62" x14ac:dyDescent="0.2">
      <c r="A505">
        <v>1202597</v>
      </c>
      <c r="B505" t="s">
        <v>2326</v>
      </c>
      <c r="C505">
        <v>131301102</v>
      </c>
      <c r="D505">
        <v>1313011</v>
      </c>
      <c r="E505" t="s">
        <v>90</v>
      </c>
      <c r="F505" t="s">
        <v>79</v>
      </c>
      <c r="G505" t="s">
        <v>80</v>
      </c>
      <c r="H505">
        <v>1313</v>
      </c>
      <c r="I505">
        <v>131301</v>
      </c>
      <c r="J505">
        <v>1</v>
      </c>
      <c r="K505" t="s">
        <v>59</v>
      </c>
      <c r="L505" t="s">
        <v>60</v>
      </c>
      <c r="M505" s="3">
        <v>43487</v>
      </c>
      <c r="N505" t="s">
        <v>1185</v>
      </c>
      <c r="O505" t="s">
        <v>72</v>
      </c>
      <c r="P505" t="s">
        <v>72</v>
      </c>
      <c r="Q505" t="s">
        <v>72</v>
      </c>
      <c r="R505" t="s">
        <v>72</v>
      </c>
      <c r="S505" t="s">
        <v>72</v>
      </c>
      <c r="T505" t="s">
        <v>72</v>
      </c>
      <c r="U505" t="s">
        <v>72</v>
      </c>
      <c r="V505" t="s">
        <v>72</v>
      </c>
      <c r="W505" t="s">
        <v>72</v>
      </c>
      <c r="X505" t="s">
        <v>72</v>
      </c>
      <c r="Y505" t="s">
        <v>72</v>
      </c>
      <c r="Z505" t="s">
        <v>72</v>
      </c>
      <c r="AA505" t="s">
        <v>72</v>
      </c>
      <c r="AB505" t="s">
        <v>72</v>
      </c>
      <c r="AC505" t="s">
        <v>72</v>
      </c>
      <c r="AD505" t="s">
        <v>72</v>
      </c>
      <c r="AE505">
        <v>26</v>
      </c>
      <c r="AF505">
        <v>26</v>
      </c>
      <c r="AG505">
        <v>9</v>
      </c>
      <c r="AH505">
        <v>38</v>
      </c>
      <c r="AI505">
        <v>28</v>
      </c>
      <c r="AJ505">
        <v>27</v>
      </c>
      <c r="AK505">
        <v>38</v>
      </c>
      <c r="AL505">
        <v>40</v>
      </c>
      <c r="AM505">
        <v>31</v>
      </c>
      <c r="AN505">
        <v>38</v>
      </c>
      <c r="AO505">
        <v>9</v>
      </c>
      <c r="AP505">
        <v>37</v>
      </c>
      <c r="AQ505">
        <v>24</v>
      </c>
      <c r="AR505">
        <v>27</v>
      </c>
      <c r="AS505">
        <v>32</v>
      </c>
      <c r="AT505">
        <v>25</v>
      </c>
      <c r="AU505" t="s">
        <v>64</v>
      </c>
      <c r="AV505">
        <v>64</v>
      </c>
      <c r="AW505">
        <v>5603694</v>
      </c>
      <c r="AX505">
        <v>214586</v>
      </c>
      <c r="AY505">
        <v>82</v>
      </c>
      <c r="AZ505" t="s">
        <v>1326</v>
      </c>
      <c r="BA505">
        <v>0</v>
      </c>
      <c r="BB505" t="s">
        <v>1327</v>
      </c>
      <c r="BC505">
        <v>0</v>
      </c>
      <c r="BD505" t="s">
        <v>1197</v>
      </c>
      <c r="BE505" t="s">
        <v>1358</v>
      </c>
      <c r="BF505">
        <v>1</v>
      </c>
      <c r="BG505">
        <v>6</v>
      </c>
      <c r="BH505" t="s">
        <v>1360</v>
      </c>
      <c r="BI505" t="s">
        <v>2327</v>
      </c>
      <c r="BJ505">
        <v>0</v>
      </c>
    </row>
    <row r="506" spans="1:62" x14ac:dyDescent="0.2">
      <c r="A506">
        <v>1202665</v>
      </c>
      <c r="B506" t="s">
        <v>2328</v>
      </c>
      <c r="C506">
        <v>131102101</v>
      </c>
      <c r="D506">
        <v>1311021</v>
      </c>
      <c r="E506" t="s">
        <v>90</v>
      </c>
      <c r="F506" t="s">
        <v>79</v>
      </c>
      <c r="G506" t="s">
        <v>80</v>
      </c>
      <c r="H506">
        <v>1311</v>
      </c>
      <c r="I506">
        <v>131102</v>
      </c>
      <c r="J506">
        <v>1</v>
      </c>
      <c r="K506" t="s">
        <v>59</v>
      </c>
      <c r="L506" t="s">
        <v>60</v>
      </c>
      <c r="M506" s="3">
        <v>43493</v>
      </c>
      <c r="N506" t="s">
        <v>1185</v>
      </c>
      <c r="O506" t="s">
        <v>72</v>
      </c>
      <c r="P506" t="s">
        <v>72</v>
      </c>
      <c r="Q506" t="s">
        <v>72</v>
      </c>
      <c r="R506" t="s">
        <v>72</v>
      </c>
      <c r="S506" t="s">
        <v>72</v>
      </c>
      <c r="T506" t="s">
        <v>72</v>
      </c>
      <c r="U506" t="s">
        <v>72</v>
      </c>
      <c r="V506" t="s">
        <v>72</v>
      </c>
      <c r="W506" t="s">
        <v>72</v>
      </c>
      <c r="X506" t="s">
        <v>72</v>
      </c>
      <c r="Y506" t="s">
        <v>72</v>
      </c>
      <c r="Z506" t="s">
        <v>72</v>
      </c>
      <c r="AA506" t="s">
        <v>72</v>
      </c>
      <c r="AB506" t="s">
        <v>72</v>
      </c>
      <c r="AC506" t="s">
        <v>72</v>
      </c>
      <c r="AD506" t="s">
        <v>72</v>
      </c>
      <c r="AE506">
        <v>24</v>
      </c>
      <c r="AF506">
        <v>23</v>
      </c>
      <c r="AG506">
        <v>9</v>
      </c>
      <c r="AH506">
        <v>36</v>
      </c>
      <c r="AI506">
        <v>27</v>
      </c>
      <c r="AJ506">
        <v>28</v>
      </c>
      <c r="AK506">
        <v>34</v>
      </c>
      <c r="AL506">
        <v>34</v>
      </c>
      <c r="AM506">
        <v>24</v>
      </c>
      <c r="AN506">
        <v>34</v>
      </c>
      <c r="AO506">
        <v>18</v>
      </c>
      <c r="AP506">
        <v>32</v>
      </c>
      <c r="AQ506">
        <v>18</v>
      </c>
      <c r="AR506">
        <v>26</v>
      </c>
      <c r="AS506">
        <v>22</v>
      </c>
      <c r="AT506">
        <v>27</v>
      </c>
      <c r="AU506" t="s">
        <v>64</v>
      </c>
      <c r="AV506" t="s">
        <v>104</v>
      </c>
      <c r="AW506">
        <v>5539965</v>
      </c>
      <c r="AX506">
        <v>202924</v>
      </c>
      <c r="AY506">
        <v>86</v>
      </c>
      <c r="AZ506" t="s">
        <v>1361</v>
      </c>
      <c r="BA506">
        <v>0</v>
      </c>
      <c r="BB506" t="s">
        <v>1297</v>
      </c>
      <c r="BC506">
        <v>0</v>
      </c>
      <c r="BD506" t="s">
        <v>1197</v>
      </c>
      <c r="BE506" t="s">
        <v>1362</v>
      </c>
      <c r="BF506">
        <v>3</v>
      </c>
      <c r="BG506">
        <v>5</v>
      </c>
      <c r="BH506" t="s">
        <v>1363</v>
      </c>
      <c r="BI506" t="s">
        <v>2494</v>
      </c>
      <c r="BJ506">
        <v>0</v>
      </c>
    </row>
    <row r="507" spans="1:62" x14ac:dyDescent="0.2">
      <c r="A507">
        <v>1202674</v>
      </c>
      <c r="B507" t="s">
        <v>2329</v>
      </c>
      <c r="C507">
        <v>131106102</v>
      </c>
      <c r="D507">
        <v>1311061</v>
      </c>
      <c r="E507" t="s">
        <v>90</v>
      </c>
      <c r="F507" t="s">
        <v>79</v>
      </c>
      <c r="G507" t="s">
        <v>80</v>
      </c>
      <c r="H507">
        <v>1311</v>
      </c>
      <c r="I507">
        <v>131106</v>
      </c>
      <c r="J507">
        <v>1</v>
      </c>
      <c r="K507" t="s">
        <v>59</v>
      </c>
      <c r="L507" t="s">
        <v>60</v>
      </c>
      <c r="M507" s="3">
        <v>43493</v>
      </c>
      <c r="N507" t="s">
        <v>1185</v>
      </c>
      <c r="O507" t="s">
        <v>72</v>
      </c>
      <c r="P507" t="s">
        <v>72</v>
      </c>
      <c r="Q507" t="s">
        <v>72</v>
      </c>
      <c r="R507" t="s">
        <v>72</v>
      </c>
      <c r="S507" t="s">
        <v>72</v>
      </c>
      <c r="T507" t="s">
        <v>72</v>
      </c>
      <c r="U507" t="s">
        <v>72</v>
      </c>
      <c r="V507" t="s">
        <v>72</v>
      </c>
      <c r="W507" t="s">
        <v>72</v>
      </c>
      <c r="X507" t="s">
        <v>72</v>
      </c>
      <c r="Y507" t="s">
        <v>72</v>
      </c>
      <c r="Z507" t="s">
        <v>72</v>
      </c>
      <c r="AA507" t="s">
        <v>72</v>
      </c>
      <c r="AB507" t="s">
        <v>72</v>
      </c>
      <c r="AC507" t="s">
        <v>72</v>
      </c>
      <c r="AD507" t="s">
        <v>72</v>
      </c>
      <c r="AE507">
        <v>24</v>
      </c>
      <c r="AF507">
        <v>26</v>
      </c>
      <c r="AG507">
        <v>13</v>
      </c>
      <c r="AH507">
        <v>36</v>
      </c>
      <c r="AI507">
        <v>28</v>
      </c>
      <c r="AJ507">
        <v>28</v>
      </c>
      <c r="AK507">
        <v>35</v>
      </c>
      <c r="AL507">
        <v>33</v>
      </c>
      <c r="AM507">
        <v>24</v>
      </c>
      <c r="AN507">
        <v>33</v>
      </c>
      <c r="AO507">
        <v>21</v>
      </c>
      <c r="AP507">
        <v>33</v>
      </c>
      <c r="AQ507">
        <v>16</v>
      </c>
      <c r="AR507">
        <v>26</v>
      </c>
      <c r="AS507">
        <v>25</v>
      </c>
      <c r="AT507">
        <v>28</v>
      </c>
      <c r="AU507" t="s">
        <v>64</v>
      </c>
      <c r="AV507">
        <v>16</v>
      </c>
      <c r="AW507">
        <v>5317077</v>
      </c>
      <c r="AX507">
        <v>306455</v>
      </c>
      <c r="AY507">
        <v>41</v>
      </c>
      <c r="AZ507" t="s">
        <v>1364</v>
      </c>
      <c r="BA507">
        <v>0</v>
      </c>
      <c r="BB507" t="s">
        <v>1365</v>
      </c>
      <c r="BC507">
        <v>0</v>
      </c>
      <c r="BD507" t="s">
        <v>1269</v>
      </c>
      <c r="BE507" t="s">
        <v>165</v>
      </c>
      <c r="BF507">
        <v>1</v>
      </c>
      <c r="BG507">
        <v>3</v>
      </c>
      <c r="BH507" t="s">
        <v>1329</v>
      </c>
      <c r="BI507" t="s">
        <v>2330</v>
      </c>
      <c r="BJ507">
        <v>0</v>
      </c>
    </row>
    <row r="508" spans="1:62" x14ac:dyDescent="0.2">
      <c r="A508">
        <v>2200078</v>
      </c>
      <c r="B508" t="s">
        <v>2331</v>
      </c>
      <c r="C508">
        <v>210202114</v>
      </c>
      <c r="D508">
        <v>2102021</v>
      </c>
      <c r="E508" t="s">
        <v>57</v>
      </c>
      <c r="F508" t="s">
        <v>86</v>
      </c>
      <c r="G508" t="s">
        <v>80</v>
      </c>
      <c r="H508">
        <v>2102</v>
      </c>
      <c r="I508">
        <v>210202</v>
      </c>
      <c r="J508">
        <v>1</v>
      </c>
      <c r="K508" t="s">
        <v>87</v>
      </c>
      <c r="L508" t="s">
        <v>60</v>
      </c>
      <c r="M508" s="3" t="s">
        <v>266</v>
      </c>
      <c r="N508" t="s">
        <v>1185</v>
      </c>
      <c r="O508">
        <v>8</v>
      </c>
      <c r="P508">
        <v>16</v>
      </c>
      <c r="Q508">
        <v>2</v>
      </c>
      <c r="R508" t="s">
        <v>66</v>
      </c>
      <c r="S508" t="s">
        <v>67</v>
      </c>
      <c r="T508" t="s">
        <v>68</v>
      </c>
      <c r="U508" t="s">
        <v>66</v>
      </c>
      <c r="V508">
        <v>32</v>
      </c>
      <c r="W508" t="s">
        <v>65</v>
      </c>
      <c r="X508" t="s">
        <v>66</v>
      </c>
      <c r="Y508" t="s">
        <v>66</v>
      </c>
      <c r="Z508">
        <v>64</v>
      </c>
      <c r="AA508" t="s">
        <v>68</v>
      </c>
      <c r="AB508" t="s">
        <v>65</v>
      </c>
      <c r="AC508" t="s">
        <v>81</v>
      </c>
      <c r="AD508" t="s">
        <v>82</v>
      </c>
      <c r="AE508" t="s">
        <v>72</v>
      </c>
      <c r="AF508" t="s">
        <v>72</v>
      </c>
      <c r="AG508" t="s">
        <v>72</v>
      </c>
      <c r="AH508" t="s">
        <v>72</v>
      </c>
      <c r="AI508" t="s">
        <v>72</v>
      </c>
      <c r="AJ508" t="s">
        <v>72</v>
      </c>
      <c r="AK508" t="s">
        <v>72</v>
      </c>
      <c r="AL508" t="s">
        <v>72</v>
      </c>
      <c r="AM508" t="s">
        <v>72</v>
      </c>
      <c r="AN508" t="s">
        <v>72</v>
      </c>
      <c r="AO508" t="s">
        <v>72</v>
      </c>
      <c r="AP508" t="s">
        <v>72</v>
      </c>
      <c r="AQ508" t="s">
        <v>72</v>
      </c>
      <c r="AR508" t="s">
        <v>72</v>
      </c>
      <c r="AS508" t="s">
        <v>72</v>
      </c>
      <c r="AT508" t="s">
        <v>72</v>
      </c>
      <c r="AU508" t="s">
        <v>64</v>
      </c>
      <c r="AV508">
        <v>64</v>
      </c>
      <c r="AW508">
        <v>5343763</v>
      </c>
      <c r="AX508">
        <v>196416</v>
      </c>
      <c r="AY508">
        <v>59</v>
      </c>
      <c r="AZ508" t="s">
        <v>1366</v>
      </c>
      <c r="BA508">
        <v>0</v>
      </c>
      <c r="BB508" t="s">
        <v>1365</v>
      </c>
      <c r="BC508">
        <v>0</v>
      </c>
      <c r="BD508" t="s">
        <v>1269</v>
      </c>
      <c r="BE508" t="s">
        <v>1367</v>
      </c>
      <c r="BF508">
        <v>3</v>
      </c>
      <c r="BG508">
        <v>3</v>
      </c>
      <c r="BH508" t="s">
        <v>1190</v>
      </c>
      <c r="BI508" t="s">
        <v>2332</v>
      </c>
      <c r="BJ508">
        <v>0</v>
      </c>
    </row>
    <row r="509" spans="1:62" x14ac:dyDescent="0.2">
      <c r="A509">
        <v>2200105</v>
      </c>
      <c r="B509" t="s">
        <v>2333</v>
      </c>
      <c r="C509">
        <v>210204101</v>
      </c>
      <c r="D509">
        <v>2102041</v>
      </c>
      <c r="E509" t="s">
        <v>57</v>
      </c>
      <c r="F509" t="s">
        <v>86</v>
      </c>
      <c r="G509" t="s">
        <v>80</v>
      </c>
      <c r="H509">
        <v>2102</v>
      </c>
      <c r="I509">
        <v>210204</v>
      </c>
      <c r="J509">
        <v>1</v>
      </c>
      <c r="K509" t="s">
        <v>87</v>
      </c>
      <c r="L509" t="s">
        <v>60</v>
      </c>
      <c r="M509" s="3" t="s">
        <v>266</v>
      </c>
      <c r="N509" t="s">
        <v>1185</v>
      </c>
      <c r="O509" t="s">
        <v>62</v>
      </c>
      <c r="P509">
        <v>16</v>
      </c>
      <c r="Q509" t="s">
        <v>65</v>
      </c>
      <c r="R509" t="s">
        <v>66</v>
      </c>
      <c r="S509" t="s">
        <v>67</v>
      </c>
      <c r="T509" t="s">
        <v>68</v>
      </c>
      <c r="U509" t="s">
        <v>66</v>
      </c>
      <c r="V509">
        <v>32</v>
      </c>
      <c r="W509" t="s">
        <v>65</v>
      </c>
      <c r="X509" t="s">
        <v>66</v>
      </c>
      <c r="Y509" t="s">
        <v>66</v>
      </c>
      <c r="Z509">
        <v>32</v>
      </c>
      <c r="AA509" t="s">
        <v>68</v>
      </c>
      <c r="AB509" t="s">
        <v>65</v>
      </c>
      <c r="AC509" t="s">
        <v>81</v>
      </c>
      <c r="AD509" t="s">
        <v>82</v>
      </c>
      <c r="AE509" t="s">
        <v>72</v>
      </c>
      <c r="AF509" t="s">
        <v>72</v>
      </c>
      <c r="AG509" t="s">
        <v>72</v>
      </c>
      <c r="AH509" t="s">
        <v>72</v>
      </c>
      <c r="AI509" t="s">
        <v>72</v>
      </c>
      <c r="AJ509" t="s">
        <v>72</v>
      </c>
      <c r="AK509" t="s">
        <v>72</v>
      </c>
      <c r="AL509" t="s">
        <v>72</v>
      </c>
      <c r="AM509" t="s">
        <v>72</v>
      </c>
      <c r="AN509" t="s">
        <v>72</v>
      </c>
      <c r="AO509" t="s">
        <v>72</v>
      </c>
      <c r="AP509" t="s">
        <v>72</v>
      </c>
      <c r="AQ509" t="s">
        <v>72</v>
      </c>
      <c r="AR509" t="s">
        <v>72</v>
      </c>
      <c r="AS509" t="s">
        <v>72</v>
      </c>
      <c r="AT509" t="s">
        <v>72</v>
      </c>
      <c r="AU509" t="s">
        <v>64</v>
      </c>
      <c r="AV509">
        <v>32</v>
      </c>
      <c r="AW509">
        <v>5482097</v>
      </c>
      <c r="AX509">
        <v>239628</v>
      </c>
      <c r="AY509">
        <v>69</v>
      </c>
      <c r="AZ509" t="s">
        <v>1368</v>
      </c>
      <c r="BA509">
        <v>0</v>
      </c>
      <c r="BB509" t="s">
        <v>1369</v>
      </c>
      <c r="BC509">
        <v>0</v>
      </c>
      <c r="BD509" t="s">
        <v>1269</v>
      </c>
      <c r="BE509" t="s">
        <v>1370</v>
      </c>
      <c r="BF509">
        <v>4</v>
      </c>
      <c r="BG509">
        <v>3</v>
      </c>
      <c r="BH509" t="s">
        <v>1190</v>
      </c>
      <c r="BI509" t="s">
        <v>2334</v>
      </c>
      <c r="BJ509">
        <v>0</v>
      </c>
    </row>
    <row r="510" spans="1:62" x14ac:dyDescent="0.2">
      <c r="A510">
        <v>2200148</v>
      </c>
      <c r="B510" t="s">
        <v>2335</v>
      </c>
      <c r="C510">
        <v>210206117</v>
      </c>
      <c r="D510">
        <v>2102061</v>
      </c>
      <c r="E510" t="s">
        <v>57</v>
      </c>
      <c r="F510" t="s">
        <v>86</v>
      </c>
      <c r="G510" t="s">
        <v>80</v>
      </c>
      <c r="H510">
        <v>2102</v>
      </c>
      <c r="I510">
        <v>210206</v>
      </c>
      <c r="J510">
        <v>1</v>
      </c>
      <c r="K510" t="s">
        <v>87</v>
      </c>
      <c r="L510" t="s">
        <v>60</v>
      </c>
      <c r="M510" s="3" t="s">
        <v>84</v>
      </c>
      <c r="N510" t="s">
        <v>1185</v>
      </c>
      <c r="O510" t="s">
        <v>76</v>
      </c>
      <c r="P510" t="s">
        <v>76</v>
      </c>
      <c r="Q510">
        <v>2</v>
      </c>
      <c r="R510" t="s">
        <v>66</v>
      </c>
      <c r="S510" t="s">
        <v>85</v>
      </c>
      <c r="T510" t="s">
        <v>68</v>
      </c>
      <c r="U510" t="s">
        <v>66</v>
      </c>
      <c r="V510" t="s">
        <v>69</v>
      </c>
      <c r="W510" t="s">
        <v>65</v>
      </c>
      <c r="X510" t="s">
        <v>66</v>
      </c>
      <c r="Y510" t="s">
        <v>66</v>
      </c>
      <c r="Z510" t="s">
        <v>69</v>
      </c>
      <c r="AA510">
        <v>64</v>
      </c>
      <c r="AB510" t="s">
        <v>65</v>
      </c>
      <c r="AC510" t="s">
        <v>81</v>
      </c>
      <c r="AD510" t="s">
        <v>82</v>
      </c>
      <c r="AE510" t="s">
        <v>72</v>
      </c>
      <c r="AF510" t="s">
        <v>72</v>
      </c>
      <c r="AG510" t="s">
        <v>72</v>
      </c>
      <c r="AH510" t="s">
        <v>72</v>
      </c>
      <c r="AI510" t="s">
        <v>72</v>
      </c>
      <c r="AJ510" t="s">
        <v>72</v>
      </c>
      <c r="AK510" t="s">
        <v>72</v>
      </c>
      <c r="AL510" t="s">
        <v>72</v>
      </c>
      <c r="AM510" t="s">
        <v>72</v>
      </c>
      <c r="AN510" t="s">
        <v>72</v>
      </c>
      <c r="AO510" t="s">
        <v>72</v>
      </c>
      <c r="AP510" t="s">
        <v>72</v>
      </c>
      <c r="AQ510" t="s">
        <v>72</v>
      </c>
      <c r="AR510" t="s">
        <v>72</v>
      </c>
      <c r="AS510" t="s">
        <v>72</v>
      </c>
      <c r="AT510" t="s">
        <v>72</v>
      </c>
      <c r="AU510" t="s">
        <v>64</v>
      </c>
      <c r="AV510">
        <v>64</v>
      </c>
      <c r="AW510">
        <v>5496860</v>
      </c>
      <c r="AX510">
        <v>111408</v>
      </c>
      <c r="AY510">
        <v>97</v>
      </c>
      <c r="AZ510" t="s">
        <v>1306</v>
      </c>
      <c r="BA510">
        <v>0</v>
      </c>
      <c r="BB510" t="s">
        <v>1286</v>
      </c>
      <c r="BC510">
        <v>0</v>
      </c>
      <c r="BD510" t="s">
        <v>1197</v>
      </c>
      <c r="BE510" t="s">
        <v>1274</v>
      </c>
      <c r="BF510">
        <v>3</v>
      </c>
      <c r="BG510">
        <v>5</v>
      </c>
      <c r="BH510" t="s">
        <v>1371</v>
      </c>
      <c r="BI510" t="s">
        <v>2495</v>
      </c>
      <c r="BJ510">
        <v>0</v>
      </c>
    </row>
    <row r="511" spans="1:62" x14ac:dyDescent="0.2">
      <c r="A511">
        <v>2200209</v>
      </c>
      <c r="B511" t="s">
        <v>2336</v>
      </c>
      <c r="C511">
        <v>250902107</v>
      </c>
      <c r="D511">
        <v>2509021</v>
      </c>
      <c r="E511" t="s">
        <v>57</v>
      </c>
      <c r="F511" t="s">
        <v>58</v>
      </c>
      <c r="G511" t="s">
        <v>58</v>
      </c>
      <c r="H511">
        <v>2509</v>
      </c>
      <c r="I511">
        <v>250902</v>
      </c>
      <c r="J511">
        <v>1</v>
      </c>
      <c r="K511" t="s">
        <v>59</v>
      </c>
      <c r="L511" t="s">
        <v>60</v>
      </c>
      <c r="M511" s="3" t="s">
        <v>84</v>
      </c>
      <c r="N511" t="s">
        <v>1185</v>
      </c>
      <c r="O511" t="s">
        <v>62</v>
      </c>
      <c r="P511" t="s">
        <v>76</v>
      </c>
      <c r="Q511">
        <v>4</v>
      </c>
      <c r="R511" t="s">
        <v>66</v>
      </c>
      <c r="S511" t="s">
        <v>67</v>
      </c>
      <c r="T511" t="s">
        <v>68</v>
      </c>
      <c r="U511" t="s">
        <v>66</v>
      </c>
      <c r="V511" t="s">
        <v>69</v>
      </c>
      <c r="W511" t="s">
        <v>65</v>
      </c>
      <c r="X511" t="s">
        <v>66</v>
      </c>
      <c r="Y511" t="s">
        <v>66</v>
      </c>
      <c r="Z511">
        <v>32</v>
      </c>
      <c r="AA511" t="s">
        <v>68</v>
      </c>
      <c r="AB511" t="s">
        <v>65</v>
      </c>
      <c r="AC511" t="s">
        <v>81</v>
      </c>
      <c r="AD511" t="s">
        <v>82</v>
      </c>
      <c r="AE511" t="s">
        <v>72</v>
      </c>
      <c r="AF511" t="s">
        <v>72</v>
      </c>
      <c r="AG511" t="s">
        <v>72</v>
      </c>
      <c r="AH511" t="s">
        <v>72</v>
      </c>
      <c r="AI511" t="s">
        <v>72</v>
      </c>
      <c r="AJ511" t="s">
        <v>72</v>
      </c>
      <c r="AK511" t="s">
        <v>72</v>
      </c>
      <c r="AL511" t="s">
        <v>72</v>
      </c>
      <c r="AM511" t="s">
        <v>72</v>
      </c>
      <c r="AN511" t="s">
        <v>72</v>
      </c>
      <c r="AO511" t="s">
        <v>72</v>
      </c>
      <c r="AP511" t="s">
        <v>72</v>
      </c>
      <c r="AQ511" t="s">
        <v>72</v>
      </c>
      <c r="AR511" t="s">
        <v>72</v>
      </c>
      <c r="AS511" t="s">
        <v>72</v>
      </c>
      <c r="AT511" t="s">
        <v>72</v>
      </c>
      <c r="AU511" t="s">
        <v>64</v>
      </c>
      <c r="AV511" t="s">
        <v>104</v>
      </c>
      <c r="AW511">
        <v>5372612</v>
      </c>
      <c r="AX511">
        <v>198166</v>
      </c>
      <c r="AY511">
        <v>76</v>
      </c>
      <c r="AZ511" t="s">
        <v>1372</v>
      </c>
      <c r="BA511">
        <v>0</v>
      </c>
      <c r="BB511" t="s">
        <v>1373</v>
      </c>
      <c r="BC511">
        <v>0</v>
      </c>
      <c r="BD511" t="s">
        <v>1252</v>
      </c>
      <c r="BE511" t="s">
        <v>1374</v>
      </c>
      <c r="BF511">
        <v>6</v>
      </c>
      <c r="BG511">
        <v>5</v>
      </c>
      <c r="BH511" t="s">
        <v>1312</v>
      </c>
      <c r="BI511" t="s">
        <v>2462</v>
      </c>
      <c r="BJ511">
        <v>0</v>
      </c>
    </row>
    <row r="512" spans="1:62" x14ac:dyDescent="0.2">
      <c r="A512">
        <v>2200218</v>
      </c>
      <c r="B512" t="s">
        <v>2337</v>
      </c>
      <c r="C512">
        <v>250901104</v>
      </c>
      <c r="D512">
        <v>2509011</v>
      </c>
      <c r="E512" t="s">
        <v>57</v>
      </c>
      <c r="F512" t="s">
        <v>58</v>
      </c>
      <c r="G512" t="s">
        <v>58</v>
      </c>
      <c r="H512">
        <v>2509</v>
      </c>
      <c r="I512">
        <v>250901</v>
      </c>
      <c r="J512">
        <v>1</v>
      </c>
      <c r="K512" t="s">
        <v>59</v>
      </c>
      <c r="L512" t="s">
        <v>60</v>
      </c>
      <c r="M512" s="3" t="s">
        <v>84</v>
      </c>
      <c r="N512" t="s">
        <v>1185</v>
      </c>
      <c r="O512" t="s">
        <v>62</v>
      </c>
      <c r="P512" t="s">
        <v>76</v>
      </c>
      <c r="Q512">
        <v>2</v>
      </c>
      <c r="R512" t="s">
        <v>66</v>
      </c>
      <c r="S512" t="s">
        <v>67</v>
      </c>
      <c r="T512" t="s">
        <v>68</v>
      </c>
      <c r="U512" t="s">
        <v>66</v>
      </c>
      <c r="V512" t="s">
        <v>69</v>
      </c>
      <c r="W512" t="s">
        <v>65</v>
      </c>
      <c r="X512" t="s">
        <v>66</v>
      </c>
      <c r="Y512" t="s">
        <v>66</v>
      </c>
      <c r="Z512">
        <v>32</v>
      </c>
      <c r="AA512" t="s">
        <v>68</v>
      </c>
      <c r="AB512" t="s">
        <v>65</v>
      </c>
      <c r="AC512" t="s">
        <v>81</v>
      </c>
      <c r="AD512" t="s">
        <v>82</v>
      </c>
      <c r="AE512" t="s">
        <v>72</v>
      </c>
      <c r="AF512" t="s">
        <v>72</v>
      </c>
      <c r="AG512" t="s">
        <v>72</v>
      </c>
      <c r="AH512" t="s">
        <v>72</v>
      </c>
      <c r="AI512" t="s">
        <v>72</v>
      </c>
      <c r="AJ512" t="s">
        <v>72</v>
      </c>
      <c r="AK512" t="s">
        <v>72</v>
      </c>
      <c r="AL512" t="s">
        <v>72</v>
      </c>
      <c r="AM512" t="s">
        <v>72</v>
      </c>
      <c r="AN512" t="s">
        <v>72</v>
      </c>
      <c r="AO512" t="s">
        <v>72</v>
      </c>
      <c r="AP512" t="s">
        <v>72</v>
      </c>
      <c r="AQ512" t="s">
        <v>72</v>
      </c>
      <c r="AR512" t="s">
        <v>72</v>
      </c>
      <c r="AS512" t="s">
        <v>72</v>
      </c>
      <c r="AT512" t="s">
        <v>72</v>
      </c>
      <c r="AU512" t="s">
        <v>64</v>
      </c>
      <c r="AV512">
        <v>64</v>
      </c>
      <c r="AW512">
        <v>5371015</v>
      </c>
      <c r="AX512">
        <v>163689</v>
      </c>
      <c r="AY512">
        <v>85</v>
      </c>
      <c r="AZ512" t="s">
        <v>1372</v>
      </c>
      <c r="BA512">
        <v>0</v>
      </c>
      <c r="BB512" t="s">
        <v>1373</v>
      </c>
      <c r="BC512">
        <v>0</v>
      </c>
      <c r="BD512" t="s">
        <v>1252</v>
      </c>
      <c r="BE512" t="s">
        <v>1374</v>
      </c>
      <c r="BF512">
        <v>6</v>
      </c>
      <c r="BG512">
        <v>5</v>
      </c>
      <c r="BH512" t="s">
        <v>1312</v>
      </c>
      <c r="BI512" t="s">
        <v>2462</v>
      </c>
      <c r="BJ512">
        <v>0</v>
      </c>
    </row>
    <row r="513" spans="1:62" x14ac:dyDescent="0.2">
      <c r="A513">
        <v>2200221</v>
      </c>
      <c r="B513" t="s">
        <v>2338</v>
      </c>
      <c r="C513">
        <v>250302115</v>
      </c>
      <c r="D513">
        <v>2503021</v>
      </c>
      <c r="E513" t="s">
        <v>57</v>
      </c>
      <c r="F513" t="s">
        <v>58</v>
      </c>
      <c r="G513" t="s">
        <v>58</v>
      </c>
      <c r="H513">
        <v>2503</v>
      </c>
      <c r="I513">
        <v>250302</v>
      </c>
      <c r="J513">
        <v>1</v>
      </c>
      <c r="K513" t="s">
        <v>59</v>
      </c>
      <c r="L513" t="s">
        <v>60</v>
      </c>
      <c r="M513" s="3" t="s">
        <v>764</v>
      </c>
      <c r="N513" t="s">
        <v>1185</v>
      </c>
      <c r="O513" t="s">
        <v>76</v>
      </c>
      <c r="P513" t="s">
        <v>76</v>
      </c>
      <c r="Q513">
        <v>16</v>
      </c>
      <c r="R513" t="s">
        <v>66</v>
      </c>
      <c r="S513">
        <v>2</v>
      </c>
      <c r="T513">
        <v>16</v>
      </c>
      <c r="U513" t="s">
        <v>66</v>
      </c>
      <c r="V513" t="s">
        <v>69</v>
      </c>
      <c r="W513" t="s">
        <v>65</v>
      </c>
      <c r="X513" t="s">
        <v>66</v>
      </c>
      <c r="Y513" t="s">
        <v>66</v>
      </c>
      <c r="Z513">
        <v>64</v>
      </c>
      <c r="AA513" t="s">
        <v>92</v>
      </c>
      <c r="AB513" t="s">
        <v>65</v>
      </c>
      <c r="AC513" t="s">
        <v>70</v>
      </c>
      <c r="AD513" t="s">
        <v>71</v>
      </c>
      <c r="AE513" t="s">
        <v>72</v>
      </c>
      <c r="AF513" t="s">
        <v>72</v>
      </c>
      <c r="AG513" t="s">
        <v>72</v>
      </c>
      <c r="AH513" t="s">
        <v>72</v>
      </c>
      <c r="AI513" t="s">
        <v>72</v>
      </c>
      <c r="AJ513" t="s">
        <v>72</v>
      </c>
      <c r="AK513" t="s">
        <v>72</v>
      </c>
      <c r="AL513" t="s">
        <v>72</v>
      </c>
      <c r="AM513" t="s">
        <v>72</v>
      </c>
      <c r="AN513" t="s">
        <v>72</v>
      </c>
      <c r="AO513" t="s">
        <v>72</v>
      </c>
      <c r="AP513" t="s">
        <v>72</v>
      </c>
      <c r="AQ513" t="s">
        <v>72</v>
      </c>
      <c r="AR513" t="s">
        <v>72</v>
      </c>
      <c r="AS513" t="s">
        <v>72</v>
      </c>
      <c r="AT513" t="s">
        <v>72</v>
      </c>
      <c r="AU513" t="s">
        <v>64</v>
      </c>
      <c r="AV513">
        <v>16</v>
      </c>
      <c r="AW513">
        <v>5273581</v>
      </c>
      <c r="AX513">
        <v>461070</v>
      </c>
      <c r="AY513">
        <v>56</v>
      </c>
      <c r="AZ513" t="s">
        <v>1236</v>
      </c>
      <c r="BA513">
        <v>0</v>
      </c>
      <c r="BB513" t="s">
        <v>1375</v>
      </c>
      <c r="BC513">
        <v>0</v>
      </c>
      <c r="BD513" t="s">
        <v>1376</v>
      </c>
      <c r="BE513" t="s">
        <v>1274</v>
      </c>
      <c r="BF513">
        <v>3</v>
      </c>
      <c r="BG513">
        <v>7</v>
      </c>
      <c r="BH513" t="s">
        <v>1190</v>
      </c>
      <c r="BI513" t="s">
        <v>2339</v>
      </c>
      <c r="BJ513">
        <v>0</v>
      </c>
    </row>
    <row r="514" spans="1:62" x14ac:dyDescent="0.2">
      <c r="A514">
        <v>2200390</v>
      </c>
      <c r="B514" t="s">
        <v>2340</v>
      </c>
      <c r="C514">
        <v>210205116</v>
      </c>
      <c r="D514">
        <v>2102051</v>
      </c>
      <c r="E514" t="s">
        <v>57</v>
      </c>
      <c r="F514" t="s">
        <v>86</v>
      </c>
      <c r="G514" t="s">
        <v>80</v>
      </c>
      <c r="H514">
        <v>2102</v>
      </c>
      <c r="I514">
        <v>210205</v>
      </c>
      <c r="J514">
        <v>1</v>
      </c>
      <c r="K514" t="s">
        <v>87</v>
      </c>
      <c r="L514" t="s">
        <v>60</v>
      </c>
      <c r="M514" s="3" t="s">
        <v>800</v>
      </c>
      <c r="N514" t="s">
        <v>1185</v>
      </c>
      <c r="O514" t="s">
        <v>62</v>
      </c>
      <c r="P514" t="s">
        <v>76</v>
      </c>
      <c r="Q514">
        <v>2</v>
      </c>
      <c r="R514" t="s">
        <v>66</v>
      </c>
      <c r="S514" t="s">
        <v>85</v>
      </c>
      <c r="T514" t="s">
        <v>68</v>
      </c>
      <c r="U514" t="s">
        <v>66</v>
      </c>
      <c r="V514" t="s">
        <v>69</v>
      </c>
      <c r="W514" t="s">
        <v>65</v>
      </c>
      <c r="X514" t="s">
        <v>66</v>
      </c>
      <c r="Y514" t="s">
        <v>66</v>
      </c>
      <c r="Z514">
        <v>32</v>
      </c>
      <c r="AA514" t="s">
        <v>68</v>
      </c>
      <c r="AB514" t="s">
        <v>65</v>
      </c>
      <c r="AC514" t="s">
        <v>81</v>
      </c>
      <c r="AD514" t="s">
        <v>82</v>
      </c>
      <c r="AE514" t="s">
        <v>72</v>
      </c>
      <c r="AF514" t="s">
        <v>72</v>
      </c>
      <c r="AG514" t="s">
        <v>72</v>
      </c>
      <c r="AH514" t="s">
        <v>72</v>
      </c>
      <c r="AI514" t="s">
        <v>72</v>
      </c>
      <c r="AJ514" t="s">
        <v>72</v>
      </c>
      <c r="AK514" t="s">
        <v>72</v>
      </c>
      <c r="AL514" t="s">
        <v>72</v>
      </c>
      <c r="AM514" t="s">
        <v>72</v>
      </c>
      <c r="AN514" t="s">
        <v>72</v>
      </c>
      <c r="AO514" t="s">
        <v>72</v>
      </c>
      <c r="AP514" t="s">
        <v>72</v>
      </c>
      <c r="AQ514" t="s">
        <v>72</v>
      </c>
      <c r="AR514" t="s">
        <v>72</v>
      </c>
      <c r="AS514" t="s">
        <v>72</v>
      </c>
      <c r="AT514" t="s">
        <v>72</v>
      </c>
      <c r="AU514" t="s">
        <v>64</v>
      </c>
      <c r="AV514">
        <v>32</v>
      </c>
      <c r="AW514">
        <v>5169451</v>
      </c>
      <c r="AX514">
        <v>263550</v>
      </c>
      <c r="AY514">
        <v>58</v>
      </c>
      <c r="AZ514" t="s">
        <v>1377</v>
      </c>
      <c r="BA514">
        <v>0</v>
      </c>
      <c r="BB514" t="s">
        <v>1378</v>
      </c>
      <c r="BC514">
        <v>0</v>
      </c>
      <c r="BD514" t="s">
        <v>1197</v>
      </c>
      <c r="BE514" t="s">
        <v>1283</v>
      </c>
      <c r="BF514">
        <v>2</v>
      </c>
      <c r="BG514">
        <v>5</v>
      </c>
      <c r="BH514" t="s">
        <v>1379</v>
      </c>
      <c r="BI514" t="s">
        <v>2341</v>
      </c>
      <c r="BJ514">
        <v>0</v>
      </c>
    </row>
    <row r="515" spans="1:62" x14ac:dyDescent="0.2">
      <c r="A515">
        <v>2200521</v>
      </c>
      <c r="B515" t="s">
        <v>2342</v>
      </c>
      <c r="C515">
        <v>210207150</v>
      </c>
      <c r="D515">
        <v>2102071</v>
      </c>
      <c r="E515" t="s">
        <v>57</v>
      </c>
      <c r="F515" t="s">
        <v>86</v>
      </c>
      <c r="G515" t="s">
        <v>80</v>
      </c>
      <c r="H515">
        <v>2102</v>
      </c>
      <c r="I515">
        <v>210207</v>
      </c>
      <c r="J515">
        <v>1</v>
      </c>
      <c r="K515" t="s">
        <v>87</v>
      </c>
      <c r="L515" t="s">
        <v>60</v>
      </c>
      <c r="M515" s="3">
        <v>43041</v>
      </c>
      <c r="N515" t="s">
        <v>1185</v>
      </c>
      <c r="O515">
        <v>16</v>
      </c>
      <c r="P515" t="s">
        <v>76</v>
      </c>
      <c r="Q515">
        <v>4</v>
      </c>
      <c r="R515" t="s">
        <v>66</v>
      </c>
      <c r="S515" t="s">
        <v>85</v>
      </c>
      <c r="T515" t="s">
        <v>68</v>
      </c>
      <c r="U515" t="s">
        <v>66</v>
      </c>
      <c r="V515">
        <v>64</v>
      </c>
      <c r="W515" t="s">
        <v>65</v>
      </c>
      <c r="X515" t="s">
        <v>66</v>
      </c>
      <c r="Y515" t="s">
        <v>66</v>
      </c>
      <c r="Z515">
        <v>64</v>
      </c>
      <c r="AA515">
        <v>16</v>
      </c>
      <c r="AB515" t="s">
        <v>65</v>
      </c>
      <c r="AC515" t="s">
        <v>70</v>
      </c>
      <c r="AD515" t="s">
        <v>71</v>
      </c>
      <c r="AE515" t="s">
        <v>72</v>
      </c>
      <c r="AF515" t="s">
        <v>72</v>
      </c>
      <c r="AG515" t="s">
        <v>72</v>
      </c>
      <c r="AH515" t="s">
        <v>72</v>
      </c>
      <c r="AI515" t="s">
        <v>72</v>
      </c>
      <c r="AJ515" t="s">
        <v>72</v>
      </c>
      <c r="AK515" t="s">
        <v>72</v>
      </c>
      <c r="AL515" t="s">
        <v>72</v>
      </c>
      <c r="AM515" t="s">
        <v>72</v>
      </c>
      <c r="AN515" t="s">
        <v>72</v>
      </c>
      <c r="AO515" t="s">
        <v>72</v>
      </c>
      <c r="AP515" t="s">
        <v>72</v>
      </c>
      <c r="AQ515" t="s">
        <v>72</v>
      </c>
      <c r="AR515" t="s">
        <v>72</v>
      </c>
      <c r="AS515" t="s">
        <v>72</v>
      </c>
      <c r="AT515" t="s">
        <v>72</v>
      </c>
      <c r="AU515" t="s">
        <v>64</v>
      </c>
      <c r="AV515">
        <v>64</v>
      </c>
      <c r="AW515">
        <v>5341867</v>
      </c>
      <c r="AX515">
        <v>136322</v>
      </c>
      <c r="AY515">
        <v>85</v>
      </c>
      <c r="AZ515" t="s">
        <v>1247</v>
      </c>
      <c r="BA515">
        <v>0</v>
      </c>
      <c r="BB515" t="s">
        <v>1380</v>
      </c>
      <c r="BC515">
        <v>0</v>
      </c>
      <c r="BD515" t="s">
        <v>1193</v>
      </c>
      <c r="BE515" t="s">
        <v>1274</v>
      </c>
      <c r="BF515">
        <v>3</v>
      </c>
      <c r="BG515">
        <v>10</v>
      </c>
      <c r="BH515" t="s">
        <v>1381</v>
      </c>
      <c r="BI515" t="s">
        <v>2463</v>
      </c>
      <c r="BJ515">
        <v>0</v>
      </c>
    </row>
    <row r="516" spans="1:62" x14ac:dyDescent="0.2">
      <c r="A516">
        <v>2200878</v>
      </c>
      <c r="B516" t="s">
        <v>2343</v>
      </c>
      <c r="C516">
        <v>210204144</v>
      </c>
      <c r="D516">
        <v>2102041</v>
      </c>
      <c r="E516" t="s">
        <v>57</v>
      </c>
      <c r="F516" t="s">
        <v>86</v>
      </c>
      <c r="G516" t="s">
        <v>80</v>
      </c>
      <c r="H516">
        <v>2102</v>
      </c>
      <c r="I516">
        <v>210204</v>
      </c>
      <c r="J516">
        <v>1</v>
      </c>
      <c r="K516" t="s">
        <v>87</v>
      </c>
      <c r="L516" t="s">
        <v>60</v>
      </c>
      <c r="M516" s="3">
        <v>43059</v>
      </c>
      <c r="N516" t="s">
        <v>1185</v>
      </c>
      <c r="O516">
        <v>16</v>
      </c>
      <c r="P516" t="s">
        <v>76</v>
      </c>
      <c r="Q516">
        <v>4</v>
      </c>
      <c r="R516" t="s">
        <v>66</v>
      </c>
      <c r="S516" t="s">
        <v>67</v>
      </c>
      <c r="T516" t="s">
        <v>68</v>
      </c>
      <c r="U516" t="s">
        <v>183</v>
      </c>
      <c r="V516" t="s">
        <v>69</v>
      </c>
      <c r="W516" t="s">
        <v>65</v>
      </c>
      <c r="X516" t="s">
        <v>66</v>
      </c>
      <c r="Y516" t="s">
        <v>66</v>
      </c>
      <c r="Z516">
        <v>64</v>
      </c>
      <c r="AA516">
        <v>8</v>
      </c>
      <c r="AB516" t="s">
        <v>65</v>
      </c>
      <c r="AC516" t="s">
        <v>70</v>
      </c>
      <c r="AD516" t="s">
        <v>82</v>
      </c>
      <c r="AE516" t="s">
        <v>72</v>
      </c>
      <c r="AF516" t="s">
        <v>72</v>
      </c>
      <c r="AG516" t="s">
        <v>72</v>
      </c>
      <c r="AH516" t="s">
        <v>72</v>
      </c>
      <c r="AI516" t="s">
        <v>72</v>
      </c>
      <c r="AJ516" t="s">
        <v>72</v>
      </c>
      <c r="AK516" t="s">
        <v>72</v>
      </c>
      <c r="AL516" t="s">
        <v>72</v>
      </c>
      <c r="AM516" t="s">
        <v>72</v>
      </c>
      <c r="AN516" t="s">
        <v>72</v>
      </c>
      <c r="AO516" t="s">
        <v>72</v>
      </c>
      <c r="AP516" t="s">
        <v>72</v>
      </c>
      <c r="AQ516" t="s">
        <v>72</v>
      </c>
      <c r="AR516" t="s">
        <v>72</v>
      </c>
      <c r="AS516" t="s">
        <v>72</v>
      </c>
      <c r="AT516" t="s">
        <v>72</v>
      </c>
      <c r="AU516" t="s">
        <v>64</v>
      </c>
      <c r="AV516">
        <v>32</v>
      </c>
      <c r="AW516">
        <v>5224599</v>
      </c>
      <c r="AX516">
        <v>273386</v>
      </c>
      <c r="AY516">
        <v>39</v>
      </c>
      <c r="AZ516" t="s">
        <v>1382</v>
      </c>
      <c r="BA516" t="s">
        <v>1383</v>
      </c>
      <c r="BB516" t="s">
        <v>1384</v>
      </c>
      <c r="BC516">
        <v>0</v>
      </c>
      <c r="BD516" t="s">
        <v>1385</v>
      </c>
      <c r="BE516" t="s">
        <v>1386</v>
      </c>
      <c r="BF516">
        <v>2</v>
      </c>
      <c r="BG516">
        <v>10</v>
      </c>
      <c r="BH516" t="s">
        <v>1387</v>
      </c>
      <c r="BI516" t="s">
        <v>2464</v>
      </c>
      <c r="BJ516" t="s">
        <v>2510</v>
      </c>
    </row>
    <row r="517" spans="1:62" x14ac:dyDescent="0.2">
      <c r="A517">
        <v>2200924</v>
      </c>
      <c r="B517" t="s">
        <v>2344</v>
      </c>
      <c r="C517">
        <v>210205131</v>
      </c>
      <c r="D517">
        <v>2102051</v>
      </c>
      <c r="E517" t="s">
        <v>57</v>
      </c>
      <c r="F517" t="s">
        <v>86</v>
      </c>
      <c r="G517" t="s">
        <v>80</v>
      </c>
      <c r="H517">
        <v>2102</v>
      </c>
      <c r="I517">
        <v>210205</v>
      </c>
      <c r="J517">
        <v>1</v>
      </c>
      <c r="K517" t="s">
        <v>87</v>
      </c>
      <c r="L517" t="s">
        <v>60</v>
      </c>
      <c r="M517" s="3">
        <v>43060</v>
      </c>
      <c r="N517" t="s">
        <v>1185</v>
      </c>
      <c r="O517" t="s">
        <v>62</v>
      </c>
      <c r="P517" t="s">
        <v>76</v>
      </c>
      <c r="Q517">
        <v>4</v>
      </c>
      <c r="R517" t="s">
        <v>66</v>
      </c>
      <c r="S517" t="s">
        <v>85</v>
      </c>
      <c r="T517" t="s">
        <v>68</v>
      </c>
      <c r="U517" t="s">
        <v>66</v>
      </c>
      <c r="V517" t="s">
        <v>69</v>
      </c>
      <c r="W517" t="s">
        <v>65</v>
      </c>
      <c r="X517" t="s">
        <v>66</v>
      </c>
      <c r="Y517" t="s">
        <v>66</v>
      </c>
      <c r="Z517">
        <v>32</v>
      </c>
      <c r="AA517" t="s">
        <v>68</v>
      </c>
      <c r="AB517" t="s">
        <v>65</v>
      </c>
      <c r="AC517" t="s">
        <v>81</v>
      </c>
      <c r="AD517" t="s">
        <v>82</v>
      </c>
      <c r="AE517" t="s">
        <v>72</v>
      </c>
      <c r="AF517" t="s">
        <v>72</v>
      </c>
      <c r="AG517" t="s">
        <v>72</v>
      </c>
      <c r="AH517" t="s">
        <v>72</v>
      </c>
      <c r="AI517" t="s">
        <v>72</v>
      </c>
      <c r="AJ517" t="s">
        <v>72</v>
      </c>
      <c r="AK517" t="s">
        <v>72</v>
      </c>
      <c r="AL517" t="s">
        <v>72</v>
      </c>
      <c r="AM517" t="s">
        <v>72</v>
      </c>
      <c r="AN517" t="s">
        <v>72</v>
      </c>
      <c r="AO517" t="s">
        <v>72</v>
      </c>
      <c r="AP517" t="s">
        <v>72</v>
      </c>
      <c r="AQ517" t="s">
        <v>72</v>
      </c>
      <c r="AR517" t="s">
        <v>72</v>
      </c>
      <c r="AS517" t="s">
        <v>72</v>
      </c>
      <c r="AT517" t="s">
        <v>72</v>
      </c>
      <c r="AU517" t="s">
        <v>64</v>
      </c>
      <c r="AV517">
        <v>32</v>
      </c>
      <c r="AW517">
        <v>5665469</v>
      </c>
      <c r="AX517">
        <v>237556</v>
      </c>
      <c r="AY517">
        <v>71</v>
      </c>
      <c r="AZ517" t="s">
        <v>1388</v>
      </c>
      <c r="BA517">
        <v>0</v>
      </c>
      <c r="BB517" t="s">
        <v>1282</v>
      </c>
      <c r="BC517">
        <v>0</v>
      </c>
      <c r="BD517" t="s">
        <v>1197</v>
      </c>
      <c r="BE517" t="s">
        <v>1389</v>
      </c>
      <c r="BF517">
        <v>1</v>
      </c>
      <c r="BG517">
        <v>5</v>
      </c>
      <c r="BH517" t="s">
        <v>1371</v>
      </c>
      <c r="BI517" t="s">
        <v>2345</v>
      </c>
      <c r="BJ517">
        <v>0</v>
      </c>
    </row>
    <row r="518" spans="1:62" x14ac:dyDescent="0.2">
      <c r="A518">
        <v>2200982</v>
      </c>
      <c r="B518" t="s">
        <v>2346</v>
      </c>
      <c r="C518">
        <v>210205155</v>
      </c>
      <c r="D518">
        <v>2102051</v>
      </c>
      <c r="E518" t="s">
        <v>57</v>
      </c>
      <c r="F518" t="s">
        <v>86</v>
      </c>
      <c r="G518" t="s">
        <v>80</v>
      </c>
      <c r="H518">
        <v>2102</v>
      </c>
      <c r="I518">
        <v>210205</v>
      </c>
      <c r="J518">
        <v>1</v>
      </c>
      <c r="K518" t="s">
        <v>87</v>
      </c>
      <c r="L518" t="s">
        <v>60</v>
      </c>
      <c r="M518" s="3">
        <v>43069</v>
      </c>
      <c r="N518" t="s">
        <v>1390</v>
      </c>
      <c r="O518">
        <v>4</v>
      </c>
      <c r="P518" t="s">
        <v>76</v>
      </c>
      <c r="Q518">
        <v>4</v>
      </c>
      <c r="R518" t="s">
        <v>66</v>
      </c>
      <c r="S518" t="s">
        <v>85</v>
      </c>
      <c r="T518" t="s">
        <v>68</v>
      </c>
      <c r="U518" t="s">
        <v>66</v>
      </c>
      <c r="V518" t="s">
        <v>69</v>
      </c>
      <c r="W518" t="s">
        <v>65</v>
      </c>
      <c r="X518" t="s">
        <v>66</v>
      </c>
      <c r="Y518" t="s">
        <v>66</v>
      </c>
      <c r="Z518" t="s">
        <v>69</v>
      </c>
      <c r="AA518" t="s">
        <v>68</v>
      </c>
      <c r="AB518" t="s">
        <v>65</v>
      </c>
      <c r="AC518" t="s">
        <v>81</v>
      </c>
      <c r="AD518" t="s">
        <v>82</v>
      </c>
      <c r="AE518" t="s">
        <v>72</v>
      </c>
      <c r="AF518" t="s">
        <v>72</v>
      </c>
      <c r="AG518" t="s">
        <v>72</v>
      </c>
      <c r="AH518" t="s">
        <v>72</v>
      </c>
      <c r="AI518" t="s">
        <v>72</v>
      </c>
      <c r="AJ518" t="s">
        <v>72</v>
      </c>
      <c r="AK518" t="s">
        <v>72</v>
      </c>
      <c r="AL518" t="s">
        <v>72</v>
      </c>
      <c r="AM518" t="s">
        <v>72</v>
      </c>
      <c r="AN518" t="s">
        <v>72</v>
      </c>
      <c r="AO518" t="s">
        <v>72</v>
      </c>
      <c r="AP518" t="s">
        <v>72</v>
      </c>
      <c r="AQ518" t="s">
        <v>72</v>
      </c>
      <c r="AR518" t="s">
        <v>72</v>
      </c>
      <c r="AS518" t="s">
        <v>72</v>
      </c>
      <c r="AT518" t="s">
        <v>72</v>
      </c>
      <c r="AU518" t="s">
        <v>64</v>
      </c>
      <c r="AV518">
        <v>16</v>
      </c>
      <c r="AW518">
        <v>5526956</v>
      </c>
      <c r="AX518">
        <v>289383</v>
      </c>
      <c r="AY518">
        <v>55</v>
      </c>
      <c r="AZ518" t="s">
        <v>1382</v>
      </c>
      <c r="BA518" t="s">
        <v>1391</v>
      </c>
      <c r="BB518" t="s">
        <v>1392</v>
      </c>
      <c r="BC518">
        <v>0</v>
      </c>
      <c r="BD518" t="s">
        <v>141</v>
      </c>
      <c r="BE518" t="s">
        <v>74</v>
      </c>
      <c r="BF518">
        <v>0</v>
      </c>
      <c r="BG518">
        <v>2</v>
      </c>
      <c r="BH518" t="s">
        <v>1393</v>
      </c>
      <c r="BI518" t="s">
        <v>2347</v>
      </c>
      <c r="BJ518">
        <v>0</v>
      </c>
    </row>
    <row r="519" spans="1:62" x14ac:dyDescent="0.2">
      <c r="A519">
        <v>2200998</v>
      </c>
      <c r="B519" t="s">
        <v>2348</v>
      </c>
      <c r="C519">
        <v>210205149</v>
      </c>
      <c r="D519">
        <v>2102051</v>
      </c>
      <c r="E519" t="s">
        <v>57</v>
      </c>
      <c r="F519" t="s">
        <v>86</v>
      </c>
      <c r="G519" t="s">
        <v>80</v>
      </c>
      <c r="H519">
        <v>2102</v>
      </c>
      <c r="I519">
        <v>210205</v>
      </c>
      <c r="J519">
        <v>1</v>
      </c>
      <c r="K519" t="s">
        <v>87</v>
      </c>
      <c r="L519" t="s">
        <v>60</v>
      </c>
      <c r="M519" s="3">
        <v>43069</v>
      </c>
      <c r="N519" t="s">
        <v>1185</v>
      </c>
      <c r="O519" t="s">
        <v>62</v>
      </c>
      <c r="P519" t="s">
        <v>76</v>
      </c>
      <c r="Q519">
        <v>4</v>
      </c>
      <c r="R519" t="s">
        <v>66</v>
      </c>
      <c r="S519" t="s">
        <v>67</v>
      </c>
      <c r="T519" t="s">
        <v>68</v>
      </c>
      <c r="U519" t="s">
        <v>66</v>
      </c>
      <c r="V519">
        <v>64</v>
      </c>
      <c r="W519" t="s">
        <v>65</v>
      </c>
      <c r="X519" t="s">
        <v>66</v>
      </c>
      <c r="Y519" t="s">
        <v>66</v>
      </c>
      <c r="Z519">
        <v>64</v>
      </c>
      <c r="AA519" t="s">
        <v>68</v>
      </c>
      <c r="AB519" t="s">
        <v>65</v>
      </c>
      <c r="AC519" t="s">
        <v>81</v>
      </c>
      <c r="AD519" t="s">
        <v>82</v>
      </c>
      <c r="AE519" t="s">
        <v>72</v>
      </c>
      <c r="AF519" t="s">
        <v>72</v>
      </c>
      <c r="AG519" t="s">
        <v>72</v>
      </c>
      <c r="AH519" t="s">
        <v>72</v>
      </c>
      <c r="AI519" t="s">
        <v>72</v>
      </c>
      <c r="AJ519" t="s">
        <v>72</v>
      </c>
      <c r="AK519" t="s">
        <v>72</v>
      </c>
      <c r="AL519" t="s">
        <v>72</v>
      </c>
      <c r="AM519" t="s">
        <v>72</v>
      </c>
      <c r="AN519" t="s">
        <v>72</v>
      </c>
      <c r="AO519" t="s">
        <v>72</v>
      </c>
      <c r="AP519" t="s">
        <v>72</v>
      </c>
      <c r="AQ519" t="s">
        <v>72</v>
      </c>
      <c r="AR519" t="s">
        <v>72</v>
      </c>
      <c r="AS519" t="s">
        <v>72</v>
      </c>
      <c r="AT519" t="s">
        <v>72</v>
      </c>
      <c r="AU519" t="s">
        <v>64</v>
      </c>
      <c r="AV519">
        <v>32</v>
      </c>
      <c r="AW519">
        <v>5310613</v>
      </c>
      <c r="AX519">
        <v>269329</v>
      </c>
      <c r="AY519">
        <v>53</v>
      </c>
      <c r="AZ519" t="s">
        <v>1394</v>
      </c>
      <c r="BA519">
        <v>0</v>
      </c>
      <c r="BB519" t="s">
        <v>1395</v>
      </c>
      <c r="BC519">
        <v>0</v>
      </c>
      <c r="BD519" t="s">
        <v>1269</v>
      </c>
      <c r="BE519" t="s">
        <v>1274</v>
      </c>
      <c r="BF519">
        <v>3</v>
      </c>
      <c r="BG519">
        <v>3</v>
      </c>
      <c r="BH519" t="s">
        <v>1190</v>
      </c>
      <c r="BI519" t="s">
        <v>2349</v>
      </c>
      <c r="BJ519">
        <v>0</v>
      </c>
    </row>
    <row r="520" spans="1:62" x14ac:dyDescent="0.2">
      <c r="A520">
        <v>2201277</v>
      </c>
      <c r="B520" t="s">
        <v>2350</v>
      </c>
      <c r="C520">
        <v>220201101</v>
      </c>
      <c r="D520">
        <v>2202011</v>
      </c>
      <c r="E520" t="s">
        <v>57</v>
      </c>
      <c r="F520" t="s">
        <v>93</v>
      </c>
      <c r="G520" t="s">
        <v>80</v>
      </c>
      <c r="H520">
        <v>2202</v>
      </c>
      <c r="I520">
        <v>220201</v>
      </c>
      <c r="J520">
        <v>1</v>
      </c>
      <c r="K520" t="s">
        <v>87</v>
      </c>
      <c r="L520" t="s">
        <v>60</v>
      </c>
      <c r="M520" s="3">
        <v>43199</v>
      </c>
      <c r="N520" t="s">
        <v>1185</v>
      </c>
      <c r="O520">
        <v>16</v>
      </c>
      <c r="P520" t="s">
        <v>76</v>
      </c>
      <c r="Q520">
        <v>2</v>
      </c>
      <c r="R520" t="s">
        <v>66</v>
      </c>
      <c r="S520" t="s">
        <v>85</v>
      </c>
      <c r="T520" t="s">
        <v>68</v>
      </c>
      <c r="U520">
        <v>1</v>
      </c>
      <c r="V520">
        <v>32</v>
      </c>
      <c r="W520" t="s">
        <v>65</v>
      </c>
      <c r="X520" t="s">
        <v>66</v>
      </c>
      <c r="Y520" t="s">
        <v>66</v>
      </c>
      <c r="Z520">
        <v>32</v>
      </c>
      <c r="AA520" t="s">
        <v>68</v>
      </c>
      <c r="AB520" t="s">
        <v>65</v>
      </c>
      <c r="AC520" t="s">
        <v>70</v>
      </c>
      <c r="AD520" t="s">
        <v>71</v>
      </c>
      <c r="AE520" t="s">
        <v>72</v>
      </c>
      <c r="AF520" t="s">
        <v>72</v>
      </c>
      <c r="AG520" t="s">
        <v>72</v>
      </c>
      <c r="AH520" t="s">
        <v>72</v>
      </c>
      <c r="AI520" t="s">
        <v>72</v>
      </c>
      <c r="AJ520" t="s">
        <v>72</v>
      </c>
      <c r="AK520" t="s">
        <v>72</v>
      </c>
      <c r="AL520" t="s">
        <v>72</v>
      </c>
      <c r="AM520" t="s">
        <v>72</v>
      </c>
      <c r="AN520" t="s">
        <v>72</v>
      </c>
      <c r="AO520" t="s">
        <v>72</v>
      </c>
      <c r="AP520" t="s">
        <v>72</v>
      </c>
      <c r="AQ520" t="s">
        <v>72</v>
      </c>
      <c r="AR520" t="s">
        <v>72</v>
      </c>
      <c r="AS520" t="s">
        <v>72</v>
      </c>
      <c r="AT520" t="s">
        <v>72</v>
      </c>
      <c r="AU520" t="s">
        <v>64</v>
      </c>
      <c r="AV520">
        <v>4</v>
      </c>
      <c r="AW520">
        <v>5341149</v>
      </c>
      <c r="AX520">
        <v>308591</v>
      </c>
      <c r="AY520">
        <v>40</v>
      </c>
      <c r="AZ520" t="s">
        <v>1396</v>
      </c>
      <c r="BA520">
        <v>0</v>
      </c>
      <c r="BB520" t="s">
        <v>1397</v>
      </c>
      <c r="BC520">
        <v>0</v>
      </c>
      <c r="BD520" t="s">
        <v>1398</v>
      </c>
      <c r="BE520" t="s">
        <v>165</v>
      </c>
      <c r="BF520">
        <v>1</v>
      </c>
      <c r="BG520">
        <v>11</v>
      </c>
      <c r="BH520" t="s">
        <v>1190</v>
      </c>
      <c r="BI520" t="s">
        <v>2496</v>
      </c>
      <c r="BJ520" t="s">
        <v>2512</v>
      </c>
    </row>
    <row r="521" spans="1:62" x14ac:dyDescent="0.2">
      <c r="A521">
        <v>2201442</v>
      </c>
      <c r="B521" t="s">
        <v>2351</v>
      </c>
      <c r="C521">
        <v>220502108</v>
      </c>
      <c r="D521">
        <v>2205021</v>
      </c>
      <c r="E521" t="s">
        <v>57</v>
      </c>
      <c r="F521" t="s">
        <v>93</v>
      </c>
      <c r="G521" t="s">
        <v>80</v>
      </c>
      <c r="H521">
        <v>2205</v>
      </c>
      <c r="I521">
        <v>220502</v>
      </c>
      <c r="J521">
        <v>1</v>
      </c>
      <c r="K521" t="s">
        <v>87</v>
      </c>
      <c r="L521" t="s">
        <v>60</v>
      </c>
      <c r="M521" s="3">
        <v>43213</v>
      </c>
      <c r="N521" t="s">
        <v>1185</v>
      </c>
      <c r="O521" t="s">
        <v>62</v>
      </c>
      <c r="P521" t="s">
        <v>76</v>
      </c>
      <c r="Q521">
        <v>4</v>
      </c>
      <c r="R521" t="s">
        <v>66</v>
      </c>
      <c r="S521" t="s">
        <v>67</v>
      </c>
      <c r="T521" t="s">
        <v>68</v>
      </c>
      <c r="U521" t="s">
        <v>66</v>
      </c>
      <c r="V521" t="s">
        <v>69</v>
      </c>
      <c r="W521" t="s">
        <v>65</v>
      </c>
      <c r="X521" t="s">
        <v>66</v>
      </c>
      <c r="Y521" t="s">
        <v>66</v>
      </c>
      <c r="Z521" t="s">
        <v>69</v>
      </c>
      <c r="AA521" t="s">
        <v>68</v>
      </c>
      <c r="AB521" t="s">
        <v>65</v>
      </c>
      <c r="AC521" t="s">
        <v>81</v>
      </c>
      <c r="AD521" t="s">
        <v>82</v>
      </c>
      <c r="AE521" t="s">
        <v>72</v>
      </c>
      <c r="AF521" t="s">
        <v>72</v>
      </c>
      <c r="AG521" t="s">
        <v>72</v>
      </c>
      <c r="AH521" t="s">
        <v>72</v>
      </c>
      <c r="AI521" t="s">
        <v>72</v>
      </c>
      <c r="AJ521" t="s">
        <v>72</v>
      </c>
      <c r="AK521" t="s">
        <v>72</v>
      </c>
      <c r="AL521" t="s">
        <v>72</v>
      </c>
      <c r="AM521" t="s">
        <v>72</v>
      </c>
      <c r="AN521" t="s">
        <v>72</v>
      </c>
      <c r="AO521" t="s">
        <v>72</v>
      </c>
      <c r="AP521" t="s">
        <v>72</v>
      </c>
      <c r="AQ521" t="s">
        <v>72</v>
      </c>
      <c r="AR521" t="s">
        <v>72</v>
      </c>
      <c r="AS521" t="s">
        <v>72</v>
      </c>
      <c r="AT521" t="s">
        <v>72</v>
      </c>
      <c r="AU521" t="s">
        <v>64</v>
      </c>
      <c r="AV521">
        <v>64</v>
      </c>
      <c r="AW521">
        <v>5416511</v>
      </c>
      <c r="AX521">
        <v>136164</v>
      </c>
      <c r="AY521">
        <v>114</v>
      </c>
      <c r="AZ521" t="s">
        <v>1399</v>
      </c>
      <c r="BA521">
        <v>0</v>
      </c>
      <c r="BB521" t="s">
        <v>1400</v>
      </c>
      <c r="BC521">
        <v>0</v>
      </c>
      <c r="BD521" t="s">
        <v>1197</v>
      </c>
      <c r="BE521" t="s">
        <v>165</v>
      </c>
      <c r="BF521">
        <v>1</v>
      </c>
      <c r="BG521">
        <v>6</v>
      </c>
      <c r="BH521" t="s">
        <v>1190</v>
      </c>
      <c r="BI521" t="s">
        <v>2497</v>
      </c>
      <c r="BJ521">
        <v>0</v>
      </c>
    </row>
    <row r="522" spans="1:62" x14ac:dyDescent="0.2">
      <c r="A522">
        <v>2201486</v>
      </c>
      <c r="B522" t="s">
        <v>2352</v>
      </c>
      <c r="C522">
        <v>220403107</v>
      </c>
      <c r="D522">
        <v>2204031</v>
      </c>
      <c r="E522" t="s">
        <v>57</v>
      </c>
      <c r="F522" t="s">
        <v>93</v>
      </c>
      <c r="G522" t="s">
        <v>80</v>
      </c>
      <c r="H522">
        <v>2204</v>
      </c>
      <c r="I522">
        <v>220403</v>
      </c>
      <c r="J522">
        <v>1</v>
      </c>
      <c r="K522" t="s">
        <v>87</v>
      </c>
      <c r="L522" t="s">
        <v>60</v>
      </c>
      <c r="M522" s="3">
        <v>43220</v>
      </c>
      <c r="N522" t="s">
        <v>1185</v>
      </c>
      <c r="O522" t="s">
        <v>62</v>
      </c>
      <c r="P522" t="s">
        <v>76</v>
      </c>
      <c r="Q522">
        <v>4</v>
      </c>
      <c r="R522" t="s">
        <v>66</v>
      </c>
      <c r="S522" t="s">
        <v>67</v>
      </c>
      <c r="T522" t="s">
        <v>68</v>
      </c>
      <c r="U522" t="s">
        <v>66</v>
      </c>
      <c r="V522" t="s">
        <v>72</v>
      </c>
      <c r="W522" t="s">
        <v>72</v>
      </c>
      <c r="X522" t="s">
        <v>66</v>
      </c>
      <c r="Y522" t="s">
        <v>66</v>
      </c>
      <c r="Z522">
        <v>64</v>
      </c>
      <c r="AA522" t="s">
        <v>68</v>
      </c>
      <c r="AB522" t="s">
        <v>65</v>
      </c>
      <c r="AC522" t="s">
        <v>81</v>
      </c>
      <c r="AD522" t="s">
        <v>82</v>
      </c>
      <c r="AE522" t="s">
        <v>72</v>
      </c>
      <c r="AF522" t="s">
        <v>72</v>
      </c>
      <c r="AG522" t="s">
        <v>72</v>
      </c>
      <c r="AH522" t="s">
        <v>72</v>
      </c>
      <c r="AI522" t="s">
        <v>72</v>
      </c>
      <c r="AJ522" t="s">
        <v>72</v>
      </c>
      <c r="AK522" t="s">
        <v>72</v>
      </c>
      <c r="AL522" t="s">
        <v>72</v>
      </c>
      <c r="AM522" t="s">
        <v>72</v>
      </c>
      <c r="AN522" t="s">
        <v>72</v>
      </c>
      <c r="AO522" t="s">
        <v>72</v>
      </c>
      <c r="AP522" t="s">
        <v>72</v>
      </c>
      <c r="AQ522" t="s">
        <v>72</v>
      </c>
      <c r="AR522" t="s">
        <v>72</v>
      </c>
      <c r="AS522" t="s">
        <v>72</v>
      </c>
      <c r="AT522" t="s">
        <v>72</v>
      </c>
      <c r="AU522" t="s">
        <v>64</v>
      </c>
      <c r="AV522">
        <v>32</v>
      </c>
      <c r="AW522">
        <v>5487764</v>
      </c>
      <c r="AX522">
        <v>321469</v>
      </c>
      <c r="AY522">
        <v>229</v>
      </c>
      <c r="AZ522" t="s">
        <v>1401</v>
      </c>
      <c r="BA522">
        <v>0</v>
      </c>
      <c r="BB522" t="s">
        <v>1402</v>
      </c>
      <c r="BC522">
        <v>0</v>
      </c>
      <c r="BD522" t="s">
        <v>1197</v>
      </c>
      <c r="BE522" t="s">
        <v>74</v>
      </c>
      <c r="BF522">
        <v>0</v>
      </c>
      <c r="BG522">
        <v>4</v>
      </c>
      <c r="BH522" t="s">
        <v>1240</v>
      </c>
      <c r="BI522" t="s">
        <v>2353</v>
      </c>
      <c r="BJ522">
        <v>0</v>
      </c>
    </row>
    <row r="523" spans="1:62" x14ac:dyDescent="0.2">
      <c r="A523">
        <v>2201694</v>
      </c>
      <c r="B523" t="s">
        <v>2354</v>
      </c>
      <c r="C523">
        <v>221408104</v>
      </c>
      <c r="D523">
        <v>2214081</v>
      </c>
      <c r="E523" t="s">
        <v>57</v>
      </c>
      <c r="F523" t="s">
        <v>93</v>
      </c>
      <c r="G523" t="s">
        <v>80</v>
      </c>
      <c r="H523">
        <v>2214</v>
      </c>
      <c r="I523">
        <v>221408</v>
      </c>
      <c r="J523">
        <v>1</v>
      </c>
      <c r="K523" t="s">
        <v>87</v>
      </c>
      <c r="L523" t="s">
        <v>60</v>
      </c>
      <c r="M523" s="3" t="s">
        <v>94</v>
      </c>
      <c r="N523" t="s">
        <v>1185</v>
      </c>
      <c r="O523" t="s">
        <v>62</v>
      </c>
      <c r="P523" t="s">
        <v>76</v>
      </c>
      <c r="Q523">
        <v>4</v>
      </c>
      <c r="R523" t="s">
        <v>66</v>
      </c>
      <c r="S523" t="s">
        <v>85</v>
      </c>
      <c r="T523" t="s">
        <v>68</v>
      </c>
      <c r="U523" t="s">
        <v>66</v>
      </c>
      <c r="V523" t="s">
        <v>72</v>
      </c>
      <c r="W523" t="s">
        <v>72</v>
      </c>
      <c r="X523">
        <v>1</v>
      </c>
      <c r="Y523" t="s">
        <v>66</v>
      </c>
      <c r="Z523">
        <v>64</v>
      </c>
      <c r="AA523">
        <v>8</v>
      </c>
      <c r="AB523" t="s">
        <v>65</v>
      </c>
      <c r="AC523" t="s">
        <v>81</v>
      </c>
      <c r="AD523" t="s">
        <v>82</v>
      </c>
      <c r="AE523" t="s">
        <v>72</v>
      </c>
      <c r="AF523" t="s">
        <v>72</v>
      </c>
      <c r="AG523" t="s">
        <v>72</v>
      </c>
      <c r="AH523" t="s">
        <v>72</v>
      </c>
      <c r="AI523" t="s">
        <v>72</v>
      </c>
      <c r="AJ523" t="s">
        <v>72</v>
      </c>
      <c r="AK523" t="s">
        <v>72</v>
      </c>
      <c r="AL523" t="s">
        <v>72</v>
      </c>
      <c r="AM523" t="s">
        <v>72</v>
      </c>
      <c r="AN523" t="s">
        <v>72</v>
      </c>
      <c r="AO523" t="s">
        <v>72</v>
      </c>
      <c r="AP523" t="s">
        <v>72</v>
      </c>
      <c r="AQ523" t="s">
        <v>72</v>
      </c>
      <c r="AR523" t="s">
        <v>72</v>
      </c>
      <c r="AS523" t="s">
        <v>72</v>
      </c>
      <c r="AT523" t="s">
        <v>72</v>
      </c>
      <c r="AU523" t="s">
        <v>64</v>
      </c>
      <c r="AV523">
        <v>16</v>
      </c>
      <c r="AW523">
        <v>5273400</v>
      </c>
      <c r="AX523">
        <v>334930</v>
      </c>
      <c r="AY523">
        <v>52</v>
      </c>
      <c r="AZ523" t="s">
        <v>1403</v>
      </c>
      <c r="BA523">
        <v>0</v>
      </c>
      <c r="BB523" t="s">
        <v>1404</v>
      </c>
      <c r="BC523">
        <v>0</v>
      </c>
      <c r="BD523" t="s">
        <v>1405</v>
      </c>
      <c r="BE523" t="s">
        <v>1274</v>
      </c>
      <c r="BF523">
        <v>3</v>
      </c>
      <c r="BG523">
        <v>8</v>
      </c>
      <c r="BH523" t="s">
        <v>1190</v>
      </c>
      <c r="BI523" t="s">
        <v>2355</v>
      </c>
      <c r="BJ523">
        <v>0</v>
      </c>
    </row>
    <row r="524" spans="1:62" x14ac:dyDescent="0.2">
      <c r="A524">
        <v>2201757</v>
      </c>
      <c r="B524" t="s">
        <v>2356</v>
      </c>
      <c r="C524">
        <v>221303103</v>
      </c>
      <c r="D524">
        <v>2213031</v>
      </c>
      <c r="E524" t="s">
        <v>57</v>
      </c>
      <c r="F524" t="s">
        <v>93</v>
      </c>
      <c r="G524" t="s">
        <v>80</v>
      </c>
      <c r="H524">
        <v>2213</v>
      </c>
      <c r="I524">
        <v>221303</v>
      </c>
      <c r="J524">
        <v>1</v>
      </c>
      <c r="K524" t="s">
        <v>87</v>
      </c>
      <c r="L524" t="s">
        <v>60</v>
      </c>
      <c r="M524" s="3" t="s">
        <v>955</v>
      </c>
      <c r="N524" t="s">
        <v>1185</v>
      </c>
      <c r="O524" t="s">
        <v>62</v>
      </c>
      <c r="P524">
        <v>16</v>
      </c>
      <c r="Q524" t="s">
        <v>65</v>
      </c>
      <c r="R524" t="s">
        <v>66</v>
      </c>
      <c r="S524" t="s">
        <v>67</v>
      </c>
      <c r="T524" t="s">
        <v>68</v>
      </c>
      <c r="U524" t="s">
        <v>66</v>
      </c>
      <c r="V524" t="s">
        <v>72</v>
      </c>
      <c r="W524" t="s">
        <v>72</v>
      </c>
      <c r="X524" t="s">
        <v>66</v>
      </c>
      <c r="Y524" t="s">
        <v>66</v>
      </c>
      <c r="Z524">
        <v>64</v>
      </c>
      <c r="AA524" t="s">
        <v>68</v>
      </c>
      <c r="AB524" t="s">
        <v>65</v>
      </c>
      <c r="AC524" t="s">
        <v>81</v>
      </c>
      <c r="AD524" t="s">
        <v>82</v>
      </c>
      <c r="AE524" t="s">
        <v>72</v>
      </c>
      <c r="AF524" t="s">
        <v>72</v>
      </c>
      <c r="AG524" t="s">
        <v>72</v>
      </c>
      <c r="AH524" t="s">
        <v>72</v>
      </c>
      <c r="AI524" t="s">
        <v>72</v>
      </c>
      <c r="AJ524" t="s">
        <v>72</v>
      </c>
      <c r="AK524" t="s">
        <v>72</v>
      </c>
      <c r="AL524" t="s">
        <v>72</v>
      </c>
      <c r="AM524" t="s">
        <v>72</v>
      </c>
      <c r="AN524" t="s">
        <v>72</v>
      </c>
      <c r="AO524" t="s">
        <v>72</v>
      </c>
      <c r="AP524" t="s">
        <v>72</v>
      </c>
      <c r="AQ524" t="s">
        <v>72</v>
      </c>
      <c r="AR524" t="s">
        <v>72</v>
      </c>
      <c r="AS524" t="s">
        <v>72</v>
      </c>
      <c r="AT524" t="s">
        <v>72</v>
      </c>
      <c r="AU524" t="s">
        <v>64</v>
      </c>
      <c r="AV524">
        <v>32</v>
      </c>
      <c r="AW524">
        <v>5342581</v>
      </c>
      <c r="AX524">
        <v>146421</v>
      </c>
      <c r="AY524">
        <v>101</v>
      </c>
      <c r="AZ524" t="s">
        <v>1264</v>
      </c>
      <c r="BA524">
        <v>0</v>
      </c>
      <c r="BB524" t="s">
        <v>1406</v>
      </c>
      <c r="BC524">
        <v>0</v>
      </c>
      <c r="BD524" t="s">
        <v>1269</v>
      </c>
      <c r="BE524" t="s">
        <v>1407</v>
      </c>
      <c r="BF524">
        <v>3</v>
      </c>
      <c r="BG524">
        <v>3</v>
      </c>
      <c r="BH524" t="s">
        <v>1190</v>
      </c>
      <c r="BI524" t="s">
        <v>2357</v>
      </c>
      <c r="BJ524">
        <v>0</v>
      </c>
    </row>
    <row r="525" spans="1:62" x14ac:dyDescent="0.2">
      <c r="A525">
        <v>2202106</v>
      </c>
      <c r="B525" t="s">
        <v>2358</v>
      </c>
      <c r="C525">
        <v>220701109</v>
      </c>
      <c r="D525">
        <v>2207011</v>
      </c>
      <c r="E525" t="s">
        <v>57</v>
      </c>
      <c r="F525" t="s">
        <v>93</v>
      </c>
      <c r="G525" t="s">
        <v>80</v>
      </c>
      <c r="H525">
        <v>2207</v>
      </c>
      <c r="I525">
        <v>220701</v>
      </c>
      <c r="J525">
        <v>1</v>
      </c>
      <c r="K525" t="s">
        <v>87</v>
      </c>
      <c r="L525" t="s">
        <v>60</v>
      </c>
      <c r="M525" s="3" t="s">
        <v>958</v>
      </c>
      <c r="N525" t="s">
        <v>1185</v>
      </c>
      <c r="O525" t="s">
        <v>76</v>
      </c>
      <c r="P525" t="s">
        <v>76</v>
      </c>
      <c r="Q525">
        <v>4</v>
      </c>
      <c r="R525" t="s">
        <v>66</v>
      </c>
      <c r="S525" t="s">
        <v>67</v>
      </c>
      <c r="T525" t="s">
        <v>68</v>
      </c>
      <c r="U525" t="s">
        <v>66</v>
      </c>
      <c r="V525" t="s">
        <v>72</v>
      </c>
      <c r="W525" t="s">
        <v>72</v>
      </c>
      <c r="X525" t="s">
        <v>66</v>
      </c>
      <c r="Y525" t="s">
        <v>66</v>
      </c>
      <c r="Z525" t="s">
        <v>69</v>
      </c>
      <c r="AA525" t="s">
        <v>68</v>
      </c>
      <c r="AB525" t="s">
        <v>65</v>
      </c>
      <c r="AC525" t="s">
        <v>70</v>
      </c>
      <c r="AD525" t="s">
        <v>71</v>
      </c>
      <c r="AE525" t="s">
        <v>72</v>
      </c>
      <c r="AF525" t="s">
        <v>72</v>
      </c>
      <c r="AG525" t="s">
        <v>72</v>
      </c>
      <c r="AH525" t="s">
        <v>72</v>
      </c>
      <c r="AI525" t="s">
        <v>72</v>
      </c>
      <c r="AJ525" t="s">
        <v>72</v>
      </c>
      <c r="AK525" t="s">
        <v>72</v>
      </c>
      <c r="AL525" t="s">
        <v>72</v>
      </c>
      <c r="AM525" t="s">
        <v>72</v>
      </c>
      <c r="AN525" t="s">
        <v>72</v>
      </c>
      <c r="AO525" t="s">
        <v>72</v>
      </c>
      <c r="AP525" t="s">
        <v>72</v>
      </c>
      <c r="AQ525" t="s">
        <v>72</v>
      </c>
      <c r="AR525" t="s">
        <v>72</v>
      </c>
      <c r="AS525" t="s">
        <v>72</v>
      </c>
      <c r="AT525" t="s">
        <v>72</v>
      </c>
      <c r="AU525" t="s">
        <v>64</v>
      </c>
      <c r="AV525">
        <v>64</v>
      </c>
      <c r="AW525">
        <v>5131266</v>
      </c>
      <c r="AX525">
        <v>474787</v>
      </c>
      <c r="AY525">
        <v>26</v>
      </c>
      <c r="AZ525" t="s">
        <v>1408</v>
      </c>
      <c r="BA525">
        <v>0</v>
      </c>
      <c r="BB525" t="s">
        <v>1409</v>
      </c>
      <c r="BC525">
        <v>0</v>
      </c>
      <c r="BD525" t="s">
        <v>1410</v>
      </c>
      <c r="BE525" t="s">
        <v>74</v>
      </c>
      <c r="BF525">
        <v>0</v>
      </c>
      <c r="BG525">
        <v>17</v>
      </c>
      <c r="BH525" t="s">
        <v>1190</v>
      </c>
      <c r="BI525" t="s">
        <v>2359</v>
      </c>
      <c r="BJ525">
        <v>0</v>
      </c>
    </row>
    <row r="526" spans="1:62" x14ac:dyDescent="0.2">
      <c r="A526">
        <v>2202208</v>
      </c>
      <c r="B526" t="s">
        <v>2360</v>
      </c>
      <c r="C526">
        <v>220302115</v>
      </c>
      <c r="D526">
        <v>2203021</v>
      </c>
      <c r="E526" t="s">
        <v>57</v>
      </c>
      <c r="F526" t="s">
        <v>93</v>
      </c>
      <c r="G526" t="s">
        <v>80</v>
      </c>
      <c r="H526">
        <v>2203</v>
      </c>
      <c r="I526">
        <v>220302</v>
      </c>
      <c r="J526">
        <v>1</v>
      </c>
      <c r="K526" t="s">
        <v>87</v>
      </c>
      <c r="L526" t="s">
        <v>60</v>
      </c>
      <c r="M526" s="3">
        <v>43262</v>
      </c>
      <c r="N526" t="s">
        <v>1185</v>
      </c>
      <c r="O526">
        <v>8</v>
      </c>
      <c r="P526">
        <v>16</v>
      </c>
      <c r="Q526">
        <v>4</v>
      </c>
      <c r="R526" t="s">
        <v>66</v>
      </c>
      <c r="S526" t="s">
        <v>85</v>
      </c>
      <c r="T526" t="s">
        <v>68</v>
      </c>
      <c r="U526" t="s">
        <v>66</v>
      </c>
      <c r="V526" t="s">
        <v>72</v>
      </c>
      <c r="W526" t="s">
        <v>72</v>
      </c>
      <c r="X526" t="s">
        <v>66</v>
      </c>
      <c r="Y526" t="s">
        <v>66</v>
      </c>
      <c r="Z526">
        <v>64</v>
      </c>
      <c r="AA526" t="s">
        <v>68</v>
      </c>
      <c r="AB526" t="s">
        <v>65</v>
      </c>
      <c r="AC526" t="s">
        <v>81</v>
      </c>
      <c r="AD526" t="s">
        <v>82</v>
      </c>
      <c r="AE526" t="s">
        <v>72</v>
      </c>
      <c r="AF526" t="s">
        <v>72</v>
      </c>
      <c r="AG526" t="s">
        <v>72</v>
      </c>
      <c r="AH526" t="s">
        <v>72</v>
      </c>
      <c r="AI526" t="s">
        <v>72</v>
      </c>
      <c r="AJ526" t="s">
        <v>72</v>
      </c>
      <c r="AK526" t="s">
        <v>72</v>
      </c>
      <c r="AL526" t="s">
        <v>72</v>
      </c>
      <c r="AM526" t="s">
        <v>72</v>
      </c>
      <c r="AN526" t="s">
        <v>72</v>
      </c>
      <c r="AO526" t="s">
        <v>72</v>
      </c>
      <c r="AP526" t="s">
        <v>72</v>
      </c>
      <c r="AQ526" t="s">
        <v>72</v>
      </c>
      <c r="AR526" t="s">
        <v>72</v>
      </c>
      <c r="AS526" t="s">
        <v>72</v>
      </c>
      <c r="AT526" t="s">
        <v>72</v>
      </c>
      <c r="AU526" t="s">
        <v>64</v>
      </c>
      <c r="AV526">
        <v>32</v>
      </c>
      <c r="AW526">
        <v>5189174</v>
      </c>
      <c r="AX526">
        <v>293834</v>
      </c>
      <c r="AY526">
        <v>42</v>
      </c>
      <c r="AZ526" t="s">
        <v>1364</v>
      </c>
      <c r="BA526">
        <v>0</v>
      </c>
      <c r="BB526" t="s">
        <v>1365</v>
      </c>
      <c r="BC526">
        <v>0</v>
      </c>
      <c r="BD526" t="s">
        <v>1269</v>
      </c>
      <c r="BE526" t="s">
        <v>74</v>
      </c>
      <c r="BF526">
        <v>0</v>
      </c>
      <c r="BG526">
        <v>3</v>
      </c>
      <c r="BH526" t="s">
        <v>1190</v>
      </c>
      <c r="BI526" t="s">
        <v>2361</v>
      </c>
      <c r="BJ526">
        <v>0</v>
      </c>
    </row>
    <row r="527" spans="1:62" x14ac:dyDescent="0.2">
      <c r="A527">
        <v>2202244</v>
      </c>
      <c r="B527" t="s">
        <v>2362</v>
      </c>
      <c r="C527">
        <v>220301104</v>
      </c>
      <c r="D527">
        <v>2203011</v>
      </c>
      <c r="E527" t="s">
        <v>57</v>
      </c>
      <c r="F527" t="s">
        <v>93</v>
      </c>
      <c r="G527" t="s">
        <v>80</v>
      </c>
      <c r="H527">
        <v>2203</v>
      </c>
      <c r="I527">
        <v>220301</v>
      </c>
      <c r="J527">
        <v>1</v>
      </c>
      <c r="K527" t="s">
        <v>87</v>
      </c>
      <c r="L527" t="s">
        <v>60</v>
      </c>
      <c r="M527" s="3">
        <v>43262</v>
      </c>
      <c r="N527" t="s">
        <v>1185</v>
      </c>
      <c r="O527" t="s">
        <v>62</v>
      </c>
      <c r="P527" t="s">
        <v>76</v>
      </c>
      <c r="Q527" t="s">
        <v>65</v>
      </c>
      <c r="R527" t="s">
        <v>66</v>
      </c>
      <c r="S527" t="s">
        <v>67</v>
      </c>
      <c r="T527" t="s">
        <v>68</v>
      </c>
      <c r="U527" t="s">
        <v>78</v>
      </c>
      <c r="V527" t="s">
        <v>72</v>
      </c>
      <c r="W527" t="s">
        <v>72</v>
      </c>
      <c r="X527" t="s">
        <v>78</v>
      </c>
      <c r="Y527" t="s">
        <v>66</v>
      </c>
      <c r="Z527" t="s">
        <v>69</v>
      </c>
      <c r="AA527" t="s">
        <v>68</v>
      </c>
      <c r="AB527" t="s">
        <v>65</v>
      </c>
      <c r="AC527" t="s">
        <v>81</v>
      </c>
      <c r="AD527" t="s">
        <v>82</v>
      </c>
      <c r="AE527" t="s">
        <v>72</v>
      </c>
      <c r="AF527" t="s">
        <v>72</v>
      </c>
      <c r="AG527" t="s">
        <v>72</v>
      </c>
      <c r="AH527" t="s">
        <v>72</v>
      </c>
      <c r="AI527" t="s">
        <v>72</v>
      </c>
      <c r="AJ527" t="s">
        <v>72</v>
      </c>
      <c r="AK527" t="s">
        <v>72</v>
      </c>
      <c r="AL527" t="s">
        <v>72</v>
      </c>
      <c r="AM527" t="s">
        <v>72</v>
      </c>
      <c r="AN527" t="s">
        <v>72</v>
      </c>
      <c r="AO527" t="s">
        <v>72</v>
      </c>
      <c r="AP527" t="s">
        <v>72</v>
      </c>
      <c r="AQ527" t="s">
        <v>72</v>
      </c>
      <c r="AR527" t="s">
        <v>72</v>
      </c>
      <c r="AS527" t="s">
        <v>72</v>
      </c>
      <c r="AT527" t="s">
        <v>72</v>
      </c>
      <c r="AU527" t="s">
        <v>64</v>
      </c>
      <c r="AV527">
        <v>32</v>
      </c>
      <c r="AW527">
        <v>5229551</v>
      </c>
      <c r="AX527">
        <v>172599</v>
      </c>
      <c r="AY527">
        <v>76</v>
      </c>
      <c r="AZ527" t="s">
        <v>1316</v>
      </c>
      <c r="BA527">
        <v>0</v>
      </c>
      <c r="BB527" t="s">
        <v>1317</v>
      </c>
      <c r="BC527">
        <v>0</v>
      </c>
      <c r="BD527" t="s">
        <v>1318</v>
      </c>
      <c r="BE527" t="s">
        <v>165</v>
      </c>
      <c r="BF527">
        <v>1</v>
      </c>
      <c r="BG527">
        <v>5</v>
      </c>
      <c r="BH527" t="s">
        <v>1411</v>
      </c>
      <c r="BI527" t="s">
        <v>2363</v>
      </c>
      <c r="BJ527" t="s">
        <v>2511</v>
      </c>
    </row>
    <row r="528" spans="1:62" x14ac:dyDescent="0.2">
      <c r="A528">
        <v>2202326</v>
      </c>
      <c r="B528" t="s">
        <v>2364</v>
      </c>
      <c r="C528">
        <v>220302106</v>
      </c>
      <c r="D528">
        <v>2203021</v>
      </c>
      <c r="E528" t="s">
        <v>57</v>
      </c>
      <c r="F528" t="s">
        <v>93</v>
      </c>
      <c r="G528" t="s">
        <v>80</v>
      </c>
      <c r="H528">
        <v>2203</v>
      </c>
      <c r="I528">
        <v>220302</v>
      </c>
      <c r="J528">
        <v>1</v>
      </c>
      <c r="K528" t="s">
        <v>87</v>
      </c>
      <c r="L528" t="s">
        <v>60</v>
      </c>
      <c r="M528" s="3">
        <v>43262</v>
      </c>
      <c r="N528" t="s">
        <v>1185</v>
      </c>
      <c r="O528" t="s">
        <v>76</v>
      </c>
      <c r="P528" t="s">
        <v>76</v>
      </c>
      <c r="Q528">
        <v>4</v>
      </c>
      <c r="R528" t="s">
        <v>66</v>
      </c>
      <c r="S528" t="s">
        <v>78</v>
      </c>
      <c r="T528" t="s">
        <v>68</v>
      </c>
      <c r="U528" t="s">
        <v>66</v>
      </c>
      <c r="V528" t="s">
        <v>72</v>
      </c>
      <c r="W528" t="s">
        <v>72</v>
      </c>
      <c r="X528" t="s">
        <v>66</v>
      </c>
      <c r="Y528" t="s">
        <v>66</v>
      </c>
      <c r="Z528">
        <v>64</v>
      </c>
      <c r="AA528" t="s">
        <v>92</v>
      </c>
      <c r="AB528" t="s">
        <v>65</v>
      </c>
      <c r="AC528" t="s">
        <v>81</v>
      </c>
      <c r="AD528" t="s">
        <v>82</v>
      </c>
      <c r="AE528" t="s">
        <v>72</v>
      </c>
      <c r="AF528" t="s">
        <v>72</v>
      </c>
      <c r="AG528" t="s">
        <v>72</v>
      </c>
      <c r="AH528" t="s">
        <v>72</v>
      </c>
      <c r="AI528" t="s">
        <v>72</v>
      </c>
      <c r="AJ528" t="s">
        <v>72</v>
      </c>
      <c r="AK528" t="s">
        <v>72</v>
      </c>
      <c r="AL528" t="s">
        <v>72</v>
      </c>
      <c r="AM528" t="s">
        <v>72</v>
      </c>
      <c r="AN528" t="s">
        <v>72</v>
      </c>
      <c r="AO528" t="s">
        <v>72</v>
      </c>
      <c r="AP528" t="s">
        <v>72</v>
      </c>
      <c r="AQ528" t="s">
        <v>72</v>
      </c>
      <c r="AR528" t="s">
        <v>72</v>
      </c>
      <c r="AS528" t="s">
        <v>72</v>
      </c>
      <c r="AT528" t="s">
        <v>72</v>
      </c>
      <c r="AU528" t="s">
        <v>64</v>
      </c>
      <c r="AV528">
        <v>32</v>
      </c>
      <c r="AW528">
        <v>5609334</v>
      </c>
      <c r="AX528">
        <v>198742</v>
      </c>
      <c r="AY528">
        <v>108</v>
      </c>
      <c r="AZ528" t="s">
        <v>1306</v>
      </c>
      <c r="BA528">
        <v>0</v>
      </c>
      <c r="BB528" t="s">
        <v>1412</v>
      </c>
      <c r="BC528">
        <v>0</v>
      </c>
      <c r="BD528" t="s">
        <v>1252</v>
      </c>
      <c r="BE528" t="s">
        <v>165</v>
      </c>
      <c r="BF528">
        <v>1</v>
      </c>
      <c r="BG528">
        <v>6</v>
      </c>
      <c r="BH528" t="s">
        <v>1240</v>
      </c>
      <c r="BI528" t="s">
        <v>2498</v>
      </c>
      <c r="BJ528">
        <v>0</v>
      </c>
    </row>
    <row r="529" spans="1:62" x14ac:dyDescent="0.2">
      <c r="A529">
        <v>2202511</v>
      </c>
      <c r="B529" t="s">
        <v>2365</v>
      </c>
      <c r="C529">
        <v>221805113</v>
      </c>
      <c r="D529">
        <v>2218051</v>
      </c>
      <c r="E529" t="s">
        <v>57</v>
      </c>
      <c r="F529" t="s">
        <v>93</v>
      </c>
      <c r="G529" t="s">
        <v>80</v>
      </c>
      <c r="H529">
        <v>2218</v>
      </c>
      <c r="I529">
        <v>221805</v>
      </c>
      <c r="J529">
        <v>1</v>
      </c>
      <c r="K529" t="s">
        <v>87</v>
      </c>
      <c r="L529" t="s">
        <v>60</v>
      </c>
      <c r="M529" s="3">
        <v>43360</v>
      </c>
      <c r="N529" t="s">
        <v>1185</v>
      </c>
      <c r="O529" t="s">
        <v>62</v>
      </c>
      <c r="P529">
        <v>8</v>
      </c>
      <c r="Q529" t="s">
        <v>65</v>
      </c>
      <c r="R529" t="s">
        <v>66</v>
      </c>
      <c r="S529" t="s">
        <v>67</v>
      </c>
      <c r="T529" t="s">
        <v>68</v>
      </c>
      <c r="U529" t="s">
        <v>66</v>
      </c>
      <c r="V529">
        <v>32</v>
      </c>
      <c r="W529" t="s">
        <v>65</v>
      </c>
      <c r="X529" t="s">
        <v>66</v>
      </c>
      <c r="Y529" t="s">
        <v>66</v>
      </c>
      <c r="Z529" t="s">
        <v>69</v>
      </c>
      <c r="AA529" t="s">
        <v>68</v>
      </c>
      <c r="AB529" t="s">
        <v>65</v>
      </c>
      <c r="AC529" t="s">
        <v>81</v>
      </c>
      <c r="AD529" t="s">
        <v>82</v>
      </c>
      <c r="AE529" t="s">
        <v>72</v>
      </c>
      <c r="AF529" t="s">
        <v>72</v>
      </c>
      <c r="AG529" t="s">
        <v>72</v>
      </c>
      <c r="AH529" t="s">
        <v>72</v>
      </c>
      <c r="AI529" t="s">
        <v>72</v>
      </c>
      <c r="AJ529" t="s">
        <v>72</v>
      </c>
      <c r="AK529" t="s">
        <v>72</v>
      </c>
      <c r="AL529" t="s">
        <v>72</v>
      </c>
      <c r="AM529" t="s">
        <v>72</v>
      </c>
      <c r="AN529" t="s">
        <v>72</v>
      </c>
      <c r="AO529" t="s">
        <v>72</v>
      </c>
      <c r="AP529" t="s">
        <v>72</v>
      </c>
      <c r="AQ529" t="s">
        <v>72</v>
      </c>
      <c r="AR529" t="s">
        <v>72</v>
      </c>
      <c r="AS529" t="s">
        <v>72</v>
      </c>
      <c r="AT529" t="s">
        <v>72</v>
      </c>
      <c r="AU529" t="s">
        <v>64</v>
      </c>
      <c r="AV529" t="s">
        <v>104</v>
      </c>
      <c r="AW529">
        <v>5267297</v>
      </c>
      <c r="AX529">
        <v>251477</v>
      </c>
      <c r="AY529">
        <v>43</v>
      </c>
      <c r="AZ529" t="s">
        <v>1413</v>
      </c>
      <c r="BA529">
        <v>0</v>
      </c>
      <c r="BB529" t="s">
        <v>1282</v>
      </c>
      <c r="BC529">
        <v>0</v>
      </c>
      <c r="BD529" t="s">
        <v>1197</v>
      </c>
      <c r="BE529" t="s">
        <v>74</v>
      </c>
      <c r="BF529">
        <v>0</v>
      </c>
      <c r="BG529">
        <v>5</v>
      </c>
      <c r="BH529" t="s">
        <v>1190</v>
      </c>
      <c r="BI529" t="s">
        <v>2366</v>
      </c>
      <c r="BJ529">
        <v>0</v>
      </c>
    </row>
    <row r="530" spans="1:62" x14ac:dyDescent="0.2">
      <c r="A530">
        <v>2202561</v>
      </c>
      <c r="B530" t="s">
        <v>2367</v>
      </c>
      <c r="C530">
        <v>210601303</v>
      </c>
      <c r="D530">
        <v>2106013</v>
      </c>
      <c r="E530" t="s">
        <v>57</v>
      </c>
      <c r="F530" t="s">
        <v>86</v>
      </c>
      <c r="G530" t="s">
        <v>80</v>
      </c>
      <c r="H530">
        <v>2106</v>
      </c>
      <c r="I530">
        <v>210601</v>
      </c>
      <c r="J530">
        <v>2</v>
      </c>
      <c r="K530" t="s">
        <v>87</v>
      </c>
      <c r="L530" t="s">
        <v>60</v>
      </c>
      <c r="M530" s="3">
        <v>43368</v>
      </c>
      <c r="N530" t="s">
        <v>1185</v>
      </c>
      <c r="O530" t="s">
        <v>62</v>
      </c>
      <c r="P530" t="s">
        <v>76</v>
      </c>
      <c r="Q530">
        <v>4</v>
      </c>
      <c r="R530" t="s">
        <v>66</v>
      </c>
      <c r="S530" t="s">
        <v>67</v>
      </c>
      <c r="T530" t="s">
        <v>68</v>
      </c>
      <c r="U530" t="s">
        <v>66</v>
      </c>
      <c r="V530" t="s">
        <v>69</v>
      </c>
      <c r="W530" t="s">
        <v>65</v>
      </c>
      <c r="X530" t="s">
        <v>66</v>
      </c>
      <c r="Y530" t="s">
        <v>66</v>
      </c>
      <c r="Z530">
        <v>64</v>
      </c>
      <c r="AA530" t="s">
        <v>68</v>
      </c>
      <c r="AB530" t="s">
        <v>65</v>
      </c>
      <c r="AC530" t="s">
        <v>81</v>
      </c>
      <c r="AD530" t="s">
        <v>82</v>
      </c>
      <c r="AE530" t="s">
        <v>72</v>
      </c>
      <c r="AF530" t="s">
        <v>72</v>
      </c>
      <c r="AG530" t="s">
        <v>72</v>
      </c>
      <c r="AH530" t="s">
        <v>72</v>
      </c>
      <c r="AI530" t="s">
        <v>72</v>
      </c>
      <c r="AJ530" t="s">
        <v>72</v>
      </c>
      <c r="AK530" t="s">
        <v>72</v>
      </c>
      <c r="AL530" t="s">
        <v>72</v>
      </c>
      <c r="AM530" t="s">
        <v>72</v>
      </c>
      <c r="AN530" t="s">
        <v>72</v>
      </c>
      <c r="AO530" t="s">
        <v>72</v>
      </c>
      <c r="AP530" t="s">
        <v>72</v>
      </c>
      <c r="AQ530" t="s">
        <v>72</v>
      </c>
      <c r="AR530" t="s">
        <v>72</v>
      </c>
      <c r="AS530" t="s">
        <v>72</v>
      </c>
      <c r="AT530" t="s">
        <v>72</v>
      </c>
      <c r="AU530" t="s">
        <v>64</v>
      </c>
      <c r="AV530">
        <v>16</v>
      </c>
      <c r="AW530">
        <v>5084957</v>
      </c>
      <c r="AX530">
        <v>367147</v>
      </c>
      <c r="AY530">
        <v>32</v>
      </c>
      <c r="AZ530" t="s">
        <v>1414</v>
      </c>
      <c r="BA530">
        <v>0</v>
      </c>
      <c r="BB530" t="s">
        <v>1352</v>
      </c>
      <c r="BC530">
        <v>0</v>
      </c>
      <c r="BD530" t="s">
        <v>1197</v>
      </c>
      <c r="BE530" t="s">
        <v>74</v>
      </c>
      <c r="BF530">
        <v>0</v>
      </c>
      <c r="BG530">
        <v>5</v>
      </c>
      <c r="BH530" t="s">
        <v>1312</v>
      </c>
      <c r="BI530" t="s">
        <v>2368</v>
      </c>
      <c r="BJ530">
        <v>0</v>
      </c>
    </row>
    <row r="531" spans="1:62" x14ac:dyDescent="0.2">
      <c r="A531">
        <v>2202637</v>
      </c>
      <c r="B531" t="s">
        <v>2369</v>
      </c>
      <c r="C531">
        <v>210207318</v>
      </c>
      <c r="D531">
        <v>2102073</v>
      </c>
      <c r="E531" t="s">
        <v>57</v>
      </c>
      <c r="F531" t="s">
        <v>86</v>
      </c>
      <c r="G531" t="s">
        <v>80</v>
      </c>
      <c r="H531">
        <v>2102</v>
      </c>
      <c r="I531">
        <v>210207</v>
      </c>
      <c r="J531">
        <v>2</v>
      </c>
      <c r="K531" t="s">
        <v>87</v>
      </c>
      <c r="L531" t="s">
        <v>60</v>
      </c>
      <c r="M531" s="3" t="s">
        <v>171</v>
      </c>
      <c r="N531" t="s">
        <v>1185</v>
      </c>
      <c r="O531" t="s">
        <v>62</v>
      </c>
      <c r="P531" t="s">
        <v>76</v>
      </c>
      <c r="Q531">
        <v>4</v>
      </c>
      <c r="R531" t="s">
        <v>66</v>
      </c>
      <c r="S531" t="s">
        <v>85</v>
      </c>
      <c r="T531" t="s">
        <v>68</v>
      </c>
      <c r="U531" t="s">
        <v>66</v>
      </c>
      <c r="V531" t="s">
        <v>154</v>
      </c>
      <c r="W531" t="s">
        <v>65</v>
      </c>
      <c r="X531" t="s">
        <v>66</v>
      </c>
      <c r="Y531" t="s">
        <v>66</v>
      </c>
      <c r="Z531">
        <v>32</v>
      </c>
      <c r="AA531">
        <v>8</v>
      </c>
      <c r="AB531" t="s">
        <v>65</v>
      </c>
      <c r="AC531" t="s">
        <v>81</v>
      </c>
      <c r="AD531" t="s">
        <v>82</v>
      </c>
      <c r="AE531" t="s">
        <v>72</v>
      </c>
      <c r="AF531" t="s">
        <v>72</v>
      </c>
      <c r="AG531" t="s">
        <v>72</v>
      </c>
      <c r="AH531" t="s">
        <v>72</v>
      </c>
      <c r="AI531" t="s">
        <v>72</v>
      </c>
      <c r="AJ531" t="s">
        <v>72</v>
      </c>
      <c r="AK531" t="s">
        <v>72</v>
      </c>
      <c r="AL531" t="s">
        <v>72</v>
      </c>
      <c r="AM531" t="s">
        <v>72</v>
      </c>
      <c r="AN531" t="s">
        <v>72</v>
      </c>
      <c r="AO531" t="s">
        <v>72</v>
      </c>
      <c r="AP531" t="s">
        <v>72</v>
      </c>
      <c r="AQ531" t="s">
        <v>72</v>
      </c>
      <c r="AR531" t="s">
        <v>72</v>
      </c>
      <c r="AS531" t="s">
        <v>72</v>
      </c>
      <c r="AT531" t="s">
        <v>72</v>
      </c>
      <c r="AU531" t="s">
        <v>64</v>
      </c>
      <c r="AV531" t="s">
        <v>104</v>
      </c>
      <c r="AW531">
        <v>5494872</v>
      </c>
      <c r="AX531">
        <v>164821</v>
      </c>
      <c r="AY531">
        <v>110</v>
      </c>
      <c r="AZ531" t="s">
        <v>1326</v>
      </c>
      <c r="BA531">
        <v>0</v>
      </c>
      <c r="BB531" t="s">
        <v>1327</v>
      </c>
      <c r="BC531">
        <v>0</v>
      </c>
      <c r="BD531" t="s">
        <v>1197</v>
      </c>
      <c r="BE531" t="s">
        <v>1274</v>
      </c>
      <c r="BF531">
        <v>3</v>
      </c>
      <c r="BG531">
        <v>6</v>
      </c>
      <c r="BH531" t="s">
        <v>1190</v>
      </c>
      <c r="BI531" t="s">
        <v>2370</v>
      </c>
      <c r="BJ531">
        <v>0</v>
      </c>
    </row>
    <row r="532" spans="1:62" x14ac:dyDescent="0.2">
      <c r="A532">
        <v>2202642</v>
      </c>
      <c r="B532" t="s">
        <v>2371</v>
      </c>
      <c r="C532">
        <v>210602303</v>
      </c>
      <c r="D532">
        <v>2106023</v>
      </c>
      <c r="E532" t="s">
        <v>57</v>
      </c>
      <c r="F532" t="s">
        <v>86</v>
      </c>
      <c r="G532" t="s">
        <v>80</v>
      </c>
      <c r="H532">
        <v>2106</v>
      </c>
      <c r="I532">
        <v>210602</v>
      </c>
      <c r="J532">
        <v>2</v>
      </c>
      <c r="K532" t="s">
        <v>87</v>
      </c>
      <c r="L532" t="s">
        <v>60</v>
      </c>
      <c r="M532" s="3" t="s">
        <v>171</v>
      </c>
      <c r="N532" t="s">
        <v>1185</v>
      </c>
      <c r="O532" t="s">
        <v>76</v>
      </c>
      <c r="P532" t="s">
        <v>76</v>
      </c>
      <c r="Q532">
        <v>4</v>
      </c>
      <c r="R532" t="s">
        <v>66</v>
      </c>
      <c r="S532" t="s">
        <v>78</v>
      </c>
      <c r="T532" t="s">
        <v>68</v>
      </c>
      <c r="U532" t="s">
        <v>66</v>
      </c>
      <c r="V532" t="s">
        <v>69</v>
      </c>
      <c r="W532" t="s">
        <v>65</v>
      </c>
      <c r="X532" t="s">
        <v>66</v>
      </c>
      <c r="Y532" t="s">
        <v>66</v>
      </c>
      <c r="Z532">
        <v>64</v>
      </c>
      <c r="AA532">
        <v>64</v>
      </c>
      <c r="AB532" t="s">
        <v>65</v>
      </c>
      <c r="AC532" t="s">
        <v>81</v>
      </c>
      <c r="AD532" t="s">
        <v>82</v>
      </c>
      <c r="AE532" t="s">
        <v>72</v>
      </c>
      <c r="AF532" t="s">
        <v>72</v>
      </c>
      <c r="AG532" t="s">
        <v>72</v>
      </c>
      <c r="AH532" t="s">
        <v>72</v>
      </c>
      <c r="AI532" t="s">
        <v>72</v>
      </c>
      <c r="AJ532" t="s">
        <v>72</v>
      </c>
      <c r="AK532" t="s">
        <v>72</v>
      </c>
      <c r="AL532" t="s">
        <v>72</v>
      </c>
      <c r="AM532" t="s">
        <v>72</v>
      </c>
      <c r="AN532" t="s">
        <v>72</v>
      </c>
      <c r="AO532" t="s">
        <v>72</v>
      </c>
      <c r="AP532" t="s">
        <v>72</v>
      </c>
      <c r="AQ532" t="s">
        <v>72</v>
      </c>
      <c r="AR532" t="s">
        <v>72</v>
      </c>
      <c r="AS532" t="s">
        <v>72</v>
      </c>
      <c r="AT532" t="s">
        <v>72</v>
      </c>
      <c r="AU532" t="s">
        <v>64</v>
      </c>
      <c r="AV532">
        <v>64</v>
      </c>
      <c r="AW532">
        <v>5574353</v>
      </c>
      <c r="AX532">
        <v>230231</v>
      </c>
      <c r="AY532">
        <v>102</v>
      </c>
      <c r="AZ532" t="s">
        <v>1306</v>
      </c>
      <c r="BA532">
        <v>0</v>
      </c>
      <c r="BB532" t="s">
        <v>1357</v>
      </c>
      <c r="BC532">
        <v>0</v>
      </c>
      <c r="BD532" t="s">
        <v>1252</v>
      </c>
      <c r="BE532" t="s">
        <v>165</v>
      </c>
      <c r="BF532">
        <v>1</v>
      </c>
      <c r="BG532">
        <v>5</v>
      </c>
      <c r="BH532" t="s">
        <v>1240</v>
      </c>
      <c r="BI532" t="s">
        <v>2499</v>
      </c>
      <c r="BJ532">
        <v>0</v>
      </c>
    </row>
    <row r="533" spans="1:62" x14ac:dyDescent="0.2">
      <c r="A533">
        <v>2202646</v>
      </c>
      <c r="B533" t="s">
        <v>2372</v>
      </c>
      <c r="C533">
        <v>230801108</v>
      </c>
      <c r="D533">
        <v>2308011</v>
      </c>
      <c r="E533" t="s">
        <v>57</v>
      </c>
      <c r="F533" t="s">
        <v>79</v>
      </c>
      <c r="G533" t="s">
        <v>80</v>
      </c>
      <c r="H533">
        <v>2308</v>
      </c>
      <c r="I533">
        <v>230801</v>
      </c>
      <c r="J533">
        <v>1</v>
      </c>
      <c r="K533" t="s">
        <v>59</v>
      </c>
      <c r="L533" t="s">
        <v>60</v>
      </c>
      <c r="M533" s="3" t="s">
        <v>193</v>
      </c>
      <c r="N533" t="s">
        <v>1185</v>
      </c>
      <c r="O533" t="s">
        <v>62</v>
      </c>
      <c r="P533">
        <v>16</v>
      </c>
      <c r="Q533">
        <v>4</v>
      </c>
      <c r="R533" t="s">
        <v>66</v>
      </c>
      <c r="S533" t="s">
        <v>67</v>
      </c>
      <c r="T533" t="s">
        <v>68</v>
      </c>
      <c r="U533" t="s">
        <v>66</v>
      </c>
      <c r="V533">
        <v>32</v>
      </c>
      <c r="W533" t="s">
        <v>65</v>
      </c>
      <c r="X533" t="s">
        <v>66</v>
      </c>
      <c r="Y533" t="s">
        <v>66</v>
      </c>
      <c r="Z533">
        <v>64</v>
      </c>
      <c r="AA533" t="s">
        <v>68</v>
      </c>
      <c r="AB533" t="s">
        <v>65</v>
      </c>
      <c r="AC533" t="s">
        <v>81</v>
      </c>
      <c r="AD533" t="s">
        <v>82</v>
      </c>
      <c r="AE533" t="s">
        <v>72</v>
      </c>
      <c r="AF533" t="s">
        <v>72</v>
      </c>
      <c r="AG533" t="s">
        <v>72</v>
      </c>
      <c r="AH533" t="s">
        <v>72</v>
      </c>
      <c r="AI533" t="s">
        <v>72</v>
      </c>
      <c r="AJ533" t="s">
        <v>72</v>
      </c>
      <c r="AK533" t="s">
        <v>72</v>
      </c>
      <c r="AL533" t="s">
        <v>72</v>
      </c>
      <c r="AM533" t="s">
        <v>72</v>
      </c>
      <c r="AN533" t="s">
        <v>72</v>
      </c>
      <c r="AO533" t="s">
        <v>72</v>
      </c>
      <c r="AP533" t="s">
        <v>72</v>
      </c>
      <c r="AQ533" t="s">
        <v>72</v>
      </c>
      <c r="AR533" t="s">
        <v>72</v>
      </c>
      <c r="AS533" t="s">
        <v>72</v>
      </c>
      <c r="AT533" t="s">
        <v>72</v>
      </c>
      <c r="AU533" t="s">
        <v>64</v>
      </c>
      <c r="AV533">
        <v>64</v>
      </c>
      <c r="AW533">
        <v>5424865</v>
      </c>
      <c r="AX533">
        <v>269581</v>
      </c>
      <c r="AY533">
        <v>52</v>
      </c>
      <c r="AZ533" t="s">
        <v>1415</v>
      </c>
      <c r="BA533">
        <v>0</v>
      </c>
      <c r="BB533" t="s">
        <v>1416</v>
      </c>
      <c r="BC533">
        <v>0</v>
      </c>
      <c r="BD533" t="s">
        <v>1197</v>
      </c>
      <c r="BE533" t="s">
        <v>1417</v>
      </c>
      <c r="BF533">
        <v>6</v>
      </c>
      <c r="BG533">
        <v>4</v>
      </c>
      <c r="BH533" t="s">
        <v>1418</v>
      </c>
      <c r="BI533" t="s">
        <v>2373</v>
      </c>
      <c r="BJ533">
        <v>0</v>
      </c>
    </row>
    <row r="534" spans="1:62" x14ac:dyDescent="0.2">
      <c r="A534">
        <v>2202652</v>
      </c>
      <c r="B534" t="s">
        <v>2374</v>
      </c>
      <c r="C534">
        <v>230901102</v>
      </c>
      <c r="D534">
        <v>2309011</v>
      </c>
      <c r="E534" t="s">
        <v>57</v>
      </c>
      <c r="F534" t="s">
        <v>79</v>
      </c>
      <c r="G534" t="s">
        <v>80</v>
      </c>
      <c r="H534">
        <v>2309</v>
      </c>
      <c r="I534">
        <v>230901</v>
      </c>
      <c r="J534">
        <v>1</v>
      </c>
      <c r="K534" t="s">
        <v>59</v>
      </c>
      <c r="L534" t="s">
        <v>60</v>
      </c>
      <c r="M534" s="3" t="s">
        <v>171</v>
      </c>
      <c r="N534" t="s">
        <v>1185</v>
      </c>
      <c r="O534">
        <v>4</v>
      </c>
      <c r="P534" t="s">
        <v>76</v>
      </c>
      <c r="Q534">
        <v>4</v>
      </c>
      <c r="R534" t="s">
        <v>66</v>
      </c>
      <c r="S534" t="s">
        <v>67</v>
      </c>
      <c r="T534" t="s">
        <v>68</v>
      </c>
      <c r="U534" t="s">
        <v>66</v>
      </c>
      <c r="V534">
        <v>32</v>
      </c>
      <c r="W534" t="s">
        <v>65</v>
      </c>
      <c r="X534" t="s">
        <v>66</v>
      </c>
      <c r="Y534" t="s">
        <v>66</v>
      </c>
      <c r="Z534">
        <v>64</v>
      </c>
      <c r="AA534" t="s">
        <v>68</v>
      </c>
      <c r="AB534" t="s">
        <v>65</v>
      </c>
      <c r="AC534" t="s">
        <v>81</v>
      </c>
      <c r="AD534" t="s">
        <v>82</v>
      </c>
      <c r="AE534" t="s">
        <v>72</v>
      </c>
      <c r="AF534" t="s">
        <v>72</v>
      </c>
      <c r="AG534" t="s">
        <v>72</v>
      </c>
      <c r="AH534" t="s">
        <v>72</v>
      </c>
      <c r="AI534" t="s">
        <v>72</v>
      </c>
      <c r="AJ534" t="s">
        <v>72</v>
      </c>
      <c r="AK534" t="s">
        <v>72</v>
      </c>
      <c r="AL534" t="s">
        <v>72</v>
      </c>
      <c r="AM534" t="s">
        <v>72</v>
      </c>
      <c r="AN534" t="s">
        <v>72</v>
      </c>
      <c r="AO534" t="s">
        <v>72</v>
      </c>
      <c r="AP534" t="s">
        <v>72</v>
      </c>
      <c r="AQ534" t="s">
        <v>72</v>
      </c>
      <c r="AR534" t="s">
        <v>72</v>
      </c>
      <c r="AS534" t="s">
        <v>72</v>
      </c>
      <c r="AT534" t="s">
        <v>72</v>
      </c>
      <c r="AU534" t="s">
        <v>64</v>
      </c>
      <c r="AV534">
        <v>32</v>
      </c>
      <c r="AW534">
        <v>5552132</v>
      </c>
      <c r="AX534">
        <v>395704</v>
      </c>
      <c r="AY534">
        <v>38</v>
      </c>
      <c r="AZ534" t="s">
        <v>1364</v>
      </c>
      <c r="BA534">
        <v>0</v>
      </c>
      <c r="BB534" t="s">
        <v>1297</v>
      </c>
      <c r="BC534">
        <v>0</v>
      </c>
      <c r="BD534" t="s">
        <v>1197</v>
      </c>
      <c r="BE534" t="s">
        <v>165</v>
      </c>
      <c r="BF534">
        <v>1</v>
      </c>
      <c r="BG534">
        <v>5</v>
      </c>
      <c r="BH534" t="s">
        <v>1419</v>
      </c>
      <c r="BI534" t="s">
        <v>2375</v>
      </c>
      <c r="BJ534">
        <v>0</v>
      </c>
    </row>
    <row r="535" spans="1:62" x14ac:dyDescent="0.2">
      <c r="A535">
        <v>2202697</v>
      </c>
      <c r="B535" t="s">
        <v>2376</v>
      </c>
      <c r="C535">
        <v>210206307</v>
      </c>
      <c r="D535">
        <v>2102063</v>
      </c>
      <c r="E535" t="s">
        <v>57</v>
      </c>
      <c r="F535" t="s">
        <v>86</v>
      </c>
      <c r="G535" t="s">
        <v>80</v>
      </c>
      <c r="H535">
        <v>2102</v>
      </c>
      <c r="I535">
        <v>210206</v>
      </c>
      <c r="J535">
        <v>2</v>
      </c>
      <c r="K535" t="s">
        <v>87</v>
      </c>
      <c r="L535" t="s">
        <v>60</v>
      </c>
      <c r="M535" s="3" t="s">
        <v>171</v>
      </c>
      <c r="N535" t="s">
        <v>1185</v>
      </c>
      <c r="O535" t="s">
        <v>76</v>
      </c>
      <c r="P535" t="s">
        <v>76</v>
      </c>
      <c r="Q535">
        <v>8</v>
      </c>
      <c r="R535" t="s">
        <v>66</v>
      </c>
      <c r="S535" t="s">
        <v>78</v>
      </c>
      <c r="T535" t="s">
        <v>68</v>
      </c>
      <c r="U535" t="s">
        <v>66</v>
      </c>
      <c r="V535">
        <v>64</v>
      </c>
      <c r="W535" t="s">
        <v>65</v>
      </c>
      <c r="X535" t="s">
        <v>78</v>
      </c>
      <c r="Y535" t="s">
        <v>66</v>
      </c>
      <c r="Z535">
        <v>64</v>
      </c>
      <c r="AA535">
        <v>64</v>
      </c>
      <c r="AB535" t="s">
        <v>65</v>
      </c>
      <c r="AC535" t="s">
        <v>81</v>
      </c>
      <c r="AD535" t="s">
        <v>82</v>
      </c>
      <c r="AE535" t="s">
        <v>72</v>
      </c>
      <c r="AF535" t="s">
        <v>72</v>
      </c>
      <c r="AG535" t="s">
        <v>72</v>
      </c>
      <c r="AH535" t="s">
        <v>72</v>
      </c>
      <c r="AI535" t="s">
        <v>72</v>
      </c>
      <c r="AJ535" t="s">
        <v>72</v>
      </c>
      <c r="AK535" t="s">
        <v>72</v>
      </c>
      <c r="AL535" t="s">
        <v>72</v>
      </c>
      <c r="AM535" t="s">
        <v>72</v>
      </c>
      <c r="AN535" t="s">
        <v>72</v>
      </c>
      <c r="AO535" t="s">
        <v>72</v>
      </c>
      <c r="AP535" t="s">
        <v>72</v>
      </c>
      <c r="AQ535" t="s">
        <v>72</v>
      </c>
      <c r="AR535" t="s">
        <v>72</v>
      </c>
      <c r="AS535" t="s">
        <v>72</v>
      </c>
      <c r="AT535" t="s">
        <v>72</v>
      </c>
      <c r="AU535" t="s">
        <v>64</v>
      </c>
      <c r="AV535">
        <v>32</v>
      </c>
      <c r="AW535">
        <v>5571176</v>
      </c>
      <c r="AX535">
        <v>228845</v>
      </c>
      <c r="AY535">
        <v>99</v>
      </c>
      <c r="AZ535" t="s">
        <v>1306</v>
      </c>
      <c r="BA535">
        <v>0</v>
      </c>
      <c r="BB535" t="s">
        <v>1357</v>
      </c>
      <c r="BC535">
        <v>0</v>
      </c>
      <c r="BD535" t="s">
        <v>1252</v>
      </c>
      <c r="BE535" t="s">
        <v>165</v>
      </c>
      <c r="BF535">
        <v>1</v>
      </c>
      <c r="BG535">
        <v>5</v>
      </c>
      <c r="BH535" t="s">
        <v>1240</v>
      </c>
      <c r="BI535" t="s">
        <v>2500</v>
      </c>
      <c r="BJ535">
        <v>0</v>
      </c>
    </row>
    <row r="536" spans="1:62" x14ac:dyDescent="0.2">
      <c r="A536">
        <v>2202698</v>
      </c>
      <c r="B536" t="s">
        <v>2377</v>
      </c>
      <c r="C536">
        <v>210206304</v>
      </c>
      <c r="D536">
        <v>2102063</v>
      </c>
      <c r="E536" t="s">
        <v>57</v>
      </c>
      <c r="F536" t="s">
        <v>86</v>
      </c>
      <c r="G536" t="s">
        <v>80</v>
      </c>
      <c r="H536">
        <v>2102</v>
      </c>
      <c r="I536">
        <v>210206</v>
      </c>
      <c r="J536">
        <v>2</v>
      </c>
      <c r="K536" t="s">
        <v>87</v>
      </c>
      <c r="L536" t="s">
        <v>60</v>
      </c>
      <c r="M536" s="3" t="s">
        <v>171</v>
      </c>
      <c r="N536" t="s">
        <v>1185</v>
      </c>
      <c r="O536" t="s">
        <v>62</v>
      </c>
      <c r="P536">
        <v>16</v>
      </c>
      <c r="Q536">
        <v>2</v>
      </c>
      <c r="R536" t="s">
        <v>66</v>
      </c>
      <c r="S536" t="s">
        <v>67</v>
      </c>
      <c r="T536" t="s">
        <v>68</v>
      </c>
      <c r="U536" t="s">
        <v>66</v>
      </c>
      <c r="V536" t="s">
        <v>69</v>
      </c>
      <c r="W536" t="s">
        <v>65</v>
      </c>
      <c r="X536" t="s">
        <v>66</v>
      </c>
      <c r="Y536" t="s">
        <v>66</v>
      </c>
      <c r="Z536">
        <v>32</v>
      </c>
      <c r="AA536" t="s">
        <v>68</v>
      </c>
      <c r="AB536" t="s">
        <v>65</v>
      </c>
      <c r="AC536" t="s">
        <v>70</v>
      </c>
      <c r="AD536" t="s">
        <v>71</v>
      </c>
      <c r="AE536" t="s">
        <v>72</v>
      </c>
      <c r="AF536" t="s">
        <v>72</v>
      </c>
      <c r="AG536" t="s">
        <v>72</v>
      </c>
      <c r="AH536" t="s">
        <v>72</v>
      </c>
      <c r="AI536" t="s">
        <v>72</v>
      </c>
      <c r="AJ536" t="s">
        <v>72</v>
      </c>
      <c r="AK536" t="s">
        <v>72</v>
      </c>
      <c r="AL536" t="s">
        <v>72</v>
      </c>
      <c r="AM536" t="s">
        <v>72</v>
      </c>
      <c r="AN536" t="s">
        <v>72</v>
      </c>
      <c r="AO536" t="s">
        <v>72</v>
      </c>
      <c r="AP536" t="s">
        <v>72</v>
      </c>
      <c r="AQ536" t="s">
        <v>72</v>
      </c>
      <c r="AR536" t="s">
        <v>72</v>
      </c>
      <c r="AS536" t="s">
        <v>72</v>
      </c>
      <c r="AT536" t="s">
        <v>72</v>
      </c>
      <c r="AU536" t="s">
        <v>64</v>
      </c>
      <c r="AV536">
        <v>16</v>
      </c>
      <c r="AW536">
        <v>5359129</v>
      </c>
      <c r="AX536">
        <v>297608</v>
      </c>
      <c r="AY536">
        <v>52</v>
      </c>
      <c r="AZ536" t="s">
        <v>1214</v>
      </c>
      <c r="BA536">
        <v>0</v>
      </c>
      <c r="BB536" t="s">
        <v>1420</v>
      </c>
      <c r="BC536">
        <v>0</v>
      </c>
      <c r="BD536" t="s">
        <v>1421</v>
      </c>
      <c r="BE536" t="s">
        <v>1422</v>
      </c>
      <c r="BF536">
        <v>5</v>
      </c>
      <c r="BG536">
        <v>8</v>
      </c>
      <c r="BH536" t="s">
        <v>1240</v>
      </c>
      <c r="BI536" t="s">
        <v>2378</v>
      </c>
      <c r="BJ536">
        <v>0</v>
      </c>
    </row>
    <row r="537" spans="1:62" x14ac:dyDescent="0.2">
      <c r="A537">
        <v>2202852</v>
      </c>
      <c r="B537" t="s">
        <v>2379</v>
      </c>
      <c r="C537">
        <v>230503110</v>
      </c>
      <c r="D537">
        <v>2305031</v>
      </c>
      <c r="E537" t="s">
        <v>57</v>
      </c>
      <c r="F537" t="s">
        <v>79</v>
      </c>
      <c r="G537" t="s">
        <v>80</v>
      </c>
      <c r="H537">
        <v>2305</v>
      </c>
      <c r="I537">
        <v>230503</v>
      </c>
      <c r="J537">
        <v>1</v>
      </c>
      <c r="K537" t="s">
        <v>59</v>
      </c>
      <c r="L537" t="s">
        <v>60</v>
      </c>
      <c r="M537" s="3" t="s">
        <v>1038</v>
      </c>
      <c r="N537" t="s">
        <v>1185</v>
      </c>
      <c r="O537" t="s">
        <v>62</v>
      </c>
      <c r="P537" t="s">
        <v>76</v>
      </c>
      <c r="Q537">
        <v>4</v>
      </c>
      <c r="R537" t="s">
        <v>66</v>
      </c>
      <c r="S537" t="s">
        <v>85</v>
      </c>
      <c r="T537" t="s">
        <v>68</v>
      </c>
      <c r="U537" t="s">
        <v>66</v>
      </c>
      <c r="V537" t="s">
        <v>69</v>
      </c>
      <c r="W537" t="s">
        <v>65</v>
      </c>
      <c r="X537" t="s">
        <v>66</v>
      </c>
      <c r="Y537" t="s">
        <v>66</v>
      </c>
      <c r="Z537">
        <v>64</v>
      </c>
      <c r="AA537">
        <v>8</v>
      </c>
      <c r="AB537" t="s">
        <v>65</v>
      </c>
      <c r="AC537" t="s">
        <v>81</v>
      </c>
      <c r="AD537" t="s">
        <v>82</v>
      </c>
      <c r="AE537" t="s">
        <v>72</v>
      </c>
      <c r="AF537" t="s">
        <v>72</v>
      </c>
      <c r="AG537" t="s">
        <v>72</v>
      </c>
      <c r="AH537" t="s">
        <v>72</v>
      </c>
      <c r="AI537" t="s">
        <v>72</v>
      </c>
      <c r="AJ537" t="s">
        <v>72</v>
      </c>
      <c r="AK537" t="s">
        <v>72</v>
      </c>
      <c r="AL537" t="s">
        <v>72</v>
      </c>
      <c r="AM537" t="s">
        <v>72</v>
      </c>
      <c r="AN537" t="s">
        <v>72</v>
      </c>
      <c r="AO537" t="s">
        <v>72</v>
      </c>
      <c r="AP537" t="s">
        <v>72</v>
      </c>
      <c r="AQ537" t="s">
        <v>72</v>
      </c>
      <c r="AR537" t="s">
        <v>72</v>
      </c>
      <c r="AS537" t="s">
        <v>72</v>
      </c>
      <c r="AT537" t="s">
        <v>72</v>
      </c>
      <c r="AU537" t="s">
        <v>64</v>
      </c>
      <c r="AV537">
        <v>16</v>
      </c>
      <c r="AW537">
        <v>5554060</v>
      </c>
      <c r="AX537">
        <v>146232</v>
      </c>
      <c r="AY537">
        <v>108</v>
      </c>
      <c r="AZ537" t="s">
        <v>1423</v>
      </c>
      <c r="BA537">
        <v>0</v>
      </c>
      <c r="BB537" t="s">
        <v>1424</v>
      </c>
      <c r="BC537">
        <v>0</v>
      </c>
      <c r="BD537" t="s">
        <v>1269</v>
      </c>
      <c r="BE537" t="s">
        <v>1425</v>
      </c>
      <c r="BF537">
        <v>6</v>
      </c>
      <c r="BG537">
        <v>3</v>
      </c>
      <c r="BH537" t="s">
        <v>1190</v>
      </c>
      <c r="BI537" t="s">
        <v>2465</v>
      </c>
      <c r="BJ537">
        <v>0</v>
      </c>
    </row>
    <row r="538" spans="1:62" x14ac:dyDescent="0.2">
      <c r="A538">
        <v>2202926</v>
      </c>
      <c r="B538" t="s">
        <v>2380</v>
      </c>
      <c r="C538">
        <v>210205332</v>
      </c>
      <c r="D538">
        <v>2102053</v>
      </c>
      <c r="E538" t="s">
        <v>57</v>
      </c>
      <c r="F538" t="s">
        <v>86</v>
      </c>
      <c r="G538" t="s">
        <v>80</v>
      </c>
      <c r="H538">
        <v>2102</v>
      </c>
      <c r="I538">
        <v>210205</v>
      </c>
      <c r="J538">
        <v>2</v>
      </c>
      <c r="K538" t="s">
        <v>87</v>
      </c>
      <c r="L538" t="s">
        <v>60</v>
      </c>
      <c r="M538" s="3" t="s">
        <v>88</v>
      </c>
      <c r="N538" t="s">
        <v>1185</v>
      </c>
      <c r="O538" t="s">
        <v>62</v>
      </c>
      <c r="P538" t="s">
        <v>76</v>
      </c>
      <c r="Q538">
        <v>4</v>
      </c>
      <c r="R538" t="s">
        <v>66</v>
      </c>
      <c r="S538" t="s">
        <v>67</v>
      </c>
      <c r="T538" t="s">
        <v>68</v>
      </c>
      <c r="U538" t="s">
        <v>66</v>
      </c>
      <c r="V538">
        <v>64</v>
      </c>
      <c r="W538" t="s">
        <v>65</v>
      </c>
      <c r="X538" t="s">
        <v>66</v>
      </c>
      <c r="Y538" t="s">
        <v>66</v>
      </c>
      <c r="Z538">
        <v>64</v>
      </c>
      <c r="AA538" t="s">
        <v>68</v>
      </c>
      <c r="AB538" t="s">
        <v>65</v>
      </c>
      <c r="AC538" t="s">
        <v>81</v>
      </c>
      <c r="AD538" t="s">
        <v>82</v>
      </c>
      <c r="AE538" t="s">
        <v>72</v>
      </c>
      <c r="AF538" t="s">
        <v>72</v>
      </c>
      <c r="AG538" t="s">
        <v>72</v>
      </c>
      <c r="AH538" t="s">
        <v>72</v>
      </c>
      <c r="AI538" t="s">
        <v>72</v>
      </c>
      <c r="AJ538" t="s">
        <v>72</v>
      </c>
      <c r="AK538" t="s">
        <v>72</v>
      </c>
      <c r="AL538" t="s">
        <v>72</v>
      </c>
      <c r="AM538" t="s">
        <v>72</v>
      </c>
      <c r="AN538" t="s">
        <v>72</v>
      </c>
      <c r="AO538" t="s">
        <v>72</v>
      </c>
      <c r="AP538" t="s">
        <v>72</v>
      </c>
      <c r="AQ538" t="s">
        <v>72</v>
      </c>
      <c r="AR538" t="s">
        <v>72</v>
      </c>
      <c r="AS538" t="s">
        <v>72</v>
      </c>
      <c r="AT538" t="s">
        <v>72</v>
      </c>
      <c r="AU538" t="s">
        <v>64</v>
      </c>
      <c r="AV538">
        <v>32</v>
      </c>
      <c r="AW538">
        <v>5422019</v>
      </c>
      <c r="AX538">
        <v>274324</v>
      </c>
      <c r="AY538">
        <v>62</v>
      </c>
      <c r="AZ538" t="s">
        <v>1426</v>
      </c>
      <c r="BA538">
        <v>0</v>
      </c>
      <c r="BB538" t="s">
        <v>1427</v>
      </c>
      <c r="BC538">
        <v>0</v>
      </c>
      <c r="BD538" t="s">
        <v>1197</v>
      </c>
      <c r="BE538" t="s">
        <v>165</v>
      </c>
      <c r="BF538">
        <v>1</v>
      </c>
      <c r="BG538">
        <v>5</v>
      </c>
      <c r="BH538" t="s">
        <v>1190</v>
      </c>
      <c r="BI538" t="s">
        <v>2381</v>
      </c>
      <c r="BJ538">
        <v>0</v>
      </c>
    </row>
    <row r="539" spans="1:62" x14ac:dyDescent="0.2">
      <c r="A539">
        <v>2202993</v>
      </c>
      <c r="B539" t="s">
        <v>2382</v>
      </c>
      <c r="C539">
        <v>210203350</v>
      </c>
      <c r="D539">
        <v>2102033</v>
      </c>
      <c r="E539" t="s">
        <v>57</v>
      </c>
      <c r="F539" t="s">
        <v>86</v>
      </c>
      <c r="G539" t="s">
        <v>80</v>
      </c>
      <c r="H539">
        <v>2102</v>
      </c>
      <c r="I539">
        <v>210203</v>
      </c>
      <c r="J539">
        <v>2</v>
      </c>
      <c r="K539" t="s">
        <v>91</v>
      </c>
      <c r="L539" t="s">
        <v>60</v>
      </c>
      <c r="M539" s="3">
        <v>43410</v>
      </c>
      <c r="N539" t="s">
        <v>1185</v>
      </c>
      <c r="O539" t="s">
        <v>62</v>
      </c>
      <c r="P539">
        <v>16</v>
      </c>
      <c r="Q539">
        <v>2</v>
      </c>
      <c r="R539" t="s">
        <v>66</v>
      </c>
      <c r="S539" t="s">
        <v>67</v>
      </c>
      <c r="T539" t="s">
        <v>68</v>
      </c>
      <c r="U539" t="s">
        <v>66</v>
      </c>
      <c r="V539" t="s">
        <v>69</v>
      </c>
      <c r="W539" t="s">
        <v>65</v>
      </c>
      <c r="X539" t="s">
        <v>66</v>
      </c>
      <c r="Y539" t="s">
        <v>66</v>
      </c>
      <c r="Z539" t="s">
        <v>69</v>
      </c>
      <c r="AA539" t="s">
        <v>68</v>
      </c>
      <c r="AB539" t="s">
        <v>65</v>
      </c>
      <c r="AC539" t="s">
        <v>81</v>
      </c>
      <c r="AD539" t="s">
        <v>82</v>
      </c>
      <c r="AE539" t="s">
        <v>72</v>
      </c>
      <c r="AF539" t="s">
        <v>72</v>
      </c>
      <c r="AG539" t="s">
        <v>72</v>
      </c>
      <c r="AH539" t="s">
        <v>72</v>
      </c>
      <c r="AI539" t="s">
        <v>72</v>
      </c>
      <c r="AJ539" t="s">
        <v>72</v>
      </c>
      <c r="AK539" t="s">
        <v>72</v>
      </c>
      <c r="AL539" t="s">
        <v>72</v>
      </c>
      <c r="AM539" t="s">
        <v>72</v>
      </c>
      <c r="AN539" t="s">
        <v>72</v>
      </c>
      <c r="AO539" t="s">
        <v>72</v>
      </c>
      <c r="AP539" t="s">
        <v>72</v>
      </c>
      <c r="AQ539" t="s">
        <v>72</v>
      </c>
      <c r="AR539" t="s">
        <v>72</v>
      </c>
      <c r="AS539" t="s">
        <v>72</v>
      </c>
      <c r="AT539" t="s">
        <v>72</v>
      </c>
      <c r="AU539" t="s">
        <v>64</v>
      </c>
      <c r="AV539" t="s">
        <v>104</v>
      </c>
      <c r="AW539">
        <v>5335706</v>
      </c>
      <c r="AX539">
        <v>350051</v>
      </c>
      <c r="AY539">
        <v>43</v>
      </c>
      <c r="AZ539" t="s">
        <v>1428</v>
      </c>
      <c r="BA539">
        <v>0</v>
      </c>
      <c r="BB539" t="s">
        <v>1395</v>
      </c>
      <c r="BC539">
        <v>0</v>
      </c>
      <c r="BD539" t="s">
        <v>1269</v>
      </c>
      <c r="BE539" t="s">
        <v>1179</v>
      </c>
      <c r="BF539">
        <v>2</v>
      </c>
      <c r="BG539">
        <v>3</v>
      </c>
      <c r="BH539" t="s">
        <v>1190</v>
      </c>
      <c r="BI539" t="s">
        <v>2383</v>
      </c>
      <c r="BJ539">
        <v>0</v>
      </c>
    </row>
    <row r="540" spans="1:62" x14ac:dyDescent="0.2">
      <c r="A540">
        <v>2203071</v>
      </c>
      <c r="B540" t="s">
        <v>2384</v>
      </c>
      <c r="C540">
        <v>210206338</v>
      </c>
      <c r="D540">
        <v>2102063</v>
      </c>
      <c r="E540" t="s">
        <v>57</v>
      </c>
      <c r="F540" t="s">
        <v>86</v>
      </c>
      <c r="G540" t="s">
        <v>80</v>
      </c>
      <c r="H540">
        <v>2102</v>
      </c>
      <c r="I540">
        <v>210206</v>
      </c>
      <c r="J540">
        <v>2</v>
      </c>
      <c r="K540" t="s">
        <v>87</v>
      </c>
      <c r="L540" t="s">
        <v>60</v>
      </c>
      <c r="M540" s="3">
        <v>43417</v>
      </c>
      <c r="N540" t="s">
        <v>1185</v>
      </c>
      <c r="O540" t="s">
        <v>62</v>
      </c>
      <c r="P540" t="s">
        <v>76</v>
      </c>
      <c r="Q540">
        <v>4</v>
      </c>
      <c r="R540" t="s">
        <v>66</v>
      </c>
      <c r="S540" t="s">
        <v>67</v>
      </c>
      <c r="T540" t="s">
        <v>68</v>
      </c>
      <c r="U540" t="s">
        <v>66</v>
      </c>
      <c r="V540" t="s">
        <v>69</v>
      </c>
      <c r="W540" t="s">
        <v>65</v>
      </c>
      <c r="X540" t="s">
        <v>66</v>
      </c>
      <c r="Y540" t="s">
        <v>66</v>
      </c>
      <c r="Z540">
        <v>128</v>
      </c>
      <c r="AA540" t="s">
        <v>68</v>
      </c>
      <c r="AB540" t="s">
        <v>65</v>
      </c>
      <c r="AC540" t="s">
        <v>81</v>
      </c>
      <c r="AD540" t="s">
        <v>82</v>
      </c>
      <c r="AE540" t="s">
        <v>72</v>
      </c>
      <c r="AF540" t="s">
        <v>72</v>
      </c>
      <c r="AG540" t="s">
        <v>72</v>
      </c>
      <c r="AH540" t="s">
        <v>72</v>
      </c>
      <c r="AI540" t="s">
        <v>72</v>
      </c>
      <c r="AJ540" t="s">
        <v>72</v>
      </c>
      <c r="AK540" t="s">
        <v>72</v>
      </c>
      <c r="AL540" t="s">
        <v>72</v>
      </c>
      <c r="AM540" t="s">
        <v>72</v>
      </c>
      <c r="AN540" t="s">
        <v>72</v>
      </c>
      <c r="AO540" t="s">
        <v>72</v>
      </c>
      <c r="AP540" t="s">
        <v>72</v>
      </c>
      <c r="AQ540" t="s">
        <v>72</v>
      </c>
      <c r="AR540" t="s">
        <v>72</v>
      </c>
      <c r="AS540" t="s">
        <v>72</v>
      </c>
      <c r="AT540" t="s">
        <v>72</v>
      </c>
      <c r="AU540" t="s">
        <v>64</v>
      </c>
      <c r="AV540">
        <v>64</v>
      </c>
      <c r="AW540">
        <v>5281803</v>
      </c>
      <c r="AX540">
        <v>477524</v>
      </c>
      <c r="AY540">
        <v>33</v>
      </c>
      <c r="AZ540" t="s">
        <v>1429</v>
      </c>
      <c r="BA540">
        <v>0</v>
      </c>
      <c r="BB540" t="s">
        <v>1430</v>
      </c>
      <c r="BC540">
        <v>0</v>
      </c>
      <c r="BD540" t="s">
        <v>1269</v>
      </c>
      <c r="BE540" t="s">
        <v>165</v>
      </c>
      <c r="BF540">
        <v>1</v>
      </c>
      <c r="BG540">
        <v>3</v>
      </c>
      <c r="BH540" t="s">
        <v>1222</v>
      </c>
      <c r="BI540" t="s">
        <v>2385</v>
      </c>
      <c r="BJ540">
        <v>0</v>
      </c>
    </row>
    <row r="541" spans="1:62" x14ac:dyDescent="0.2">
      <c r="A541">
        <v>2203084</v>
      </c>
      <c r="B541" t="s">
        <v>2386</v>
      </c>
      <c r="C541">
        <v>210205349</v>
      </c>
      <c r="D541">
        <v>2102053</v>
      </c>
      <c r="E541" t="s">
        <v>57</v>
      </c>
      <c r="F541" t="s">
        <v>86</v>
      </c>
      <c r="G541" t="s">
        <v>80</v>
      </c>
      <c r="H541">
        <v>2102</v>
      </c>
      <c r="I541">
        <v>210205</v>
      </c>
      <c r="J541">
        <v>2</v>
      </c>
      <c r="K541" t="s">
        <v>87</v>
      </c>
      <c r="L541" t="s">
        <v>60</v>
      </c>
      <c r="M541" s="3">
        <v>43417</v>
      </c>
      <c r="N541" t="s">
        <v>1185</v>
      </c>
      <c r="O541" t="s">
        <v>62</v>
      </c>
      <c r="P541" t="s">
        <v>76</v>
      </c>
      <c r="Q541">
        <v>4</v>
      </c>
      <c r="R541" t="s">
        <v>66</v>
      </c>
      <c r="S541" t="s">
        <v>85</v>
      </c>
      <c r="T541" t="s">
        <v>68</v>
      </c>
      <c r="U541" t="s">
        <v>66</v>
      </c>
      <c r="V541">
        <v>64</v>
      </c>
      <c r="W541" t="s">
        <v>65</v>
      </c>
      <c r="X541" t="s">
        <v>66</v>
      </c>
      <c r="Y541" t="s">
        <v>66</v>
      </c>
      <c r="Z541">
        <v>32</v>
      </c>
      <c r="AA541" t="s">
        <v>68</v>
      </c>
      <c r="AB541" t="s">
        <v>65</v>
      </c>
      <c r="AC541" t="s">
        <v>81</v>
      </c>
      <c r="AD541" t="s">
        <v>82</v>
      </c>
      <c r="AE541" t="s">
        <v>72</v>
      </c>
      <c r="AF541" t="s">
        <v>72</v>
      </c>
      <c r="AG541" t="s">
        <v>72</v>
      </c>
      <c r="AH541" t="s">
        <v>72</v>
      </c>
      <c r="AI541" t="s">
        <v>72</v>
      </c>
      <c r="AJ541" t="s">
        <v>72</v>
      </c>
      <c r="AK541" t="s">
        <v>72</v>
      </c>
      <c r="AL541" t="s">
        <v>72</v>
      </c>
      <c r="AM541" t="s">
        <v>72</v>
      </c>
      <c r="AN541" t="s">
        <v>72</v>
      </c>
      <c r="AO541" t="s">
        <v>72</v>
      </c>
      <c r="AP541" t="s">
        <v>72</v>
      </c>
      <c r="AQ541" t="s">
        <v>72</v>
      </c>
      <c r="AR541" t="s">
        <v>72</v>
      </c>
      <c r="AS541" t="s">
        <v>72</v>
      </c>
      <c r="AT541" t="s">
        <v>72</v>
      </c>
      <c r="AU541" t="s">
        <v>64</v>
      </c>
      <c r="AV541">
        <v>64</v>
      </c>
      <c r="AW541">
        <v>5225028</v>
      </c>
      <c r="AX541">
        <v>360672</v>
      </c>
      <c r="AY541">
        <v>32</v>
      </c>
      <c r="AZ541" t="s">
        <v>1431</v>
      </c>
      <c r="BA541">
        <v>0</v>
      </c>
      <c r="BB541" t="s">
        <v>1427</v>
      </c>
      <c r="BC541">
        <v>0</v>
      </c>
      <c r="BD541" t="s">
        <v>1197</v>
      </c>
      <c r="BE541" t="s">
        <v>1432</v>
      </c>
      <c r="BF541">
        <v>2</v>
      </c>
      <c r="BG541">
        <v>5</v>
      </c>
      <c r="BH541" t="s">
        <v>1190</v>
      </c>
      <c r="BI541" t="s">
        <v>2387</v>
      </c>
      <c r="BJ541">
        <v>0</v>
      </c>
    </row>
    <row r="542" spans="1:62" x14ac:dyDescent="0.2">
      <c r="A542">
        <v>2203094</v>
      </c>
      <c r="B542" t="s">
        <v>2388</v>
      </c>
      <c r="C542">
        <v>210206350</v>
      </c>
      <c r="D542">
        <v>2102063</v>
      </c>
      <c r="E542" t="s">
        <v>57</v>
      </c>
      <c r="F542" t="s">
        <v>86</v>
      </c>
      <c r="G542" t="s">
        <v>80</v>
      </c>
      <c r="H542">
        <v>2102</v>
      </c>
      <c r="I542">
        <v>210206</v>
      </c>
      <c r="J542">
        <v>2</v>
      </c>
      <c r="K542" t="s">
        <v>87</v>
      </c>
      <c r="L542" t="s">
        <v>60</v>
      </c>
      <c r="M542" s="3">
        <v>43417</v>
      </c>
      <c r="N542" t="s">
        <v>1185</v>
      </c>
      <c r="O542">
        <v>4</v>
      </c>
      <c r="P542" t="s">
        <v>76</v>
      </c>
      <c r="Q542">
        <v>4</v>
      </c>
      <c r="R542" t="s">
        <v>66</v>
      </c>
      <c r="S542" t="s">
        <v>78</v>
      </c>
      <c r="T542" t="s">
        <v>68</v>
      </c>
      <c r="U542" t="s">
        <v>78</v>
      </c>
      <c r="V542" t="s">
        <v>69</v>
      </c>
      <c r="W542" t="s">
        <v>65</v>
      </c>
      <c r="X542" t="s">
        <v>66</v>
      </c>
      <c r="Y542" t="s">
        <v>66</v>
      </c>
      <c r="Z542">
        <v>64</v>
      </c>
      <c r="AA542">
        <v>8</v>
      </c>
      <c r="AB542" t="s">
        <v>65</v>
      </c>
      <c r="AC542" t="s">
        <v>70</v>
      </c>
      <c r="AD542" t="s">
        <v>71</v>
      </c>
      <c r="AE542" t="s">
        <v>72</v>
      </c>
      <c r="AF542" t="s">
        <v>72</v>
      </c>
      <c r="AG542" t="s">
        <v>72</v>
      </c>
      <c r="AH542" t="s">
        <v>72</v>
      </c>
      <c r="AI542" t="s">
        <v>72</v>
      </c>
      <c r="AJ542" t="s">
        <v>72</v>
      </c>
      <c r="AK542" t="s">
        <v>72</v>
      </c>
      <c r="AL542" t="s">
        <v>72</v>
      </c>
      <c r="AM542" t="s">
        <v>72</v>
      </c>
      <c r="AN542" t="s">
        <v>72</v>
      </c>
      <c r="AO542" t="s">
        <v>72</v>
      </c>
      <c r="AP542" t="s">
        <v>72</v>
      </c>
      <c r="AQ542" t="s">
        <v>72</v>
      </c>
      <c r="AR542" t="s">
        <v>72</v>
      </c>
      <c r="AS542" t="s">
        <v>72</v>
      </c>
      <c r="AT542" t="s">
        <v>72</v>
      </c>
      <c r="AU542" t="s">
        <v>64</v>
      </c>
      <c r="AV542">
        <v>8</v>
      </c>
      <c r="AW542">
        <v>5323734</v>
      </c>
      <c r="AX542">
        <v>322075</v>
      </c>
      <c r="AY542">
        <v>46</v>
      </c>
      <c r="AZ542" t="s">
        <v>1433</v>
      </c>
      <c r="BA542">
        <v>0</v>
      </c>
      <c r="BB542" t="s">
        <v>1434</v>
      </c>
      <c r="BC542">
        <v>0</v>
      </c>
      <c r="BD542" t="s">
        <v>1435</v>
      </c>
      <c r="BE542" t="s">
        <v>1407</v>
      </c>
      <c r="BF542">
        <v>3</v>
      </c>
      <c r="BG542">
        <v>11</v>
      </c>
      <c r="BH542" t="s">
        <v>1190</v>
      </c>
      <c r="BI542" t="s">
        <v>2389</v>
      </c>
      <c r="BJ542">
        <v>0</v>
      </c>
    </row>
    <row r="543" spans="1:62" x14ac:dyDescent="0.2">
      <c r="A543">
        <v>2203098</v>
      </c>
      <c r="B543" t="s">
        <v>2390</v>
      </c>
      <c r="C543">
        <v>210206344</v>
      </c>
      <c r="D543">
        <v>2102063</v>
      </c>
      <c r="E543" t="s">
        <v>57</v>
      </c>
      <c r="F543" t="s">
        <v>86</v>
      </c>
      <c r="G543" t="s">
        <v>80</v>
      </c>
      <c r="H543">
        <v>2102</v>
      </c>
      <c r="I543">
        <v>210206</v>
      </c>
      <c r="J543">
        <v>2</v>
      </c>
      <c r="K543" t="s">
        <v>87</v>
      </c>
      <c r="L543" t="s">
        <v>60</v>
      </c>
      <c r="M543" s="3">
        <v>43417</v>
      </c>
      <c r="N543" t="s">
        <v>1185</v>
      </c>
      <c r="O543" t="s">
        <v>62</v>
      </c>
      <c r="P543" t="s">
        <v>76</v>
      </c>
      <c r="Q543">
        <v>4</v>
      </c>
      <c r="R543" t="s">
        <v>66</v>
      </c>
      <c r="S543" t="s">
        <v>67</v>
      </c>
      <c r="T543" t="s">
        <v>68</v>
      </c>
      <c r="U543" t="s">
        <v>66</v>
      </c>
      <c r="V543" t="s">
        <v>69</v>
      </c>
      <c r="W543" t="s">
        <v>65</v>
      </c>
      <c r="X543" t="s">
        <v>66</v>
      </c>
      <c r="Y543" t="s">
        <v>66</v>
      </c>
      <c r="Z543">
        <v>32</v>
      </c>
      <c r="AA543" t="s">
        <v>68</v>
      </c>
      <c r="AB543" t="s">
        <v>65</v>
      </c>
      <c r="AC543" t="s">
        <v>70</v>
      </c>
      <c r="AD543" t="s">
        <v>71</v>
      </c>
      <c r="AE543" t="s">
        <v>72</v>
      </c>
      <c r="AF543" t="s">
        <v>72</v>
      </c>
      <c r="AG543" t="s">
        <v>72</v>
      </c>
      <c r="AH543" t="s">
        <v>72</v>
      </c>
      <c r="AI543" t="s">
        <v>72</v>
      </c>
      <c r="AJ543" t="s">
        <v>72</v>
      </c>
      <c r="AK543" t="s">
        <v>72</v>
      </c>
      <c r="AL543" t="s">
        <v>72</v>
      </c>
      <c r="AM543" t="s">
        <v>72</v>
      </c>
      <c r="AN543" t="s">
        <v>72</v>
      </c>
      <c r="AO543" t="s">
        <v>72</v>
      </c>
      <c r="AP543" t="s">
        <v>72</v>
      </c>
      <c r="AQ543" t="s">
        <v>72</v>
      </c>
      <c r="AR543" t="s">
        <v>72</v>
      </c>
      <c r="AS543" t="s">
        <v>72</v>
      </c>
      <c r="AT543" t="s">
        <v>72</v>
      </c>
      <c r="AU543" t="s">
        <v>64</v>
      </c>
      <c r="AV543">
        <v>64</v>
      </c>
      <c r="AW543">
        <v>5352688</v>
      </c>
      <c r="AX543">
        <v>353485</v>
      </c>
      <c r="AY543">
        <v>36</v>
      </c>
      <c r="AZ543" t="s">
        <v>1436</v>
      </c>
      <c r="BA543">
        <v>0</v>
      </c>
      <c r="BB543" t="s">
        <v>1437</v>
      </c>
      <c r="BC543">
        <v>0</v>
      </c>
      <c r="BD543" t="s">
        <v>1438</v>
      </c>
      <c r="BE543" t="s">
        <v>74</v>
      </c>
      <c r="BF543">
        <v>0</v>
      </c>
      <c r="BG543">
        <v>8</v>
      </c>
      <c r="BH543" t="s">
        <v>1190</v>
      </c>
      <c r="BI543" t="s">
        <v>2391</v>
      </c>
      <c r="BJ543">
        <v>0</v>
      </c>
    </row>
    <row r="544" spans="1:62" x14ac:dyDescent="0.2">
      <c r="A544">
        <v>2203132</v>
      </c>
      <c r="B544" t="s">
        <v>2392</v>
      </c>
      <c r="C544">
        <v>230602102</v>
      </c>
      <c r="D544">
        <v>2306021</v>
      </c>
      <c r="E544" t="s">
        <v>57</v>
      </c>
      <c r="F544" t="s">
        <v>79</v>
      </c>
      <c r="G544" t="s">
        <v>80</v>
      </c>
      <c r="H544">
        <v>2306</v>
      </c>
      <c r="I544">
        <v>230602</v>
      </c>
      <c r="J544">
        <v>1</v>
      </c>
      <c r="K544" t="s">
        <v>59</v>
      </c>
      <c r="L544" t="s">
        <v>60</v>
      </c>
      <c r="M544" s="3">
        <v>43423</v>
      </c>
      <c r="N544" t="s">
        <v>1185</v>
      </c>
      <c r="O544">
        <v>4</v>
      </c>
      <c r="P544" t="s">
        <v>76</v>
      </c>
      <c r="Q544">
        <v>4</v>
      </c>
      <c r="R544" t="s">
        <v>66</v>
      </c>
      <c r="S544">
        <v>1</v>
      </c>
      <c r="T544" t="s">
        <v>68</v>
      </c>
      <c r="U544" t="s">
        <v>66</v>
      </c>
      <c r="V544" t="s">
        <v>69</v>
      </c>
      <c r="W544" t="s">
        <v>65</v>
      </c>
      <c r="X544" t="s">
        <v>66</v>
      </c>
      <c r="Y544" t="s">
        <v>66</v>
      </c>
      <c r="Z544">
        <v>64</v>
      </c>
      <c r="AA544">
        <v>8</v>
      </c>
      <c r="AB544" t="s">
        <v>65</v>
      </c>
      <c r="AC544" t="s">
        <v>81</v>
      </c>
      <c r="AD544" t="s">
        <v>82</v>
      </c>
      <c r="AE544" t="s">
        <v>72</v>
      </c>
      <c r="AF544" t="s">
        <v>72</v>
      </c>
      <c r="AG544" t="s">
        <v>72</v>
      </c>
      <c r="AH544" t="s">
        <v>72</v>
      </c>
      <c r="AI544" t="s">
        <v>72</v>
      </c>
      <c r="AJ544" t="s">
        <v>72</v>
      </c>
      <c r="AK544" t="s">
        <v>72</v>
      </c>
      <c r="AL544" t="s">
        <v>72</v>
      </c>
      <c r="AM544" t="s">
        <v>72</v>
      </c>
      <c r="AN544" t="s">
        <v>72</v>
      </c>
      <c r="AO544" t="s">
        <v>72</v>
      </c>
      <c r="AP544" t="s">
        <v>72</v>
      </c>
      <c r="AQ544" t="s">
        <v>72</v>
      </c>
      <c r="AR544" t="s">
        <v>72</v>
      </c>
      <c r="AS544" t="s">
        <v>72</v>
      </c>
      <c r="AT544" t="s">
        <v>72</v>
      </c>
      <c r="AU544" t="s">
        <v>64</v>
      </c>
      <c r="AV544">
        <v>64</v>
      </c>
      <c r="AW544">
        <v>5530192</v>
      </c>
      <c r="AX544">
        <v>239882</v>
      </c>
      <c r="AY544">
        <v>73</v>
      </c>
      <c r="AZ544" t="s">
        <v>1439</v>
      </c>
      <c r="BA544">
        <v>0</v>
      </c>
      <c r="BB544" t="s">
        <v>1317</v>
      </c>
      <c r="BC544">
        <v>0</v>
      </c>
      <c r="BD544" t="s">
        <v>1318</v>
      </c>
      <c r="BE544" t="s">
        <v>74</v>
      </c>
      <c r="BF544">
        <v>0</v>
      </c>
      <c r="BG544">
        <v>5</v>
      </c>
      <c r="BH544" t="s">
        <v>1312</v>
      </c>
      <c r="BI544" t="s">
        <v>2501</v>
      </c>
      <c r="BJ544">
        <v>0</v>
      </c>
    </row>
    <row r="545" spans="1:62" x14ac:dyDescent="0.2">
      <c r="A545">
        <v>2203258</v>
      </c>
      <c r="B545" t="s">
        <v>2393</v>
      </c>
      <c r="C545">
        <v>250904306</v>
      </c>
      <c r="D545">
        <v>2509043</v>
      </c>
      <c r="E545" t="s">
        <v>57</v>
      </c>
      <c r="F545" t="s">
        <v>58</v>
      </c>
      <c r="G545" t="s">
        <v>58</v>
      </c>
      <c r="H545">
        <v>2509</v>
      </c>
      <c r="I545">
        <v>250904</v>
      </c>
      <c r="J545">
        <v>2</v>
      </c>
      <c r="K545" t="s">
        <v>59</v>
      </c>
      <c r="L545" t="s">
        <v>60</v>
      </c>
      <c r="M545" s="3">
        <v>43438</v>
      </c>
      <c r="N545" t="s">
        <v>1185</v>
      </c>
      <c r="O545" t="s">
        <v>76</v>
      </c>
      <c r="P545" t="s">
        <v>76</v>
      </c>
      <c r="Q545">
        <v>4</v>
      </c>
      <c r="R545" t="s">
        <v>66</v>
      </c>
      <c r="S545" t="s">
        <v>67</v>
      </c>
      <c r="T545" t="s">
        <v>68</v>
      </c>
      <c r="U545" t="s">
        <v>66</v>
      </c>
      <c r="V545">
        <v>32</v>
      </c>
      <c r="W545" t="s">
        <v>65</v>
      </c>
      <c r="X545" t="s">
        <v>66</v>
      </c>
      <c r="Y545" t="s">
        <v>66</v>
      </c>
      <c r="Z545">
        <v>128</v>
      </c>
      <c r="AA545">
        <v>8</v>
      </c>
      <c r="AB545" t="s">
        <v>65</v>
      </c>
      <c r="AC545">
        <v>1</v>
      </c>
      <c r="AD545">
        <v>40</v>
      </c>
      <c r="AE545" t="s">
        <v>72</v>
      </c>
      <c r="AF545" t="s">
        <v>72</v>
      </c>
      <c r="AG545" t="s">
        <v>72</v>
      </c>
      <c r="AH545" t="s">
        <v>72</v>
      </c>
      <c r="AI545" t="s">
        <v>72</v>
      </c>
      <c r="AJ545" t="s">
        <v>72</v>
      </c>
      <c r="AK545" t="s">
        <v>72</v>
      </c>
      <c r="AL545" t="s">
        <v>72</v>
      </c>
      <c r="AM545" t="s">
        <v>72</v>
      </c>
      <c r="AN545" t="s">
        <v>72</v>
      </c>
      <c r="AO545" t="s">
        <v>72</v>
      </c>
      <c r="AP545" t="s">
        <v>72</v>
      </c>
      <c r="AQ545" t="s">
        <v>72</v>
      </c>
      <c r="AR545" t="s">
        <v>72</v>
      </c>
      <c r="AS545" t="s">
        <v>72</v>
      </c>
      <c r="AT545" t="s">
        <v>72</v>
      </c>
      <c r="AU545" t="s">
        <v>64</v>
      </c>
      <c r="AV545" t="s">
        <v>104</v>
      </c>
      <c r="AW545">
        <v>5380744</v>
      </c>
      <c r="AX545">
        <v>185617</v>
      </c>
      <c r="AY545">
        <v>84</v>
      </c>
      <c r="AZ545" t="s">
        <v>1372</v>
      </c>
      <c r="BA545">
        <v>0</v>
      </c>
      <c r="BB545" t="s">
        <v>1440</v>
      </c>
      <c r="BC545">
        <v>0</v>
      </c>
      <c r="BD545" t="s">
        <v>1441</v>
      </c>
      <c r="BE545" t="s">
        <v>1374</v>
      </c>
      <c r="BF545">
        <v>6</v>
      </c>
      <c r="BG545">
        <v>8</v>
      </c>
      <c r="BH545" t="s">
        <v>1312</v>
      </c>
      <c r="BI545" t="s">
        <v>2466</v>
      </c>
      <c r="BJ545">
        <v>0</v>
      </c>
    </row>
    <row r="546" spans="1:62" x14ac:dyDescent="0.2">
      <c r="A546">
        <v>2203459</v>
      </c>
      <c r="B546" t="s">
        <v>2394</v>
      </c>
      <c r="C546">
        <v>231502107</v>
      </c>
      <c r="D546">
        <v>2315021</v>
      </c>
      <c r="E546" t="s">
        <v>57</v>
      </c>
      <c r="F546" t="s">
        <v>79</v>
      </c>
      <c r="G546" t="s">
        <v>80</v>
      </c>
      <c r="H546">
        <v>2315</v>
      </c>
      <c r="I546">
        <v>231502</v>
      </c>
      <c r="J546">
        <v>1</v>
      </c>
      <c r="K546" t="s">
        <v>59</v>
      </c>
      <c r="L546" t="s">
        <v>60</v>
      </c>
      <c r="M546" s="3">
        <v>43479</v>
      </c>
      <c r="N546" t="s">
        <v>1185</v>
      </c>
      <c r="O546" t="s">
        <v>62</v>
      </c>
      <c r="P546">
        <v>4</v>
      </c>
      <c r="Q546">
        <v>4</v>
      </c>
      <c r="R546" t="s">
        <v>66</v>
      </c>
      <c r="S546" t="s">
        <v>85</v>
      </c>
      <c r="T546" t="s">
        <v>68</v>
      </c>
      <c r="U546" t="s">
        <v>66</v>
      </c>
      <c r="V546" t="s">
        <v>69</v>
      </c>
      <c r="W546" t="s">
        <v>65</v>
      </c>
      <c r="X546" t="s">
        <v>66</v>
      </c>
      <c r="Y546" t="s">
        <v>66</v>
      </c>
      <c r="Z546">
        <v>64</v>
      </c>
      <c r="AA546">
        <v>8</v>
      </c>
      <c r="AB546" t="s">
        <v>65</v>
      </c>
      <c r="AC546" t="s">
        <v>81</v>
      </c>
      <c r="AD546" t="s">
        <v>82</v>
      </c>
      <c r="AE546" t="s">
        <v>72</v>
      </c>
      <c r="AF546" t="s">
        <v>72</v>
      </c>
      <c r="AG546" t="s">
        <v>72</v>
      </c>
      <c r="AH546" t="s">
        <v>72</v>
      </c>
      <c r="AI546" t="s">
        <v>72</v>
      </c>
      <c r="AJ546" t="s">
        <v>72</v>
      </c>
      <c r="AK546" t="s">
        <v>72</v>
      </c>
      <c r="AL546" t="s">
        <v>72</v>
      </c>
      <c r="AM546" t="s">
        <v>72</v>
      </c>
      <c r="AN546" t="s">
        <v>72</v>
      </c>
      <c r="AO546" t="s">
        <v>72</v>
      </c>
      <c r="AP546" t="s">
        <v>72</v>
      </c>
      <c r="AQ546" t="s">
        <v>72</v>
      </c>
      <c r="AR546" t="s">
        <v>72</v>
      </c>
      <c r="AS546" t="s">
        <v>72</v>
      </c>
      <c r="AT546" t="s">
        <v>72</v>
      </c>
      <c r="AU546" t="s">
        <v>64</v>
      </c>
      <c r="AV546">
        <v>64</v>
      </c>
      <c r="AW546">
        <v>5303947</v>
      </c>
      <c r="AX546">
        <v>224899</v>
      </c>
      <c r="AY546">
        <v>63</v>
      </c>
      <c r="AZ546" t="s">
        <v>1439</v>
      </c>
      <c r="BA546">
        <v>0</v>
      </c>
      <c r="BB546" t="s">
        <v>1442</v>
      </c>
      <c r="BC546">
        <v>0</v>
      </c>
      <c r="BD546" t="s">
        <v>1332</v>
      </c>
      <c r="BE546" t="s">
        <v>1179</v>
      </c>
      <c r="BF546">
        <v>2</v>
      </c>
      <c r="BG546">
        <v>4</v>
      </c>
      <c r="BH546" t="s">
        <v>1312</v>
      </c>
      <c r="BI546" t="s">
        <v>2501</v>
      </c>
      <c r="BJ546">
        <v>0</v>
      </c>
    </row>
    <row r="547" spans="1:62" x14ac:dyDescent="0.2">
      <c r="A547">
        <v>2203464</v>
      </c>
      <c r="B547" t="s">
        <v>2395</v>
      </c>
      <c r="C547">
        <v>232505103</v>
      </c>
      <c r="D547">
        <v>2325051</v>
      </c>
      <c r="E547" t="s">
        <v>57</v>
      </c>
      <c r="F547" t="s">
        <v>79</v>
      </c>
      <c r="G547" t="s">
        <v>80</v>
      </c>
      <c r="H547">
        <v>2325</v>
      </c>
      <c r="I547">
        <v>232505</v>
      </c>
      <c r="J547">
        <v>1</v>
      </c>
      <c r="K547" t="s">
        <v>59</v>
      </c>
      <c r="L547" t="s">
        <v>60</v>
      </c>
      <c r="M547" s="3">
        <v>43483</v>
      </c>
      <c r="N547" t="s">
        <v>1185</v>
      </c>
      <c r="O547" t="s">
        <v>62</v>
      </c>
      <c r="P547" t="s">
        <v>76</v>
      </c>
      <c r="Q547" t="s">
        <v>65</v>
      </c>
      <c r="R547" t="s">
        <v>66</v>
      </c>
      <c r="S547" t="s">
        <v>67</v>
      </c>
      <c r="T547" t="s">
        <v>68</v>
      </c>
      <c r="U547" t="s">
        <v>66</v>
      </c>
      <c r="V547">
        <v>32</v>
      </c>
      <c r="W547" t="s">
        <v>65</v>
      </c>
      <c r="X547" t="s">
        <v>66</v>
      </c>
      <c r="Y547" t="s">
        <v>66</v>
      </c>
      <c r="Z547">
        <v>64</v>
      </c>
      <c r="AA547" t="s">
        <v>68</v>
      </c>
      <c r="AB547" t="s">
        <v>65</v>
      </c>
      <c r="AC547" t="s">
        <v>81</v>
      </c>
      <c r="AD547" t="s">
        <v>82</v>
      </c>
      <c r="AE547" t="s">
        <v>72</v>
      </c>
      <c r="AF547" t="s">
        <v>72</v>
      </c>
      <c r="AG547" t="s">
        <v>72</v>
      </c>
      <c r="AH547" t="s">
        <v>72</v>
      </c>
      <c r="AI547" t="s">
        <v>72</v>
      </c>
      <c r="AJ547" t="s">
        <v>72</v>
      </c>
      <c r="AK547" t="s">
        <v>72</v>
      </c>
      <c r="AL547" t="s">
        <v>72</v>
      </c>
      <c r="AM547" t="s">
        <v>72</v>
      </c>
      <c r="AN547" t="s">
        <v>72</v>
      </c>
      <c r="AO547" t="s">
        <v>72</v>
      </c>
      <c r="AP547" t="s">
        <v>72</v>
      </c>
      <c r="AQ547" t="s">
        <v>72</v>
      </c>
      <c r="AR547" t="s">
        <v>72</v>
      </c>
      <c r="AS547" t="s">
        <v>72</v>
      </c>
      <c r="AT547" t="s">
        <v>72</v>
      </c>
      <c r="AU547" t="s">
        <v>64</v>
      </c>
      <c r="AV547">
        <v>8</v>
      </c>
      <c r="AW547">
        <v>5512423</v>
      </c>
      <c r="AX547">
        <v>279479</v>
      </c>
      <c r="AY547">
        <v>80</v>
      </c>
      <c r="AZ547" t="s">
        <v>1443</v>
      </c>
      <c r="BA547">
        <v>0</v>
      </c>
      <c r="BB547" t="s">
        <v>1356</v>
      </c>
      <c r="BC547">
        <v>0</v>
      </c>
      <c r="BD547" t="s">
        <v>1269</v>
      </c>
      <c r="BE547" t="s">
        <v>1179</v>
      </c>
      <c r="BF547">
        <v>2</v>
      </c>
      <c r="BG547">
        <v>4</v>
      </c>
      <c r="BH547" t="s">
        <v>1312</v>
      </c>
      <c r="BI547" t="s">
        <v>2396</v>
      </c>
      <c r="BJ547">
        <v>0</v>
      </c>
    </row>
    <row r="548" spans="1:62" x14ac:dyDescent="0.2">
      <c r="A548">
        <v>1201136</v>
      </c>
      <c r="B548" t="s">
        <v>2397</v>
      </c>
      <c r="C548">
        <v>120503104</v>
      </c>
      <c r="D548">
        <v>1205031</v>
      </c>
      <c r="E548" t="s">
        <v>90</v>
      </c>
      <c r="F548" t="s">
        <v>93</v>
      </c>
      <c r="G548" t="s">
        <v>80</v>
      </c>
      <c r="H548">
        <v>1205</v>
      </c>
      <c r="I548">
        <v>120503</v>
      </c>
      <c r="J548">
        <v>1</v>
      </c>
      <c r="K548" t="s">
        <v>87</v>
      </c>
      <c r="L548" t="s">
        <v>60</v>
      </c>
      <c r="M548" s="3">
        <v>43265</v>
      </c>
      <c r="N548" t="s">
        <v>1444</v>
      </c>
      <c r="O548" t="s">
        <v>72</v>
      </c>
      <c r="P548" t="s">
        <v>72</v>
      </c>
      <c r="Q548" t="s">
        <v>72</v>
      </c>
      <c r="R548" t="s">
        <v>72</v>
      </c>
      <c r="S548" t="s">
        <v>72</v>
      </c>
      <c r="T548" t="s">
        <v>72</v>
      </c>
      <c r="U548" t="s">
        <v>72</v>
      </c>
      <c r="V548" t="s">
        <v>72</v>
      </c>
      <c r="W548" t="s">
        <v>72</v>
      </c>
      <c r="X548" t="s">
        <v>72</v>
      </c>
      <c r="Y548" t="s">
        <v>72</v>
      </c>
      <c r="Z548" t="s">
        <v>72</v>
      </c>
      <c r="AA548" t="s">
        <v>72</v>
      </c>
      <c r="AB548" t="s">
        <v>72</v>
      </c>
      <c r="AC548" t="s">
        <v>72</v>
      </c>
      <c r="AD548" t="s">
        <v>72</v>
      </c>
      <c r="AE548">
        <v>24</v>
      </c>
      <c r="AF548">
        <v>25</v>
      </c>
      <c r="AG548">
        <v>9</v>
      </c>
      <c r="AH548">
        <v>35</v>
      </c>
      <c r="AI548">
        <v>24</v>
      </c>
      <c r="AJ548">
        <v>26</v>
      </c>
      <c r="AK548">
        <v>36</v>
      </c>
      <c r="AL548">
        <v>31</v>
      </c>
      <c r="AM548">
        <v>23</v>
      </c>
      <c r="AN548">
        <v>34</v>
      </c>
      <c r="AO548">
        <v>21</v>
      </c>
      <c r="AP548">
        <v>29</v>
      </c>
      <c r="AQ548">
        <v>17</v>
      </c>
      <c r="AR548">
        <v>23</v>
      </c>
      <c r="AS548">
        <v>26</v>
      </c>
      <c r="AT548">
        <v>26</v>
      </c>
      <c r="AU548" t="s">
        <v>64</v>
      </c>
      <c r="AV548" t="s">
        <v>104</v>
      </c>
      <c r="AW548">
        <v>5489154</v>
      </c>
      <c r="AX548">
        <v>236111</v>
      </c>
      <c r="AY548">
        <v>65</v>
      </c>
      <c r="AZ548" t="s">
        <v>1445</v>
      </c>
      <c r="BA548">
        <v>0</v>
      </c>
      <c r="BB548" t="s">
        <v>1446</v>
      </c>
      <c r="BC548">
        <v>0</v>
      </c>
      <c r="BD548" t="s">
        <v>141</v>
      </c>
      <c r="BE548" t="s">
        <v>257</v>
      </c>
      <c r="BF548">
        <v>1</v>
      </c>
      <c r="BG548">
        <v>1</v>
      </c>
      <c r="BH548" t="s">
        <v>1447</v>
      </c>
      <c r="BI548" t="s">
        <v>2469</v>
      </c>
      <c r="BJ548">
        <v>0</v>
      </c>
    </row>
    <row r="549" spans="1:62" x14ac:dyDescent="0.2">
      <c r="A549">
        <v>1202632</v>
      </c>
      <c r="B549" t="s">
        <v>2398</v>
      </c>
      <c r="C549">
        <v>131501103</v>
      </c>
      <c r="D549">
        <v>1315011</v>
      </c>
      <c r="E549" t="s">
        <v>90</v>
      </c>
      <c r="F549" t="s">
        <v>79</v>
      </c>
      <c r="G549" t="s">
        <v>80</v>
      </c>
      <c r="H549">
        <v>1315</v>
      </c>
      <c r="I549">
        <v>131501</v>
      </c>
      <c r="J549">
        <v>1</v>
      </c>
      <c r="K549" t="s">
        <v>59</v>
      </c>
      <c r="L549" t="s">
        <v>60</v>
      </c>
      <c r="M549" s="3">
        <v>43490</v>
      </c>
      <c r="N549" t="s">
        <v>1444</v>
      </c>
      <c r="O549" t="s">
        <v>72</v>
      </c>
      <c r="P549" t="s">
        <v>72</v>
      </c>
      <c r="Q549" t="s">
        <v>72</v>
      </c>
      <c r="R549" t="s">
        <v>72</v>
      </c>
      <c r="S549" t="s">
        <v>72</v>
      </c>
      <c r="T549" t="s">
        <v>72</v>
      </c>
      <c r="U549" t="s">
        <v>72</v>
      </c>
      <c r="V549" t="s">
        <v>72</v>
      </c>
      <c r="W549" t="s">
        <v>72</v>
      </c>
      <c r="X549" t="s">
        <v>72</v>
      </c>
      <c r="Y549" t="s">
        <v>72</v>
      </c>
      <c r="Z549" t="s">
        <v>72</v>
      </c>
      <c r="AA549" t="s">
        <v>72</v>
      </c>
      <c r="AB549" t="s">
        <v>72</v>
      </c>
      <c r="AC549" t="s">
        <v>72</v>
      </c>
      <c r="AD549" t="s">
        <v>72</v>
      </c>
      <c r="AE549">
        <v>27</v>
      </c>
      <c r="AF549">
        <v>26</v>
      </c>
      <c r="AG549">
        <v>9</v>
      </c>
      <c r="AH549">
        <v>40</v>
      </c>
      <c r="AI549">
        <v>27</v>
      </c>
      <c r="AJ549">
        <v>11</v>
      </c>
      <c r="AK549">
        <v>40</v>
      </c>
      <c r="AL549">
        <v>37</v>
      </c>
      <c r="AM549">
        <v>22</v>
      </c>
      <c r="AN549">
        <v>36</v>
      </c>
      <c r="AO549">
        <v>21</v>
      </c>
      <c r="AP549">
        <v>35</v>
      </c>
      <c r="AQ549">
        <v>20</v>
      </c>
      <c r="AR549">
        <v>25</v>
      </c>
      <c r="AS549">
        <v>28</v>
      </c>
      <c r="AT549">
        <v>26</v>
      </c>
      <c r="AU549" t="s">
        <v>64</v>
      </c>
      <c r="AV549">
        <v>64</v>
      </c>
      <c r="AW549">
        <v>5441218</v>
      </c>
      <c r="AX549">
        <v>405532</v>
      </c>
      <c r="AY549">
        <v>30</v>
      </c>
      <c r="AZ549" t="s">
        <v>1448</v>
      </c>
      <c r="BA549">
        <v>0</v>
      </c>
      <c r="BB549" t="s">
        <v>1449</v>
      </c>
      <c r="BC549">
        <v>0</v>
      </c>
      <c r="BD549" t="s">
        <v>141</v>
      </c>
      <c r="BE549" t="s">
        <v>74</v>
      </c>
      <c r="BF549">
        <v>0</v>
      </c>
      <c r="BG549">
        <v>1</v>
      </c>
      <c r="BH549" t="s">
        <v>1450</v>
      </c>
      <c r="BI549" t="s">
        <v>2399</v>
      </c>
      <c r="BJ549">
        <v>0</v>
      </c>
    </row>
    <row r="550" spans="1:62" x14ac:dyDescent="0.2">
      <c r="A550">
        <v>2202287</v>
      </c>
      <c r="B550" t="s">
        <v>2400</v>
      </c>
      <c r="C550">
        <v>221204106</v>
      </c>
      <c r="D550">
        <v>2212041</v>
      </c>
      <c r="E550" t="s">
        <v>57</v>
      </c>
      <c r="F550" t="s">
        <v>93</v>
      </c>
      <c r="G550" t="s">
        <v>80</v>
      </c>
      <c r="H550">
        <v>2212</v>
      </c>
      <c r="I550">
        <v>221204</v>
      </c>
      <c r="J550">
        <v>1</v>
      </c>
      <c r="K550" t="s">
        <v>87</v>
      </c>
      <c r="L550" t="s">
        <v>60</v>
      </c>
      <c r="M550" s="3">
        <v>43269</v>
      </c>
      <c r="N550" t="s">
        <v>1444</v>
      </c>
      <c r="O550" t="s">
        <v>62</v>
      </c>
      <c r="P550" t="s">
        <v>76</v>
      </c>
      <c r="Q550" t="s">
        <v>65</v>
      </c>
      <c r="R550" t="s">
        <v>66</v>
      </c>
      <c r="S550" t="s">
        <v>67</v>
      </c>
      <c r="T550" t="s">
        <v>68</v>
      </c>
      <c r="U550" t="s">
        <v>66</v>
      </c>
      <c r="V550" t="s">
        <v>72</v>
      </c>
      <c r="W550" t="s">
        <v>72</v>
      </c>
      <c r="X550" t="s">
        <v>66</v>
      </c>
      <c r="Y550" t="s">
        <v>66</v>
      </c>
      <c r="Z550">
        <v>32</v>
      </c>
      <c r="AA550" t="s">
        <v>68</v>
      </c>
      <c r="AB550" t="s">
        <v>65</v>
      </c>
      <c r="AC550" t="s">
        <v>70</v>
      </c>
      <c r="AD550" t="s">
        <v>71</v>
      </c>
      <c r="AE550" t="s">
        <v>72</v>
      </c>
      <c r="AF550" t="s">
        <v>72</v>
      </c>
      <c r="AG550" t="s">
        <v>72</v>
      </c>
      <c r="AH550" t="s">
        <v>72</v>
      </c>
      <c r="AI550" t="s">
        <v>72</v>
      </c>
      <c r="AJ550" t="s">
        <v>72</v>
      </c>
      <c r="AK550" t="s">
        <v>72</v>
      </c>
      <c r="AL550" t="s">
        <v>72</v>
      </c>
      <c r="AM550" t="s">
        <v>72</v>
      </c>
      <c r="AN550" t="s">
        <v>72</v>
      </c>
      <c r="AO550" t="s">
        <v>72</v>
      </c>
      <c r="AP550" t="s">
        <v>72</v>
      </c>
      <c r="AQ550" t="s">
        <v>72</v>
      </c>
      <c r="AR550" t="s">
        <v>72</v>
      </c>
      <c r="AS550" t="s">
        <v>72</v>
      </c>
      <c r="AT550" t="s">
        <v>72</v>
      </c>
      <c r="AU550" t="s">
        <v>64</v>
      </c>
      <c r="AV550">
        <v>64</v>
      </c>
      <c r="AW550">
        <v>5325853</v>
      </c>
      <c r="AX550">
        <v>260534</v>
      </c>
      <c r="AY550">
        <v>57</v>
      </c>
      <c r="AZ550" t="s">
        <v>1451</v>
      </c>
      <c r="BA550">
        <v>0</v>
      </c>
      <c r="BB550" t="s">
        <v>1452</v>
      </c>
      <c r="BC550">
        <v>0</v>
      </c>
      <c r="BD550" t="s">
        <v>73</v>
      </c>
      <c r="BE550" t="s">
        <v>1453</v>
      </c>
      <c r="BF550">
        <v>2</v>
      </c>
      <c r="BG550">
        <v>9</v>
      </c>
      <c r="BH550" t="s">
        <v>1454</v>
      </c>
      <c r="BI550" t="s">
        <v>2401</v>
      </c>
      <c r="BJ550">
        <v>0</v>
      </c>
    </row>
    <row r="551" spans="1:62" x14ac:dyDescent="0.2">
      <c r="A551">
        <v>2203016</v>
      </c>
      <c r="B551" t="s">
        <v>2402</v>
      </c>
      <c r="C551">
        <v>231802103</v>
      </c>
      <c r="D551">
        <v>2318021</v>
      </c>
      <c r="E551" t="s">
        <v>57</v>
      </c>
      <c r="F551" t="s">
        <v>79</v>
      </c>
      <c r="G551" t="s">
        <v>80</v>
      </c>
      <c r="H551">
        <v>2318</v>
      </c>
      <c r="I551">
        <v>231802</v>
      </c>
      <c r="J551">
        <v>1</v>
      </c>
      <c r="K551" t="s">
        <v>59</v>
      </c>
      <c r="L551" t="s">
        <v>60</v>
      </c>
      <c r="M551" s="3">
        <v>43411</v>
      </c>
      <c r="N551" t="s">
        <v>1444</v>
      </c>
      <c r="O551" t="s">
        <v>62</v>
      </c>
      <c r="P551" t="s">
        <v>76</v>
      </c>
      <c r="Q551">
        <v>4</v>
      </c>
      <c r="R551" t="s">
        <v>66</v>
      </c>
      <c r="S551" t="s">
        <v>85</v>
      </c>
      <c r="T551" t="s">
        <v>68</v>
      </c>
      <c r="U551" t="s">
        <v>66</v>
      </c>
      <c r="V551" t="s">
        <v>69</v>
      </c>
      <c r="W551" t="s">
        <v>65</v>
      </c>
      <c r="X551" t="s">
        <v>66</v>
      </c>
      <c r="Y551" t="s">
        <v>66</v>
      </c>
      <c r="Z551">
        <v>64</v>
      </c>
      <c r="AA551" t="s">
        <v>68</v>
      </c>
      <c r="AB551" t="s">
        <v>65</v>
      </c>
      <c r="AC551" t="s">
        <v>81</v>
      </c>
      <c r="AD551" t="s">
        <v>82</v>
      </c>
      <c r="AE551" t="s">
        <v>72</v>
      </c>
      <c r="AF551" t="s">
        <v>72</v>
      </c>
      <c r="AG551" t="s">
        <v>72</v>
      </c>
      <c r="AH551" t="s">
        <v>72</v>
      </c>
      <c r="AI551" t="s">
        <v>72</v>
      </c>
      <c r="AJ551" t="s">
        <v>72</v>
      </c>
      <c r="AK551" t="s">
        <v>72</v>
      </c>
      <c r="AL551" t="s">
        <v>72</v>
      </c>
      <c r="AM551" t="s">
        <v>72</v>
      </c>
      <c r="AN551" t="s">
        <v>72</v>
      </c>
      <c r="AO551" t="s">
        <v>72</v>
      </c>
      <c r="AP551" t="s">
        <v>72</v>
      </c>
      <c r="AQ551" t="s">
        <v>72</v>
      </c>
      <c r="AR551" t="s">
        <v>72</v>
      </c>
      <c r="AS551" t="s">
        <v>72</v>
      </c>
      <c r="AT551" t="s">
        <v>72</v>
      </c>
      <c r="AU551" t="s">
        <v>64</v>
      </c>
      <c r="AV551">
        <v>32</v>
      </c>
      <c r="AW551">
        <v>5100663</v>
      </c>
      <c r="AX551">
        <v>358489</v>
      </c>
      <c r="AY551">
        <v>45</v>
      </c>
      <c r="AZ551" t="s">
        <v>1382</v>
      </c>
      <c r="BA551" t="s">
        <v>1455</v>
      </c>
      <c r="BB551" t="s">
        <v>1456</v>
      </c>
      <c r="BC551">
        <v>0</v>
      </c>
      <c r="BD551" t="s">
        <v>141</v>
      </c>
      <c r="BE551" t="s">
        <v>257</v>
      </c>
      <c r="BF551">
        <v>1</v>
      </c>
      <c r="BG551">
        <v>1</v>
      </c>
      <c r="BH551" t="s">
        <v>1447</v>
      </c>
      <c r="BI551" t="s">
        <v>2403</v>
      </c>
      <c r="BJ551">
        <v>0</v>
      </c>
    </row>
    <row r="552" spans="1:62" x14ac:dyDescent="0.2">
      <c r="A552">
        <v>1103918</v>
      </c>
      <c r="B552" t="s">
        <v>2404</v>
      </c>
      <c r="C552">
        <v>150604307</v>
      </c>
      <c r="D552">
        <v>1506043</v>
      </c>
      <c r="E552" t="s">
        <v>90</v>
      </c>
      <c r="F552" t="s">
        <v>58</v>
      </c>
      <c r="G552" t="s">
        <v>58</v>
      </c>
      <c r="H552">
        <v>1506</v>
      </c>
      <c r="I552">
        <v>150604</v>
      </c>
      <c r="J552">
        <v>2</v>
      </c>
      <c r="K552" t="s">
        <v>59</v>
      </c>
      <c r="L552" t="s">
        <v>60</v>
      </c>
      <c r="M552" s="3">
        <v>43479</v>
      </c>
      <c r="N552" t="s">
        <v>1390</v>
      </c>
      <c r="O552" t="s">
        <v>72</v>
      </c>
      <c r="P552" t="s">
        <v>72</v>
      </c>
      <c r="Q552" t="s">
        <v>72</v>
      </c>
      <c r="R552" t="s">
        <v>72</v>
      </c>
      <c r="S552" t="s">
        <v>72</v>
      </c>
      <c r="T552" t="s">
        <v>72</v>
      </c>
      <c r="U552" t="s">
        <v>72</v>
      </c>
      <c r="V552" t="s">
        <v>72</v>
      </c>
      <c r="W552" t="s">
        <v>72</v>
      </c>
      <c r="X552" t="s">
        <v>72</v>
      </c>
      <c r="Y552" t="s">
        <v>72</v>
      </c>
      <c r="Z552" t="s">
        <v>72</v>
      </c>
      <c r="AA552" t="s">
        <v>72</v>
      </c>
      <c r="AB552" t="s">
        <v>72</v>
      </c>
      <c r="AC552" t="s">
        <v>72</v>
      </c>
      <c r="AD552" t="s">
        <v>72</v>
      </c>
      <c r="AE552">
        <v>15</v>
      </c>
      <c r="AF552">
        <v>20</v>
      </c>
      <c r="AG552">
        <v>9</v>
      </c>
      <c r="AH552">
        <v>29</v>
      </c>
      <c r="AI552">
        <v>19</v>
      </c>
      <c r="AJ552">
        <v>21</v>
      </c>
      <c r="AK552">
        <v>19</v>
      </c>
      <c r="AL552">
        <v>28</v>
      </c>
      <c r="AM552">
        <v>21</v>
      </c>
      <c r="AN552">
        <v>29</v>
      </c>
      <c r="AO552">
        <v>18</v>
      </c>
      <c r="AP552">
        <v>29</v>
      </c>
      <c r="AQ552">
        <v>16</v>
      </c>
      <c r="AR552">
        <v>17</v>
      </c>
      <c r="AS552">
        <v>9</v>
      </c>
      <c r="AT552">
        <v>23</v>
      </c>
      <c r="AU552" t="s">
        <v>64</v>
      </c>
      <c r="AV552">
        <v>4</v>
      </c>
      <c r="AW552">
        <v>5850806</v>
      </c>
      <c r="AX552">
        <v>233376</v>
      </c>
      <c r="AY552">
        <v>81</v>
      </c>
      <c r="AZ552" t="s">
        <v>1457</v>
      </c>
      <c r="BA552" t="s">
        <v>1458</v>
      </c>
      <c r="BB552" t="s">
        <v>1459</v>
      </c>
      <c r="BC552">
        <v>0</v>
      </c>
      <c r="BD552" t="s">
        <v>1460</v>
      </c>
      <c r="BE552" t="s">
        <v>1243</v>
      </c>
      <c r="BF552">
        <v>4</v>
      </c>
      <c r="BG552">
        <v>13</v>
      </c>
      <c r="BH552" t="s">
        <v>1461</v>
      </c>
      <c r="BI552" t="s">
        <v>2405</v>
      </c>
      <c r="BJ552">
        <v>0</v>
      </c>
    </row>
    <row r="553" spans="1:62" x14ac:dyDescent="0.2">
      <c r="A553">
        <v>1103920</v>
      </c>
      <c r="B553" t="s">
        <v>2406</v>
      </c>
      <c r="C553">
        <v>150604315</v>
      </c>
      <c r="D553">
        <v>1506043</v>
      </c>
      <c r="E553" t="s">
        <v>90</v>
      </c>
      <c r="F553" t="s">
        <v>58</v>
      </c>
      <c r="G553" t="s">
        <v>58</v>
      </c>
      <c r="H553">
        <v>1506</v>
      </c>
      <c r="I553">
        <v>150604</v>
      </c>
      <c r="J553">
        <v>2</v>
      </c>
      <c r="K553" t="s">
        <v>59</v>
      </c>
      <c r="L553" t="s">
        <v>60</v>
      </c>
      <c r="M553" s="3">
        <v>43479</v>
      </c>
      <c r="N553" t="s">
        <v>1390</v>
      </c>
      <c r="O553" t="s">
        <v>72</v>
      </c>
      <c r="P553" t="s">
        <v>72</v>
      </c>
      <c r="Q553" t="s">
        <v>72</v>
      </c>
      <c r="R553" t="s">
        <v>72</v>
      </c>
      <c r="S553" t="s">
        <v>72</v>
      </c>
      <c r="T553" t="s">
        <v>72</v>
      </c>
      <c r="U553" t="s">
        <v>72</v>
      </c>
      <c r="V553" t="s">
        <v>72</v>
      </c>
      <c r="W553" t="s">
        <v>72</v>
      </c>
      <c r="X553" t="s">
        <v>72</v>
      </c>
      <c r="Y553" t="s">
        <v>72</v>
      </c>
      <c r="Z553" t="s">
        <v>72</v>
      </c>
      <c r="AA553" t="s">
        <v>72</v>
      </c>
      <c r="AB553" t="s">
        <v>72</v>
      </c>
      <c r="AC553" t="s">
        <v>72</v>
      </c>
      <c r="AD553" t="s">
        <v>72</v>
      </c>
      <c r="AE553">
        <v>15</v>
      </c>
      <c r="AF553">
        <v>20</v>
      </c>
      <c r="AG553">
        <v>9</v>
      </c>
      <c r="AH553">
        <v>30</v>
      </c>
      <c r="AI553">
        <v>16</v>
      </c>
      <c r="AJ553">
        <v>22</v>
      </c>
      <c r="AK553">
        <v>18</v>
      </c>
      <c r="AL553">
        <v>29</v>
      </c>
      <c r="AM553">
        <v>21</v>
      </c>
      <c r="AN553">
        <v>28</v>
      </c>
      <c r="AO553">
        <v>18</v>
      </c>
      <c r="AP553">
        <v>29</v>
      </c>
      <c r="AQ553">
        <v>17</v>
      </c>
      <c r="AR553">
        <v>15</v>
      </c>
      <c r="AS553">
        <v>9</v>
      </c>
      <c r="AT553">
        <v>23</v>
      </c>
      <c r="AU553" t="s">
        <v>64</v>
      </c>
      <c r="AV553">
        <v>8</v>
      </c>
      <c r="AW553">
        <v>5816283</v>
      </c>
      <c r="AX553">
        <v>261677</v>
      </c>
      <c r="AY553">
        <v>89</v>
      </c>
      <c r="AZ553" t="s">
        <v>1457</v>
      </c>
      <c r="BA553" t="s">
        <v>1458</v>
      </c>
      <c r="BB553" t="s">
        <v>1459</v>
      </c>
      <c r="BC553">
        <v>0</v>
      </c>
      <c r="BD553" t="s">
        <v>1460</v>
      </c>
      <c r="BE553" t="s">
        <v>1243</v>
      </c>
      <c r="BF553">
        <v>4</v>
      </c>
      <c r="BG553">
        <v>13</v>
      </c>
      <c r="BH553" t="s">
        <v>1461</v>
      </c>
      <c r="BI553" t="s">
        <v>2405</v>
      </c>
      <c r="BJ553">
        <v>0</v>
      </c>
    </row>
    <row r="554" spans="1:62" x14ac:dyDescent="0.2">
      <c r="A554">
        <v>1202098</v>
      </c>
      <c r="B554" t="s">
        <v>2407</v>
      </c>
      <c r="C554">
        <v>110101321</v>
      </c>
      <c r="D554">
        <v>1101013</v>
      </c>
      <c r="E554" t="s">
        <v>90</v>
      </c>
      <c r="F554" t="s">
        <v>86</v>
      </c>
      <c r="G554" t="s">
        <v>80</v>
      </c>
      <c r="H554">
        <v>1101</v>
      </c>
      <c r="I554">
        <v>110101</v>
      </c>
      <c r="J554">
        <v>2</v>
      </c>
      <c r="K554" t="s">
        <v>87</v>
      </c>
      <c r="L554" t="s">
        <v>60</v>
      </c>
      <c r="M554" s="3" t="s">
        <v>196</v>
      </c>
      <c r="N554" t="s">
        <v>1390</v>
      </c>
      <c r="O554" t="s">
        <v>72</v>
      </c>
      <c r="P554" t="s">
        <v>72</v>
      </c>
      <c r="Q554" t="s">
        <v>72</v>
      </c>
      <c r="R554" t="s">
        <v>72</v>
      </c>
      <c r="S554" t="s">
        <v>72</v>
      </c>
      <c r="T554" t="s">
        <v>72</v>
      </c>
      <c r="U554" t="s">
        <v>72</v>
      </c>
      <c r="V554" t="s">
        <v>72</v>
      </c>
      <c r="W554" t="s">
        <v>72</v>
      </c>
      <c r="X554" t="s">
        <v>72</v>
      </c>
      <c r="Y554" t="s">
        <v>72</v>
      </c>
      <c r="Z554" t="s">
        <v>72</v>
      </c>
      <c r="AA554" t="s">
        <v>72</v>
      </c>
      <c r="AB554" t="s">
        <v>72</v>
      </c>
      <c r="AC554" t="s">
        <v>72</v>
      </c>
      <c r="AD554" t="s">
        <v>72</v>
      </c>
      <c r="AE554">
        <v>12</v>
      </c>
      <c r="AF554">
        <v>26</v>
      </c>
      <c r="AG554">
        <v>9</v>
      </c>
      <c r="AH554">
        <v>34</v>
      </c>
      <c r="AI554">
        <v>24</v>
      </c>
      <c r="AJ554">
        <v>22</v>
      </c>
      <c r="AK554">
        <v>27</v>
      </c>
      <c r="AL554">
        <v>34</v>
      </c>
      <c r="AM554">
        <v>21</v>
      </c>
      <c r="AN554">
        <v>34</v>
      </c>
      <c r="AO554">
        <v>21</v>
      </c>
      <c r="AP554">
        <v>30</v>
      </c>
      <c r="AQ554">
        <v>18</v>
      </c>
      <c r="AR554">
        <v>21</v>
      </c>
      <c r="AS554">
        <v>9</v>
      </c>
      <c r="AT554">
        <v>20</v>
      </c>
      <c r="AU554" t="s">
        <v>64</v>
      </c>
      <c r="AV554">
        <v>32</v>
      </c>
      <c r="AW554">
        <v>5618644</v>
      </c>
      <c r="AX554">
        <v>251816</v>
      </c>
      <c r="AY554">
        <v>42</v>
      </c>
      <c r="AZ554" t="s">
        <v>1457</v>
      </c>
      <c r="BA554" t="s">
        <v>1458</v>
      </c>
      <c r="BB554" t="s">
        <v>1462</v>
      </c>
      <c r="BC554">
        <v>0</v>
      </c>
      <c r="BD554" t="s">
        <v>141</v>
      </c>
      <c r="BE554" t="s">
        <v>74</v>
      </c>
      <c r="BF554">
        <v>0</v>
      </c>
      <c r="BG554">
        <v>2</v>
      </c>
      <c r="BH554" t="s">
        <v>1190</v>
      </c>
      <c r="BI554" t="s">
        <v>2408</v>
      </c>
      <c r="BJ554">
        <v>0</v>
      </c>
    </row>
    <row r="555" spans="1:62" x14ac:dyDescent="0.2">
      <c r="A555">
        <v>1202263</v>
      </c>
      <c r="B555" t="s">
        <v>2409</v>
      </c>
      <c r="C555">
        <v>130201105</v>
      </c>
      <c r="D555">
        <v>1302011</v>
      </c>
      <c r="E555" t="s">
        <v>90</v>
      </c>
      <c r="F555" t="s">
        <v>79</v>
      </c>
      <c r="G555" t="s">
        <v>80</v>
      </c>
      <c r="H555">
        <v>1302</v>
      </c>
      <c r="I555">
        <v>130201</v>
      </c>
      <c r="J555">
        <v>1</v>
      </c>
      <c r="K555" t="s">
        <v>59</v>
      </c>
      <c r="L555" t="s">
        <v>60</v>
      </c>
      <c r="M555" s="3">
        <v>43418</v>
      </c>
      <c r="N555" t="s">
        <v>1390</v>
      </c>
      <c r="O555" t="s">
        <v>72</v>
      </c>
      <c r="P555" t="s">
        <v>72</v>
      </c>
      <c r="Q555" t="s">
        <v>72</v>
      </c>
      <c r="R555" t="s">
        <v>72</v>
      </c>
      <c r="S555" t="s">
        <v>72</v>
      </c>
      <c r="T555" t="s">
        <v>72</v>
      </c>
      <c r="U555" t="s">
        <v>72</v>
      </c>
      <c r="V555" t="s">
        <v>72</v>
      </c>
      <c r="W555" t="s">
        <v>72</v>
      </c>
      <c r="X555" t="s">
        <v>72</v>
      </c>
      <c r="Y555" t="s">
        <v>72</v>
      </c>
      <c r="Z555" t="s">
        <v>72</v>
      </c>
      <c r="AA555" t="s">
        <v>72</v>
      </c>
      <c r="AB555" t="s">
        <v>72</v>
      </c>
      <c r="AC555" t="s">
        <v>72</v>
      </c>
      <c r="AD555" t="s">
        <v>72</v>
      </c>
      <c r="AE555">
        <v>24</v>
      </c>
      <c r="AF555">
        <v>24</v>
      </c>
      <c r="AG555">
        <v>12</v>
      </c>
      <c r="AH555">
        <v>35</v>
      </c>
      <c r="AI555">
        <v>26</v>
      </c>
      <c r="AJ555">
        <v>26</v>
      </c>
      <c r="AK555">
        <v>35</v>
      </c>
      <c r="AL555">
        <v>31</v>
      </c>
      <c r="AM555">
        <v>25</v>
      </c>
      <c r="AN555">
        <v>35</v>
      </c>
      <c r="AO555">
        <v>26</v>
      </c>
      <c r="AP555">
        <v>31</v>
      </c>
      <c r="AQ555">
        <v>21</v>
      </c>
      <c r="AR555">
        <v>24</v>
      </c>
      <c r="AS555">
        <v>29</v>
      </c>
      <c r="AT555">
        <v>25</v>
      </c>
      <c r="AU555" t="s">
        <v>64</v>
      </c>
      <c r="AV555">
        <v>16</v>
      </c>
      <c r="AW555">
        <v>5714826</v>
      </c>
      <c r="AX555">
        <v>332745</v>
      </c>
      <c r="AY555">
        <v>73</v>
      </c>
      <c r="AZ555" t="s">
        <v>1463</v>
      </c>
      <c r="BA555">
        <v>0</v>
      </c>
      <c r="BB555" t="s">
        <v>1464</v>
      </c>
      <c r="BC555">
        <v>0</v>
      </c>
      <c r="BD555" t="s">
        <v>141</v>
      </c>
      <c r="BE555" t="s">
        <v>1465</v>
      </c>
      <c r="BF555">
        <v>3</v>
      </c>
      <c r="BG555">
        <v>1</v>
      </c>
      <c r="BH555" t="s">
        <v>1190</v>
      </c>
      <c r="BI555" t="s">
        <v>2410</v>
      </c>
      <c r="BJ555">
        <v>0</v>
      </c>
    </row>
    <row r="556" spans="1:62" x14ac:dyDescent="0.2">
      <c r="A556">
        <v>1202419</v>
      </c>
      <c r="B556" t="s">
        <v>2411</v>
      </c>
      <c r="C556">
        <v>130101103</v>
      </c>
      <c r="D556">
        <v>1301011</v>
      </c>
      <c r="E556" t="s">
        <v>90</v>
      </c>
      <c r="F556" t="s">
        <v>79</v>
      </c>
      <c r="G556" t="s">
        <v>80</v>
      </c>
      <c r="H556">
        <v>1301</v>
      </c>
      <c r="I556">
        <v>130101</v>
      </c>
      <c r="J556">
        <v>1</v>
      </c>
      <c r="K556" t="s">
        <v>59</v>
      </c>
      <c r="L556" t="s">
        <v>60</v>
      </c>
      <c r="M556" s="3">
        <v>43424</v>
      </c>
      <c r="N556" t="s">
        <v>1390</v>
      </c>
      <c r="O556" t="s">
        <v>72</v>
      </c>
      <c r="P556" t="s">
        <v>72</v>
      </c>
      <c r="Q556" t="s">
        <v>72</v>
      </c>
      <c r="R556" t="s">
        <v>72</v>
      </c>
      <c r="S556" t="s">
        <v>72</v>
      </c>
      <c r="T556" t="s">
        <v>72</v>
      </c>
      <c r="U556" t="s">
        <v>72</v>
      </c>
      <c r="V556" t="s">
        <v>72</v>
      </c>
      <c r="W556" t="s">
        <v>72</v>
      </c>
      <c r="X556" t="s">
        <v>72</v>
      </c>
      <c r="Y556" t="s">
        <v>72</v>
      </c>
      <c r="Z556" t="s">
        <v>72</v>
      </c>
      <c r="AA556" t="s">
        <v>72</v>
      </c>
      <c r="AB556" t="s">
        <v>72</v>
      </c>
      <c r="AC556" t="s">
        <v>72</v>
      </c>
      <c r="AD556" t="s">
        <v>72</v>
      </c>
      <c r="AE556">
        <v>26</v>
      </c>
      <c r="AF556">
        <v>26</v>
      </c>
      <c r="AG556">
        <v>12</v>
      </c>
      <c r="AH556">
        <v>34</v>
      </c>
      <c r="AI556">
        <v>26</v>
      </c>
      <c r="AJ556">
        <v>24</v>
      </c>
      <c r="AK556">
        <v>32</v>
      </c>
      <c r="AL556">
        <v>29</v>
      </c>
      <c r="AM556">
        <v>24</v>
      </c>
      <c r="AN556">
        <v>32</v>
      </c>
      <c r="AO556">
        <v>24</v>
      </c>
      <c r="AP556">
        <v>31</v>
      </c>
      <c r="AQ556">
        <v>21</v>
      </c>
      <c r="AR556">
        <v>23</v>
      </c>
      <c r="AS556">
        <v>29</v>
      </c>
      <c r="AT556">
        <v>27</v>
      </c>
      <c r="AU556" t="s">
        <v>64</v>
      </c>
      <c r="AV556">
        <v>16</v>
      </c>
      <c r="AW556">
        <v>5817082</v>
      </c>
      <c r="AX556">
        <v>101201</v>
      </c>
      <c r="AY556">
        <v>173</v>
      </c>
      <c r="AZ556" t="s">
        <v>1457</v>
      </c>
      <c r="BA556" t="s">
        <v>1458</v>
      </c>
      <c r="BB556" t="s">
        <v>1466</v>
      </c>
      <c r="BC556">
        <v>0</v>
      </c>
      <c r="BD556" t="s">
        <v>141</v>
      </c>
      <c r="BE556" t="s">
        <v>1328</v>
      </c>
      <c r="BF556">
        <v>2</v>
      </c>
      <c r="BG556">
        <v>2</v>
      </c>
      <c r="BH556" t="s">
        <v>1467</v>
      </c>
      <c r="BI556" t="s">
        <v>2412</v>
      </c>
      <c r="BJ556">
        <v>0</v>
      </c>
    </row>
    <row r="557" spans="1:62" x14ac:dyDescent="0.2">
      <c r="A557">
        <v>1202422</v>
      </c>
      <c r="B557" t="s">
        <v>2413</v>
      </c>
      <c r="C557">
        <v>130101108</v>
      </c>
      <c r="D557">
        <v>1301011</v>
      </c>
      <c r="E557" t="s">
        <v>90</v>
      </c>
      <c r="F557" t="s">
        <v>79</v>
      </c>
      <c r="G557" t="s">
        <v>80</v>
      </c>
      <c r="H557">
        <v>1301</v>
      </c>
      <c r="I557">
        <v>130101</v>
      </c>
      <c r="J557">
        <v>1</v>
      </c>
      <c r="K557" t="s">
        <v>59</v>
      </c>
      <c r="L557" t="s">
        <v>60</v>
      </c>
      <c r="M557" s="3">
        <v>43424</v>
      </c>
      <c r="N557" t="s">
        <v>1390</v>
      </c>
      <c r="O557" t="s">
        <v>72</v>
      </c>
      <c r="P557" t="s">
        <v>72</v>
      </c>
      <c r="Q557" t="s">
        <v>72</v>
      </c>
      <c r="R557" t="s">
        <v>72</v>
      </c>
      <c r="S557" t="s">
        <v>72</v>
      </c>
      <c r="T557" t="s">
        <v>72</v>
      </c>
      <c r="U557" t="s">
        <v>72</v>
      </c>
      <c r="V557" t="s">
        <v>72</v>
      </c>
      <c r="W557" t="s">
        <v>72</v>
      </c>
      <c r="X557" t="s">
        <v>72</v>
      </c>
      <c r="Y557" t="s">
        <v>72</v>
      </c>
      <c r="Z557" t="s">
        <v>72</v>
      </c>
      <c r="AA557" t="s">
        <v>72</v>
      </c>
      <c r="AB557" t="s">
        <v>72</v>
      </c>
      <c r="AC557" t="s">
        <v>72</v>
      </c>
      <c r="AD557" t="s">
        <v>72</v>
      </c>
      <c r="AE557">
        <v>25</v>
      </c>
      <c r="AF557">
        <v>26</v>
      </c>
      <c r="AG557">
        <v>11</v>
      </c>
      <c r="AH557">
        <v>36</v>
      </c>
      <c r="AI557">
        <v>28</v>
      </c>
      <c r="AJ557">
        <v>26</v>
      </c>
      <c r="AK557">
        <v>35</v>
      </c>
      <c r="AL557">
        <v>28</v>
      </c>
      <c r="AM557">
        <v>24</v>
      </c>
      <c r="AN557">
        <v>35</v>
      </c>
      <c r="AO557">
        <v>22</v>
      </c>
      <c r="AP557">
        <v>31</v>
      </c>
      <c r="AQ557">
        <v>17</v>
      </c>
      <c r="AR557">
        <v>25</v>
      </c>
      <c r="AS557">
        <v>26</v>
      </c>
      <c r="AT557">
        <v>26</v>
      </c>
      <c r="AU557" t="s">
        <v>64</v>
      </c>
      <c r="AV557">
        <v>16</v>
      </c>
      <c r="AW557">
        <v>5558990</v>
      </c>
      <c r="AX557">
        <v>315712</v>
      </c>
      <c r="AY557">
        <v>41</v>
      </c>
      <c r="AZ557" t="s">
        <v>1457</v>
      </c>
      <c r="BA557" t="s">
        <v>1458</v>
      </c>
      <c r="BB557" t="s">
        <v>1468</v>
      </c>
      <c r="BC557">
        <v>0</v>
      </c>
      <c r="BD557" t="s">
        <v>141</v>
      </c>
      <c r="BE557" t="s">
        <v>74</v>
      </c>
      <c r="BF557">
        <v>0</v>
      </c>
      <c r="BG557">
        <v>2</v>
      </c>
      <c r="BH557" t="s">
        <v>1329</v>
      </c>
      <c r="BI557" t="s">
        <v>2414</v>
      </c>
      <c r="BJ557">
        <v>0</v>
      </c>
    </row>
    <row r="558" spans="1:62" x14ac:dyDescent="0.2">
      <c r="A558">
        <v>1202425</v>
      </c>
      <c r="B558" t="s">
        <v>2415</v>
      </c>
      <c r="C558">
        <v>130102102</v>
      </c>
      <c r="D558">
        <v>1301021</v>
      </c>
      <c r="E558" t="s">
        <v>90</v>
      </c>
      <c r="F558" t="s">
        <v>79</v>
      </c>
      <c r="G558" t="s">
        <v>80</v>
      </c>
      <c r="H558">
        <v>1301</v>
      </c>
      <c r="I558">
        <v>130102</v>
      </c>
      <c r="J558">
        <v>1</v>
      </c>
      <c r="K558" t="s">
        <v>59</v>
      </c>
      <c r="L558" t="s">
        <v>60</v>
      </c>
      <c r="M558" s="3">
        <v>43424</v>
      </c>
      <c r="N558" t="s">
        <v>1390</v>
      </c>
      <c r="O558" t="s">
        <v>72</v>
      </c>
      <c r="P558" t="s">
        <v>72</v>
      </c>
      <c r="Q558" t="s">
        <v>72</v>
      </c>
      <c r="R558" t="s">
        <v>72</v>
      </c>
      <c r="S558" t="s">
        <v>72</v>
      </c>
      <c r="T558" t="s">
        <v>72</v>
      </c>
      <c r="U558" t="s">
        <v>72</v>
      </c>
      <c r="V558" t="s">
        <v>72</v>
      </c>
      <c r="W558" t="s">
        <v>72</v>
      </c>
      <c r="X558" t="s">
        <v>72</v>
      </c>
      <c r="Y558" t="s">
        <v>72</v>
      </c>
      <c r="Z558" t="s">
        <v>72</v>
      </c>
      <c r="AA558" t="s">
        <v>72</v>
      </c>
      <c r="AB558" t="s">
        <v>72</v>
      </c>
      <c r="AC558" t="s">
        <v>72</v>
      </c>
      <c r="AD558" t="s">
        <v>72</v>
      </c>
      <c r="AE558">
        <v>24</v>
      </c>
      <c r="AF558">
        <v>25</v>
      </c>
      <c r="AG558">
        <v>11</v>
      </c>
      <c r="AH558">
        <v>32</v>
      </c>
      <c r="AI558">
        <v>23</v>
      </c>
      <c r="AJ558">
        <v>23</v>
      </c>
      <c r="AK558">
        <v>31</v>
      </c>
      <c r="AL558">
        <v>31</v>
      </c>
      <c r="AM558">
        <v>22</v>
      </c>
      <c r="AN558">
        <v>31</v>
      </c>
      <c r="AO558">
        <v>22</v>
      </c>
      <c r="AP558">
        <v>29</v>
      </c>
      <c r="AQ558">
        <v>18</v>
      </c>
      <c r="AR558">
        <v>21</v>
      </c>
      <c r="AS558">
        <v>29</v>
      </c>
      <c r="AT558">
        <v>22</v>
      </c>
      <c r="AU558" t="s">
        <v>64</v>
      </c>
      <c r="AV558">
        <v>64</v>
      </c>
      <c r="AW558">
        <v>5591206</v>
      </c>
      <c r="AX558">
        <v>94037</v>
      </c>
      <c r="AY558">
        <v>191</v>
      </c>
      <c r="AZ558" t="s">
        <v>1457</v>
      </c>
      <c r="BA558" t="s">
        <v>1458</v>
      </c>
      <c r="BB558" t="s">
        <v>1466</v>
      </c>
      <c r="BC558">
        <v>0</v>
      </c>
      <c r="BD558" t="s">
        <v>141</v>
      </c>
      <c r="BE558" t="s">
        <v>1328</v>
      </c>
      <c r="BF558">
        <v>2</v>
      </c>
      <c r="BG558">
        <v>2</v>
      </c>
      <c r="BH558" t="s">
        <v>1469</v>
      </c>
      <c r="BI558" t="s">
        <v>2412</v>
      </c>
      <c r="BJ558">
        <v>0</v>
      </c>
    </row>
    <row r="559" spans="1:62" x14ac:dyDescent="0.2">
      <c r="A559">
        <v>1202436</v>
      </c>
      <c r="B559" t="s">
        <v>2416</v>
      </c>
      <c r="C559">
        <v>130105104</v>
      </c>
      <c r="D559">
        <v>1301051</v>
      </c>
      <c r="E559" t="s">
        <v>90</v>
      </c>
      <c r="F559" t="s">
        <v>79</v>
      </c>
      <c r="G559" t="s">
        <v>80</v>
      </c>
      <c r="H559">
        <v>1301</v>
      </c>
      <c r="I559">
        <v>130105</v>
      </c>
      <c r="J559">
        <v>1</v>
      </c>
      <c r="K559" t="s">
        <v>59</v>
      </c>
      <c r="L559" t="s">
        <v>60</v>
      </c>
      <c r="M559" s="3">
        <v>43424</v>
      </c>
      <c r="N559" t="s">
        <v>1390</v>
      </c>
      <c r="O559" t="s">
        <v>72</v>
      </c>
      <c r="P559" t="s">
        <v>72</v>
      </c>
      <c r="Q559" t="s">
        <v>72</v>
      </c>
      <c r="R559" t="s">
        <v>72</v>
      </c>
      <c r="S559" t="s">
        <v>72</v>
      </c>
      <c r="T559" t="s">
        <v>72</v>
      </c>
      <c r="U559" t="s">
        <v>72</v>
      </c>
      <c r="V559" t="s">
        <v>72</v>
      </c>
      <c r="W559" t="s">
        <v>72</v>
      </c>
      <c r="X559" t="s">
        <v>72</v>
      </c>
      <c r="Y559" t="s">
        <v>72</v>
      </c>
      <c r="Z559" t="s">
        <v>72</v>
      </c>
      <c r="AA559" t="s">
        <v>72</v>
      </c>
      <c r="AB559" t="s">
        <v>72</v>
      </c>
      <c r="AC559" t="s">
        <v>72</v>
      </c>
      <c r="AD559" t="s">
        <v>72</v>
      </c>
      <c r="AE559">
        <v>24</v>
      </c>
      <c r="AF559">
        <v>25</v>
      </c>
      <c r="AG559">
        <v>12</v>
      </c>
      <c r="AH559">
        <v>35</v>
      </c>
      <c r="AI559">
        <v>26</v>
      </c>
      <c r="AJ559">
        <v>27</v>
      </c>
      <c r="AK559">
        <v>28</v>
      </c>
      <c r="AL559">
        <v>29</v>
      </c>
      <c r="AM559">
        <v>23</v>
      </c>
      <c r="AN559">
        <v>31</v>
      </c>
      <c r="AO559">
        <v>21</v>
      </c>
      <c r="AP559">
        <v>29</v>
      </c>
      <c r="AQ559">
        <v>19</v>
      </c>
      <c r="AR559">
        <v>25</v>
      </c>
      <c r="AS559">
        <v>32</v>
      </c>
      <c r="AT559">
        <v>26</v>
      </c>
      <c r="AU559" t="s">
        <v>64</v>
      </c>
      <c r="AV559">
        <v>64</v>
      </c>
      <c r="AW559">
        <v>5807118</v>
      </c>
      <c r="AX559">
        <v>162860</v>
      </c>
      <c r="AY559">
        <v>117</v>
      </c>
      <c r="AZ559" t="s">
        <v>1470</v>
      </c>
      <c r="BA559">
        <v>0</v>
      </c>
      <c r="BB559" t="s">
        <v>1392</v>
      </c>
      <c r="BC559">
        <v>0</v>
      </c>
      <c r="BD559" t="s">
        <v>141</v>
      </c>
      <c r="BE559" t="s">
        <v>1179</v>
      </c>
      <c r="BF559">
        <v>2</v>
      </c>
      <c r="BG559">
        <v>2</v>
      </c>
      <c r="BH559" t="s">
        <v>1471</v>
      </c>
      <c r="BI559" t="s">
        <v>2417</v>
      </c>
      <c r="BJ559">
        <v>0</v>
      </c>
    </row>
    <row r="560" spans="1:62" x14ac:dyDescent="0.2">
      <c r="A560">
        <v>1202459</v>
      </c>
      <c r="B560" t="s">
        <v>2418</v>
      </c>
      <c r="C560">
        <v>130401102</v>
      </c>
      <c r="D560">
        <v>1304011</v>
      </c>
      <c r="E560" t="s">
        <v>90</v>
      </c>
      <c r="F560" t="s">
        <v>79</v>
      </c>
      <c r="G560" t="s">
        <v>80</v>
      </c>
      <c r="H560">
        <v>1304</v>
      </c>
      <c r="I560">
        <v>130401</v>
      </c>
      <c r="J560">
        <v>1</v>
      </c>
      <c r="K560" t="s">
        <v>59</v>
      </c>
      <c r="L560" t="s">
        <v>60</v>
      </c>
      <c r="M560" s="3">
        <v>43433</v>
      </c>
      <c r="N560" t="s">
        <v>1390</v>
      </c>
      <c r="O560" t="s">
        <v>72</v>
      </c>
      <c r="P560" t="s">
        <v>72</v>
      </c>
      <c r="Q560" t="s">
        <v>72</v>
      </c>
      <c r="R560" t="s">
        <v>72</v>
      </c>
      <c r="S560" t="s">
        <v>72</v>
      </c>
      <c r="T560" t="s">
        <v>72</v>
      </c>
      <c r="U560" t="s">
        <v>72</v>
      </c>
      <c r="V560" t="s">
        <v>72</v>
      </c>
      <c r="W560" t="s">
        <v>72</v>
      </c>
      <c r="X560" t="s">
        <v>72</v>
      </c>
      <c r="Y560" t="s">
        <v>72</v>
      </c>
      <c r="Z560" t="s">
        <v>72</v>
      </c>
      <c r="AA560" t="s">
        <v>72</v>
      </c>
      <c r="AB560" t="s">
        <v>72</v>
      </c>
      <c r="AC560" t="s">
        <v>72</v>
      </c>
      <c r="AD560" t="s">
        <v>72</v>
      </c>
      <c r="AE560">
        <v>23</v>
      </c>
      <c r="AF560">
        <v>24</v>
      </c>
      <c r="AG560">
        <v>12</v>
      </c>
      <c r="AH560">
        <v>33</v>
      </c>
      <c r="AI560">
        <v>24</v>
      </c>
      <c r="AJ560">
        <v>27</v>
      </c>
      <c r="AK560">
        <v>32</v>
      </c>
      <c r="AL560">
        <v>33</v>
      </c>
      <c r="AM560">
        <v>23</v>
      </c>
      <c r="AN560">
        <v>32</v>
      </c>
      <c r="AO560">
        <v>24</v>
      </c>
      <c r="AP560">
        <v>29</v>
      </c>
      <c r="AQ560">
        <v>22</v>
      </c>
      <c r="AR560">
        <v>24</v>
      </c>
      <c r="AS560">
        <v>29</v>
      </c>
      <c r="AT560">
        <v>27</v>
      </c>
      <c r="AU560" t="s">
        <v>64</v>
      </c>
      <c r="AV560">
        <v>64</v>
      </c>
      <c r="AW560">
        <v>5670163</v>
      </c>
      <c r="AX560">
        <v>256915</v>
      </c>
      <c r="AY560">
        <v>46</v>
      </c>
      <c r="AZ560" t="s">
        <v>1472</v>
      </c>
      <c r="BA560">
        <v>0</v>
      </c>
      <c r="BB560" t="s">
        <v>1473</v>
      </c>
      <c r="BC560">
        <v>0</v>
      </c>
      <c r="BD560" t="s">
        <v>141</v>
      </c>
      <c r="BE560" t="s">
        <v>165</v>
      </c>
      <c r="BF560">
        <v>1</v>
      </c>
      <c r="BG560">
        <v>1</v>
      </c>
      <c r="BH560" t="s">
        <v>1240</v>
      </c>
      <c r="BI560" t="s">
        <v>2419</v>
      </c>
      <c r="BJ560">
        <v>0</v>
      </c>
    </row>
    <row r="561" spans="1:62" x14ac:dyDescent="0.2">
      <c r="A561">
        <v>1202460</v>
      </c>
      <c r="B561" t="s">
        <v>2420</v>
      </c>
      <c r="C561">
        <v>130401103</v>
      </c>
      <c r="D561">
        <v>1304011</v>
      </c>
      <c r="E561" t="s">
        <v>90</v>
      </c>
      <c r="F561" t="s">
        <v>79</v>
      </c>
      <c r="G561" t="s">
        <v>80</v>
      </c>
      <c r="H561">
        <v>1304</v>
      </c>
      <c r="I561">
        <v>130401</v>
      </c>
      <c r="J561">
        <v>1</v>
      </c>
      <c r="K561" t="s">
        <v>59</v>
      </c>
      <c r="L561" t="s">
        <v>60</v>
      </c>
      <c r="M561" s="3">
        <v>43433</v>
      </c>
      <c r="N561" t="s">
        <v>1390</v>
      </c>
      <c r="O561" t="s">
        <v>72</v>
      </c>
      <c r="P561" t="s">
        <v>72</v>
      </c>
      <c r="Q561" t="s">
        <v>72</v>
      </c>
      <c r="R561" t="s">
        <v>72</v>
      </c>
      <c r="S561" t="s">
        <v>72</v>
      </c>
      <c r="T561" t="s">
        <v>72</v>
      </c>
      <c r="U561" t="s">
        <v>72</v>
      </c>
      <c r="V561" t="s">
        <v>72</v>
      </c>
      <c r="W561" t="s">
        <v>72</v>
      </c>
      <c r="X561" t="s">
        <v>72</v>
      </c>
      <c r="Y561" t="s">
        <v>72</v>
      </c>
      <c r="Z561" t="s">
        <v>72</v>
      </c>
      <c r="AA561" t="s">
        <v>72</v>
      </c>
      <c r="AB561" t="s">
        <v>72</v>
      </c>
      <c r="AC561" t="s">
        <v>72</v>
      </c>
      <c r="AD561" t="s">
        <v>72</v>
      </c>
      <c r="AE561">
        <v>24</v>
      </c>
      <c r="AF561">
        <v>24</v>
      </c>
      <c r="AG561">
        <v>11</v>
      </c>
      <c r="AH561">
        <v>33</v>
      </c>
      <c r="AI561">
        <v>24</v>
      </c>
      <c r="AJ561">
        <v>25</v>
      </c>
      <c r="AK561">
        <v>35</v>
      </c>
      <c r="AL561">
        <v>31</v>
      </c>
      <c r="AM561">
        <v>23</v>
      </c>
      <c r="AN561">
        <v>33</v>
      </c>
      <c r="AO561">
        <v>22</v>
      </c>
      <c r="AP561">
        <v>29</v>
      </c>
      <c r="AQ561">
        <v>23</v>
      </c>
      <c r="AR561">
        <v>24</v>
      </c>
      <c r="AS561">
        <v>30</v>
      </c>
      <c r="AT561">
        <v>25</v>
      </c>
      <c r="AU561" t="s">
        <v>64</v>
      </c>
      <c r="AV561">
        <v>64</v>
      </c>
      <c r="AW561">
        <v>5672341</v>
      </c>
      <c r="AX561">
        <v>324365</v>
      </c>
      <c r="AY561">
        <v>54</v>
      </c>
      <c r="AZ561" t="s">
        <v>1474</v>
      </c>
      <c r="BA561">
        <v>0</v>
      </c>
      <c r="BB561" t="s">
        <v>1464</v>
      </c>
      <c r="BC561">
        <v>0</v>
      </c>
      <c r="BD561" t="s">
        <v>141</v>
      </c>
      <c r="BE561" t="s">
        <v>1198</v>
      </c>
      <c r="BF561">
        <v>3</v>
      </c>
      <c r="BG561">
        <v>1</v>
      </c>
      <c r="BH561" t="s">
        <v>1190</v>
      </c>
      <c r="BI561" t="s">
        <v>2421</v>
      </c>
      <c r="BJ561">
        <v>0</v>
      </c>
    </row>
    <row r="562" spans="1:62" x14ac:dyDescent="0.2">
      <c r="A562">
        <v>1202627</v>
      </c>
      <c r="B562" t="s">
        <v>2422</v>
      </c>
      <c r="C562">
        <v>131502105</v>
      </c>
      <c r="D562">
        <v>1315021</v>
      </c>
      <c r="E562" t="s">
        <v>90</v>
      </c>
      <c r="F562" t="s">
        <v>79</v>
      </c>
      <c r="G562" t="s">
        <v>80</v>
      </c>
      <c r="H562">
        <v>1315</v>
      </c>
      <c r="I562">
        <v>131502</v>
      </c>
      <c r="J562">
        <v>1</v>
      </c>
      <c r="K562" t="s">
        <v>59</v>
      </c>
      <c r="L562" t="s">
        <v>60</v>
      </c>
      <c r="M562" s="3">
        <v>43490</v>
      </c>
      <c r="N562" t="s">
        <v>1390</v>
      </c>
      <c r="O562" t="s">
        <v>72</v>
      </c>
      <c r="P562" t="s">
        <v>72</v>
      </c>
      <c r="Q562" t="s">
        <v>72</v>
      </c>
      <c r="R562" t="s">
        <v>72</v>
      </c>
      <c r="S562" t="s">
        <v>72</v>
      </c>
      <c r="T562" t="s">
        <v>72</v>
      </c>
      <c r="U562" t="s">
        <v>72</v>
      </c>
      <c r="V562" t="s">
        <v>72</v>
      </c>
      <c r="W562" t="s">
        <v>72</v>
      </c>
      <c r="X562" t="s">
        <v>72</v>
      </c>
      <c r="Y562" t="s">
        <v>72</v>
      </c>
      <c r="Z562" t="s">
        <v>72</v>
      </c>
      <c r="AA562" t="s">
        <v>72</v>
      </c>
      <c r="AB562" t="s">
        <v>72</v>
      </c>
      <c r="AC562" t="s">
        <v>72</v>
      </c>
      <c r="AD562" t="s">
        <v>72</v>
      </c>
      <c r="AE562">
        <v>22</v>
      </c>
      <c r="AF562">
        <v>25</v>
      </c>
      <c r="AG562">
        <v>9</v>
      </c>
      <c r="AH562">
        <v>35</v>
      </c>
      <c r="AI562">
        <v>27</v>
      </c>
      <c r="AJ562">
        <v>25</v>
      </c>
      <c r="AK562">
        <v>38</v>
      </c>
      <c r="AL562">
        <v>34</v>
      </c>
      <c r="AM562">
        <v>25</v>
      </c>
      <c r="AN562">
        <v>35</v>
      </c>
      <c r="AO562">
        <v>21</v>
      </c>
      <c r="AP562">
        <v>31</v>
      </c>
      <c r="AQ562">
        <v>19</v>
      </c>
      <c r="AR562">
        <v>26</v>
      </c>
      <c r="AS562">
        <v>30</v>
      </c>
      <c r="AT562">
        <v>24</v>
      </c>
      <c r="AU562" t="s">
        <v>64</v>
      </c>
      <c r="AV562">
        <v>64</v>
      </c>
      <c r="AW562">
        <v>5909944</v>
      </c>
      <c r="AX562">
        <v>180081</v>
      </c>
      <c r="AY562">
        <v>74</v>
      </c>
      <c r="AZ562" t="s">
        <v>1475</v>
      </c>
      <c r="BA562">
        <v>0</v>
      </c>
      <c r="BB562" t="s">
        <v>1476</v>
      </c>
      <c r="BC562">
        <v>0</v>
      </c>
      <c r="BD562" t="s">
        <v>141</v>
      </c>
      <c r="BE562" t="s">
        <v>1477</v>
      </c>
      <c r="BF562">
        <v>4</v>
      </c>
      <c r="BG562">
        <v>2</v>
      </c>
      <c r="BH562" t="s">
        <v>1190</v>
      </c>
      <c r="BI562" t="s">
        <v>2423</v>
      </c>
      <c r="BJ562">
        <v>0</v>
      </c>
    </row>
    <row r="563" spans="1:62" x14ac:dyDescent="0.2">
      <c r="A563">
        <v>1202702</v>
      </c>
      <c r="B563" t="s">
        <v>2424</v>
      </c>
      <c r="C563">
        <v>130801104</v>
      </c>
      <c r="D563">
        <v>1308011</v>
      </c>
      <c r="E563" t="s">
        <v>90</v>
      </c>
      <c r="F563" t="s">
        <v>79</v>
      </c>
      <c r="G563" t="s">
        <v>80</v>
      </c>
      <c r="H563">
        <v>1308</v>
      </c>
      <c r="I563">
        <v>130801</v>
      </c>
      <c r="J563">
        <v>1</v>
      </c>
      <c r="K563" t="s">
        <v>59</v>
      </c>
      <c r="L563" t="s">
        <v>60</v>
      </c>
      <c r="M563" s="3">
        <v>43495</v>
      </c>
      <c r="N563" t="s">
        <v>1390</v>
      </c>
      <c r="O563" t="s">
        <v>72</v>
      </c>
      <c r="P563" t="s">
        <v>72</v>
      </c>
      <c r="Q563" t="s">
        <v>72</v>
      </c>
      <c r="R563" t="s">
        <v>72</v>
      </c>
      <c r="S563" t="s">
        <v>72</v>
      </c>
      <c r="T563" t="s">
        <v>72</v>
      </c>
      <c r="U563" t="s">
        <v>72</v>
      </c>
      <c r="V563" t="s">
        <v>72</v>
      </c>
      <c r="W563" t="s">
        <v>72</v>
      </c>
      <c r="X563" t="s">
        <v>72</v>
      </c>
      <c r="Y563" t="s">
        <v>72</v>
      </c>
      <c r="Z563" t="s">
        <v>72</v>
      </c>
      <c r="AA563" t="s">
        <v>72</v>
      </c>
      <c r="AB563" t="s">
        <v>72</v>
      </c>
      <c r="AC563" t="s">
        <v>72</v>
      </c>
      <c r="AD563" t="s">
        <v>72</v>
      </c>
      <c r="AE563">
        <v>27</v>
      </c>
      <c r="AF563">
        <v>26</v>
      </c>
      <c r="AG563">
        <v>11</v>
      </c>
      <c r="AH563">
        <v>40</v>
      </c>
      <c r="AI563">
        <v>29</v>
      </c>
      <c r="AJ563">
        <v>26</v>
      </c>
      <c r="AK563">
        <v>40</v>
      </c>
      <c r="AL563">
        <v>40</v>
      </c>
      <c r="AM563">
        <v>25</v>
      </c>
      <c r="AN563">
        <v>38</v>
      </c>
      <c r="AO563">
        <v>15</v>
      </c>
      <c r="AP563">
        <v>37</v>
      </c>
      <c r="AQ563">
        <v>21</v>
      </c>
      <c r="AR563">
        <v>27</v>
      </c>
      <c r="AS563">
        <v>31</v>
      </c>
      <c r="AT563">
        <v>28</v>
      </c>
      <c r="AU563" t="s">
        <v>64</v>
      </c>
      <c r="AV563">
        <v>64</v>
      </c>
      <c r="AW563">
        <v>5726779</v>
      </c>
      <c r="AX563">
        <v>262917</v>
      </c>
      <c r="AY563">
        <v>65</v>
      </c>
      <c r="AZ563" t="s">
        <v>1478</v>
      </c>
      <c r="BA563">
        <v>0</v>
      </c>
      <c r="BB563" t="s">
        <v>1464</v>
      </c>
      <c r="BC563">
        <v>0</v>
      </c>
      <c r="BD563" t="s">
        <v>141</v>
      </c>
      <c r="BE563" t="s">
        <v>165</v>
      </c>
      <c r="BF563">
        <v>1</v>
      </c>
      <c r="BG563">
        <v>1</v>
      </c>
      <c r="BH563" t="s">
        <v>1190</v>
      </c>
      <c r="BI563" t="s">
        <v>2470</v>
      </c>
      <c r="BJ563">
        <v>0</v>
      </c>
    </row>
    <row r="564" spans="1:62" x14ac:dyDescent="0.2">
      <c r="A564">
        <v>1202704</v>
      </c>
      <c r="B564" t="s">
        <v>2425</v>
      </c>
      <c r="C564">
        <v>130802102</v>
      </c>
      <c r="D564">
        <v>1308021</v>
      </c>
      <c r="E564" t="s">
        <v>90</v>
      </c>
      <c r="F564" t="s">
        <v>79</v>
      </c>
      <c r="G564" t="s">
        <v>80</v>
      </c>
      <c r="H564">
        <v>1308</v>
      </c>
      <c r="I564">
        <v>130802</v>
      </c>
      <c r="J564">
        <v>1</v>
      </c>
      <c r="K564" t="s">
        <v>59</v>
      </c>
      <c r="L564" t="s">
        <v>60</v>
      </c>
      <c r="M564" s="3">
        <v>43495</v>
      </c>
      <c r="N564" t="s">
        <v>1390</v>
      </c>
      <c r="O564" t="s">
        <v>72</v>
      </c>
      <c r="P564" t="s">
        <v>72</v>
      </c>
      <c r="Q564" t="s">
        <v>72</v>
      </c>
      <c r="R564" t="s">
        <v>72</v>
      </c>
      <c r="S564" t="s">
        <v>72</v>
      </c>
      <c r="T564" t="s">
        <v>72</v>
      </c>
      <c r="U564" t="s">
        <v>72</v>
      </c>
      <c r="V564" t="s">
        <v>72</v>
      </c>
      <c r="W564" t="s">
        <v>72</v>
      </c>
      <c r="X564" t="s">
        <v>72</v>
      </c>
      <c r="Y564" t="s">
        <v>72</v>
      </c>
      <c r="Z564" t="s">
        <v>72</v>
      </c>
      <c r="AA564" t="s">
        <v>72</v>
      </c>
      <c r="AB564" t="s">
        <v>72</v>
      </c>
      <c r="AC564" t="s">
        <v>72</v>
      </c>
      <c r="AD564" t="s">
        <v>72</v>
      </c>
      <c r="AE564">
        <v>21</v>
      </c>
      <c r="AF564">
        <v>25</v>
      </c>
      <c r="AG564">
        <v>9</v>
      </c>
      <c r="AH564">
        <v>40</v>
      </c>
      <c r="AI564">
        <v>25</v>
      </c>
      <c r="AJ564">
        <v>25</v>
      </c>
      <c r="AK564">
        <v>36</v>
      </c>
      <c r="AL564">
        <v>35</v>
      </c>
      <c r="AM564">
        <v>24</v>
      </c>
      <c r="AN564">
        <v>36</v>
      </c>
      <c r="AO564">
        <v>18</v>
      </c>
      <c r="AP564">
        <v>39</v>
      </c>
      <c r="AQ564">
        <v>24</v>
      </c>
      <c r="AR564">
        <v>25</v>
      </c>
      <c r="AS564">
        <v>26</v>
      </c>
      <c r="AT564">
        <v>30</v>
      </c>
      <c r="AU564" t="s">
        <v>64</v>
      </c>
      <c r="AV564">
        <v>32</v>
      </c>
      <c r="AW564">
        <v>5714294</v>
      </c>
      <c r="AX564">
        <v>221135</v>
      </c>
      <c r="AY564">
        <v>66</v>
      </c>
      <c r="AZ564" t="s">
        <v>1479</v>
      </c>
      <c r="BA564">
        <v>0</v>
      </c>
      <c r="BB564" t="s">
        <v>1480</v>
      </c>
      <c r="BC564">
        <v>0</v>
      </c>
      <c r="BD564" t="s">
        <v>972</v>
      </c>
      <c r="BE564" t="s">
        <v>165</v>
      </c>
      <c r="BF564">
        <v>1</v>
      </c>
      <c r="BG564">
        <v>3</v>
      </c>
      <c r="BH564" t="s">
        <v>1190</v>
      </c>
      <c r="BI564" t="s">
        <v>2426</v>
      </c>
      <c r="BJ564">
        <v>0</v>
      </c>
    </row>
    <row r="565" spans="1:62" x14ac:dyDescent="0.2">
      <c r="A565">
        <v>1202706</v>
      </c>
      <c r="B565" t="s">
        <v>2427</v>
      </c>
      <c r="C565">
        <v>130803101</v>
      </c>
      <c r="D565">
        <v>1308031</v>
      </c>
      <c r="E565" t="s">
        <v>90</v>
      </c>
      <c r="F565" t="s">
        <v>79</v>
      </c>
      <c r="G565" t="s">
        <v>80</v>
      </c>
      <c r="H565">
        <v>1308</v>
      </c>
      <c r="I565">
        <v>130803</v>
      </c>
      <c r="J565">
        <v>1</v>
      </c>
      <c r="K565" t="s">
        <v>59</v>
      </c>
      <c r="L565" t="s">
        <v>60</v>
      </c>
      <c r="M565" s="3">
        <v>43495</v>
      </c>
      <c r="N565" t="s">
        <v>1390</v>
      </c>
      <c r="O565" t="s">
        <v>72</v>
      </c>
      <c r="P565" t="s">
        <v>72</v>
      </c>
      <c r="Q565" t="s">
        <v>72</v>
      </c>
      <c r="R565" t="s">
        <v>72</v>
      </c>
      <c r="S565" t="s">
        <v>72</v>
      </c>
      <c r="T565" t="s">
        <v>72</v>
      </c>
      <c r="U565" t="s">
        <v>72</v>
      </c>
      <c r="V565" t="s">
        <v>72</v>
      </c>
      <c r="W565" t="s">
        <v>72</v>
      </c>
      <c r="X565" t="s">
        <v>72</v>
      </c>
      <c r="Y565" t="s">
        <v>72</v>
      </c>
      <c r="Z565" t="s">
        <v>72</v>
      </c>
      <c r="AA565" t="s">
        <v>72</v>
      </c>
      <c r="AB565" t="s">
        <v>72</v>
      </c>
      <c r="AC565" t="s">
        <v>72</v>
      </c>
      <c r="AD565" t="s">
        <v>72</v>
      </c>
      <c r="AE565">
        <v>26</v>
      </c>
      <c r="AF565">
        <v>27</v>
      </c>
      <c r="AG565">
        <v>15</v>
      </c>
      <c r="AH565">
        <v>40</v>
      </c>
      <c r="AI565">
        <v>31</v>
      </c>
      <c r="AJ565">
        <v>29</v>
      </c>
      <c r="AK565">
        <v>38</v>
      </c>
      <c r="AL565">
        <v>40</v>
      </c>
      <c r="AM565">
        <v>30</v>
      </c>
      <c r="AN565">
        <v>37</v>
      </c>
      <c r="AO565">
        <v>21</v>
      </c>
      <c r="AP565">
        <v>38</v>
      </c>
      <c r="AQ565">
        <v>17</v>
      </c>
      <c r="AR565">
        <v>27</v>
      </c>
      <c r="AS565">
        <v>28</v>
      </c>
      <c r="AT565">
        <v>30</v>
      </c>
      <c r="AU565" t="s">
        <v>64</v>
      </c>
      <c r="AV565">
        <v>4</v>
      </c>
      <c r="AW565">
        <v>5489841</v>
      </c>
      <c r="AX565">
        <v>330640</v>
      </c>
      <c r="AY565">
        <v>37</v>
      </c>
      <c r="AZ565" t="s">
        <v>1481</v>
      </c>
      <c r="BA565">
        <v>0</v>
      </c>
      <c r="BB565" t="s">
        <v>1392</v>
      </c>
      <c r="BC565">
        <v>0</v>
      </c>
      <c r="BD565" t="s">
        <v>141</v>
      </c>
      <c r="BE565" t="s">
        <v>74</v>
      </c>
      <c r="BF565">
        <v>0</v>
      </c>
      <c r="BG565">
        <v>2</v>
      </c>
      <c r="BH565" t="s">
        <v>1190</v>
      </c>
      <c r="BI565" t="s">
        <v>2428</v>
      </c>
      <c r="BJ565">
        <v>0</v>
      </c>
    </row>
    <row r="566" spans="1:62" x14ac:dyDescent="0.2">
      <c r="A566">
        <v>1202769</v>
      </c>
      <c r="B566" t="s">
        <v>2429</v>
      </c>
      <c r="C566">
        <v>131405101</v>
      </c>
      <c r="D566">
        <v>1314051</v>
      </c>
      <c r="E566" t="s">
        <v>90</v>
      </c>
      <c r="F566" t="s">
        <v>79</v>
      </c>
      <c r="G566" t="s">
        <v>80</v>
      </c>
      <c r="H566">
        <v>1314</v>
      </c>
      <c r="I566">
        <v>131405</v>
      </c>
      <c r="J566">
        <v>1</v>
      </c>
      <c r="K566" t="s">
        <v>59</v>
      </c>
      <c r="L566" t="s">
        <v>60</v>
      </c>
      <c r="M566" s="3">
        <v>43501</v>
      </c>
      <c r="N566" t="s">
        <v>1390</v>
      </c>
      <c r="O566" t="s">
        <v>72</v>
      </c>
      <c r="P566" t="s">
        <v>72</v>
      </c>
      <c r="Q566" t="s">
        <v>72</v>
      </c>
      <c r="R566" t="s">
        <v>72</v>
      </c>
      <c r="S566" t="s">
        <v>72</v>
      </c>
      <c r="T566" t="s">
        <v>72</v>
      </c>
      <c r="U566" t="s">
        <v>72</v>
      </c>
      <c r="V566" t="s">
        <v>72</v>
      </c>
      <c r="W566" t="s">
        <v>72</v>
      </c>
      <c r="X566" t="s">
        <v>72</v>
      </c>
      <c r="Y566" t="s">
        <v>72</v>
      </c>
      <c r="Z566" t="s">
        <v>72</v>
      </c>
      <c r="AA566" t="s">
        <v>72</v>
      </c>
      <c r="AB566" t="s">
        <v>72</v>
      </c>
      <c r="AC566" t="s">
        <v>72</v>
      </c>
      <c r="AD566" t="s">
        <v>72</v>
      </c>
      <c r="AE566">
        <v>24</v>
      </c>
      <c r="AF566">
        <v>24</v>
      </c>
      <c r="AG566">
        <v>13</v>
      </c>
      <c r="AH566">
        <v>33</v>
      </c>
      <c r="AI566">
        <v>25</v>
      </c>
      <c r="AJ566">
        <v>27</v>
      </c>
      <c r="AK566">
        <v>32</v>
      </c>
      <c r="AL566">
        <v>29</v>
      </c>
      <c r="AM566">
        <v>24</v>
      </c>
      <c r="AN566">
        <v>34</v>
      </c>
      <c r="AO566">
        <v>20</v>
      </c>
      <c r="AP566">
        <v>28</v>
      </c>
      <c r="AQ566">
        <v>18</v>
      </c>
      <c r="AR566">
        <v>25</v>
      </c>
      <c r="AS566">
        <v>22</v>
      </c>
      <c r="AT566">
        <v>26</v>
      </c>
      <c r="AU566" t="s">
        <v>64</v>
      </c>
      <c r="AV566">
        <v>16</v>
      </c>
      <c r="AW566">
        <v>5536943</v>
      </c>
      <c r="AX566">
        <v>330444</v>
      </c>
      <c r="AY566">
        <v>29</v>
      </c>
      <c r="AZ566" t="s">
        <v>1457</v>
      </c>
      <c r="BA566" t="s">
        <v>1458</v>
      </c>
      <c r="BB566" t="s">
        <v>1482</v>
      </c>
      <c r="BC566">
        <v>0</v>
      </c>
      <c r="BD566" t="s">
        <v>141</v>
      </c>
      <c r="BE566" t="s">
        <v>74</v>
      </c>
      <c r="BF566">
        <v>0</v>
      </c>
      <c r="BG566">
        <v>1</v>
      </c>
      <c r="BH566" t="s">
        <v>1190</v>
      </c>
      <c r="BI566" t="s">
        <v>2430</v>
      </c>
      <c r="BJ566">
        <v>0</v>
      </c>
    </row>
    <row r="567" spans="1:62" x14ac:dyDescent="0.2">
      <c r="A567">
        <v>1202772</v>
      </c>
      <c r="B567" t="s">
        <v>2431</v>
      </c>
      <c r="C567">
        <v>131410106</v>
      </c>
      <c r="D567">
        <v>1314101</v>
      </c>
      <c r="E567" t="s">
        <v>90</v>
      </c>
      <c r="F567" t="s">
        <v>79</v>
      </c>
      <c r="G567" t="s">
        <v>80</v>
      </c>
      <c r="H567">
        <v>1314</v>
      </c>
      <c r="I567">
        <v>131410</v>
      </c>
      <c r="J567">
        <v>1</v>
      </c>
      <c r="K567" t="s">
        <v>59</v>
      </c>
      <c r="L567" t="s">
        <v>60</v>
      </c>
      <c r="M567" s="3">
        <v>43501</v>
      </c>
      <c r="N567" t="s">
        <v>1390</v>
      </c>
      <c r="O567" t="s">
        <v>72</v>
      </c>
      <c r="P567" t="s">
        <v>72</v>
      </c>
      <c r="Q567" t="s">
        <v>72</v>
      </c>
      <c r="R567" t="s">
        <v>72</v>
      </c>
      <c r="S567" t="s">
        <v>72</v>
      </c>
      <c r="T567" t="s">
        <v>72</v>
      </c>
      <c r="U567" t="s">
        <v>72</v>
      </c>
      <c r="V567" t="s">
        <v>72</v>
      </c>
      <c r="W567" t="s">
        <v>72</v>
      </c>
      <c r="X567" t="s">
        <v>72</v>
      </c>
      <c r="Y567" t="s">
        <v>72</v>
      </c>
      <c r="Z567" t="s">
        <v>72</v>
      </c>
      <c r="AA567" t="s">
        <v>72</v>
      </c>
      <c r="AB567" t="s">
        <v>72</v>
      </c>
      <c r="AC567" t="s">
        <v>72</v>
      </c>
      <c r="AD567" t="s">
        <v>72</v>
      </c>
      <c r="AE567">
        <v>25</v>
      </c>
      <c r="AF567">
        <v>24</v>
      </c>
      <c r="AG567">
        <v>12</v>
      </c>
      <c r="AH567">
        <v>35</v>
      </c>
      <c r="AI567">
        <v>25</v>
      </c>
      <c r="AJ567">
        <v>27</v>
      </c>
      <c r="AK567">
        <v>34</v>
      </c>
      <c r="AL567">
        <v>32</v>
      </c>
      <c r="AM567">
        <v>24</v>
      </c>
      <c r="AN567">
        <v>33</v>
      </c>
      <c r="AO567">
        <v>23</v>
      </c>
      <c r="AP567">
        <v>30</v>
      </c>
      <c r="AQ567">
        <v>17</v>
      </c>
      <c r="AR567">
        <v>24</v>
      </c>
      <c r="AS567">
        <v>25</v>
      </c>
      <c r="AT567">
        <v>26</v>
      </c>
      <c r="AU567" t="s">
        <v>64</v>
      </c>
      <c r="AV567">
        <v>32</v>
      </c>
      <c r="AW567">
        <v>5689665</v>
      </c>
      <c r="AX567">
        <v>371166</v>
      </c>
      <c r="AY567">
        <v>34</v>
      </c>
      <c r="AZ567" t="s">
        <v>1483</v>
      </c>
      <c r="BA567">
        <v>0</v>
      </c>
      <c r="BB567" t="s">
        <v>1392</v>
      </c>
      <c r="BC567">
        <v>0</v>
      </c>
      <c r="BD567" t="s">
        <v>141</v>
      </c>
      <c r="BE567" t="s">
        <v>74</v>
      </c>
      <c r="BF567">
        <v>0</v>
      </c>
      <c r="BG567">
        <v>2</v>
      </c>
      <c r="BH567" t="s">
        <v>1312</v>
      </c>
      <c r="BI567" t="s">
        <v>2432</v>
      </c>
      <c r="BJ567">
        <v>0</v>
      </c>
    </row>
    <row r="568" spans="1:62" x14ac:dyDescent="0.2">
      <c r="A568">
        <v>2202591</v>
      </c>
      <c r="B568" t="s">
        <v>2433</v>
      </c>
      <c r="C568">
        <v>210203307</v>
      </c>
      <c r="D568">
        <v>2102033</v>
      </c>
      <c r="E568" t="s">
        <v>57</v>
      </c>
      <c r="F568" t="s">
        <v>86</v>
      </c>
      <c r="G568" t="s">
        <v>80</v>
      </c>
      <c r="H568">
        <v>2102</v>
      </c>
      <c r="I568">
        <v>210203</v>
      </c>
      <c r="J568">
        <v>2</v>
      </c>
      <c r="K568" t="s">
        <v>87</v>
      </c>
      <c r="L568" t="s">
        <v>60</v>
      </c>
      <c r="M568" s="3" t="s">
        <v>984</v>
      </c>
      <c r="N568" t="s">
        <v>1390</v>
      </c>
      <c r="O568">
        <v>8</v>
      </c>
      <c r="P568">
        <v>16</v>
      </c>
      <c r="Q568">
        <v>4</v>
      </c>
      <c r="R568" t="s">
        <v>66</v>
      </c>
      <c r="S568" t="s">
        <v>67</v>
      </c>
      <c r="T568" t="s">
        <v>68</v>
      </c>
      <c r="U568" t="s">
        <v>66</v>
      </c>
      <c r="V568" t="s">
        <v>69</v>
      </c>
      <c r="W568" t="s">
        <v>65</v>
      </c>
      <c r="X568" t="s">
        <v>66</v>
      </c>
      <c r="Y568" t="s">
        <v>66</v>
      </c>
      <c r="Z568" t="s">
        <v>69</v>
      </c>
      <c r="AA568" t="s">
        <v>68</v>
      </c>
      <c r="AB568" t="s">
        <v>65</v>
      </c>
      <c r="AC568" t="s">
        <v>81</v>
      </c>
      <c r="AD568" t="s">
        <v>82</v>
      </c>
      <c r="AE568" t="s">
        <v>72</v>
      </c>
      <c r="AF568" t="s">
        <v>72</v>
      </c>
      <c r="AG568" t="s">
        <v>72</v>
      </c>
      <c r="AH568" t="s">
        <v>72</v>
      </c>
      <c r="AI568" t="s">
        <v>72</v>
      </c>
      <c r="AJ568" t="s">
        <v>72</v>
      </c>
      <c r="AK568" t="s">
        <v>72</v>
      </c>
      <c r="AL568" t="s">
        <v>72</v>
      </c>
      <c r="AM568" t="s">
        <v>72</v>
      </c>
      <c r="AN568" t="s">
        <v>72</v>
      </c>
      <c r="AO568" t="s">
        <v>72</v>
      </c>
      <c r="AP568" t="s">
        <v>72</v>
      </c>
      <c r="AQ568" t="s">
        <v>72</v>
      </c>
      <c r="AR568" t="s">
        <v>72</v>
      </c>
      <c r="AS568" t="s">
        <v>72</v>
      </c>
      <c r="AT568" t="s">
        <v>72</v>
      </c>
      <c r="AU568" t="s">
        <v>64</v>
      </c>
      <c r="AV568">
        <v>16</v>
      </c>
      <c r="AW568">
        <v>5863044</v>
      </c>
      <c r="AX568">
        <v>308183</v>
      </c>
      <c r="AY568">
        <v>73</v>
      </c>
      <c r="AZ568" t="s">
        <v>1457</v>
      </c>
      <c r="BA568" t="s">
        <v>1458</v>
      </c>
      <c r="BB568" t="s">
        <v>1482</v>
      </c>
      <c r="BC568">
        <v>0</v>
      </c>
      <c r="BD568" t="s">
        <v>141</v>
      </c>
      <c r="BE568" t="s">
        <v>1484</v>
      </c>
      <c r="BF568">
        <v>2</v>
      </c>
      <c r="BG568">
        <v>1</v>
      </c>
      <c r="BH568" t="s">
        <v>1312</v>
      </c>
      <c r="BI568" t="s">
        <v>2434</v>
      </c>
      <c r="BJ568">
        <v>0</v>
      </c>
    </row>
    <row r="569" spans="1:62" x14ac:dyDescent="0.2">
      <c r="A569">
        <v>2202616</v>
      </c>
      <c r="B569" t="s">
        <v>2435</v>
      </c>
      <c r="C569">
        <v>230101106</v>
      </c>
      <c r="D569">
        <v>2301011</v>
      </c>
      <c r="E569" t="s">
        <v>57</v>
      </c>
      <c r="F569" t="s">
        <v>79</v>
      </c>
      <c r="G569" t="s">
        <v>80</v>
      </c>
      <c r="H569">
        <v>2301</v>
      </c>
      <c r="I569">
        <v>230101</v>
      </c>
      <c r="J569">
        <v>1</v>
      </c>
      <c r="K569" t="s">
        <v>59</v>
      </c>
      <c r="L569" t="s">
        <v>60</v>
      </c>
      <c r="M569" s="3" t="s">
        <v>999</v>
      </c>
      <c r="N569" t="s">
        <v>1390</v>
      </c>
      <c r="O569">
        <v>8</v>
      </c>
      <c r="P569" t="s">
        <v>76</v>
      </c>
      <c r="Q569">
        <v>4</v>
      </c>
      <c r="R569" t="s">
        <v>66</v>
      </c>
      <c r="S569" t="s">
        <v>85</v>
      </c>
      <c r="T569" t="s">
        <v>68</v>
      </c>
      <c r="U569" t="s">
        <v>66</v>
      </c>
      <c r="V569">
        <v>64</v>
      </c>
      <c r="W569" t="s">
        <v>65</v>
      </c>
      <c r="X569" t="s">
        <v>66</v>
      </c>
      <c r="Y569" t="s">
        <v>66</v>
      </c>
      <c r="Z569">
        <v>32</v>
      </c>
      <c r="AA569">
        <v>8</v>
      </c>
      <c r="AB569" t="s">
        <v>65</v>
      </c>
      <c r="AC569" t="s">
        <v>81</v>
      </c>
      <c r="AD569" t="s">
        <v>82</v>
      </c>
      <c r="AE569" t="s">
        <v>72</v>
      </c>
      <c r="AF569" t="s">
        <v>72</v>
      </c>
      <c r="AG569" t="s">
        <v>72</v>
      </c>
      <c r="AH569" t="s">
        <v>72</v>
      </c>
      <c r="AI569" t="s">
        <v>72</v>
      </c>
      <c r="AJ569" t="s">
        <v>72</v>
      </c>
      <c r="AK569" t="s">
        <v>72</v>
      </c>
      <c r="AL569" t="s">
        <v>72</v>
      </c>
      <c r="AM569" t="s">
        <v>72</v>
      </c>
      <c r="AN569" t="s">
        <v>72</v>
      </c>
      <c r="AO569" t="s">
        <v>72</v>
      </c>
      <c r="AP569" t="s">
        <v>72</v>
      </c>
      <c r="AQ569" t="s">
        <v>72</v>
      </c>
      <c r="AR569" t="s">
        <v>72</v>
      </c>
      <c r="AS569" t="s">
        <v>72</v>
      </c>
      <c r="AT569" t="s">
        <v>72</v>
      </c>
      <c r="AU569" t="s">
        <v>64</v>
      </c>
      <c r="AV569">
        <v>32</v>
      </c>
      <c r="AW569">
        <v>5734752</v>
      </c>
      <c r="AX569">
        <v>249295</v>
      </c>
      <c r="AY569">
        <v>71</v>
      </c>
      <c r="AZ569" t="s">
        <v>1457</v>
      </c>
      <c r="BA569" t="s">
        <v>1458</v>
      </c>
      <c r="BB569" t="s">
        <v>1468</v>
      </c>
      <c r="BC569">
        <v>0</v>
      </c>
      <c r="BD569" t="s">
        <v>141</v>
      </c>
      <c r="BE569" t="s">
        <v>1274</v>
      </c>
      <c r="BF569">
        <v>3</v>
      </c>
      <c r="BG569">
        <v>2</v>
      </c>
      <c r="BH569" t="s">
        <v>1190</v>
      </c>
      <c r="BI569" t="s">
        <v>2436</v>
      </c>
      <c r="BJ569">
        <v>0</v>
      </c>
    </row>
    <row r="570" spans="1:62" x14ac:dyDescent="0.2">
      <c r="A570">
        <v>2202653</v>
      </c>
      <c r="B570" t="s">
        <v>2437</v>
      </c>
      <c r="C570">
        <v>230803116</v>
      </c>
      <c r="D570">
        <v>2308031</v>
      </c>
      <c r="E570" t="s">
        <v>57</v>
      </c>
      <c r="F570" t="s">
        <v>79</v>
      </c>
      <c r="G570" t="s">
        <v>80</v>
      </c>
      <c r="H570">
        <v>2308</v>
      </c>
      <c r="I570">
        <v>230803</v>
      </c>
      <c r="J570">
        <v>1</v>
      </c>
      <c r="K570" t="s">
        <v>59</v>
      </c>
      <c r="L570" t="s">
        <v>60</v>
      </c>
      <c r="M570" s="3" t="s">
        <v>1010</v>
      </c>
      <c r="N570" t="s">
        <v>1390</v>
      </c>
      <c r="O570">
        <v>4</v>
      </c>
      <c r="P570">
        <v>16</v>
      </c>
      <c r="Q570">
        <v>4</v>
      </c>
      <c r="R570" t="s">
        <v>66</v>
      </c>
      <c r="S570" t="s">
        <v>67</v>
      </c>
      <c r="T570" t="s">
        <v>68</v>
      </c>
      <c r="U570" t="s">
        <v>66</v>
      </c>
      <c r="V570" t="s">
        <v>69</v>
      </c>
      <c r="W570" t="s">
        <v>65</v>
      </c>
      <c r="X570" t="s">
        <v>66</v>
      </c>
      <c r="Y570" t="s">
        <v>66</v>
      </c>
      <c r="Z570" t="s">
        <v>69</v>
      </c>
      <c r="AA570" t="s">
        <v>68</v>
      </c>
      <c r="AB570" t="s">
        <v>65</v>
      </c>
      <c r="AC570" t="s">
        <v>81</v>
      </c>
      <c r="AD570" t="s">
        <v>82</v>
      </c>
      <c r="AE570" t="s">
        <v>72</v>
      </c>
      <c r="AF570" t="s">
        <v>72</v>
      </c>
      <c r="AG570" t="s">
        <v>72</v>
      </c>
      <c r="AH570" t="s">
        <v>72</v>
      </c>
      <c r="AI570" t="s">
        <v>72</v>
      </c>
      <c r="AJ570" t="s">
        <v>72</v>
      </c>
      <c r="AK570" t="s">
        <v>72</v>
      </c>
      <c r="AL570" t="s">
        <v>72</v>
      </c>
      <c r="AM570" t="s">
        <v>72</v>
      </c>
      <c r="AN570" t="s">
        <v>72</v>
      </c>
      <c r="AO570" t="s">
        <v>72</v>
      </c>
      <c r="AP570" t="s">
        <v>72</v>
      </c>
      <c r="AQ570" t="s">
        <v>72</v>
      </c>
      <c r="AR570" t="s">
        <v>72</v>
      </c>
      <c r="AS570" t="s">
        <v>72</v>
      </c>
      <c r="AT570" t="s">
        <v>72</v>
      </c>
      <c r="AU570" t="s">
        <v>64</v>
      </c>
      <c r="AV570">
        <v>32</v>
      </c>
      <c r="AW570">
        <v>5623522</v>
      </c>
      <c r="AX570">
        <v>297330</v>
      </c>
      <c r="AY570">
        <v>57</v>
      </c>
      <c r="AZ570" t="s">
        <v>1457</v>
      </c>
      <c r="BA570" t="s">
        <v>1458</v>
      </c>
      <c r="BB570" t="s">
        <v>1468</v>
      </c>
      <c r="BC570">
        <v>0</v>
      </c>
      <c r="BD570" t="s">
        <v>141</v>
      </c>
      <c r="BE570" t="s">
        <v>1179</v>
      </c>
      <c r="BF570">
        <v>2</v>
      </c>
      <c r="BG570">
        <v>2</v>
      </c>
      <c r="BH570" t="s">
        <v>1312</v>
      </c>
      <c r="BI570" t="s">
        <v>2438</v>
      </c>
      <c r="BJ570">
        <v>0</v>
      </c>
    </row>
    <row r="571" spans="1:62" x14ac:dyDescent="0.2">
      <c r="A571">
        <v>2202805</v>
      </c>
      <c r="B571" t="s">
        <v>2439</v>
      </c>
      <c r="C571">
        <v>231101103</v>
      </c>
      <c r="D571">
        <v>2311011</v>
      </c>
      <c r="E571" t="s">
        <v>57</v>
      </c>
      <c r="F571" t="s">
        <v>79</v>
      </c>
      <c r="G571" t="s">
        <v>80</v>
      </c>
      <c r="H571">
        <v>2311</v>
      </c>
      <c r="I571">
        <v>231101</v>
      </c>
      <c r="J571">
        <v>1</v>
      </c>
      <c r="K571" t="s">
        <v>59</v>
      </c>
      <c r="L571" t="s">
        <v>60</v>
      </c>
      <c r="M571" s="3" t="s">
        <v>158</v>
      </c>
      <c r="N571" t="s">
        <v>1390</v>
      </c>
      <c r="O571">
        <v>8</v>
      </c>
      <c r="P571">
        <v>16</v>
      </c>
      <c r="Q571">
        <v>4</v>
      </c>
      <c r="R571" t="s">
        <v>66</v>
      </c>
      <c r="S571" t="s">
        <v>67</v>
      </c>
      <c r="T571" t="s">
        <v>68</v>
      </c>
      <c r="U571" t="s">
        <v>66</v>
      </c>
      <c r="V571" t="s">
        <v>69</v>
      </c>
      <c r="W571" t="s">
        <v>65</v>
      </c>
      <c r="X571" t="s">
        <v>66</v>
      </c>
      <c r="Y571" t="s">
        <v>66</v>
      </c>
      <c r="Z571">
        <v>32</v>
      </c>
      <c r="AA571" t="s">
        <v>68</v>
      </c>
      <c r="AB571" t="s">
        <v>65</v>
      </c>
      <c r="AC571" t="s">
        <v>81</v>
      </c>
      <c r="AD571" t="s">
        <v>82</v>
      </c>
      <c r="AE571" t="s">
        <v>72</v>
      </c>
      <c r="AF571" t="s">
        <v>72</v>
      </c>
      <c r="AG571" t="s">
        <v>72</v>
      </c>
      <c r="AH571" t="s">
        <v>72</v>
      </c>
      <c r="AI571" t="s">
        <v>72</v>
      </c>
      <c r="AJ571" t="s">
        <v>72</v>
      </c>
      <c r="AK571" t="s">
        <v>72</v>
      </c>
      <c r="AL571" t="s">
        <v>72</v>
      </c>
      <c r="AM571" t="s">
        <v>72</v>
      </c>
      <c r="AN571" t="s">
        <v>72</v>
      </c>
      <c r="AO571" t="s">
        <v>72</v>
      </c>
      <c r="AP571" t="s">
        <v>72</v>
      </c>
      <c r="AQ571" t="s">
        <v>72</v>
      </c>
      <c r="AR571" t="s">
        <v>72</v>
      </c>
      <c r="AS571" t="s">
        <v>72</v>
      </c>
      <c r="AT571" t="s">
        <v>72</v>
      </c>
      <c r="AU571" t="s">
        <v>64</v>
      </c>
      <c r="AV571">
        <v>8</v>
      </c>
      <c r="AW571">
        <v>5481611</v>
      </c>
      <c r="AX571">
        <v>280255</v>
      </c>
      <c r="AY571">
        <v>40</v>
      </c>
      <c r="AZ571" t="s">
        <v>1485</v>
      </c>
      <c r="BA571">
        <v>0</v>
      </c>
      <c r="BB571" t="s">
        <v>1482</v>
      </c>
      <c r="BC571">
        <v>0</v>
      </c>
      <c r="BD571" t="s">
        <v>141</v>
      </c>
      <c r="BE571" t="s">
        <v>74</v>
      </c>
      <c r="BF571">
        <v>0</v>
      </c>
      <c r="BG571">
        <v>1</v>
      </c>
      <c r="BH571" t="s">
        <v>1190</v>
      </c>
      <c r="BI571" t="s">
        <v>2440</v>
      </c>
      <c r="BJ571">
        <v>0</v>
      </c>
    </row>
    <row r="572" spans="1:62" x14ac:dyDescent="0.2">
      <c r="A572">
        <v>2203412</v>
      </c>
      <c r="B572" t="s">
        <v>2441</v>
      </c>
      <c r="C572">
        <v>231001103</v>
      </c>
      <c r="D572">
        <v>2310011</v>
      </c>
      <c r="E572" t="s">
        <v>57</v>
      </c>
      <c r="F572" t="s">
        <v>79</v>
      </c>
      <c r="G572" t="s">
        <v>80</v>
      </c>
      <c r="H572">
        <v>2310</v>
      </c>
      <c r="I572">
        <v>231001</v>
      </c>
      <c r="J572">
        <v>1</v>
      </c>
      <c r="K572" t="s">
        <v>59</v>
      </c>
      <c r="L572" t="s">
        <v>60</v>
      </c>
      <c r="M572" s="3">
        <v>43472</v>
      </c>
      <c r="N572" t="s">
        <v>1390</v>
      </c>
      <c r="O572">
        <v>8</v>
      </c>
      <c r="P572">
        <v>16</v>
      </c>
      <c r="Q572">
        <v>4</v>
      </c>
      <c r="R572" t="s">
        <v>66</v>
      </c>
      <c r="S572" t="s">
        <v>67</v>
      </c>
      <c r="T572" t="s">
        <v>68</v>
      </c>
      <c r="U572" t="s">
        <v>66</v>
      </c>
      <c r="V572" t="s">
        <v>69</v>
      </c>
      <c r="W572" t="s">
        <v>65</v>
      </c>
      <c r="X572" t="s">
        <v>66</v>
      </c>
      <c r="Y572" t="s">
        <v>66</v>
      </c>
      <c r="Z572" t="s">
        <v>69</v>
      </c>
      <c r="AA572" t="s">
        <v>68</v>
      </c>
      <c r="AB572" t="s">
        <v>65</v>
      </c>
      <c r="AC572" t="s">
        <v>81</v>
      </c>
      <c r="AD572" t="s">
        <v>82</v>
      </c>
      <c r="AE572" t="s">
        <v>72</v>
      </c>
      <c r="AF572" t="s">
        <v>72</v>
      </c>
      <c r="AG572" t="s">
        <v>72</v>
      </c>
      <c r="AH572" t="s">
        <v>72</v>
      </c>
      <c r="AI572" t="s">
        <v>72</v>
      </c>
      <c r="AJ572" t="s">
        <v>72</v>
      </c>
      <c r="AK572" t="s">
        <v>72</v>
      </c>
      <c r="AL572" t="s">
        <v>72</v>
      </c>
      <c r="AM572" t="s">
        <v>72</v>
      </c>
      <c r="AN572" t="s">
        <v>72</v>
      </c>
      <c r="AO572" t="s">
        <v>72</v>
      </c>
      <c r="AP572" t="s">
        <v>72</v>
      </c>
      <c r="AQ572" t="s">
        <v>72</v>
      </c>
      <c r="AR572" t="s">
        <v>72</v>
      </c>
      <c r="AS572" t="s">
        <v>72</v>
      </c>
      <c r="AT572" t="s">
        <v>72</v>
      </c>
      <c r="AU572" t="s">
        <v>64</v>
      </c>
      <c r="AV572">
        <v>32</v>
      </c>
      <c r="AW572">
        <v>5668873</v>
      </c>
      <c r="AX572">
        <v>288206</v>
      </c>
      <c r="AY572">
        <v>72</v>
      </c>
      <c r="AZ572" t="s">
        <v>1457</v>
      </c>
      <c r="BA572" t="s">
        <v>1458</v>
      </c>
      <c r="BB572" t="s">
        <v>1392</v>
      </c>
      <c r="BC572">
        <v>0</v>
      </c>
      <c r="BD572" t="s">
        <v>141</v>
      </c>
      <c r="BE572" t="s">
        <v>257</v>
      </c>
      <c r="BF572">
        <v>1</v>
      </c>
      <c r="BG572">
        <v>2</v>
      </c>
      <c r="BH572" t="s">
        <v>1190</v>
      </c>
      <c r="BI572" t="s">
        <v>2471</v>
      </c>
      <c r="BJ572">
        <v>0</v>
      </c>
    </row>
    <row r="573" spans="1:62" x14ac:dyDescent="0.2">
      <c r="A573">
        <v>2203448</v>
      </c>
      <c r="B573" t="s">
        <v>2442</v>
      </c>
      <c r="C573">
        <v>232501104</v>
      </c>
      <c r="D573">
        <v>2325011</v>
      </c>
      <c r="E573" t="s">
        <v>57</v>
      </c>
      <c r="F573" t="s">
        <v>79</v>
      </c>
      <c r="G573" t="s">
        <v>80</v>
      </c>
      <c r="H573">
        <v>2325</v>
      </c>
      <c r="I573">
        <v>232501</v>
      </c>
      <c r="J573">
        <v>1</v>
      </c>
      <c r="K573" t="s">
        <v>59</v>
      </c>
      <c r="L573" t="s">
        <v>60</v>
      </c>
      <c r="M573" s="3">
        <v>43480</v>
      </c>
      <c r="N573" t="s">
        <v>1390</v>
      </c>
      <c r="O573">
        <v>8</v>
      </c>
      <c r="P573">
        <v>16</v>
      </c>
      <c r="Q573">
        <v>4</v>
      </c>
      <c r="R573" t="s">
        <v>66</v>
      </c>
      <c r="S573" t="s">
        <v>85</v>
      </c>
      <c r="T573" t="s">
        <v>68</v>
      </c>
      <c r="U573" t="s">
        <v>66</v>
      </c>
      <c r="V573" t="s">
        <v>69</v>
      </c>
      <c r="W573" t="s">
        <v>65</v>
      </c>
      <c r="X573" t="s">
        <v>66</v>
      </c>
      <c r="Y573" t="s">
        <v>66</v>
      </c>
      <c r="Z573">
        <v>32</v>
      </c>
      <c r="AA573" t="s">
        <v>68</v>
      </c>
      <c r="AB573" t="s">
        <v>65</v>
      </c>
      <c r="AC573" t="s">
        <v>81</v>
      </c>
      <c r="AD573" t="s">
        <v>82</v>
      </c>
      <c r="AE573" t="s">
        <v>72</v>
      </c>
      <c r="AF573" t="s">
        <v>72</v>
      </c>
      <c r="AG573" t="s">
        <v>72</v>
      </c>
      <c r="AH573" t="s">
        <v>72</v>
      </c>
      <c r="AI573" t="s">
        <v>72</v>
      </c>
      <c r="AJ573" t="s">
        <v>72</v>
      </c>
      <c r="AK573" t="s">
        <v>72</v>
      </c>
      <c r="AL573" t="s">
        <v>72</v>
      </c>
      <c r="AM573" t="s">
        <v>72</v>
      </c>
      <c r="AN573" t="s">
        <v>72</v>
      </c>
      <c r="AO573" t="s">
        <v>72</v>
      </c>
      <c r="AP573" t="s">
        <v>72</v>
      </c>
      <c r="AQ573" t="s">
        <v>72</v>
      </c>
      <c r="AR573" t="s">
        <v>72</v>
      </c>
      <c r="AS573" t="s">
        <v>72</v>
      </c>
      <c r="AT573" t="s">
        <v>72</v>
      </c>
      <c r="AU573" t="s">
        <v>64</v>
      </c>
      <c r="AV573">
        <v>32</v>
      </c>
      <c r="AW573">
        <v>5430530</v>
      </c>
      <c r="AX573">
        <v>290108</v>
      </c>
      <c r="AY573">
        <v>33</v>
      </c>
      <c r="AZ573" t="s">
        <v>1457</v>
      </c>
      <c r="BA573" t="s">
        <v>1458</v>
      </c>
      <c r="BB573" t="s">
        <v>1464</v>
      </c>
      <c r="BC573">
        <v>0</v>
      </c>
      <c r="BD573" t="s">
        <v>141</v>
      </c>
      <c r="BE573" t="s">
        <v>74</v>
      </c>
      <c r="BF573">
        <v>0</v>
      </c>
      <c r="BG573">
        <v>1</v>
      </c>
      <c r="BH573" t="s">
        <v>1190</v>
      </c>
      <c r="BI573" t="s">
        <v>2443</v>
      </c>
      <c r="BJ573">
        <v>0</v>
      </c>
    </row>
    <row r="574" spans="1:62" x14ac:dyDescent="0.2">
      <c r="A574">
        <v>2203526</v>
      </c>
      <c r="B574" t="s">
        <v>2444</v>
      </c>
      <c r="C574">
        <v>232803101</v>
      </c>
      <c r="D574">
        <v>2328031</v>
      </c>
      <c r="E574" t="s">
        <v>57</v>
      </c>
      <c r="F574" t="s">
        <v>79</v>
      </c>
      <c r="G574" t="s">
        <v>80</v>
      </c>
      <c r="H574">
        <v>2328</v>
      </c>
      <c r="I574">
        <v>232803</v>
      </c>
      <c r="J574">
        <v>1</v>
      </c>
      <c r="K574" t="s">
        <v>59</v>
      </c>
      <c r="L574" t="s">
        <v>60</v>
      </c>
      <c r="M574" s="3">
        <v>43486</v>
      </c>
      <c r="N574" t="s">
        <v>1390</v>
      </c>
      <c r="O574">
        <v>8</v>
      </c>
      <c r="P574">
        <v>16</v>
      </c>
      <c r="Q574">
        <v>2</v>
      </c>
      <c r="R574" t="s">
        <v>66</v>
      </c>
      <c r="S574" t="s">
        <v>67</v>
      </c>
      <c r="T574" t="s">
        <v>68</v>
      </c>
      <c r="U574" t="s">
        <v>66</v>
      </c>
      <c r="V574" t="s">
        <v>69</v>
      </c>
      <c r="W574" t="s">
        <v>65</v>
      </c>
      <c r="X574" t="s">
        <v>66</v>
      </c>
      <c r="Y574" t="s">
        <v>66</v>
      </c>
      <c r="Z574">
        <v>64</v>
      </c>
      <c r="AA574" t="s">
        <v>68</v>
      </c>
      <c r="AB574" t="s">
        <v>65</v>
      </c>
      <c r="AC574" t="s">
        <v>81</v>
      </c>
      <c r="AD574" t="s">
        <v>82</v>
      </c>
      <c r="AE574" t="s">
        <v>72</v>
      </c>
      <c r="AF574" t="s">
        <v>72</v>
      </c>
      <c r="AG574" t="s">
        <v>72</v>
      </c>
      <c r="AH574" t="s">
        <v>72</v>
      </c>
      <c r="AI574" t="s">
        <v>72</v>
      </c>
      <c r="AJ574" t="s">
        <v>72</v>
      </c>
      <c r="AK574" t="s">
        <v>72</v>
      </c>
      <c r="AL574" t="s">
        <v>72</v>
      </c>
      <c r="AM574" t="s">
        <v>72</v>
      </c>
      <c r="AN574" t="s">
        <v>72</v>
      </c>
      <c r="AO574" t="s">
        <v>72</v>
      </c>
      <c r="AP574" t="s">
        <v>72</v>
      </c>
      <c r="AQ574" t="s">
        <v>72</v>
      </c>
      <c r="AR574" t="s">
        <v>72</v>
      </c>
      <c r="AS574" t="s">
        <v>72</v>
      </c>
      <c r="AT574" t="s">
        <v>72</v>
      </c>
      <c r="AU574" t="s">
        <v>64</v>
      </c>
      <c r="AV574">
        <v>32</v>
      </c>
      <c r="AW574">
        <v>5614272</v>
      </c>
      <c r="AX574">
        <v>313207</v>
      </c>
      <c r="AY574">
        <v>34</v>
      </c>
      <c r="AZ574" t="s">
        <v>1486</v>
      </c>
      <c r="BA574">
        <v>0</v>
      </c>
      <c r="BB574" t="s">
        <v>1482</v>
      </c>
      <c r="BC574">
        <v>0</v>
      </c>
      <c r="BD574" t="s">
        <v>141</v>
      </c>
      <c r="BE574" t="s">
        <v>74</v>
      </c>
      <c r="BF574">
        <v>0</v>
      </c>
      <c r="BG574">
        <v>1</v>
      </c>
      <c r="BH574" t="s">
        <v>1190</v>
      </c>
      <c r="BI574" t="s">
        <v>2445</v>
      </c>
      <c r="BJ574">
        <v>0</v>
      </c>
    </row>
  </sheetData>
  <autoFilter ref="A3:BJ574" xr:uid="{14EC29BC-22C9-2041-A290-7ACE2B98A0C1}"/>
  <conditionalFormatting sqref="M4:M57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en De Koster</cp:lastModifiedBy>
  <dcterms:created xsi:type="dcterms:W3CDTF">2023-04-07T05:57:08Z</dcterms:created>
  <dcterms:modified xsi:type="dcterms:W3CDTF">2023-10-09T12:57:30Z</dcterms:modified>
</cp:coreProperties>
</file>